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yaleedu-my.sharepoint.com/personal/srikant_rangaraju_yale_edu/Documents/Projects (Including Emory)/Rowan Lab Collabs/PV_Regional_SSC_LEC_Pilot_July2023/Revision Docs March 2024/"/>
    </mc:Choice>
  </mc:AlternateContent>
  <xr:revisionPtr revIDLastSave="206" documentId="8_{183E4B9C-04B9-964A-A506-890F68302733}" xr6:coauthVersionLast="47" xr6:coauthVersionMax="47" xr10:uidLastSave="{D13CCD75-CB46-DC49-8910-8DFA44724BE3}"/>
  <bookViews>
    <workbookView xWindow="300" yWindow="740" windowWidth="29100" windowHeight="17140" activeTab="4" xr2:uid="{4DDFF345-90AB-E540-86F3-598F51F4AE20}"/>
  </bookViews>
  <sheets>
    <sheet name="PV Regional" sheetId="1" r:id="rId1"/>
    <sheet name="Human Brain Regional Study" sheetId="2" r:id="rId2"/>
    <sheet name="BothdatasetsFinal" sheetId="3" r:id="rId3"/>
    <sheet name="Morpheus_23" sheetId="4" r:id="rId4"/>
    <sheet name="Integration_Human Regional AD" sheetId="5" r:id="rId5"/>
  </sheets>
  <definedNames>
    <definedName name="_xlnm._FilterDatabase" localSheetId="2" hidden="1">BothdatasetsFinal!$A$1:$W$185</definedName>
    <definedName name="_xlnm._FilterDatabase" localSheetId="1" hidden="1">'Human Brain Regional Study'!$A$2:$Z$2</definedName>
    <definedName name="_xlnm._FilterDatabase" localSheetId="0" hidden="1">'PV Regional'!$A$2:$V$80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80" i="3" l="1"/>
  <c r="W35" i="3"/>
  <c r="W76" i="3"/>
  <c r="W37" i="3"/>
  <c r="W22" i="3"/>
  <c r="W72" i="3"/>
  <c r="W95" i="3"/>
  <c r="W64" i="3"/>
  <c r="W96" i="3"/>
  <c r="W53" i="3"/>
  <c r="W90" i="3"/>
  <c r="W97" i="3"/>
  <c r="W49" i="3"/>
  <c r="W85" i="3"/>
  <c r="W98" i="3"/>
  <c r="W13" i="3"/>
  <c r="W39" i="3"/>
  <c r="W59" i="3"/>
  <c r="W71" i="3"/>
  <c r="W40" i="3"/>
  <c r="W56" i="3"/>
  <c r="W75" i="3"/>
  <c r="W99" i="3"/>
  <c r="W73" i="3"/>
  <c r="W87" i="3"/>
  <c r="W43" i="3"/>
  <c r="W65" i="3"/>
  <c r="W84" i="3"/>
  <c r="W23" i="3"/>
  <c r="W52" i="3"/>
  <c r="W2" i="3"/>
  <c r="W41" i="3"/>
  <c r="W15" i="3"/>
  <c r="W83" i="3"/>
  <c r="W3" i="3"/>
  <c r="W81" i="3"/>
  <c r="W100" i="3"/>
  <c r="W77" i="3"/>
  <c r="W16" i="3"/>
  <c r="W28" i="3"/>
  <c r="W58" i="3"/>
  <c r="W88" i="3"/>
  <c r="W67" i="3"/>
  <c r="W34" i="3"/>
  <c r="W91" i="3"/>
  <c r="W101" i="3"/>
  <c r="W102" i="3"/>
  <c r="W18" i="3"/>
  <c r="W94" i="3"/>
  <c r="W25" i="3"/>
  <c r="W33" i="3"/>
  <c r="W93" i="3"/>
  <c r="W82" i="3"/>
  <c r="W36" i="3"/>
  <c r="W38" i="3"/>
  <c r="W74" i="3"/>
  <c r="W42" i="3"/>
  <c r="W44" i="3"/>
  <c r="W47" i="3"/>
  <c r="W92" i="3"/>
  <c r="W31" i="3"/>
  <c r="W103" i="3"/>
  <c r="W104" i="3"/>
  <c r="W45" i="3"/>
  <c r="W48" i="3"/>
  <c r="W105" i="3"/>
  <c r="W61" i="3"/>
  <c r="W86" i="3"/>
  <c r="W57" i="3"/>
  <c r="W20" i="3"/>
  <c r="W46" i="3"/>
  <c r="W106" i="3"/>
  <c r="W107" i="3"/>
  <c r="W9" i="3"/>
  <c r="W5" i="3"/>
  <c r="W89" i="3"/>
  <c r="W6" i="3"/>
  <c r="W108" i="3"/>
  <c r="W19" i="3"/>
  <c r="W7" i="3"/>
  <c r="W109" i="3"/>
  <c r="W10" i="3"/>
  <c r="W110" i="3"/>
  <c r="W111" i="3"/>
  <c r="W112" i="3"/>
  <c r="W113" i="3"/>
  <c r="W21" i="3"/>
  <c r="W114" i="3"/>
  <c r="W4" i="3"/>
  <c r="W8" i="3"/>
  <c r="W115" i="3"/>
  <c r="W116" i="3"/>
  <c r="W117" i="3"/>
  <c r="W118" i="3"/>
  <c r="W11" i="3"/>
  <c r="W17" i="3"/>
  <c r="W119" i="3"/>
  <c r="W120" i="3"/>
  <c r="W121" i="3"/>
  <c r="W122" i="3"/>
  <c r="W123" i="3"/>
  <c r="W124" i="3"/>
  <c r="W125" i="3"/>
  <c r="W126" i="3"/>
  <c r="W127" i="3"/>
  <c r="W24" i="3"/>
  <c r="W128" i="3"/>
  <c r="W129" i="3"/>
  <c r="W130" i="3"/>
  <c r="W131" i="3"/>
  <c r="W132" i="3"/>
  <c r="W133" i="3"/>
  <c r="W134" i="3"/>
  <c r="W135" i="3"/>
  <c r="W32" i="3"/>
  <c r="W136" i="3"/>
  <c r="W137" i="3"/>
  <c r="W138" i="3"/>
  <c r="W139" i="3"/>
  <c r="W140" i="3"/>
  <c r="W141" i="3"/>
  <c r="W142" i="3"/>
  <c r="W143" i="3"/>
  <c r="W144" i="3"/>
  <c r="W145" i="3"/>
  <c r="W146" i="3"/>
  <c r="W147" i="3"/>
  <c r="W148" i="3"/>
  <c r="W149" i="3"/>
  <c r="W150" i="3"/>
  <c r="W151" i="3"/>
  <c r="W152" i="3"/>
  <c r="W153" i="3"/>
  <c r="W50" i="3"/>
  <c r="W154" i="3"/>
  <c r="W51" i="3"/>
  <c r="W54" i="3"/>
  <c r="W155" i="3"/>
  <c r="W156" i="3"/>
  <c r="W157" i="3"/>
  <c r="W158" i="3"/>
  <c r="W159" i="3"/>
  <c r="W62" i="3"/>
  <c r="W63" i="3"/>
  <c r="W160" i="3"/>
  <c r="W161" i="3"/>
  <c r="W66" i="3"/>
  <c r="W162" i="3"/>
  <c r="W163" i="3"/>
  <c r="W164" i="3"/>
  <c r="W165" i="3"/>
  <c r="W68" i="3"/>
  <c r="W166" i="3"/>
  <c r="W167" i="3"/>
  <c r="W168" i="3"/>
  <c r="W169" i="3"/>
  <c r="W170" i="3"/>
  <c r="W171" i="3"/>
  <c r="W69" i="3"/>
  <c r="W172" i="3"/>
  <c r="W78" i="3"/>
  <c r="W79" i="3"/>
  <c r="W173" i="3"/>
  <c r="W174" i="3"/>
  <c r="W27" i="3"/>
  <c r="W29" i="3"/>
  <c r="W175" i="3"/>
  <c r="W176" i="3"/>
  <c r="W55" i="3"/>
  <c r="W177" i="3"/>
  <c r="W30" i="3"/>
  <c r="W12" i="3"/>
  <c r="W60" i="3"/>
  <c r="W26" i="3"/>
  <c r="W178" i="3"/>
  <c r="W179" i="3"/>
  <c r="W180" i="3"/>
  <c r="W181" i="3"/>
  <c r="W70" i="3"/>
  <c r="W182" i="3"/>
  <c r="W183" i="3"/>
  <c r="W184" i="3"/>
  <c r="W185" i="3"/>
  <c r="W14" i="3"/>
</calcChain>
</file>

<file path=xl/sharedStrings.xml><?xml version="1.0" encoding="utf-8"?>
<sst xmlns="http://schemas.openxmlformats.org/spreadsheetml/2006/main" count="3988" uniqueCount="2311">
  <si>
    <r>
      <t xml:space="preserve">Log2 transformed LFQ MS data for 807 proteins labeled in PV interneurons. </t>
    </r>
    <r>
      <rPr>
        <b/>
        <i/>
        <sz val="11"/>
        <color theme="1"/>
        <rFont val="Calibri"/>
        <family val="2"/>
        <scheme val="minor"/>
      </rPr>
      <t>PermFDR 0.05 threshold: Unadjusted p-value&lt;0.0431</t>
    </r>
  </si>
  <si>
    <t>Human post-mortem brain PWAS Cognitive Resilience Integration</t>
  </si>
  <si>
    <t>GeneSymbol</t>
  </si>
  <si>
    <t>Tur_SSC</t>
  </si>
  <si>
    <t>Tur_LEC</t>
  </si>
  <si>
    <t>UnadjT-Test_p</t>
  </si>
  <si>
    <t>Log2FC_SSCvsLECRatio</t>
  </si>
  <si>
    <t>Neglog10p-value (Unadj)</t>
  </si>
  <si>
    <t>AD CogRes_UnadjP</t>
  </si>
  <si>
    <t>AD CogRes_FDR</t>
  </si>
  <si>
    <t>Effect size_CorrelationCoeff with CogSlope</t>
  </si>
  <si>
    <t>Dpysl4</t>
  </si>
  <si>
    <t>Araf</t>
  </si>
  <si>
    <t>Ivd</t>
  </si>
  <si>
    <t>Cplx3</t>
  </si>
  <si>
    <t>Shank2</t>
  </si>
  <si>
    <t>Map2</t>
  </si>
  <si>
    <t>Dmtn</t>
  </si>
  <si>
    <t>Rpsa</t>
  </si>
  <si>
    <t>Park7</t>
  </si>
  <si>
    <t>Cep170</t>
  </si>
  <si>
    <t>Begain</t>
  </si>
  <si>
    <t>Dgkq</t>
  </si>
  <si>
    <t>Lyz1</t>
  </si>
  <si>
    <t>Vim</t>
  </si>
  <si>
    <t>Prkar2b</t>
  </si>
  <si>
    <t>Nebl</t>
  </si>
  <si>
    <t>Pcbp3</t>
  </si>
  <si>
    <t>Dbn1</t>
  </si>
  <si>
    <t>Prkar2a</t>
  </si>
  <si>
    <t>Camk2d</t>
  </si>
  <si>
    <t>Numbl</t>
  </si>
  <si>
    <t>Ppp1r2</t>
  </si>
  <si>
    <t>Snca</t>
  </si>
  <si>
    <t>Mapt</t>
  </si>
  <si>
    <t>Skt</t>
  </si>
  <si>
    <t>Cct3</t>
  </si>
  <si>
    <t>Ncam1</t>
  </si>
  <si>
    <t>Bsn</t>
  </si>
  <si>
    <t>Pclo</t>
  </si>
  <si>
    <t>Ahnak</t>
  </si>
  <si>
    <t>Trim2</t>
  </si>
  <si>
    <t>Bcas1</t>
  </si>
  <si>
    <t>Crip2</t>
  </si>
  <si>
    <t>Gprin1</t>
  </si>
  <si>
    <t>Caskin1</t>
  </si>
  <si>
    <t>Ablim2</t>
  </si>
  <si>
    <t>Bin1</t>
  </si>
  <si>
    <t>Gatc</t>
  </si>
  <si>
    <t>Lap3</t>
  </si>
  <si>
    <t>Eif4b</t>
  </si>
  <si>
    <t>Map6</t>
  </si>
  <si>
    <t>Srcin1</t>
  </si>
  <si>
    <t>Pdap1</t>
  </si>
  <si>
    <t>Arfgap1</t>
  </si>
  <si>
    <t>Tppp</t>
  </si>
  <si>
    <t>Septin9</t>
  </si>
  <si>
    <t>Agfg1</t>
  </si>
  <si>
    <t>Cmas</t>
  </si>
  <si>
    <t>Acap2</t>
  </si>
  <si>
    <t>Synrg</t>
  </si>
  <si>
    <t>Psd3</t>
  </si>
  <si>
    <t>Tfg</t>
  </si>
  <si>
    <t>Dpysl3</t>
  </si>
  <si>
    <t>Sh3gl2</t>
  </si>
  <si>
    <t>Eps15l1</t>
  </si>
  <si>
    <t>P4hb</t>
  </si>
  <si>
    <t>Amph</t>
  </si>
  <si>
    <t>Elavl2</t>
  </si>
  <si>
    <t>Cttn</t>
  </si>
  <si>
    <t>Adap1</t>
  </si>
  <si>
    <t>Smap2</t>
  </si>
  <si>
    <t>Smap1</t>
  </si>
  <si>
    <t>Hspd1</t>
  </si>
  <si>
    <t>Aldoa</t>
  </si>
  <si>
    <t>Shank1</t>
  </si>
  <si>
    <t>Akap5</t>
  </si>
  <si>
    <t>Hnrnpk</t>
  </si>
  <si>
    <t>Pdha1</t>
  </si>
  <si>
    <t>Usp5</t>
  </si>
  <si>
    <t>Hexb</t>
  </si>
  <si>
    <t>Septin3</t>
  </si>
  <si>
    <t>Idh1</t>
  </si>
  <si>
    <t>Syn1</t>
  </si>
  <si>
    <t>Elavl3</t>
  </si>
  <si>
    <t>Etfdh</t>
  </si>
  <si>
    <t>Idh3g</t>
  </si>
  <si>
    <t>Lmna</t>
  </si>
  <si>
    <t>Map4</t>
  </si>
  <si>
    <t>Dpysl2</t>
  </si>
  <si>
    <t>Necap1</t>
  </si>
  <si>
    <t>Sptan1</t>
  </si>
  <si>
    <t>Sncb</t>
  </si>
  <si>
    <t>Eif3i</t>
  </si>
  <si>
    <t>Ppp1r12a</t>
  </si>
  <si>
    <t>Rps20</t>
  </si>
  <si>
    <t>Snx12</t>
  </si>
  <si>
    <t>Txn</t>
  </si>
  <si>
    <t>Syn2</t>
  </si>
  <si>
    <t>Hspa4</t>
  </si>
  <si>
    <t>Septin6</t>
  </si>
  <si>
    <t>Cap2</t>
  </si>
  <si>
    <t>Emc7</t>
  </si>
  <si>
    <t>Cd200</t>
  </si>
  <si>
    <t>Aldoc</t>
  </si>
  <si>
    <t>Pak1</t>
  </si>
  <si>
    <t>Hadha</t>
  </si>
  <si>
    <t>Dlg3</t>
  </si>
  <si>
    <t>Uqcrb</t>
  </si>
  <si>
    <t>Sorbs1</t>
  </si>
  <si>
    <t>Crmp1</t>
  </si>
  <si>
    <t>2900026A02Rik</t>
  </si>
  <si>
    <t>Slc33a1</t>
  </si>
  <si>
    <t>Pkm</t>
  </si>
  <si>
    <t>Eno1</t>
  </si>
  <si>
    <t>Cnrip1</t>
  </si>
  <si>
    <t>Spr</t>
  </si>
  <si>
    <t>Glo1</t>
  </si>
  <si>
    <t>Ggt7</t>
  </si>
  <si>
    <t>Acadl</t>
  </si>
  <si>
    <t>Cplx1</t>
  </si>
  <si>
    <t>Itsn1</t>
  </si>
  <si>
    <t>Prdx2</t>
  </si>
  <si>
    <t>Cap1</t>
  </si>
  <si>
    <t>Gapdh</t>
  </si>
  <si>
    <t>Kif5c</t>
  </si>
  <si>
    <t>Aldh5a1</t>
  </si>
  <si>
    <t>Phgdh</t>
  </si>
  <si>
    <t>Celf1</t>
  </si>
  <si>
    <t>Chchd3</t>
  </si>
  <si>
    <t>Oxr1</t>
  </si>
  <si>
    <t>Map1a</t>
  </si>
  <si>
    <t>Hsp90b1</t>
  </si>
  <si>
    <t>Hint1</t>
  </si>
  <si>
    <t>Hars</t>
  </si>
  <si>
    <t>Mul1</t>
  </si>
  <si>
    <t>Ak1</t>
  </si>
  <si>
    <t>Sod2</t>
  </si>
  <si>
    <t>Ywhag</t>
  </si>
  <si>
    <t>Prdx3</t>
  </si>
  <si>
    <t>Map1b</t>
  </si>
  <si>
    <t>Gnb2</t>
  </si>
  <si>
    <t>Septin7</t>
  </si>
  <si>
    <t>Clint1</t>
  </si>
  <si>
    <t>Baiap2</t>
  </si>
  <si>
    <t>Tpi1</t>
  </si>
  <si>
    <t>Dlat</t>
  </si>
  <si>
    <t>Atp6v0c</t>
  </si>
  <si>
    <t>Cplx2</t>
  </si>
  <si>
    <t>Hspb1</t>
  </si>
  <si>
    <t>Ctbp1</t>
  </si>
  <si>
    <t>Mapk3</t>
  </si>
  <si>
    <t>F8a1</t>
  </si>
  <si>
    <t>Trap1</t>
  </si>
  <si>
    <t>Rnpep</t>
  </si>
  <si>
    <t>Septin4</t>
  </si>
  <si>
    <t>Wdr37</t>
  </si>
  <si>
    <t>Pak2</t>
  </si>
  <si>
    <t>Prkcg</t>
  </si>
  <si>
    <t>Sf3b3</t>
  </si>
  <si>
    <t>Rps25</t>
  </si>
  <si>
    <t>Ass1</t>
  </si>
  <si>
    <t>Tom1l2</t>
  </si>
  <si>
    <t>Atp2b4</t>
  </si>
  <si>
    <t>Oxct1</t>
  </si>
  <si>
    <t>Dlgap1</t>
  </si>
  <si>
    <t>Septin5</t>
  </si>
  <si>
    <t>Ankrd34a</t>
  </si>
  <si>
    <t>Hebp1</t>
  </si>
  <si>
    <t>Plcb1</t>
  </si>
  <si>
    <t>Coro1c</t>
  </si>
  <si>
    <t>Stip1</t>
  </si>
  <si>
    <t>Pgk1</t>
  </si>
  <si>
    <t>Kctd16</t>
  </si>
  <si>
    <t>Rab3a</t>
  </si>
  <si>
    <t>Vav3</t>
  </si>
  <si>
    <t>Rab12</t>
  </si>
  <si>
    <t>Tnr</t>
  </si>
  <si>
    <t>Tmco1</t>
  </si>
  <si>
    <t>Ap3s1</t>
  </si>
  <si>
    <t>Lgalsl</t>
  </si>
  <si>
    <t>Fis1</t>
  </si>
  <si>
    <t>Pgrmc1</t>
  </si>
  <si>
    <t>Nsf</t>
  </si>
  <si>
    <t>Gars1</t>
  </si>
  <si>
    <t>Me3</t>
  </si>
  <si>
    <t>Pals2</t>
  </si>
  <si>
    <t>Pgm1</t>
  </si>
  <si>
    <t>Dstn</t>
  </si>
  <si>
    <t>Eci2</t>
  </si>
  <si>
    <t>Sfpq</t>
  </si>
  <si>
    <t>Atp6v1b2</t>
  </si>
  <si>
    <t>Pcdh1</t>
  </si>
  <si>
    <t>Basp1</t>
  </si>
  <si>
    <t>Tubb3</t>
  </si>
  <si>
    <t>Eno2</t>
  </si>
  <si>
    <t>Napb</t>
  </si>
  <si>
    <t>Pebp1</t>
  </si>
  <si>
    <t>Ndufs1</t>
  </si>
  <si>
    <t>Samhd1</t>
  </si>
  <si>
    <t>Psma7</t>
  </si>
  <si>
    <t>Rps27a</t>
  </si>
  <si>
    <t>Capzb</t>
  </si>
  <si>
    <t>Gnb1</t>
  </si>
  <si>
    <t>Pafah1b2</t>
  </si>
  <si>
    <t>Ywhae</t>
  </si>
  <si>
    <t>Acot7</t>
  </si>
  <si>
    <t>Dctn1</t>
  </si>
  <si>
    <t>Rab5a</t>
  </si>
  <si>
    <t>Wasl</t>
  </si>
  <si>
    <t>Tjp2</t>
  </si>
  <si>
    <t>Otub1</t>
  </si>
  <si>
    <t>Rdh14</t>
  </si>
  <si>
    <t>Rab10</t>
  </si>
  <si>
    <t>Ncdn</t>
  </si>
  <si>
    <t>Eloc</t>
  </si>
  <si>
    <t>Aifm3</t>
  </si>
  <si>
    <t>Ckb</t>
  </si>
  <si>
    <t>Gda</t>
  </si>
  <si>
    <t>Atad3</t>
  </si>
  <si>
    <t>Nefl</t>
  </si>
  <si>
    <t>Fasn</t>
  </si>
  <si>
    <t>Chchd6</t>
  </si>
  <si>
    <t>Cald1</t>
  </si>
  <si>
    <t>Ywhab</t>
  </si>
  <si>
    <t>Prdx6</t>
  </si>
  <si>
    <t>Capza2</t>
  </si>
  <si>
    <t>Aco2</t>
  </si>
  <si>
    <t>Pck2</t>
  </si>
  <si>
    <t>Ywhaz</t>
  </si>
  <si>
    <t>Tardbp</t>
  </si>
  <si>
    <t>Icam5</t>
  </si>
  <si>
    <t>Abi1</t>
  </si>
  <si>
    <t>Xpnpep1</t>
  </si>
  <si>
    <t>Wdr77</t>
  </si>
  <si>
    <t>Immt</t>
  </si>
  <si>
    <t>Nefm</t>
  </si>
  <si>
    <t>Prkcb</t>
  </si>
  <si>
    <t>Tubb2a</t>
  </si>
  <si>
    <t>Ybx1</t>
  </si>
  <si>
    <t>Ckmt1</t>
  </si>
  <si>
    <t>Ahsa1</t>
  </si>
  <si>
    <t>Spcs1</t>
  </si>
  <si>
    <t>Mterf2</t>
  </si>
  <si>
    <t>Napg</t>
  </si>
  <si>
    <t>Ddx6</t>
  </si>
  <si>
    <t>Klc1</t>
  </si>
  <si>
    <t>Rph3a</t>
  </si>
  <si>
    <t>Dld</t>
  </si>
  <si>
    <t>Atp5c1</t>
  </si>
  <si>
    <t>Prdx1</t>
  </si>
  <si>
    <t>Tubb4b</t>
  </si>
  <si>
    <t>Erp44</t>
  </si>
  <si>
    <t>Vdac1</t>
  </si>
  <si>
    <t>Lxn</t>
  </si>
  <si>
    <t>Ube2n</t>
  </si>
  <si>
    <t>Gdi2</t>
  </si>
  <si>
    <t>Vta1</t>
  </si>
  <si>
    <t>Hspa8</t>
  </si>
  <si>
    <t>Rheb</t>
  </si>
  <si>
    <t>Rpl13</t>
  </si>
  <si>
    <t>Snd1</t>
  </si>
  <si>
    <t>Anxa7</t>
  </si>
  <si>
    <t>Ppp3cb</t>
  </si>
  <si>
    <t>Gm20390</t>
  </si>
  <si>
    <t>Actr1a</t>
  </si>
  <si>
    <t>Tubb5</t>
  </si>
  <si>
    <t>Slc25a22</t>
  </si>
  <si>
    <t>Rufy3</t>
  </si>
  <si>
    <t>Ndufa10</t>
  </si>
  <si>
    <t>Crym</t>
  </si>
  <si>
    <t>Clip1</t>
  </si>
  <si>
    <t>Atp6v1a</t>
  </si>
  <si>
    <t>Ncald</t>
  </si>
  <si>
    <t>Ywhah</t>
  </si>
  <si>
    <t>Hsp90ab1</t>
  </si>
  <si>
    <t>Mpc1</t>
  </si>
  <si>
    <t>Acat1</t>
  </si>
  <si>
    <t>Ctnna2</t>
  </si>
  <si>
    <t>Cfl1</t>
  </si>
  <si>
    <t>Rpl26</t>
  </si>
  <si>
    <t>Lypla1</t>
  </si>
  <si>
    <t>Dnm1</t>
  </si>
  <si>
    <t>Rps16</t>
  </si>
  <si>
    <t>Gria2</t>
  </si>
  <si>
    <t>Actb</t>
  </si>
  <si>
    <t>Nfasc</t>
  </si>
  <si>
    <t>Idh3b</t>
  </si>
  <si>
    <t>Hspa1b</t>
  </si>
  <si>
    <t>Dctn4</t>
  </si>
  <si>
    <t>Dlg2</t>
  </si>
  <si>
    <t>Arhgdia</t>
  </si>
  <si>
    <t>Erc2</t>
  </si>
  <si>
    <t>Atp6v1c1</t>
  </si>
  <si>
    <t>Pfn2</t>
  </si>
  <si>
    <t>Dync1li1</t>
  </si>
  <si>
    <t>Kalrn</t>
  </si>
  <si>
    <t>Alb</t>
  </si>
  <si>
    <t>Mtnd5</t>
  </si>
  <si>
    <t>Rack1</t>
  </si>
  <si>
    <t>Epb41l1</t>
  </si>
  <si>
    <t>Actr3</t>
  </si>
  <si>
    <t>Rpl19</t>
  </si>
  <si>
    <t>Phf24</t>
  </si>
  <si>
    <t>Stum</t>
  </si>
  <si>
    <t>Grpel1</t>
  </si>
  <si>
    <t>Actr10</t>
  </si>
  <si>
    <t>Tbcb</t>
  </si>
  <si>
    <t>Tuba1a</t>
  </si>
  <si>
    <t>Prpsap2</t>
  </si>
  <si>
    <t>Mapre2</t>
  </si>
  <si>
    <t>Inpp4a</t>
  </si>
  <si>
    <t>Ncs1</t>
  </si>
  <si>
    <t>Hnrnpa2b1</t>
  </si>
  <si>
    <t>Gatd3</t>
  </si>
  <si>
    <t>Sv2b</t>
  </si>
  <si>
    <t>Septin11</t>
  </si>
  <si>
    <t>Pcbp1</t>
  </si>
  <si>
    <t>Nipsnap1</t>
  </si>
  <si>
    <t>Atp5pb</t>
  </si>
  <si>
    <t>Hsp90aa1</t>
  </si>
  <si>
    <t>Ywhaq</t>
  </si>
  <si>
    <t>Uba1</t>
  </si>
  <si>
    <t>Camk2b</t>
  </si>
  <si>
    <t>Agap2</t>
  </si>
  <si>
    <t>Syngr3</t>
  </si>
  <si>
    <t>Sdhb</t>
  </si>
  <si>
    <t>Ube2m</t>
  </si>
  <si>
    <t>Camk1d</t>
  </si>
  <si>
    <t>Rps4x</t>
  </si>
  <si>
    <t>Actc1</t>
  </si>
  <si>
    <t>Thop1</t>
  </si>
  <si>
    <t>Fbl</t>
  </si>
  <si>
    <t>Mapk1</t>
  </si>
  <si>
    <t>Add2</t>
  </si>
  <si>
    <t>Septin8</t>
  </si>
  <si>
    <t>Lancl1</t>
  </si>
  <si>
    <t>Purb</t>
  </si>
  <si>
    <t>Ldha</t>
  </si>
  <si>
    <t>Pacsin2</t>
  </si>
  <si>
    <t>Atp6v0d1</t>
  </si>
  <si>
    <t>Dbnl</t>
  </si>
  <si>
    <t>Prkcsh</t>
  </si>
  <si>
    <t>Glrx</t>
  </si>
  <si>
    <t>Pdia3</t>
  </si>
  <si>
    <t>Acadvl</t>
  </si>
  <si>
    <t>Psmb5</t>
  </si>
  <si>
    <t>Uqcrh</t>
  </si>
  <si>
    <t>Gdi1</t>
  </si>
  <si>
    <t>mKIAA0038</t>
  </si>
  <si>
    <t>Hpcal4</t>
  </si>
  <si>
    <t>Atp5pf</t>
  </si>
  <si>
    <t>Tufm</t>
  </si>
  <si>
    <t>Rpl32</t>
  </si>
  <si>
    <t>Krt81</t>
  </si>
  <si>
    <t>Cotl1</t>
  </si>
  <si>
    <t>Rpl12</t>
  </si>
  <si>
    <t>Stx12</t>
  </si>
  <si>
    <t>Prdx5</t>
  </si>
  <si>
    <t>Hbb-bs</t>
  </si>
  <si>
    <t>Arpc2</t>
  </si>
  <si>
    <t>H2bc3</t>
  </si>
  <si>
    <t>Rhoa</t>
  </si>
  <si>
    <t>Rab14</t>
  </si>
  <si>
    <t>Add3</t>
  </si>
  <si>
    <t>Hsph1</t>
  </si>
  <si>
    <t>Sucla2</t>
  </si>
  <si>
    <t>Gpd2</t>
  </si>
  <si>
    <t>Rps2</t>
  </si>
  <si>
    <t>Ppa1</t>
  </si>
  <si>
    <t>Pdk1</t>
  </si>
  <si>
    <t>Ina</t>
  </si>
  <si>
    <t>Rpl31</t>
  </si>
  <si>
    <t>Atp5po</t>
  </si>
  <si>
    <t>Ca2</t>
  </si>
  <si>
    <t>Rgs7</t>
  </si>
  <si>
    <t>St13</t>
  </si>
  <si>
    <t>Ube2v2</t>
  </si>
  <si>
    <t>Olfm1</t>
  </si>
  <si>
    <t>Hpcal1</t>
  </si>
  <si>
    <t>Phb2</t>
  </si>
  <si>
    <t>Arpc1a</t>
  </si>
  <si>
    <t>Snrnp70</t>
  </si>
  <si>
    <t>Aars1</t>
  </si>
  <si>
    <t>Scamp5</t>
  </si>
  <si>
    <t>Slc38a3</t>
  </si>
  <si>
    <t>Rdx</t>
  </si>
  <si>
    <t>Uqcrc1</t>
  </si>
  <si>
    <t>Arhgap1</t>
  </si>
  <si>
    <t>Atp8a1</t>
  </si>
  <si>
    <t>Cltb</t>
  </si>
  <si>
    <t>Cmpk1</t>
  </si>
  <si>
    <t>Gpm6a</t>
  </si>
  <si>
    <t>Tpm4</t>
  </si>
  <si>
    <t>Sptbn1</t>
  </si>
  <si>
    <t>Hnmt</t>
  </si>
  <si>
    <t>Dnajc6</t>
  </si>
  <si>
    <t>Pdhb</t>
  </si>
  <si>
    <t>Mgll</t>
  </si>
  <si>
    <t>Vsnl1</t>
  </si>
  <si>
    <t>Hprt1</t>
  </si>
  <si>
    <t>Rps3a</t>
  </si>
  <si>
    <t>Cops2</t>
  </si>
  <si>
    <t>Tle1</t>
  </si>
  <si>
    <t>Dync1i1</t>
  </si>
  <si>
    <t>Asrgl1</t>
  </si>
  <si>
    <t>Cdc42bpb</t>
  </si>
  <si>
    <t>Aldh2</t>
  </si>
  <si>
    <t>Arf1</t>
  </si>
  <si>
    <t>Arf5</t>
  </si>
  <si>
    <t>Naxe</t>
  </si>
  <si>
    <t>Kif2a</t>
  </si>
  <si>
    <t>Stub1</t>
  </si>
  <si>
    <t>Synj1</t>
  </si>
  <si>
    <t>Ehd3</t>
  </si>
  <si>
    <t>Gm49486</t>
  </si>
  <si>
    <t>Ctsd</t>
  </si>
  <si>
    <t>Gstm5</t>
  </si>
  <si>
    <t>Coro1b</t>
  </si>
  <si>
    <t>Igsf8</t>
  </si>
  <si>
    <t>Eef1d</t>
  </si>
  <si>
    <t>Suclg1</t>
  </si>
  <si>
    <t>Vdac2</t>
  </si>
  <si>
    <t>Arpc3</t>
  </si>
  <si>
    <t>Palm</t>
  </si>
  <si>
    <t>Snph</t>
  </si>
  <si>
    <t>Prkacb</t>
  </si>
  <si>
    <t>C2cd4c</t>
  </si>
  <si>
    <t>Rpl29</t>
  </si>
  <si>
    <t>Mcts1</t>
  </si>
  <si>
    <t>Neb</t>
  </si>
  <si>
    <t>Il33</t>
  </si>
  <si>
    <t>Anxa5</t>
  </si>
  <si>
    <t>Eif4a2</t>
  </si>
  <si>
    <t>Kras</t>
  </si>
  <si>
    <t>Tuba4a</t>
  </si>
  <si>
    <t>Clasp2</t>
  </si>
  <si>
    <t>Ppp2cb</t>
  </si>
  <si>
    <t>Pfn1</t>
  </si>
  <si>
    <t>Pip5k1c</t>
  </si>
  <si>
    <t>Cntn1</t>
  </si>
  <si>
    <t>Cyb5r3</t>
  </si>
  <si>
    <t>Canx</t>
  </si>
  <si>
    <t>Ap2m1</t>
  </si>
  <si>
    <t>Cd81</t>
  </si>
  <si>
    <t>Coro2b</t>
  </si>
  <si>
    <t>Syngr1</t>
  </si>
  <si>
    <t>Npepps</t>
  </si>
  <si>
    <t>Eef2</t>
  </si>
  <si>
    <t>Ykt6</t>
  </si>
  <si>
    <t>Ctnnb1</t>
  </si>
  <si>
    <t>Arpc4</t>
  </si>
  <si>
    <t>Gna11</t>
  </si>
  <si>
    <t>Got1</t>
  </si>
  <si>
    <t>Dzank1</t>
  </si>
  <si>
    <t>Ndrg4</t>
  </si>
  <si>
    <t>Cacna2d1</t>
  </si>
  <si>
    <t>Vamp2</t>
  </si>
  <si>
    <t>Camk2a</t>
  </si>
  <si>
    <t>Slc2a3</t>
  </si>
  <si>
    <t>Ssb</t>
  </si>
  <si>
    <t>Phb1</t>
  </si>
  <si>
    <t>Ldhb</t>
  </si>
  <si>
    <t>Gnao1</t>
  </si>
  <si>
    <t>Syt1</t>
  </si>
  <si>
    <t>Pcbp2</t>
  </si>
  <si>
    <t>Adh5</t>
  </si>
  <si>
    <t>Lancl2</t>
  </si>
  <si>
    <t>Ptprn2</t>
  </si>
  <si>
    <t>Eprs</t>
  </si>
  <si>
    <t>Atp6v0a1</t>
  </si>
  <si>
    <t>Epb41l2</t>
  </si>
  <si>
    <t>Hba-a1</t>
  </si>
  <si>
    <t>Prkce</t>
  </si>
  <si>
    <t>cytb</t>
  </si>
  <si>
    <t>Gabbr2</t>
  </si>
  <si>
    <t>Wdr47</t>
  </si>
  <si>
    <t>Gnaq</t>
  </si>
  <si>
    <t>Slc25a18</t>
  </si>
  <si>
    <t>Slc17a7</t>
  </si>
  <si>
    <t>Stx1a</t>
  </si>
  <si>
    <t>Atp1a3</t>
  </si>
  <si>
    <t>Sort1</t>
  </si>
  <si>
    <t>Arpc5l</t>
  </si>
  <si>
    <t>Tubb4a</t>
  </si>
  <si>
    <t>Uso1</t>
  </si>
  <si>
    <t>Map1lc3b</t>
  </si>
  <si>
    <t>Rab7a</t>
  </si>
  <si>
    <t>Ptk2b</t>
  </si>
  <si>
    <t>Sv2a</t>
  </si>
  <si>
    <t>Myh10</t>
  </si>
  <si>
    <t>Gnb5</t>
  </si>
  <si>
    <t>Tkt</t>
  </si>
  <si>
    <t>Tpm3</t>
  </si>
  <si>
    <t>Dnm1l</t>
  </si>
  <si>
    <t>6430548M08Rik</t>
  </si>
  <si>
    <t>Rbm14</t>
  </si>
  <si>
    <t>Cdk5</t>
  </si>
  <si>
    <t>Eef1g</t>
  </si>
  <si>
    <t>Slc25a51</t>
  </si>
  <si>
    <t>Actbl2</t>
  </si>
  <si>
    <t>Aamdc</t>
  </si>
  <si>
    <t>Rpl9-ps6</t>
  </si>
  <si>
    <t>Dnah14</t>
  </si>
  <si>
    <t>Actr2</t>
  </si>
  <si>
    <t>Cct8</t>
  </si>
  <si>
    <t>Anks1b</t>
  </si>
  <si>
    <t>Dclk1</t>
  </si>
  <si>
    <t>mKIAA1087</t>
  </si>
  <si>
    <t>Hk1</t>
  </si>
  <si>
    <t>Ppp2r1a</t>
  </si>
  <si>
    <t>Echs1</t>
  </si>
  <si>
    <t>Rplp0</t>
  </si>
  <si>
    <t>Rtn4</t>
  </si>
  <si>
    <t>Glul</t>
  </si>
  <si>
    <t>Mapk10</t>
  </si>
  <si>
    <t>Rps15a</t>
  </si>
  <si>
    <t>Ncam2</t>
  </si>
  <si>
    <t>Rps3</t>
  </si>
  <si>
    <t>Mtrex</t>
  </si>
  <si>
    <t>Calb1</t>
  </si>
  <si>
    <t>Vps26b</t>
  </si>
  <si>
    <t>Gphn</t>
  </si>
  <si>
    <t>Wars1</t>
  </si>
  <si>
    <t>Cox6b1</t>
  </si>
  <si>
    <t>Rac1</t>
  </si>
  <si>
    <t>Pi4ka</t>
  </si>
  <si>
    <t>Ndufs3</t>
  </si>
  <si>
    <t>Add1</t>
  </si>
  <si>
    <t>Uqcrfs1</t>
  </si>
  <si>
    <t>Mdh2</t>
  </si>
  <si>
    <t>Gja1</t>
  </si>
  <si>
    <t>Anxa6</t>
  </si>
  <si>
    <t>Ezr</t>
  </si>
  <si>
    <t>Fxyd7</t>
  </si>
  <si>
    <t>Sptbn2</t>
  </si>
  <si>
    <t>Ddx39b</t>
  </si>
  <si>
    <t>Rab5c</t>
  </si>
  <si>
    <t>Ppia</t>
  </si>
  <si>
    <t>Ap2b1</t>
  </si>
  <si>
    <t>Pip4k2b</t>
  </si>
  <si>
    <t>Epha4</t>
  </si>
  <si>
    <t>Bicdl1</t>
  </si>
  <si>
    <t>Ppp3ca</t>
  </si>
  <si>
    <t>Unc13a</t>
  </si>
  <si>
    <t>Rpl10a</t>
  </si>
  <si>
    <t>Cox4i1</t>
  </si>
  <si>
    <t>Rtn1</t>
  </si>
  <si>
    <t>Atp1b2</t>
  </si>
  <si>
    <t>Ptpn22</t>
  </si>
  <si>
    <t>Dlgap2</t>
  </si>
  <si>
    <t>Efr3b</t>
  </si>
  <si>
    <t>Ctsr</t>
  </si>
  <si>
    <t>Tmem14c</t>
  </si>
  <si>
    <t>Cryab</t>
  </si>
  <si>
    <t>Bpnt1</t>
  </si>
  <si>
    <t>Snap91</t>
  </si>
  <si>
    <t>Rap2b</t>
  </si>
  <si>
    <t>Csnk1a1</t>
  </si>
  <si>
    <t>Prpf19</t>
  </si>
  <si>
    <t>Ap2s1</t>
  </si>
  <si>
    <t>Brsk2</t>
  </si>
  <si>
    <t>Aldh1l1</t>
  </si>
  <si>
    <t>Timm44</t>
  </si>
  <si>
    <t>Slc1a2</t>
  </si>
  <si>
    <t>Cbr3</t>
  </si>
  <si>
    <t>Syp</t>
  </si>
  <si>
    <t>Ppp3r1</t>
  </si>
  <si>
    <t>Aak1</t>
  </si>
  <si>
    <t>Pygb</t>
  </si>
  <si>
    <t>Sfxn3</t>
  </si>
  <si>
    <t>Gna13</t>
  </si>
  <si>
    <t>Ipo5</t>
  </si>
  <si>
    <t>Mat2a</t>
  </si>
  <si>
    <t>Ndrg3</t>
  </si>
  <si>
    <t>Rpl27</t>
  </si>
  <si>
    <t>Rps5</t>
  </si>
  <si>
    <t>Hsd17b4</t>
  </si>
  <si>
    <t>Atp1a2</t>
  </si>
  <si>
    <t>Vdac3</t>
  </si>
  <si>
    <t>Gnai2</t>
  </si>
  <si>
    <t>Slc25a4</t>
  </si>
  <si>
    <t>Cnp</t>
  </si>
  <si>
    <t>Q8C8R9</t>
  </si>
  <si>
    <t>Camk2g</t>
  </si>
  <si>
    <t>Slc7a8</t>
  </si>
  <si>
    <t>Cd9</t>
  </si>
  <si>
    <t>Pitpna</t>
  </si>
  <si>
    <t>Cycs</t>
  </si>
  <si>
    <t>Cox5b</t>
  </si>
  <si>
    <t>Timm50</t>
  </si>
  <si>
    <t>Elavl1</t>
  </si>
  <si>
    <t>Dlgap3</t>
  </si>
  <si>
    <t>Snrpd1</t>
  </si>
  <si>
    <t>Tbc1d24</t>
  </si>
  <si>
    <t>Phyhipl</t>
  </si>
  <si>
    <t>Src</t>
  </si>
  <si>
    <t>Dynll2</t>
  </si>
  <si>
    <t>Npl</t>
  </si>
  <si>
    <t>Atp2b2</t>
  </si>
  <si>
    <t>Dhrs1</t>
  </si>
  <si>
    <t>Cs</t>
  </si>
  <si>
    <t>Atp6v1h</t>
  </si>
  <si>
    <t>Syngap1</t>
  </si>
  <si>
    <t>Rogdi</t>
  </si>
  <si>
    <t>Psmc6</t>
  </si>
  <si>
    <t>Vps35</t>
  </si>
  <si>
    <t>Rab3c</t>
  </si>
  <si>
    <t>Mal2</t>
  </si>
  <si>
    <t>Prpf8</t>
  </si>
  <si>
    <t>Vps45</t>
  </si>
  <si>
    <t>Gpm6b</t>
  </si>
  <si>
    <t>M6pr</t>
  </si>
  <si>
    <t>Cse1l</t>
  </si>
  <si>
    <t>Rps9</t>
  </si>
  <si>
    <t>Hnrnpdl</t>
  </si>
  <si>
    <t>Q3U4D1</t>
  </si>
  <si>
    <t>Timm29</t>
  </si>
  <si>
    <t>Hras</t>
  </si>
  <si>
    <t>Nptxr</t>
  </si>
  <si>
    <t>Macrod1</t>
  </si>
  <si>
    <t>Ccny</t>
  </si>
  <si>
    <t>Kars</t>
  </si>
  <si>
    <t>Impa1</t>
  </si>
  <si>
    <t>Slc6a1</t>
  </si>
  <si>
    <t>Mff</t>
  </si>
  <si>
    <t>Psmb2</t>
  </si>
  <si>
    <t>Aldh7a1</t>
  </si>
  <si>
    <t>Apoo</t>
  </si>
  <si>
    <t>Slc32a1</t>
  </si>
  <si>
    <t>Cherp</t>
  </si>
  <si>
    <t>Opcml</t>
  </si>
  <si>
    <t>Gspt1</t>
  </si>
  <si>
    <t>Gng2</t>
  </si>
  <si>
    <t>Atp1b1</t>
  </si>
  <si>
    <t>Gng3</t>
  </si>
  <si>
    <t>Gpd1</t>
  </si>
  <si>
    <t>Chmp4b</t>
  </si>
  <si>
    <t>Kif9</t>
  </si>
  <si>
    <t>Zwint</t>
  </si>
  <si>
    <t>Bdh1</t>
  </si>
  <si>
    <t>Slc1a3</t>
  </si>
  <si>
    <t>Sar1a</t>
  </si>
  <si>
    <t>Mocs2</t>
  </si>
  <si>
    <t>Slc8a1</t>
  </si>
  <si>
    <t>Cdc42</t>
  </si>
  <si>
    <t>Alcam</t>
  </si>
  <si>
    <t>Cisd1</t>
  </si>
  <si>
    <t>Pacs1</t>
  </si>
  <si>
    <t>Prkaca</t>
  </si>
  <si>
    <t>Gnai3</t>
  </si>
  <si>
    <t>Kif1a</t>
  </si>
  <si>
    <t>Atp5j2</t>
  </si>
  <si>
    <t>Mtarc2</t>
  </si>
  <si>
    <t>Lactb</t>
  </si>
  <si>
    <t>Rala</t>
  </si>
  <si>
    <t>Slc2a1</t>
  </si>
  <si>
    <t>Ppp2r5c</t>
  </si>
  <si>
    <t>Gng12</t>
  </si>
  <si>
    <t>Sfxn5</t>
  </si>
  <si>
    <t>Pls3</t>
  </si>
  <si>
    <t>Napa</t>
  </si>
  <si>
    <t>Ndrg2</t>
  </si>
  <si>
    <t>Eif3l</t>
  </si>
  <si>
    <t>Ppp1cb</t>
  </si>
  <si>
    <t>Cyrib</t>
  </si>
  <si>
    <t>Afg3l2</t>
  </si>
  <si>
    <t>Hycc2</t>
  </si>
  <si>
    <t>Slc3a2</t>
  </si>
  <si>
    <t>ATP8</t>
  </si>
  <si>
    <t>Nptn</t>
  </si>
  <si>
    <t>Slc25a31</t>
  </si>
  <si>
    <t>Cops3</t>
  </si>
  <si>
    <t>Stxbp5l</t>
  </si>
  <si>
    <t>Gls</t>
  </si>
  <si>
    <t>Eif4a1</t>
  </si>
  <si>
    <t>Actn1</t>
  </si>
  <si>
    <t>Ptprd</t>
  </si>
  <si>
    <t>Osbpl1a</t>
  </si>
  <si>
    <t>Cadm3</t>
  </si>
  <si>
    <t>Rap1b</t>
  </si>
  <si>
    <t>Cpped1</t>
  </si>
  <si>
    <t>Hacd3</t>
  </si>
  <si>
    <t>Pde1a</t>
  </si>
  <si>
    <t>Tm9sf2</t>
  </si>
  <si>
    <t>Snap25</t>
  </si>
  <si>
    <t>Gsk3b</t>
  </si>
  <si>
    <t>Ahcyl2</t>
  </si>
  <si>
    <t>Gdap1l1</t>
  </si>
  <si>
    <t>Copb2</t>
  </si>
  <si>
    <t>Hpca</t>
  </si>
  <si>
    <t>Dhx9</t>
  </si>
  <si>
    <t>Ncl</t>
  </si>
  <si>
    <t>Dmxl2</t>
  </si>
  <si>
    <t>Reep5</t>
  </si>
  <si>
    <t>Ddb1</t>
  </si>
  <si>
    <t>Mtx2</t>
  </si>
  <si>
    <t>Ttyh1</t>
  </si>
  <si>
    <t>Gpx4</t>
  </si>
  <si>
    <t>Iqsec1</t>
  </si>
  <si>
    <t>Ttc7b</t>
  </si>
  <si>
    <t>Ndufa12</t>
  </si>
  <si>
    <t>Psmd3</t>
  </si>
  <si>
    <t>Rab1b</t>
  </si>
  <si>
    <t>Pdk2</t>
  </si>
  <si>
    <t>Nlgn2</t>
  </si>
  <si>
    <t>Ppp2r5e</t>
  </si>
  <si>
    <t>Gng7</t>
  </si>
  <si>
    <t>Cyc1</t>
  </si>
  <si>
    <t>Cadps</t>
  </si>
  <si>
    <t>Lypla2</t>
  </si>
  <si>
    <t>Gstz1</t>
  </si>
  <si>
    <t>Thy1</t>
  </si>
  <si>
    <t>Ranbp1</t>
  </si>
  <si>
    <t>Psat1</t>
  </si>
  <si>
    <t>Uqcr10</t>
  </si>
  <si>
    <t>Grin1</t>
  </si>
  <si>
    <t>Slc30a3</t>
  </si>
  <si>
    <t>Rpl36a-ps1</t>
  </si>
  <si>
    <t>Ap3b2</t>
  </si>
  <si>
    <t>Tpp2</t>
  </si>
  <si>
    <t>Rab2b</t>
  </si>
  <si>
    <t>Grm3</t>
  </si>
  <si>
    <t>Mog</t>
  </si>
  <si>
    <t>Nrcam</t>
  </si>
  <si>
    <t>Git1</t>
  </si>
  <si>
    <t>Nars</t>
  </si>
  <si>
    <t>Blvra</t>
  </si>
  <si>
    <t>Srm</t>
  </si>
  <si>
    <t>Paics</t>
  </si>
  <si>
    <t>Csnk2a1</t>
  </si>
  <si>
    <t>Mtor</t>
  </si>
  <si>
    <t>Vcl</t>
  </si>
  <si>
    <t>Mob4</t>
  </si>
  <si>
    <t>Vat1</t>
  </si>
  <si>
    <t>Dnajc11</t>
  </si>
  <si>
    <t>Ap3m2</t>
  </si>
  <si>
    <t>Rab2a</t>
  </si>
  <si>
    <t>Nceh1</t>
  </si>
  <si>
    <t>Sirpa</t>
  </si>
  <si>
    <t>Dusp3</t>
  </si>
  <si>
    <t>Kcnb1</t>
  </si>
  <si>
    <t>Cox7a2</t>
  </si>
  <si>
    <t>Eif3c</t>
  </si>
  <si>
    <t>Armc8</t>
  </si>
  <si>
    <t>Ndufb10</t>
  </si>
  <si>
    <t>Mgst3</t>
  </si>
  <si>
    <t>Trio</t>
  </si>
  <si>
    <t>ND1</t>
  </si>
  <si>
    <t>Pgd</t>
  </si>
  <si>
    <t>Hsbp1</t>
  </si>
  <si>
    <t>Pdcd6</t>
  </si>
  <si>
    <t>Atl1</t>
  </si>
  <si>
    <t>Gpr37l1</t>
  </si>
  <si>
    <t>Rab11b</t>
  </si>
  <si>
    <t>Dlg1</t>
  </si>
  <si>
    <t>Gad1</t>
  </si>
  <si>
    <t>Arl8b</t>
  </si>
  <si>
    <t>Adk</t>
  </si>
  <si>
    <t>Rhot1</t>
  </si>
  <si>
    <t>Pgam1</t>
  </si>
  <si>
    <t>Ndufa3</t>
  </si>
  <si>
    <t>Ndufa13</t>
  </si>
  <si>
    <t>Mif</t>
  </si>
  <si>
    <t>Elmo2</t>
  </si>
  <si>
    <t>Slc6a9</t>
  </si>
  <si>
    <t>Kcnab2</t>
  </si>
  <si>
    <t>Ociad2</t>
  </si>
  <si>
    <t>Letm1</t>
  </si>
  <si>
    <t>Slc4a4</t>
  </si>
  <si>
    <t>Snrpb</t>
  </si>
  <si>
    <t>Rims1</t>
  </si>
  <si>
    <t>Farp1</t>
  </si>
  <si>
    <t>Bsg</t>
  </si>
  <si>
    <t>Atp5f1e</t>
  </si>
  <si>
    <t>Clstn1</t>
  </si>
  <si>
    <t>Vamp1</t>
  </si>
  <si>
    <t>Kcna1</t>
  </si>
  <si>
    <t>Cox5a</t>
  </si>
  <si>
    <t>Stmn1</t>
  </si>
  <si>
    <t>Sumf1</t>
  </si>
  <si>
    <t>Ewsr1</t>
  </si>
  <si>
    <t>Ppp5c</t>
  </si>
  <si>
    <t>Tst</t>
  </si>
  <si>
    <t>Iqsec2</t>
  </si>
  <si>
    <t>Gabrb3</t>
  </si>
  <si>
    <t>Actn4</t>
  </si>
  <si>
    <t>Rab1A</t>
  </si>
  <si>
    <t>Rps24</t>
  </si>
  <si>
    <t>Gad2</t>
  </si>
  <si>
    <t>Cacna2d3</t>
  </si>
  <si>
    <t>Sccpdh</t>
  </si>
  <si>
    <t>Ptk2</t>
  </si>
  <si>
    <t>Myo6</t>
  </si>
  <si>
    <t>Cend1</t>
  </si>
  <si>
    <t>Calm3</t>
  </si>
  <si>
    <t>Synpo</t>
  </si>
  <si>
    <t>Nnt</t>
  </si>
  <si>
    <t>Tmem121b</t>
  </si>
  <si>
    <t>Csrp1</t>
  </si>
  <si>
    <t>Prep</t>
  </si>
  <si>
    <t>Fermt2</t>
  </si>
  <si>
    <t>Nrgn</t>
  </si>
  <si>
    <t>Gabrb2</t>
  </si>
  <si>
    <t>Cacng8</t>
  </si>
  <si>
    <t>Atp5mg</t>
  </si>
  <si>
    <t>Plcl2</t>
  </si>
  <si>
    <t>Usp9x</t>
  </si>
  <si>
    <t>Grin2a</t>
  </si>
  <si>
    <t>EC</t>
  </si>
  <si>
    <t>PHC</t>
  </si>
  <si>
    <t>TC</t>
  </si>
  <si>
    <t>FC</t>
  </si>
  <si>
    <t>Protein Accession</t>
  </si>
  <si>
    <t>Gene name</t>
  </si>
  <si>
    <t>DEPs in Early B/B stages</t>
  </si>
  <si>
    <t>t.test p-value in Early B/B stages</t>
  </si>
  <si>
    <t>log2 FoldChange in Early B/B stages</t>
  </si>
  <si>
    <t>DEPs in Late B/B stages</t>
  </si>
  <si>
    <t>t.test p-value in Late B/B stages</t>
  </si>
  <si>
    <t>log2 FoldChange in Late B/B stages</t>
  </si>
  <si>
    <t>Q13938</t>
  </si>
  <si>
    <t>CAPS</t>
  </si>
  <si>
    <t>*</t>
  </si>
  <si>
    <t>Q9Y3Z3</t>
  </si>
  <si>
    <t>SAMHD1</t>
  </si>
  <si>
    <t>P55769</t>
  </si>
  <si>
    <t>NHP2L1</t>
  </si>
  <si>
    <t>P25054</t>
  </si>
  <si>
    <t>APC</t>
  </si>
  <si>
    <t>P04083</t>
  </si>
  <si>
    <t>ANXA1</t>
  </si>
  <si>
    <t>P15259</t>
  </si>
  <si>
    <t>PGAM2</t>
  </si>
  <si>
    <t>P12111</t>
  </si>
  <si>
    <t>COL6A3</t>
  </si>
  <si>
    <t>Q9BYT8</t>
  </si>
  <si>
    <t>NLN</t>
  </si>
  <si>
    <t>O60664</t>
  </si>
  <si>
    <t>PLIN3</t>
  </si>
  <si>
    <t>P07355</t>
  </si>
  <si>
    <t>ANXA2</t>
  </si>
  <si>
    <t>P14136</t>
  </si>
  <si>
    <t>GFAP</t>
  </si>
  <si>
    <t>Q9Y5X3</t>
  </si>
  <si>
    <t>SNX5</t>
  </si>
  <si>
    <t>P08670</t>
  </si>
  <si>
    <t>VIM</t>
  </si>
  <si>
    <t>Q9BUT1</t>
  </si>
  <si>
    <t>BDH2</t>
  </si>
  <si>
    <t>P21333</t>
  </si>
  <si>
    <t>FLNA</t>
  </si>
  <si>
    <t>Q01469</t>
  </si>
  <si>
    <t>FABP5</t>
  </si>
  <si>
    <t>P51178</t>
  </si>
  <si>
    <t>PLCD1</t>
  </si>
  <si>
    <t>P17931</t>
  </si>
  <si>
    <t>LGALS3</t>
  </si>
  <si>
    <t>P49792</t>
  </si>
  <si>
    <t>RANBP2</t>
  </si>
  <si>
    <t>Q8N8N7</t>
  </si>
  <si>
    <t>PTGR2</t>
  </si>
  <si>
    <t>P30043</t>
  </si>
  <si>
    <t>BLVRB</t>
  </si>
  <si>
    <t>O14745</t>
  </si>
  <si>
    <t>SLC9A3R1</t>
  </si>
  <si>
    <t>P07741</t>
  </si>
  <si>
    <t>APRT</t>
  </si>
  <si>
    <t>Q9HB71</t>
  </si>
  <si>
    <t>CACYBP</t>
  </si>
  <si>
    <t>Q16543</t>
  </si>
  <si>
    <t>CDC37</t>
  </si>
  <si>
    <t>O14548</t>
  </si>
  <si>
    <t>COX7A2L</t>
  </si>
  <si>
    <t>Q5JSH3</t>
  </si>
  <si>
    <t>WDR44</t>
  </si>
  <si>
    <t>P53680</t>
  </si>
  <si>
    <t>AP2S1</t>
  </si>
  <si>
    <t>Q9H082</t>
  </si>
  <si>
    <t>RAB33B</t>
  </si>
  <si>
    <t>Q9NTJ5</t>
  </si>
  <si>
    <t>SACM1L</t>
  </si>
  <si>
    <t>Q9ULU8</t>
  </si>
  <si>
    <t>CADPS</t>
  </si>
  <si>
    <t>Q96A26</t>
  </si>
  <si>
    <t>FAM162A</t>
  </si>
  <si>
    <t>Q969P0</t>
  </si>
  <si>
    <t>IGSF8</t>
  </si>
  <si>
    <t>P41091</t>
  </si>
  <si>
    <t>EIF2S3</t>
  </si>
  <si>
    <t>Q5TF21</t>
  </si>
  <si>
    <t>SOGA3</t>
  </si>
  <si>
    <t>Q14204</t>
  </si>
  <si>
    <t>DYNC1H1</t>
  </si>
  <si>
    <t>Q14318</t>
  </si>
  <si>
    <t>FKBP8</t>
  </si>
  <si>
    <t>Q9UQM7</t>
  </si>
  <si>
    <t>CAMK2A</t>
  </si>
  <si>
    <t>Q9NQ66</t>
  </si>
  <si>
    <t>PLCB1</t>
  </si>
  <si>
    <t>P03905</t>
  </si>
  <si>
    <t>MT-ND4</t>
  </si>
  <si>
    <t>Q9H254</t>
  </si>
  <si>
    <t>SPTBN4</t>
  </si>
  <si>
    <t>P78357</t>
  </si>
  <si>
    <t>CNTNAP1</t>
  </si>
  <si>
    <t>P10114</t>
  </si>
  <si>
    <t>RAP2A</t>
  </si>
  <si>
    <t>Q96F85</t>
  </si>
  <si>
    <t>CNRIP1</t>
  </si>
  <si>
    <t>Q9H0Q3</t>
  </si>
  <si>
    <t>FXYD6</t>
  </si>
  <si>
    <t>P35573</t>
  </si>
  <si>
    <t>AGL</t>
  </si>
  <si>
    <t>P29992</t>
  </si>
  <si>
    <t>GNA11</t>
  </si>
  <si>
    <t>P60033</t>
  </si>
  <si>
    <t>CD81</t>
  </si>
  <si>
    <t>P51572</t>
  </si>
  <si>
    <t>BCAP31</t>
  </si>
  <si>
    <t>Q12959</t>
  </si>
  <si>
    <t>DLG1</t>
  </si>
  <si>
    <t>Q9NVE7</t>
  </si>
  <si>
    <t>PANK4</t>
  </si>
  <si>
    <t>P04216</t>
  </si>
  <si>
    <t>THY1</t>
  </si>
  <si>
    <t>Q9Y5K8</t>
  </si>
  <si>
    <t>ATP6V1D</t>
  </si>
  <si>
    <t>Q4G0F5</t>
  </si>
  <si>
    <t>VPS26B</t>
  </si>
  <si>
    <t>Q96CW1</t>
  </si>
  <si>
    <t>AP2M1</t>
  </si>
  <si>
    <t>Q15042</t>
  </si>
  <si>
    <t>RAB3GAP1</t>
  </si>
  <si>
    <t>Q14738</t>
  </si>
  <si>
    <t>PPP2R5D</t>
  </si>
  <si>
    <t>O95219</t>
  </si>
  <si>
    <t>SNX4</t>
  </si>
  <si>
    <t>P56192</t>
  </si>
  <si>
    <t>MARS</t>
  </si>
  <si>
    <t>Q9Y2J2</t>
  </si>
  <si>
    <t>EPB41L3</t>
  </si>
  <si>
    <t>Q9Y4E6</t>
  </si>
  <si>
    <t>WDR7</t>
  </si>
  <si>
    <t>O60784</t>
  </si>
  <si>
    <t>TOM1</t>
  </si>
  <si>
    <t>Q9BY11</t>
  </si>
  <si>
    <t>PACSIN1</t>
  </si>
  <si>
    <t>P51674</t>
  </si>
  <si>
    <t>GPM6A</t>
  </si>
  <si>
    <t>P78356</t>
  </si>
  <si>
    <t>PIP4K2B</t>
  </si>
  <si>
    <t>P19086</t>
  </si>
  <si>
    <t>GNAZ</t>
  </si>
  <si>
    <t>Q13825</t>
  </si>
  <si>
    <t>AUH</t>
  </si>
  <si>
    <t>Q9BPU6</t>
  </si>
  <si>
    <t>DPYSL5</t>
  </si>
  <si>
    <t>Q96CN7</t>
  </si>
  <si>
    <t>ISOC1</t>
  </si>
  <si>
    <t>P11233</t>
  </si>
  <si>
    <t>RALA</t>
  </si>
  <si>
    <t>P48147</t>
  </si>
  <si>
    <t>PREP</t>
  </si>
  <si>
    <t>O60749</t>
  </si>
  <si>
    <t>SNX2</t>
  </si>
  <si>
    <t>P08574</t>
  </si>
  <si>
    <t>CYC1</t>
  </si>
  <si>
    <t>Q8WW22</t>
  </si>
  <si>
    <t>DNAJA4</t>
  </si>
  <si>
    <t>P43243</t>
  </si>
  <si>
    <t>MATR3</t>
  </si>
  <si>
    <t>O75746</t>
  </si>
  <si>
    <t>SLC25A12</t>
  </si>
  <si>
    <t>Q96AG4</t>
  </si>
  <si>
    <t>LRRC59</t>
  </si>
  <si>
    <t>P62760</t>
  </si>
  <si>
    <t>VSNL1</t>
  </si>
  <si>
    <t>P17677</t>
  </si>
  <si>
    <t>GAP43</t>
  </si>
  <si>
    <t>P14174</t>
  </si>
  <si>
    <t>MIF</t>
  </si>
  <si>
    <t>P78324</t>
  </si>
  <si>
    <t>SIRPA</t>
  </si>
  <si>
    <t>Q9NYU2</t>
  </si>
  <si>
    <t>UGGT1</t>
  </si>
  <si>
    <t>P61764</t>
  </si>
  <si>
    <t>STXBP1</t>
  </si>
  <si>
    <t>Q9NZN3</t>
  </si>
  <si>
    <t>EHD3</t>
  </si>
  <si>
    <t>P05388</t>
  </si>
  <si>
    <t>RPLP0</t>
  </si>
  <si>
    <t>Q13509</t>
  </si>
  <si>
    <t>TUBB3</t>
  </si>
  <si>
    <t>P58549</t>
  </si>
  <si>
    <t>FXYD7</t>
  </si>
  <si>
    <t>O43681</t>
  </si>
  <si>
    <t>ASNA1</t>
  </si>
  <si>
    <t>P25787</t>
  </si>
  <si>
    <t>PSMA2</t>
  </si>
  <si>
    <t>O95140</t>
  </si>
  <si>
    <t>MFN2</t>
  </si>
  <si>
    <t>Q00577</t>
  </si>
  <si>
    <t>PURA</t>
  </si>
  <si>
    <t>P05166</t>
  </si>
  <si>
    <t>PCCB</t>
  </si>
  <si>
    <t>O75663</t>
  </si>
  <si>
    <t>TIPRL</t>
  </si>
  <si>
    <t>O43237</t>
  </si>
  <si>
    <t>DYNC1LI2</t>
  </si>
  <si>
    <t>Q15382</t>
  </si>
  <si>
    <t>RHEB</t>
  </si>
  <si>
    <t>Q16623</t>
  </si>
  <si>
    <t>STX1A</t>
  </si>
  <si>
    <t>Q96CS3</t>
  </si>
  <si>
    <t>FAF2</t>
  </si>
  <si>
    <t>P05141</t>
  </si>
  <si>
    <t>SLC25A5</t>
  </si>
  <si>
    <t>P67775</t>
  </si>
  <si>
    <t>PPP2CA</t>
  </si>
  <si>
    <t>Q9P0K1</t>
  </si>
  <si>
    <t>ADAM22</t>
  </si>
  <si>
    <t>P62701</t>
  </si>
  <si>
    <t>RPS4X</t>
  </si>
  <si>
    <t>Q02952</t>
  </si>
  <si>
    <t>AKAP12</t>
  </si>
  <si>
    <t>Q6DN90</t>
  </si>
  <si>
    <t>IQSEC1</t>
  </si>
  <si>
    <t>Q7Z6L0</t>
  </si>
  <si>
    <t>PRRT2</t>
  </si>
  <si>
    <t>O60939</t>
  </si>
  <si>
    <t>SCN2B</t>
  </si>
  <si>
    <t>Q8N335</t>
  </si>
  <si>
    <t>GPD1L</t>
  </si>
  <si>
    <t>Q9Y285</t>
  </si>
  <si>
    <t>FARSA</t>
  </si>
  <si>
    <t>P54764</t>
  </si>
  <si>
    <t>EPHA4</t>
  </si>
  <si>
    <t>O43581</t>
  </si>
  <si>
    <t>SYT7</t>
  </si>
  <si>
    <t>Q9ULR3</t>
  </si>
  <si>
    <t>PPM1H</t>
  </si>
  <si>
    <t>Q7Z3B1</t>
  </si>
  <si>
    <t>NEGR1</t>
  </si>
  <si>
    <t>Q13885</t>
  </si>
  <si>
    <t>TUBB2A</t>
  </si>
  <si>
    <t>Q96HU8</t>
  </si>
  <si>
    <t>DIRAS2</t>
  </si>
  <si>
    <t>Q6IQ22</t>
  </si>
  <si>
    <t>RAB12</t>
  </si>
  <si>
    <t>Q04637</t>
  </si>
  <si>
    <t>EIF4G1</t>
  </si>
  <si>
    <t>P11169</t>
  </si>
  <si>
    <t>SLC2A3</t>
  </si>
  <si>
    <t>P84074</t>
  </si>
  <si>
    <t>HPCA</t>
  </si>
  <si>
    <t>Q9UIW2</t>
  </si>
  <si>
    <t>PLXNA1</t>
  </si>
  <si>
    <t>O43390</t>
  </si>
  <si>
    <t>HNRNPR</t>
  </si>
  <si>
    <t>O43674</t>
  </si>
  <si>
    <t>NDUFB5</t>
  </si>
  <si>
    <t>Q8N608</t>
  </si>
  <si>
    <t>DPP10</t>
  </si>
  <si>
    <t>Q96EQ0</t>
  </si>
  <si>
    <t>SGTB</t>
  </si>
  <si>
    <t>Q92854</t>
  </si>
  <si>
    <t>SEMA4D</t>
  </si>
  <si>
    <t>Q8N122</t>
  </si>
  <si>
    <t>RPTOR</t>
  </si>
  <si>
    <t>Q8IYI6</t>
  </si>
  <si>
    <t>EXOC8</t>
  </si>
  <si>
    <t>O60331</t>
  </si>
  <si>
    <t>PIP5K1C</t>
  </si>
  <si>
    <t>Q16720</t>
  </si>
  <si>
    <t>ATP2B3</t>
  </si>
  <si>
    <t>Q8NFW8</t>
  </si>
  <si>
    <t>CMAS</t>
  </si>
  <si>
    <t>Q9BSJ8</t>
  </si>
  <si>
    <t>ESYT1</t>
  </si>
  <si>
    <t>Q9HA65</t>
  </si>
  <si>
    <t>TBC1D17</t>
  </si>
  <si>
    <t>Q14982</t>
  </si>
  <si>
    <t>OPCML</t>
  </si>
  <si>
    <t>Q92841</t>
  </si>
  <si>
    <t>DDX17</t>
  </si>
  <si>
    <t>Q7KZI7</t>
  </si>
  <si>
    <t>MARK2</t>
  </si>
  <si>
    <t>Q9NPD7</t>
  </si>
  <si>
    <t>NRN1</t>
  </si>
  <si>
    <t>Q8IVD9</t>
  </si>
  <si>
    <t>NUDCD3</t>
  </si>
  <si>
    <t>P49915</t>
  </si>
  <si>
    <t>GMPS</t>
  </si>
  <si>
    <t>O95674</t>
  </si>
  <si>
    <t>CDS2</t>
  </si>
  <si>
    <t>Q9UHY7</t>
  </si>
  <si>
    <t>ENOPH1</t>
  </si>
  <si>
    <t>O14523</t>
  </si>
  <si>
    <t>C2CD2L</t>
  </si>
  <si>
    <t>Q9NUQ9</t>
  </si>
  <si>
    <t>FAM49B</t>
  </si>
  <si>
    <t>Q9Y5U8</t>
  </si>
  <si>
    <t>MPC1</t>
  </si>
  <si>
    <t>Q99569</t>
  </si>
  <si>
    <t>PKP4</t>
  </si>
  <si>
    <t>Q9H1P3</t>
  </si>
  <si>
    <t>OSBPL2</t>
  </si>
  <si>
    <t>Q8N9N7</t>
  </si>
  <si>
    <t>LRRC57</t>
  </si>
  <si>
    <t>Q9UPR5</t>
  </si>
  <si>
    <t>SLC8A2</t>
  </si>
  <si>
    <t>Q96MZ0</t>
  </si>
  <si>
    <t>GDAP1L1</t>
  </si>
  <si>
    <t>Q9H1Z4</t>
  </si>
  <si>
    <t>WDR13</t>
  </si>
  <si>
    <t>Q9Y4F5</t>
  </si>
  <si>
    <t>CEP170B</t>
  </si>
  <si>
    <t>Q9BRX8</t>
  </si>
  <si>
    <t>FAM213A</t>
  </si>
  <si>
    <t>P62277</t>
  </si>
  <si>
    <t>RPS13</t>
  </si>
  <si>
    <t>P41217</t>
  </si>
  <si>
    <t>CD200</t>
  </si>
  <si>
    <t>Q9NVH1</t>
  </si>
  <si>
    <t>DNAJC11</t>
  </si>
  <si>
    <t>Q9UJS0</t>
  </si>
  <si>
    <t>SLC25A13</t>
  </si>
  <si>
    <t>P12931</t>
  </si>
  <si>
    <t>SRC</t>
  </si>
  <si>
    <t>Q92581</t>
  </si>
  <si>
    <t>SLC9A6</t>
  </si>
  <si>
    <t>P63215</t>
  </si>
  <si>
    <t>GNG3</t>
  </si>
  <si>
    <t>Q8WZA9</t>
  </si>
  <si>
    <t>IRGQ</t>
  </si>
  <si>
    <t>Q99250</t>
  </si>
  <si>
    <t>SCN2A</t>
  </si>
  <si>
    <t>Q8N766</t>
  </si>
  <si>
    <t>EMC1</t>
  </si>
  <si>
    <t>P61328</t>
  </si>
  <si>
    <t>FGF12</t>
  </si>
  <si>
    <t>Q86UN3</t>
  </si>
  <si>
    <t>RTN4RL2</t>
  </si>
  <si>
    <t>Q12907</t>
  </si>
  <si>
    <t>LMAN2</t>
  </si>
  <si>
    <t>P05771</t>
  </si>
  <si>
    <t>PRKCB</t>
  </si>
  <si>
    <t>Q5TC12</t>
  </si>
  <si>
    <t>ATPAF1</t>
  </si>
  <si>
    <t>P17612</t>
  </si>
  <si>
    <t>PRKACA</t>
  </si>
  <si>
    <t>O14980</t>
  </si>
  <si>
    <t>XPO1</t>
  </si>
  <si>
    <t>Q9UDW1</t>
  </si>
  <si>
    <t>UQCR10</t>
  </si>
  <si>
    <t>Q8IUE6</t>
  </si>
  <si>
    <t>HIST2H2AB</t>
  </si>
  <si>
    <t>Q9Y4P1</t>
  </si>
  <si>
    <t>ATG4B</t>
  </si>
  <si>
    <t>Q4KMP7</t>
  </si>
  <si>
    <t>TBC1D10B</t>
  </si>
  <si>
    <t>Q15814</t>
  </si>
  <si>
    <t>TBCC</t>
  </si>
  <si>
    <t>Q9HD42</t>
  </si>
  <si>
    <t>CHMP1A</t>
  </si>
  <si>
    <t>Q8NFX7</t>
  </si>
  <si>
    <t>STXBP6</t>
  </si>
  <si>
    <t>Q96GK7</t>
  </si>
  <si>
    <t>FAHD2A</t>
  </si>
  <si>
    <t>O95057</t>
  </si>
  <si>
    <t>DIRAS1</t>
  </si>
  <si>
    <t>P63027</t>
  </si>
  <si>
    <t>VAMP2</t>
  </si>
  <si>
    <t>Q02543</t>
  </si>
  <si>
    <t>RPL18A</t>
  </si>
  <si>
    <t>Q8TF44</t>
  </si>
  <si>
    <t>C2CD4C</t>
  </si>
  <si>
    <t>Q9NZ52</t>
  </si>
  <si>
    <t>GGA3</t>
  </si>
  <si>
    <t>Q96AG3</t>
  </si>
  <si>
    <t>SLC25A46</t>
  </si>
  <si>
    <t>Q92736</t>
  </si>
  <si>
    <t>RYR2</t>
  </si>
  <si>
    <t>Q96DA2</t>
  </si>
  <si>
    <t>RAB39B</t>
  </si>
  <si>
    <t>Q15111</t>
  </si>
  <si>
    <t>PLCL1</t>
  </si>
  <si>
    <t>Q86YB7</t>
  </si>
  <si>
    <t>ECHDC2</t>
  </si>
  <si>
    <t>P46782</t>
  </si>
  <si>
    <t>RPS5</t>
  </si>
  <si>
    <t>Q6NV74</t>
  </si>
  <si>
    <t>KIAA1211L</t>
  </si>
  <si>
    <t>Q8NBU5</t>
  </si>
  <si>
    <t>ATAD1</t>
  </si>
  <si>
    <t>Q9GZY8</t>
  </si>
  <si>
    <t>MFF</t>
  </si>
  <si>
    <t>P60763</t>
  </si>
  <si>
    <t>RAC3</t>
  </si>
  <si>
    <t>O60716</t>
  </si>
  <si>
    <t>CTNND1</t>
  </si>
  <si>
    <t>Q8N2K0</t>
  </si>
  <si>
    <t>ABHD12</t>
  </si>
  <si>
    <t>P53677</t>
  </si>
  <si>
    <t>AP3M2</t>
  </si>
  <si>
    <t>Q9H1E5</t>
  </si>
  <si>
    <t>TMX4</t>
  </si>
  <si>
    <t>P56378</t>
  </si>
  <si>
    <t>MP68</t>
  </si>
  <si>
    <t>O15530</t>
  </si>
  <si>
    <t>PDPK1</t>
  </si>
  <si>
    <t>P61026</t>
  </si>
  <si>
    <t>RAB10</t>
  </si>
  <si>
    <t>P25713</t>
  </si>
  <si>
    <t>MT3</t>
  </si>
  <si>
    <t>P29144</t>
  </si>
  <si>
    <t>TPP2</t>
  </si>
  <si>
    <t>Q9NZ32</t>
  </si>
  <si>
    <t>ACTR10</t>
  </si>
  <si>
    <t>P22748</t>
  </si>
  <si>
    <t>CA4</t>
  </si>
  <si>
    <t>Q96ID5</t>
  </si>
  <si>
    <t>IGSF21</t>
  </si>
  <si>
    <t>P03886</t>
  </si>
  <si>
    <t>MT-ND1</t>
  </si>
  <si>
    <t>Q68DU8</t>
  </si>
  <si>
    <t>KCTD16</t>
  </si>
  <si>
    <t>Q8IVF2</t>
  </si>
  <si>
    <t>AHNAK2</t>
  </si>
  <si>
    <t>O94985</t>
  </si>
  <si>
    <t>CLSTN1</t>
  </si>
  <si>
    <t>Q99943</t>
  </si>
  <si>
    <t>AGPAT1</t>
  </si>
  <si>
    <t>P32969</t>
  </si>
  <si>
    <t>RPL9</t>
  </si>
  <si>
    <t>Q8N5M4</t>
  </si>
  <si>
    <t>TTC9C</t>
  </si>
  <si>
    <t>P57721</t>
  </si>
  <si>
    <t>PCBP3</t>
  </si>
  <si>
    <t>Q96KG9</t>
  </si>
  <si>
    <t>SCYL1</t>
  </si>
  <si>
    <t>O60610</t>
  </si>
  <si>
    <t>DIAPH1</t>
  </si>
  <si>
    <t>P20962</t>
  </si>
  <si>
    <t>PTMS</t>
  </si>
  <si>
    <t>Q9NR31</t>
  </si>
  <si>
    <t>SAR1A</t>
  </si>
  <si>
    <t>Q9BXK5</t>
  </si>
  <si>
    <t>BCL2L13</t>
  </si>
  <si>
    <t>P46939</t>
  </si>
  <si>
    <t>UTRN</t>
  </si>
  <si>
    <t>Q6YP21</t>
  </si>
  <si>
    <t>CCBL2</t>
  </si>
  <si>
    <t>P35244</t>
  </si>
  <si>
    <t>RPA3</t>
  </si>
  <si>
    <t>P42167</t>
  </si>
  <si>
    <t>TMPO</t>
  </si>
  <si>
    <t>O95721</t>
  </si>
  <si>
    <t>SNAP29</t>
  </si>
  <si>
    <t>Q9H4A4</t>
  </si>
  <si>
    <t>RNPEP</t>
  </si>
  <si>
    <t>P63218</t>
  </si>
  <si>
    <t>GNG5</t>
  </si>
  <si>
    <t>O95817</t>
  </si>
  <si>
    <t>BAG3</t>
  </si>
  <si>
    <t>Q9UM00</t>
  </si>
  <si>
    <t>TMCO1</t>
  </si>
  <si>
    <t>O00299</t>
  </si>
  <si>
    <t>CLIC1</t>
  </si>
  <si>
    <t>Q9UJY1</t>
  </si>
  <si>
    <t>HSPB8</t>
  </si>
  <si>
    <t>P40121</t>
  </si>
  <si>
    <t>CAPG</t>
  </si>
  <si>
    <t>Q9P2R3</t>
  </si>
  <si>
    <t>ANKFY1</t>
  </si>
  <si>
    <t>P48739</t>
  </si>
  <si>
    <t>PITPNB</t>
  </si>
  <si>
    <t>P60842</t>
  </si>
  <si>
    <t>EIF4A1</t>
  </si>
  <si>
    <t>Q9UNF0</t>
  </si>
  <si>
    <t>PACSIN2</t>
  </si>
  <si>
    <t>Q03001</t>
  </si>
  <si>
    <t>DST</t>
  </si>
  <si>
    <t>P46976</t>
  </si>
  <si>
    <t>GYG1</t>
  </si>
  <si>
    <t>Q99816</t>
  </si>
  <si>
    <t>TSG101</t>
  </si>
  <si>
    <t>O95865</t>
  </si>
  <si>
    <t>DDAH2</t>
  </si>
  <si>
    <t>Q14699</t>
  </si>
  <si>
    <t>RFTN1</t>
  </si>
  <si>
    <t>Q9BRA2</t>
  </si>
  <si>
    <t>TXNDC17</t>
  </si>
  <si>
    <t>Q96FJ2</t>
  </si>
  <si>
    <t>DYNLL2</t>
  </si>
  <si>
    <t>P27635</t>
  </si>
  <si>
    <t>RPL10</t>
  </si>
  <si>
    <t>Q99643</t>
  </si>
  <si>
    <t>SDHC</t>
  </si>
  <si>
    <t>Q9BR01</t>
  </si>
  <si>
    <t>SULT4A1</t>
  </si>
  <si>
    <t>Q9UMX5</t>
  </si>
  <si>
    <t>NENF</t>
  </si>
  <si>
    <t>O75382</t>
  </si>
  <si>
    <t>TRIM3</t>
  </si>
  <si>
    <t>Q13085</t>
  </si>
  <si>
    <t>ACACA</t>
  </si>
  <si>
    <t>Q9H845</t>
  </si>
  <si>
    <t>ACAD9</t>
  </si>
  <si>
    <t>O95831</t>
  </si>
  <si>
    <t>AIFM1</t>
  </si>
  <si>
    <t>P15882</t>
  </si>
  <si>
    <t>CHN1</t>
  </si>
  <si>
    <t>Q86WA6</t>
  </si>
  <si>
    <t>BPHL</t>
  </si>
  <si>
    <t>Q9UPT5</t>
  </si>
  <si>
    <t>EXOC7</t>
  </si>
  <si>
    <t>A0FGR8</t>
  </si>
  <si>
    <t>ESYT2</t>
  </si>
  <si>
    <t>A1L0T0</t>
  </si>
  <si>
    <t>ILVBL</t>
  </si>
  <si>
    <t>A6NCE7</t>
  </si>
  <si>
    <t>MAP1LC3B2</t>
  </si>
  <si>
    <t>A6NHL2</t>
  </si>
  <si>
    <t>TUBAL3</t>
  </si>
  <si>
    <t>O00330</t>
  </si>
  <si>
    <t>PDHX</t>
  </si>
  <si>
    <t>O00505</t>
  </si>
  <si>
    <t>KPNA3</t>
  </si>
  <si>
    <t>O14490</t>
  </si>
  <si>
    <t>DLGAP1</t>
  </si>
  <si>
    <t>O14744</t>
  </si>
  <si>
    <t>PRMT5</t>
  </si>
  <si>
    <t>O14773</t>
  </si>
  <si>
    <t>TPP1</t>
  </si>
  <si>
    <t>O14979</t>
  </si>
  <si>
    <t>HNRNPDL</t>
  </si>
  <si>
    <t>O14994</t>
  </si>
  <si>
    <t>SYN3</t>
  </si>
  <si>
    <t>O15027</t>
  </si>
  <si>
    <t>SEC16A</t>
  </si>
  <si>
    <t>O15079</t>
  </si>
  <si>
    <t>SNPH</t>
  </si>
  <si>
    <t>O15083</t>
  </si>
  <si>
    <t>ERC2</t>
  </si>
  <si>
    <t>O15126</t>
  </si>
  <si>
    <t>SCAMP1</t>
  </si>
  <si>
    <t>O15212</t>
  </si>
  <si>
    <t>PFDN6</t>
  </si>
  <si>
    <t>O15230</t>
  </si>
  <si>
    <t>LAMA5</t>
  </si>
  <si>
    <t>O15240</t>
  </si>
  <si>
    <t>VGF</t>
  </si>
  <si>
    <t>O43157</t>
  </si>
  <si>
    <t>PLXNB1</t>
  </si>
  <si>
    <t>O43181</t>
  </si>
  <si>
    <t>NDUFS4</t>
  </si>
  <si>
    <t>O43295</t>
  </si>
  <si>
    <t>SRGAP3</t>
  </si>
  <si>
    <t>O43427</t>
  </si>
  <si>
    <t>FIBP</t>
  </si>
  <si>
    <t>O43493</t>
  </si>
  <si>
    <t>TGOLN2</t>
  </si>
  <si>
    <t>O43639</t>
  </si>
  <si>
    <t>NCK2</t>
  </si>
  <si>
    <t>O43809</t>
  </si>
  <si>
    <t>NUDT21</t>
  </si>
  <si>
    <t>O60268</t>
  </si>
  <si>
    <t>KIAA0513</t>
  </si>
  <si>
    <t>O60313</t>
  </si>
  <si>
    <t>OPA1</t>
  </si>
  <si>
    <t>O60359</t>
  </si>
  <si>
    <t>CACNG3</t>
  </si>
  <si>
    <t>O60506</t>
  </si>
  <si>
    <t>SYNCRIP</t>
  </si>
  <si>
    <t>O60645</t>
  </si>
  <si>
    <t>EXOC3</t>
  </si>
  <si>
    <t>O60825</t>
  </si>
  <si>
    <t>PFKFB2</t>
  </si>
  <si>
    <t>O60869</t>
  </si>
  <si>
    <t>EDF1</t>
  </si>
  <si>
    <t>O75145</t>
  </si>
  <si>
    <t>PPFIA3</t>
  </si>
  <si>
    <t>O75334</t>
  </si>
  <si>
    <t>PPFIA2</t>
  </si>
  <si>
    <t>O75369</t>
  </si>
  <si>
    <t>FLNB</t>
  </si>
  <si>
    <t>O75380</t>
  </si>
  <si>
    <t>NDUFS6</t>
  </si>
  <si>
    <t>O75489</t>
  </si>
  <si>
    <t>NDUFS3</t>
  </si>
  <si>
    <t>O75688</t>
  </si>
  <si>
    <t>PPM1B</t>
  </si>
  <si>
    <t>O75689</t>
  </si>
  <si>
    <t>ADAP1</t>
  </si>
  <si>
    <t>O75781</t>
  </si>
  <si>
    <t>PALM</t>
  </si>
  <si>
    <t>O75787</t>
  </si>
  <si>
    <t>ATP6AP2</t>
  </si>
  <si>
    <t>O75821</t>
  </si>
  <si>
    <t>EIF3G</t>
  </si>
  <si>
    <t>O75822</t>
  </si>
  <si>
    <t>EIF3J</t>
  </si>
  <si>
    <t>O75899</t>
  </si>
  <si>
    <t>GABBR2</t>
  </si>
  <si>
    <t>O75914</t>
  </si>
  <si>
    <t>PAK3</t>
  </si>
  <si>
    <t>O76041</t>
  </si>
  <si>
    <t>NEBL</t>
  </si>
  <si>
    <t>O94772</t>
  </si>
  <si>
    <t>LY6H</t>
  </si>
  <si>
    <t>O94875</t>
  </si>
  <si>
    <t>SORBS2</t>
  </si>
  <si>
    <t>O94905</t>
  </si>
  <si>
    <t>ERLIN2</t>
  </si>
  <si>
    <t>O94910</t>
  </si>
  <si>
    <t>ADGRL1</t>
  </si>
  <si>
    <t>O94919</t>
  </si>
  <si>
    <t>ENDOD1</t>
  </si>
  <si>
    <t>O94967</t>
  </si>
  <si>
    <t>WDR47</t>
  </si>
  <si>
    <t>O95372</t>
  </si>
  <si>
    <t>LYPLA2</t>
  </si>
  <si>
    <t>O95394</t>
  </si>
  <si>
    <t>PGM3</t>
  </si>
  <si>
    <t>O95502</t>
  </si>
  <si>
    <t>NPTXR</t>
  </si>
  <si>
    <t>O95671</t>
  </si>
  <si>
    <t>ASMTL</t>
  </si>
  <si>
    <t>O95847</t>
  </si>
  <si>
    <t>SLC25A27</t>
  </si>
  <si>
    <t>O95861</t>
  </si>
  <si>
    <t>BPNT1</t>
  </si>
  <si>
    <t>O95886</t>
  </si>
  <si>
    <t>DLGAP3</t>
  </si>
  <si>
    <t>P00156</t>
  </si>
  <si>
    <t>MT-CYB</t>
  </si>
  <si>
    <t>P00352</t>
  </si>
  <si>
    <t>ALDH1A1</t>
  </si>
  <si>
    <t>P00450</t>
  </si>
  <si>
    <t>CP</t>
  </si>
  <si>
    <t>P00738</t>
  </si>
  <si>
    <t>HP</t>
  </si>
  <si>
    <t>P00915</t>
  </si>
  <si>
    <t>CA1</t>
  </si>
  <si>
    <t>P01009</t>
  </si>
  <si>
    <t>SERPINA1</t>
  </si>
  <si>
    <t>P01023</t>
  </si>
  <si>
    <t>A2M</t>
  </si>
  <si>
    <t>P01024</t>
  </si>
  <si>
    <t>C3</t>
  </si>
  <si>
    <t>P01116</t>
  </si>
  <si>
    <t>KRAS</t>
  </si>
  <si>
    <t>P02452</t>
  </si>
  <si>
    <t>COL1A1</t>
  </si>
  <si>
    <t>P02671</t>
  </si>
  <si>
    <t>FGA</t>
  </si>
  <si>
    <t>P02675</t>
  </si>
  <si>
    <t>FGB</t>
  </si>
  <si>
    <t>P02679</t>
  </si>
  <si>
    <t>FGG</t>
  </si>
  <si>
    <t>P02730</t>
  </si>
  <si>
    <t>SLC4A1</t>
  </si>
  <si>
    <t>P02749</t>
  </si>
  <si>
    <t>APOH</t>
  </si>
  <si>
    <t>P02763</t>
  </si>
  <si>
    <t>ORM1</t>
  </si>
  <si>
    <t>P02768</t>
  </si>
  <si>
    <t>ALB</t>
  </si>
  <si>
    <t>P02774</t>
  </si>
  <si>
    <t>GC</t>
  </si>
  <si>
    <t>P02790</t>
  </si>
  <si>
    <t>HPX</t>
  </si>
  <si>
    <t>P02792</t>
  </si>
  <si>
    <t>FTL</t>
  </si>
  <si>
    <t>P02794</t>
  </si>
  <si>
    <t>FTH1</t>
  </si>
  <si>
    <t>P03928</t>
  </si>
  <si>
    <t>MT-ATP8</t>
  </si>
  <si>
    <t>P04040</t>
  </si>
  <si>
    <t>CAT</t>
  </si>
  <si>
    <t>P04264</t>
  </si>
  <si>
    <t>KRT1</t>
  </si>
  <si>
    <t>P04271</t>
  </si>
  <si>
    <t>S100B</t>
  </si>
  <si>
    <t>P04844</t>
  </si>
  <si>
    <t>RPN2</t>
  </si>
  <si>
    <t>P05067</t>
  </si>
  <si>
    <t>APP</t>
  </si>
  <si>
    <t>P05165</t>
  </si>
  <si>
    <t>PCCA</t>
  </si>
  <si>
    <t>P05413</t>
  </si>
  <si>
    <t>FABP3</t>
  </si>
  <si>
    <t>P05937</t>
  </si>
  <si>
    <t>CALB1</t>
  </si>
  <si>
    <t>P06730</t>
  </si>
  <si>
    <t>EIF4E</t>
  </si>
  <si>
    <t>P07197</t>
  </si>
  <si>
    <t>NEFM</t>
  </si>
  <si>
    <t>P07311</t>
  </si>
  <si>
    <t>ACYP1</t>
  </si>
  <si>
    <t>P07910</t>
  </si>
  <si>
    <t>HNRNPC</t>
  </si>
  <si>
    <t>P07919</t>
  </si>
  <si>
    <t>UQCRH</t>
  </si>
  <si>
    <t>P07951</t>
  </si>
  <si>
    <t>TPM2</t>
  </si>
  <si>
    <t>P07998</t>
  </si>
  <si>
    <t>RNASE1</t>
  </si>
  <si>
    <t>P08962</t>
  </si>
  <si>
    <t>CD63</t>
  </si>
  <si>
    <t>P09429</t>
  </si>
  <si>
    <t>HMGB1</t>
  </si>
  <si>
    <t>P09497</t>
  </si>
  <si>
    <t>CLTB</t>
  </si>
  <si>
    <t>P09525</t>
  </si>
  <si>
    <t>ANXA4</t>
  </si>
  <si>
    <t>P09874</t>
  </si>
  <si>
    <t>PARP1</t>
  </si>
  <si>
    <t>P0C0S5</t>
  </si>
  <si>
    <t>H2AFZ</t>
  </si>
  <si>
    <t>P0DJI8</t>
  </si>
  <si>
    <t>SAA1</t>
  </si>
  <si>
    <t>P10599</t>
  </si>
  <si>
    <t>TXN</t>
  </si>
  <si>
    <t>P10606</t>
  </si>
  <si>
    <t>COX5B</t>
  </si>
  <si>
    <t>P11137</t>
  </si>
  <si>
    <t>MAP2</t>
  </si>
  <si>
    <t>P11413</t>
  </si>
  <si>
    <t>G6PD</t>
  </si>
  <si>
    <t>P11498</t>
  </si>
  <si>
    <t>PC</t>
  </si>
  <si>
    <t>P11586</t>
  </si>
  <si>
    <t>MTHFD1</t>
  </si>
  <si>
    <t>P12036</t>
  </si>
  <si>
    <t>NEFH</t>
  </si>
  <si>
    <t>P12956</t>
  </si>
  <si>
    <t>XRCC6</t>
  </si>
  <si>
    <t>P13473</t>
  </si>
  <si>
    <t>LAMP2</t>
  </si>
  <si>
    <t>P13521</t>
  </si>
  <si>
    <t>SCG2</t>
  </si>
  <si>
    <t>P13611</t>
  </si>
  <si>
    <t>VCAN</t>
  </si>
  <si>
    <t>P13645</t>
  </si>
  <si>
    <t>KRT10</t>
  </si>
  <si>
    <t>P13796</t>
  </si>
  <si>
    <t>LCP1</t>
  </si>
  <si>
    <t>P14621</t>
  </si>
  <si>
    <t>ACYP2</t>
  </si>
  <si>
    <t>P14854</t>
  </si>
  <si>
    <t>COX6B1</t>
  </si>
  <si>
    <t>P14867</t>
  </si>
  <si>
    <t>GABRA1</t>
  </si>
  <si>
    <t>P14927</t>
  </si>
  <si>
    <t>UQCRB</t>
  </si>
  <si>
    <t>P15151</t>
  </si>
  <si>
    <t>PVR</t>
  </si>
  <si>
    <t>P15531</t>
  </si>
  <si>
    <t>NME1</t>
  </si>
  <si>
    <t>P16070</t>
  </si>
  <si>
    <t>CD44</t>
  </si>
  <si>
    <t>P16112</t>
  </si>
  <si>
    <t>ACAN</t>
  </si>
  <si>
    <t>P16298</t>
  </si>
  <si>
    <t>PPP3CB</t>
  </si>
  <si>
    <t>P16402</t>
  </si>
  <si>
    <t>HIST1H1D</t>
  </si>
  <si>
    <t>P16930</t>
  </si>
  <si>
    <t>FAH</t>
  </si>
  <si>
    <t>P16949</t>
  </si>
  <si>
    <t>STMN1</t>
  </si>
  <si>
    <t>P17900</t>
  </si>
  <si>
    <t>GM2A</t>
  </si>
  <si>
    <t>P18621</t>
  </si>
  <si>
    <t>RPL17</t>
  </si>
  <si>
    <t>P18859</t>
  </si>
  <si>
    <t>ATP5PF</t>
  </si>
  <si>
    <t>P19338</t>
  </si>
  <si>
    <t>NCL</t>
  </si>
  <si>
    <t>P19784</t>
  </si>
  <si>
    <t>CSNK2A2</t>
  </si>
  <si>
    <t>P20073</t>
  </si>
  <si>
    <t>ANXA7</t>
  </si>
  <si>
    <t>P20337</t>
  </si>
  <si>
    <t>RAB3B</t>
  </si>
  <si>
    <t>P20339</t>
  </si>
  <si>
    <t>RAB5A</t>
  </si>
  <si>
    <t>P20700</t>
  </si>
  <si>
    <t>LMNB1</t>
  </si>
  <si>
    <t>P21579</t>
  </si>
  <si>
    <t>SYT1</t>
  </si>
  <si>
    <t>P21964</t>
  </si>
  <si>
    <t>COMT</t>
  </si>
  <si>
    <t>P22033</t>
  </si>
  <si>
    <t>MMUT</t>
  </si>
  <si>
    <t>P22059</t>
  </si>
  <si>
    <t>OSBP</t>
  </si>
  <si>
    <t>P22102</t>
  </si>
  <si>
    <t>GART</t>
  </si>
  <si>
    <t>P22570</t>
  </si>
  <si>
    <t>FDXR</t>
  </si>
  <si>
    <t>P22830</t>
  </si>
  <si>
    <t>FECH</t>
  </si>
  <si>
    <t>P23142</t>
  </si>
  <si>
    <t>FBLN1</t>
  </si>
  <si>
    <t>P23368</t>
  </si>
  <si>
    <t>ME2</t>
  </si>
  <si>
    <t>P23677</t>
  </si>
  <si>
    <t>ITPKA</t>
  </si>
  <si>
    <t>P23786</t>
  </si>
  <si>
    <t>CPT2</t>
  </si>
  <si>
    <t>P24821</t>
  </si>
  <si>
    <t>TNC</t>
  </si>
  <si>
    <t>P25398</t>
  </si>
  <si>
    <t>RPS12</t>
  </si>
  <si>
    <t>P26038</t>
  </si>
  <si>
    <t>MSN</t>
  </si>
  <si>
    <t>P26639</t>
  </si>
  <si>
    <t>TARS</t>
  </si>
  <si>
    <t>P27105</t>
  </si>
  <si>
    <t>STOM</t>
  </si>
  <si>
    <t>P27701</t>
  </si>
  <si>
    <t>CD82</t>
  </si>
  <si>
    <t>P27986</t>
  </si>
  <si>
    <t>PIK3R1</t>
  </si>
  <si>
    <t>P28161</t>
  </si>
  <si>
    <t>GSTM2</t>
  </si>
  <si>
    <t>P28288</t>
  </si>
  <si>
    <t>ABCD3</t>
  </si>
  <si>
    <t>P28289</t>
  </si>
  <si>
    <t>TMOD1</t>
  </si>
  <si>
    <t>P28676</t>
  </si>
  <si>
    <t>GCA</t>
  </si>
  <si>
    <t>P28838</t>
  </si>
  <si>
    <t>LAP3</t>
  </si>
  <si>
    <t>P29323</t>
  </si>
  <si>
    <t>EPHB2</t>
  </si>
  <si>
    <t>P29972</t>
  </si>
  <si>
    <t>AQP1</t>
  </si>
  <si>
    <t>P30049</t>
  </si>
  <si>
    <t>ATP5F1D</t>
  </si>
  <si>
    <t>P30405</t>
  </si>
  <si>
    <t>PPIF</t>
  </si>
  <si>
    <t>P30419</t>
  </si>
  <si>
    <t>NMT1</t>
  </si>
  <si>
    <t>P30520</t>
  </si>
  <si>
    <t>ADSS</t>
  </si>
  <si>
    <t>P31146</t>
  </si>
  <si>
    <t>CORO1A</t>
  </si>
  <si>
    <t>P31947</t>
  </si>
  <si>
    <t>SFN</t>
  </si>
  <si>
    <t>P32418</t>
  </si>
  <si>
    <t>SLC8A1</t>
  </si>
  <si>
    <t>P33121</t>
  </si>
  <si>
    <t>ACSL1</t>
  </si>
  <si>
    <t>P35270</t>
  </si>
  <si>
    <t>SPR</t>
  </si>
  <si>
    <t>P35498</t>
  </si>
  <si>
    <t>SCN1A</t>
  </si>
  <si>
    <t>P35527</t>
  </si>
  <si>
    <t>KRT9</t>
  </si>
  <si>
    <t>P35609</t>
  </si>
  <si>
    <t>ACTN2</t>
  </si>
  <si>
    <t>P35908</t>
  </si>
  <si>
    <t>KRT2</t>
  </si>
  <si>
    <t>P36957</t>
  </si>
  <si>
    <t>DLST</t>
  </si>
  <si>
    <t>P41236</t>
  </si>
  <si>
    <t>PPP1R2</t>
  </si>
  <si>
    <t>P41252</t>
  </si>
  <si>
    <t>IARS</t>
  </si>
  <si>
    <t>P42224</t>
  </si>
  <si>
    <t>STAT1</t>
  </si>
  <si>
    <t>P42261</t>
  </si>
  <si>
    <t>GRIA1</t>
  </si>
  <si>
    <t>P42262</t>
  </si>
  <si>
    <t>GRIA2</t>
  </si>
  <si>
    <t>P42356</t>
  </si>
  <si>
    <t>PI4KA</t>
  </si>
  <si>
    <t>P43004</t>
  </si>
  <si>
    <t>SLC1A2</t>
  </si>
  <si>
    <t>P43155</t>
  </si>
  <si>
    <t>CRAT</t>
  </si>
  <si>
    <t>P46060</t>
  </si>
  <si>
    <t>RANGAP1</t>
  </si>
  <si>
    <t>P46109</t>
  </si>
  <si>
    <t>CRKL</t>
  </si>
  <si>
    <t>P46776</t>
  </si>
  <si>
    <t>RPL27A</t>
  </si>
  <si>
    <t>P46777</t>
  </si>
  <si>
    <t>RPL5</t>
  </si>
  <si>
    <t>P46977</t>
  </si>
  <si>
    <t>STT3A</t>
  </si>
  <si>
    <t>P48059</t>
  </si>
  <si>
    <t>LIMS1</t>
  </si>
  <si>
    <t>P48637</t>
  </si>
  <si>
    <t>GSS</t>
  </si>
  <si>
    <t>P48729</t>
  </si>
  <si>
    <t>CSNK1A1</t>
  </si>
  <si>
    <t>P49674</t>
  </si>
  <si>
    <t>CSNK1E</t>
  </si>
  <si>
    <t>P49750</t>
  </si>
  <si>
    <t>YLPM1</t>
  </si>
  <si>
    <t>P49755</t>
  </si>
  <si>
    <t>TMED10</t>
  </si>
  <si>
    <t>P49757</t>
  </si>
  <si>
    <t>NUMB</t>
  </si>
  <si>
    <t>P49758</t>
  </si>
  <si>
    <t>RGS6</t>
  </si>
  <si>
    <t>P49841</t>
  </si>
  <si>
    <t>GSK3B</t>
  </si>
  <si>
    <t>P49902</t>
  </si>
  <si>
    <t>NT5C2</t>
  </si>
  <si>
    <t>P50150</t>
  </si>
  <si>
    <t>GNG4</t>
  </si>
  <si>
    <t>P50453</t>
  </si>
  <si>
    <t>SERPINB9</t>
  </si>
  <si>
    <t>P50552</t>
  </si>
  <si>
    <t>VASP</t>
  </si>
  <si>
    <t>P50579</t>
  </si>
  <si>
    <t>METAP2</t>
  </si>
  <si>
    <t>P50583</t>
  </si>
  <si>
    <t>NUDT2</t>
  </si>
  <si>
    <t>P51608</t>
  </si>
  <si>
    <t>MECP2</t>
  </si>
  <si>
    <t>P51659</t>
  </si>
  <si>
    <t>HSD17B4</t>
  </si>
  <si>
    <t>P52566</t>
  </si>
  <si>
    <t>ARHGDIB</t>
  </si>
  <si>
    <t>P52594</t>
  </si>
  <si>
    <t>AGFG1</t>
  </si>
  <si>
    <t>P52888</t>
  </si>
  <si>
    <t>THOP1</t>
  </si>
  <si>
    <t>P52943</t>
  </si>
  <si>
    <t>CRIP2</t>
  </si>
  <si>
    <t>P53985</t>
  </si>
  <si>
    <t>SLC16A1</t>
  </si>
  <si>
    <t>P53999</t>
  </si>
  <si>
    <t>SUB1</t>
  </si>
  <si>
    <t>P54284</t>
  </si>
  <si>
    <t>CACNB3</t>
  </si>
  <si>
    <t>P54619</t>
  </si>
  <si>
    <t>PRKAG1</t>
  </si>
  <si>
    <t>P54709</t>
  </si>
  <si>
    <t>ATP1B3</t>
  </si>
  <si>
    <t>P55087</t>
  </si>
  <si>
    <t>AQP4</t>
  </si>
  <si>
    <t>P55265</t>
  </si>
  <si>
    <t>ADAR</t>
  </si>
  <si>
    <t>P55809</t>
  </si>
  <si>
    <t>OXCT1</t>
  </si>
  <si>
    <t>P56556</t>
  </si>
  <si>
    <t>NDUFA6</t>
  </si>
  <si>
    <t>P61077</t>
  </si>
  <si>
    <t>UBE2D3</t>
  </si>
  <si>
    <t>P61225</t>
  </si>
  <si>
    <t>RAP2B</t>
  </si>
  <si>
    <t>P61247</t>
  </si>
  <si>
    <t>RPS3A</t>
  </si>
  <si>
    <t>P61278</t>
  </si>
  <si>
    <t>SST</t>
  </si>
  <si>
    <t>P61604</t>
  </si>
  <si>
    <t>HSPE1</t>
  </si>
  <si>
    <t>P61956</t>
  </si>
  <si>
    <t>SUMO2</t>
  </si>
  <si>
    <t>P62068</t>
  </si>
  <si>
    <t>USP46</t>
  </si>
  <si>
    <t>P62158</t>
  </si>
  <si>
    <t>CALM1</t>
  </si>
  <si>
    <t>P62166</t>
  </si>
  <si>
    <t>NCS1</t>
  </si>
  <si>
    <t>P62249</t>
  </si>
  <si>
    <t>RPS16</t>
  </si>
  <si>
    <t>P62280</t>
  </si>
  <si>
    <t>RPS11</t>
  </si>
  <si>
    <t>P62333</t>
  </si>
  <si>
    <t>PSMC6</t>
  </si>
  <si>
    <t>P62750</t>
  </si>
  <si>
    <t>RPL23A</t>
  </si>
  <si>
    <t>P62829</t>
  </si>
  <si>
    <t>RPL23</t>
  </si>
  <si>
    <t>P62854</t>
  </si>
  <si>
    <t>RPS26</t>
  </si>
  <si>
    <t>P62942</t>
  </si>
  <si>
    <t>FKBP1A</t>
  </si>
  <si>
    <t>P63098</t>
  </si>
  <si>
    <t>PPP3R1</t>
  </si>
  <si>
    <t>P63167</t>
  </si>
  <si>
    <t>DYNLL1</t>
  </si>
  <si>
    <t>P67809</t>
  </si>
  <si>
    <t>YBX1</t>
  </si>
  <si>
    <t>P69905</t>
  </si>
  <si>
    <t>HBA1</t>
  </si>
  <si>
    <t>P78362</t>
  </si>
  <si>
    <t>SRPK2</t>
  </si>
  <si>
    <t>P98194</t>
  </si>
  <si>
    <t>ATP2C1</t>
  </si>
  <si>
    <t>Q00059</t>
  </si>
  <si>
    <t>TFAM</t>
  </si>
  <si>
    <t>Q01581</t>
  </si>
  <si>
    <t>HMGCS1</t>
  </si>
  <si>
    <t>Q02246</t>
  </si>
  <si>
    <t>CNTN2</t>
  </si>
  <si>
    <t>Q05397</t>
  </si>
  <si>
    <t>PTK2</t>
  </si>
  <si>
    <t>Q05586</t>
  </si>
  <si>
    <t>GRIN1</t>
  </si>
  <si>
    <t>Q06323</t>
  </si>
  <si>
    <t>PSME1</t>
  </si>
  <si>
    <t>Q06481</t>
  </si>
  <si>
    <t>APLP2</t>
  </si>
  <si>
    <t>Q07021</t>
  </si>
  <si>
    <t>C1QBP</t>
  </si>
  <si>
    <t>Q08174</t>
  </si>
  <si>
    <t>PCDH1</t>
  </si>
  <si>
    <t>Q08495</t>
  </si>
  <si>
    <t>DMTN</t>
  </si>
  <si>
    <t>Q12791</t>
  </si>
  <si>
    <t>KCNMA1</t>
  </si>
  <si>
    <t>Q12805</t>
  </si>
  <si>
    <t>EFEMP1</t>
  </si>
  <si>
    <t>Q12849</t>
  </si>
  <si>
    <t>GRSF1</t>
  </si>
  <si>
    <t>Q12904</t>
  </si>
  <si>
    <t>AIMP1</t>
  </si>
  <si>
    <t>Q12979</t>
  </si>
  <si>
    <t>ABR</t>
  </si>
  <si>
    <t>Q13033</t>
  </si>
  <si>
    <t>STRN3</t>
  </si>
  <si>
    <t>Q13126</t>
  </si>
  <si>
    <t>MTAP</t>
  </si>
  <si>
    <t>Q13148</t>
  </si>
  <si>
    <t>TARDBP</t>
  </si>
  <si>
    <t>Q13177</t>
  </si>
  <si>
    <t>PAK2</t>
  </si>
  <si>
    <t>Q13224</t>
  </si>
  <si>
    <t>GRIN2B</t>
  </si>
  <si>
    <t>Q13332</t>
  </si>
  <si>
    <t>PTPRS</t>
  </si>
  <si>
    <t>Q13362</t>
  </si>
  <si>
    <t>PPP2R5C</t>
  </si>
  <si>
    <t>Q13367</t>
  </si>
  <si>
    <t>AP3B2</t>
  </si>
  <si>
    <t>Q13613</t>
  </si>
  <si>
    <t>MTMR1</t>
  </si>
  <si>
    <t>Q13616</t>
  </si>
  <si>
    <t>CUL1</t>
  </si>
  <si>
    <t>Q13630</t>
  </si>
  <si>
    <t>TSTA3</t>
  </si>
  <si>
    <t>Q14011</t>
  </si>
  <si>
    <t>CIRBP</t>
  </si>
  <si>
    <t>Q14108</t>
  </si>
  <si>
    <t>SCARB2</t>
  </si>
  <si>
    <t>Q14157</t>
  </si>
  <si>
    <t>UBAP2L</t>
  </si>
  <si>
    <t>Q14165</t>
  </si>
  <si>
    <t>MLEC</t>
  </si>
  <si>
    <t>Q14247</t>
  </si>
  <si>
    <t>CTTN</t>
  </si>
  <si>
    <t>Q14289</t>
  </si>
  <si>
    <t>PTK2B</t>
  </si>
  <si>
    <t>Q14416</t>
  </si>
  <si>
    <t>GRM2</t>
  </si>
  <si>
    <t>Q14558</t>
  </si>
  <si>
    <t>PRPSAP1</t>
  </si>
  <si>
    <t>Q14677</t>
  </si>
  <si>
    <t>CLINT1</t>
  </si>
  <si>
    <t>Q14832</t>
  </si>
  <si>
    <t>GRM3</t>
  </si>
  <si>
    <t>Q14847</t>
  </si>
  <si>
    <t>LASP1</t>
  </si>
  <si>
    <t>Q15046</t>
  </si>
  <si>
    <t>KARS</t>
  </si>
  <si>
    <t>Q15052</t>
  </si>
  <si>
    <t>ARHGEF6</t>
  </si>
  <si>
    <t>Q15119</t>
  </si>
  <si>
    <t>PDK2</t>
  </si>
  <si>
    <t>Q15126</t>
  </si>
  <si>
    <t>PMVK</t>
  </si>
  <si>
    <t>Q15173</t>
  </si>
  <si>
    <t>PPP2R5B</t>
  </si>
  <si>
    <t>Q15276</t>
  </si>
  <si>
    <t>RABEP1</t>
  </si>
  <si>
    <t>Q15334</t>
  </si>
  <si>
    <t>LLGL1</t>
  </si>
  <si>
    <t>Q15370</t>
  </si>
  <si>
    <t>ELOB</t>
  </si>
  <si>
    <t>Q15700</t>
  </si>
  <si>
    <t>DLG2</t>
  </si>
  <si>
    <t>Q15717</t>
  </si>
  <si>
    <t>ELAVL1</t>
  </si>
  <si>
    <t>Q15813</t>
  </si>
  <si>
    <t>TBCE</t>
  </si>
  <si>
    <t>Q15843</t>
  </si>
  <si>
    <t>NEDD8</t>
  </si>
  <si>
    <t>Q16134</t>
  </si>
  <si>
    <t>ETFDH</t>
  </si>
  <si>
    <t>Q16537</t>
  </si>
  <si>
    <t>PPP2R5E</t>
  </si>
  <si>
    <t>Q16566</t>
  </si>
  <si>
    <t>CAMK4</t>
  </si>
  <si>
    <t>Q16643</t>
  </si>
  <si>
    <t>DBN1</t>
  </si>
  <si>
    <t>Q16718</t>
  </si>
  <si>
    <t>NDUFA5</t>
  </si>
  <si>
    <t>Q3LXA3</t>
  </si>
  <si>
    <t>TKFC</t>
  </si>
  <si>
    <t>Q4V328</t>
  </si>
  <si>
    <t>GRIPAP1</t>
  </si>
  <si>
    <t>Q53H96</t>
  </si>
  <si>
    <t>PYCR3</t>
  </si>
  <si>
    <t>Q5FWE3</t>
  </si>
  <si>
    <t>PRRT3</t>
  </si>
  <si>
    <t>Q5H9L2</t>
  </si>
  <si>
    <t>TCEAL5</t>
  </si>
  <si>
    <t>Q5JU85</t>
  </si>
  <si>
    <t>IQSEC2</t>
  </si>
  <si>
    <t>Q5SSJ5</t>
  </si>
  <si>
    <t>HP1BP3</t>
  </si>
  <si>
    <t>Q5SW79</t>
  </si>
  <si>
    <t>CEP170</t>
  </si>
  <si>
    <t>Q5T5P2</t>
  </si>
  <si>
    <t>KIAA1217</t>
  </si>
  <si>
    <t>Q5TH69</t>
  </si>
  <si>
    <t>ARFGEF3</t>
  </si>
  <si>
    <t>Q5TZA2</t>
  </si>
  <si>
    <t>CROCC</t>
  </si>
  <si>
    <t>Q5U5X0</t>
  </si>
  <si>
    <t>LYRM7</t>
  </si>
  <si>
    <t>Q5VWJ9</t>
  </si>
  <si>
    <t>SNX30</t>
  </si>
  <si>
    <t>Q5VZK9</t>
  </si>
  <si>
    <t>CARMIL1</t>
  </si>
  <si>
    <t>Q5XKP0</t>
  </si>
  <si>
    <t>MICOS13</t>
  </si>
  <si>
    <t>Q63HM9</t>
  </si>
  <si>
    <t>PLCXD3</t>
  </si>
  <si>
    <t>Q66LE6</t>
  </si>
  <si>
    <t>PPP2R2D</t>
  </si>
  <si>
    <t>Q6F5E8</t>
  </si>
  <si>
    <t>CARMIL2</t>
  </si>
  <si>
    <t>Q6H8Q1</t>
  </si>
  <si>
    <t>ABLIM2</t>
  </si>
  <si>
    <t>Q6IBS0</t>
  </si>
  <si>
    <t>TWF2</t>
  </si>
  <si>
    <t>Q6P1M0</t>
  </si>
  <si>
    <t>SLC27A4</t>
  </si>
  <si>
    <t>Q6P995</t>
  </si>
  <si>
    <t>FAM171B</t>
  </si>
  <si>
    <t>Q6PCB7</t>
  </si>
  <si>
    <t>SLC27A1</t>
  </si>
  <si>
    <t>Q6PKG0</t>
  </si>
  <si>
    <t>LARP1</t>
  </si>
  <si>
    <t>Q6PUV4</t>
  </si>
  <si>
    <t>CPLX2</t>
  </si>
  <si>
    <t>Q6U841</t>
  </si>
  <si>
    <t>SLC4A10</t>
  </si>
  <si>
    <t>Q6UX71</t>
  </si>
  <si>
    <t>PLXDC2</t>
  </si>
  <si>
    <t>Q6Y7W6</t>
  </si>
  <si>
    <t>GIGYF2</t>
  </si>
  <si>
    <t>Q6ZV89</t>
  </si>
  <si>
    <t>SH2D5</t>
  </si>
  <si>
    <t>Q6ZVL6</t>
  </si>
  <si>
    <t>KIAA1549L</t>
  </si>
  <si>
    <t>Q7L1I2</t>
  </si>
  <si>
    <t>SV2B</t>
  </si>
  <si>
    <t>Q7L523</t>
  </si>
  <si>
    <t>RRAGA</t>
  </si>
  <si>
    <t>Q7Z4V5</t>
  </si>
  <si>
    <t>HDGFL2</t>
  </si>
  <si>
    <t>Q7Z6G8</t>
  </si>
  <si>
    <t>ANKS1B</t>
  </si>
  <si>
    <t>Q7Z6L1</t>
  </si>
  <si>
    <t>TECPR1</t>
  </si>
  <si>
    <t>Q86SX6</t>
  </si>
  <si>
    <t>GLRX5</t>
  </si>
  <si>
    <t>Q86TP1</t>
  </si>
  <si>
    <t>PRUNE1</t>
  </si>
  <si>
    <t>Q86UL8</t>
  </si>
  <si>
    <t>MAGI2</t>
  </si>
  <si>
    <t>Q86UR5</t>
  </si>
  <si>
    <t>RIMS1</t>
  </si>
  <si>
    <t>Q86UW7</t>
  </si>
  <si>
    <t>CADPS2</t>
  </si>
  <si>
    <t>Q86UY8</t>
  </si>
  <si>
    <t>NT5DC3</t>
  </si>
  <si>
    <t>Q86XE3</t>
  </si>
  <si>
    <t>MICU3</t>
  </si>
  <si>
    <t>Q86Y39</t>
  </si>
  <si>
    <t>NDUFA11</t>
  </si>
  <si>
    <t>Q86YM7</t>
  </si>
  <si>
    <t>HOMER1</t>
  </si>
  <si>
    <t>Q8IV01</t>
  </si>
  <si>
    <t>SYT12</t>
  </si>
  <si>
    <t>Q8IYB4</t>
  </si>
  <si>
    <t>PEX5L</t>
  </si>
  <si>
    <t>Q8IZS8</t>
  </si>
  <si>
    <t>CACNA2D3</t>
  </si>
  <si>
    <t>Q8N111</t>
  </si>
  <si>
    <t>CEND1</t>
  </si>
  <si>
    <t>Q8N1A0</t>
  </si>
  <si>
    <t>KRT222</t>
  </si>
  <si>
    <t>Q8N2F6</t>
  </si>
  <si>
    <t>ARMC10</t>
  </si>
  <si>
    <t>Q8N3V7</t>
  </si>
  <si>
    <t>SYNPO</t>
  </si>
  <si>
    <t>Q8N461</t>
  </si>
  <si>
    <t>FBXL16</t>
  </si>
  <si>
    <t>Q8N9I0</t>
  </si>
  <si>
    <t>SYT2</t>
  </si>
  <si>
    <t>Q8N9R8</t>
  </si>
  <si>
    <t>SCAI</t>
  </si>
  <si>
    <t>Q8NBF6</t>
  </si>
  <si>
    <t>AVL9</t>
  </si>
  <si>
    <t>Q8NC44</t>
  </si>
  <si>
    <t>RETREG2</t>
  </si>
  <si>
    <t>Q8NC96</t>
  </si>
  <si>
    <t>NECAP1</t>
  </si>
  <si>
    <t>Q8NEB9</t>
  </si>
  <si>
    <t>PIK3C3</t>
  </si>
  <si>
    <t>Q8NF91</t>
  </si>
  <si>
    <t>SYNE1</t>
  </si>
  <si>
    <t>Q8TB36</t>
  </si>
  <si>
    <t>GDAP1</t>
  </si>
  <si>
    <t>Q8TBF2</t>
  </si>
  <si>
    <t>PRXL2B</t>
  </si>
  <si>
    <t>Q8TC26</t>
  </si>
  <si>
    <t>TMEM163</t>
  </si>
  <si>
    <t>Q8TDJ6</t>
  </si>
  <si>
    <t>DMXL2</t>
  </si>
  <si>
    <t>Q8TDQ7</t>
  </si>
  <si>
    <t>GNPDA2</t>
  </si>
  <si>
    <t>Q8TF74</t>
  </si>
  <si>
    <t>WIPF2</t>
  </si>
  <si>
    <t>Q8WU79</t>
  </si>
  <si>
    <t>SMAP2</t>
  </si>
  <si>
    <t>Q8WUW1</t>
  </si>
  <si>
    <t>BRK1</t>
  </si>
  <si>
    <t>Q8WUY3</t>
  </si>
  <si>
    <t>PRUNE2</t>
  </si>
  <si>
    <t>Q8WVM8</t>
  </si>
  <si>
    <t>SCFD1</t>
  </si>
  <si>
    <t>Q8WW59</t>
  </si>
  <si>
    <t>SPRYD4</t>
  </si>
  <si>
    <t>Q8WWM7</t>
  </si>
  <si>
    <t>ATXN2L</t>
  </si>
  <si>
    <t>Q8WXF1</t>
  </si>
  <si>
    <t>PSPC1</t>
  </si>
  <si>
    <t>Q8WXI2</t>
  </si>
  <si>
    <t>CNKSR2</t>
  </si>
  <si>
    <t>Q8WXS5</t>
  </si>
  <si>
    <t>CACNG8</t>
  </si>
  <si>
    <t>Q8WY22</t>
  </si>
  <si>
    <t>BRI3BP</t>
  </si>
  <si>
    <t>Q92530</t>
  </si>
  <si>
    <t>PSMF1</t>
  </si>
  <si>
    <t>Q92686</t>
  </si>
  <si>
    <t>NRGN</t>
  </si>
  <si>
    <t>Q92734</t>
  </si>
  <si>
    <t>TFG</t>
  </si>
  <si>
    <t>Q92796</t>
  </si>
  <si>
    <t>DLG3</t>
  </si>
  <si>
    <t>Q92882</t>
  </si>
  <si>
    <t>OSTF1</t>
  </si>
  <si>
    <t>Q92932</t>
  </si>
  <si>
    <t>PTPRN2</t>
  </si>
  <si>
    <t>Q93009</t>
  </si>
  <si>
    <t>USP7</t>
  </si>
  <si>
    <t>Q969E4</t>
  </si>
  <si>
    <t>TCEAL3</t>
  </si>
  <si>
    <t>Q96A49</t>
  </si>
  <si>
    <t>SYAP1</t>
  </si>
  <si>
    <t>Q96AE4</t>
  </si>
  <si>
    <t>FUBP1</t>
  </si>
  <si>
    <t>Q96C19</t>
  </si>
  <si>
    <t>EFHD2</t>
  </si>
  <si>
    <t>Q96CM8</t>
  </si>
  <si>
    <t>ACSF2</t>
  </si>
  <si>
    <t>Q96DB5</t>
  </si>
  <si>
    <t>RMDN1</t>
  </si>
  <si>
    <t>Q96DZ9</t>
  </si>
  <si>
    <t>CMTM5</t>
  </si>
  <si>
    <t>Q96F07</t>
  </si>
  <si>
    <t>CYFIP2</t>
  </si>
  <si>
    <t>Q96FE5</t>
  </si>
  <si>
    <t>LINGO1</t>
  </si>
  <si>
    <t>Q96GG9</t>
  </si>
  <si>
    <t>DCUN1D1</t>
  </si>
  <si>
    <t>Q96GY0</t>
  </si>
  <si>
    <t>ZC2HC1A</t>
  </si>
  <si>
    <t>Q96HY6</t>
  </si>
  <si>
    <t>DDRGK1</t>
  </si>
  <si>
    <t>Q96KP1</t>
  </si>
  <si>
    <t>EXOC2</t>
  </si>
  <si>
    <t>Q96PE3</t>
  </si>
  <si>
    <t>INPP4A</t>
  </si>
  <si>
    <t>Q96PU8</t>
  </si>
  <si>
    <t>QKI</t>
  </si>
  <si>
    <t>Q96PV0</t>
  </si>
  <si>
    <t>SYNGAP1</t>
  </si>
  <si>
    <t>Q96PY5</t>
  </si>
  <si>
    <t>FMNL2</t>
  </si>
  <si>
    <t>Q96Q05</t>
  </si>
  <si>
    <t>TRAPPC9</t>
  </si>
  <si>
    <t>Q96S19</t>
  </si>
  <si>
    <t>METTL26</t>
  </si>
  <si>
    <t>Q99259</t>
  </si>
  <si>
    <t>GAD1</t>
  </si>
  <si>
    <t>Q99436</t>
  </si>
  <si>
    <t>PSMB7</t>
  </si>
  <si>
    <t>Q99471</t>
  </si>
  <si>
    <t>PFDN5</t>
  </si>
  <si>
    <t>Q99536</t>
  </si>
  <si>
    <t>VAT1</t>
  </si>
  <si>
    <t>Q99584</t>
  </si>
  <si>
    <t>S100A13</t>
  </si>
  <si>
    <t>Q99726</t>
  </si>
  <si>
    <t>SLC30A3</t>
  </si>
  <si>
    <t>Q99784</t>
  </si>
  <si>
    <t>OLFM1</t>
  </si>
  <si>
    <t>Q99884</t>
  </si>
  <si>
    <t>SLC6A7</t>
  </si>
  <si>
    <t>Q99961</t>
  </si>
  <si>
    <t>SH3GL1</t>
  </si>
  <si>
    <t>Q9BQI5</t>
  </si>
  <si>
    <t>SGIP1</t>
  </si>
  <si>
    <t>Q9BR76</t>
  </si>
  <si>
    <t>CORO1B</t>
  </si>
  <si>
    <t>Q9BRP8</t>
  </si>
  <si>
    <t>PYM1</t>
  </si>
  <si>
    <t>Q9BSH5</t>
  </si>
  <si>
    <t>HDHD3</t>
  </si>
  <si>
    <t>Q9BU61</t>
  </si>
  <si>
    <t>NDUFAF3</t>
  </si>
  <si>
    <t>Q9BUF5</t>
  </si>
  <si>
    <t>TUBB6</t>
  </si>
  <si>
    <t>Q9BXF6</t>
  </si>
  <si>
    <t>RAB11FIP5</t>
  </si>
  <si>
    <t>Q9BXP5</t>
  </si>
  <si>
    <t>SRRT</t>
  </si>
  <si>
    <t>Q9BXS5</t>
  </si>
  <si>
    <t>AP1M1</t>
  </si>
  <si>
    <t>Q9BXW6</t>
  </si>
  <si>
    <t>OSBPL1A</t>
  </si>
  <si>
    <t>Q9BYB0</t>
  </si>
  <si>
    <t>SHANK3</t>
  </si>
  <si>
    <t>Q9BYV8</t>
  </si>
  <si>
    <t>CEP41</t>
  </si>
  <si>
    <t>Q9C0D0</t>
  </si>
  <si>
    <t>PHACTR1</t>
  </si>
  <si>
    <t>Q9GZT8</t>
  </si>
  <si>
    <t>NIF3L1</t>
  </si>
  <si>
    <t>Q9GZV7</t>
  </si>
  <si>
    <t>HAPLN2</t>
  </si>
  <si>
    <t>Q9H0W9</t>
  </si>
  <si>
    <t>C11orf54</t>
  </si>
  <si>
    <t>Q9H270</t>
  </si>
  <si>
    <t>VPS11</t>
  </si>
  <si>
    <t>Q9H313</t>
  </si>
  <si>
    <t>TTYH1</t>
  </si>
  <si>
    <t>Q9H479</t>
  </si>
  <si>
    <t>FN3K</t>
  </si>
  <si>
    <t>Q9H598</t>
  </si>
  <si>
    <t>SLC32A1</t>
  </si>
  <si>
    <t>Q9H902</t>
  </si>
  <si>
    <t>REEP1</t>
  </si>
  <si>
    <t>Q9HAV7</t>
  </si>
  <si>
    <t>GRPEL1</t>
  </si>
  <si>
    <t>Q9HCD6</t>
  </si>
  <si>
    <t>TANC2</t>
  </si>
  <si>
    <t>Q9NP97</t>
  </si>
  <si>
    <t>DYNLRB1</t>
  </si>
  <si>
    <t>Q9NQ88</t>
  </si>
  <si>
    <t>TIGAR</t>
  </si>
  <si>
    <t>Q9NQX3</t>
  </si>
  <si>
    <t>GPHN</t>
  </si>
  <si>
    <t>Q9NRG7</t>
  </si>
  <si>
    <t>SDR39U1</t>
  </si>
  <si>
    <t>Q9NRL3</t>
  </si>
  <si>
    <t>STRN4</t>
  </si>
  <si>
    <t>Q9NRR3</t>
  </si>
  <si>
    <t>CDC42SE2</t>
  </si>
  <si>
    <t>Q9NRW1</t>
  </si>
  <si>
    <t>RAB6B</t>
  </si>
  <si>
    <t>Q9NRZ7</t>
  </si>
  <si>
    <t>AGPAT3</t>
  </si>
  <si>
    <t>Q9NUQ2</t>
  </si>
  <si>
    <t>AGPAT5</t>
  </si>
  <si>
    <t>Q9NX63</t>
  </si>
  <si>
    <t>CHCHD3</t>
  </si>
  <si>
    <t>Q9NXA8</t>
  </si>
  <si>
    <t>SIRT5</t>
  </si>
  <si>
    <t>Q9NY33</t>
  </si>
  <si>
    <t>DPP3</t>
  </si>
  <si>
    <t>Q9NY59</t>
  </si>
  <si>
    <t>SMPD3</t>
  </si>
  <si>
    <t>Q9NYB9</t>
  </si>
  <si>
    <t>ABI2</t>
  </si>
  <si>
    <t>Q9NZ01</t>
  </si>
  <si>
    <t>TECR</t>
  </si>
  <si>
    <t>Q9NZJ9</t>
  </si>
  <si>
    <t>NUDT4</t>
  </si>
  <si>
    <t>Q9NZN4</t>
  </si>
  <si>
    <t>EHD2</t>
  </si>
  <si>
    <t>Q9NZT2</t>
  </si>
  <si>
    <t>OGFR</t>
  </si>
  <si>
    <t>Q9NZZ3</t>
  </si>
  <si>
    <t>CHMP5</t>
  </si>
  <si>
    <t>Q9P0K9</t>
  </si>
  <si>
    <t>FRRS1L</t>
  </si>
  <si>
    <t>Q9P0S9</t>
  </si>
  <si>
    <t>TMEM14C</t>
  </si>
  <si>
    <t>Q9P0V9</t>
  </si>
  <si>
    <t>SEPT10</t>
  </si>
  <si>
    <t>Q9P1U1</t>
  </si>
  <si>
    <t>ACTR3B</t>
  </si>
  <si>
    <t>Q9P2J5</t>
  </si>
  <si>
    <t>LARS</t>
  </si>
  <si>
    <t>Q9P2K5</t>
  </si>
  <si>
    <t>MYEF2</t>
  </si>
  <si>
    <t>Q9P2U7</t>
  </si>
  <si>
    <t>SLC17A7</t>
  </si>
  <si>
    <t>Q9UBS4</t>
  </si>
  <si>
    <t>DNAJB11</t>
  </si>
  <si>
    <t>Q9UBT2</t>
  </si>
  <si>
    <t>UBA2</t>
  </si>
  <si>
    <t>Q9UDY2</t>
  </si>
  <si>
    <t>TJP2</t>
  </si>
  <si>
    <t>Q9UHX1</t>
  </si>
  <si>
    <t>PUF60</t>
  </si>
  <si>
    <t>Q9UI08</t>
  </si>
  <si>
    <t>EVL</t>
  </si>
  <si>
    <t>Q9UIC8</t>
  </si>
  <si>
    <t>LCMT1</t>
  </si>
  <si>
    <t>Q9UJ70</t>
  </si>
  <si>
    <t>NAGK</t>
  </si>
  <si>
    <t>Q9UJU6</t>
  </si>
  <si>
    <t>DBNL</t>
  </si>
  <si>
    <t>Q9UKE5</t>
  </si>
  <si>
    <t>TNIK</t>
  </si>
  <si>
    <t>Q9UKK9</t>
  </si>
  <si>
    <t>NUDT5</t>
  </si>
  <si>
    <t>Q9ULH1</t>
  </si>
  <si>
    <t>ASAP1</t>
  </si>
  <si>
    <t>Q9ULH7</t>
  </si>
  <si>
    <t>MRTFB</t>
  </si>
  <si>
    <t>Q9ULJ8</t>
  </si>
  <si>
    <t>PPP1R9A</t>
  </si>
  <si>
    <t>Q9UM22</t>
  </si>
  <si>
    <t>EPDR1</t>
  </si>
  <si>
    <t>Q9UMS0</t>
  </si>
  <si>
    <t>NFU1</t>
  </si>
  <si>
    <t>Q9UMY4</t>
  </si>
  <si>
    <t>SNX12</t>
  </si>
  <si>
    <t>Q9UN86</t>
  </si>
  <si>
    <t>G3BP2</t>
  </si>
  <si>
    <t>Q9UNE7</t>
  </si>
  <si>
    <t>STUB1</t>
  </si>
  <si>
    <t>Q9UPA5</t>
  </si>
  <si>
    <t>BSN</t>
  </si>
  <si>
    <t>Q9UPW8</t>
  </si>
  <si>
    <t>UNC13A</t>
  </si>
  <si>
    <t>Q9Y287</t>
  </si>
  <si>
    <t>ITM2B</t>
  </si>
  <si>
    <t>Q9Y2A7</t>
  </si>
  <si>
    <t>NCKAP1</t>
  </si>
  <si>
    <t>Q9Y2H0</t>
  </si>
  <si>
    <t>DLGAP4</t>
  </si>
  <si>
    <t>Q9Y2J0</t>
  </si>
  <si>
    <t>RPH3A</t>
  </si>
  <si>
    <t>Q9Y342</t>
  </si>
  <si>
    <t>PLLP</t>
  </si>
  <si>
    <t>Q9Y394</t>
  </si>
  <si>
    <t>DHRS7</t>
  </si>
  <si>
    <t>Q9Y3A3</t>
  </si>
  <si>
    <t>MOB4</t>
  </si>
  <si>
    <t>Q9Y3U8</t>
  </si>
  <si>
    <t>RPL36</t>
  </si>
  <si>
    <t>Q9Y490</t>
  </si>
  <si>
    <t>TLN1</t>
  </si>
  <si>
    <t>Q9Y4W6</t>
  </si>
  <si>
    <t>AFG3L2</t>
  </si>
  <si>
    <t>Q9Y5S2</t>
  </si>
  <si>
    <t>CDC42BPB</t>
  </si>
  <si>
    <t>Q9Y617</t>
  </si>
  <si>
    <t>PSAT1</t>
  </si>
  <si>
    <t>Q9Y696</t>
  </si>
  <si>
    <t>CLIC4</t>
  </si>
  <si>
    <t>Q9Y6R0</t>
  </si>
  <si>
    <t>NUMBL</t>
  </si>
  <si>
    <t>Q9Y6V0</t>
  </si>
  <si>
    <t>PCLO</t>
  </si>
  <si>
    <t>EC_Early_p</t>
  </si>
  <si>
    <t>EC_Early_FC</t>
  </si>
  <si>
    <t>FC_Early_p</t>
  </si>
  <si>
    <t>EC_Late_p</t>
  </si>
  <si>
    <t>EC_Late_FC</t>
  </si>
  <si>
    <t>FC_Early_FC</t>
  </si>
  <si>
    <t>FC_Late_p</t>
  </si>
  <si>
    <t>FC_Late_FC</t>
  </si>
  <si>
    <t>AllBlank</t>
  </si>
  <si>
    <t>PV_SSCvsLEC</t>
  </si>
  <si>
    <t>Integration of PV-CIBOP regional proteome with human regional AD vs control DEP (Mendonca et al 2019)</t>
  </si>
  <si>
    <t>Human AD vs Control Regional proteome (Early: BRAAK I-III, Late: BRAAK IV-VI; comparisons are to non-disease controls from the same region)</t>
  </si>
  <si>
    <t>Turbo_SSC</t>
  </si>
  <si>
    <t>Turbo_LEC</t>
  </si>
  <si>
    <t>PV-CIBOP Mouse brain proteome (log2 Normalized LFQ intensiti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1" fillId="0" borderId="3" xfId="0" applyFont="1" applyBorder="1"/>
    <xf numFmtId="0" fontId="1" fillId="2" borderId="3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4" xfId="0" applyFont="1" applyBorder="1"/>
    <xf numFmtId="0" fontId="3" fillId="0" borderId="3" xfId="0" applyFont="1" applyBorder="1"/>
    <xf numFmtId="0" fontId="3" fillId="0" borderId="5" xfId="0" applyFont="1" applyBorder="1"/>
    <xf numFmtId="0" fontId="0" fillId="2" borderId="0" xfId="0" applyFill="1"/>
    <xf numFmtId="0" fontId="0" fillId="3" borderId="0" xfId="0" applyFill="1"/>
    <xf numFmtId="0" fontId="0" fillId="0" borderId="1" xfId="0" applyBorder="1"/>
    <xf numFmtId="0" fontId="1" fillId="0" borderId="9" xfId="0" applyFont="1" applyBorder="1" applyAlignment="1">
      <alignment wrapText="1"/>
    </xf>
    <xf numFmtId="0" fontId="1" fillId="0" borderId="10" xfId="0" applyFont="1" applyBorder="1" applyAlignment="1">
      <alignment wrapText="1"/>
    </xf>
    <xf numFmtId="164" fontId="1" fillId="0" borderId="9" xfId="0" applyNumberFormat="1" applyFont="1" applyBorder="1" applyAlignment="1">
      <alignment wrapText="1"/>
    </xf>
    <xf numFmtId="164" fontId="1" fillId="0" borderId="10" xfId="0" applyNumberFormat="1" applyFont="1" applyBorder="1" applyAlignment="1">
      <alignment wrapText="1"/>
    </xf>
    <xf numFmtId="164" fontId="1" fillId="0" borderId="11" xfId="0" applyNumberFormat="1" applyFont="1" applyBorder="1" applyAlignment="1">
      <alignment wrapText="1"/>
    </xf>
    <xf numFmtId="0" fontId="0" fillId="0" borderId="12" xfId="0" applyBorder="1"/>
    <xf numFmtId="0" fontId="0" fillId="0" borderId="4" xfId="0" applyBorder="1"/>
    <xf numFmtId="164" fontId="0" fillId="0" borderId="13" xfId="0" applyNumberFormat="1" applyBorder="1"/>
    <xf numFmtId="164" fontId="0" fillId="0" borderId="12" xfId="0" applyNumberFormat="1" applyBorder="1"/>
    <xf numFmtId="164" fontId="0" fillId="0" borderId="14" xfId="0" applyNumberFormat="1" applyBorder="1"/>
    <xf numFmtId="0" fontId="0" fillId="0" borderId="15" xfId="0" applyBorder="1"/>
    <xf numFmtId="0" fontId="0" fillId="0" borderId="16" xfId="0" applyBorder="1"/>
    <xf numFmtId="164" fontId="0" fillId="0" borderId="17" xfId="0" applyNumberFormat="1" applyBorder="1"/>
    <xf numFmtId="164" fontId="0" fillId="0" borderId="15" xfId="0" applyNumberFormat="1" applyBorder="1"/>
    <xf numFmtId="164" fontId="0" fillId="0" borderId="18" xfId="0" applyNumberFormat="1" applyBorder="1"/>
    <xf numFmtId="49" fontId="0" fillId="0" borderId="16" xfId="0" applyNumberFormat="1" applyBorder="1"/>
    <xf numFmtId="164" fontId="0" fillId="0" borderId="19" xfId="0" applyNumberFormat="1" applyBorder="1"/>
    <xf numFmtId="164" fontId="0" fillId="0" borderId="20" xfId="0" applyNumberFormat="1" applyBorder="1"/>
    <xf numFmtId="164" fontId="0" fillId="0" borderId="21" xfId="0" applyNumberFormat="1" applyBorder="1"/>
    <xf numFmtId="0" fontId="0" fillId="4" borderId="0" xfId="0" applyFill="1"/>
    <xf numFmtId="0" fontId="3" fillId="4" borderId="0" xfId="0" applyFont="1" applyFill="1"/>
    <xf numFmtId="0" fontId="0" fillId="5" borderId="0" xfId="0" applyFill="1"/>
    <xf numFmtId="0" fontId="3" fillId="5" borderId="0" xfId="0" applyFont="1" applyFill="1"/>
    <xf numFmtId="0" fontId="0" fillId="6" borderId="0" xfId="0" applyFill="1"/>
    <xf numFmtId="0" fontId="3" fillId="6" borderId="0" xfId="0" applyFont="1" applyFill="1"/>
    <xf numFmtId="0" fontId="0" fillId="7" borderId="0" xfId="0" applyFill="1"/>
    <xf numFmtId="0" fontId="3" fillId="7" borderId="0" xfId="0" applyFont="1" applyFill="1"/>
    <xf numFmtId="164" fontId="1" fillId="0" borderId="6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4" fillId="0" borderId="0" xfId="0" applyFont="1"/>
    <xf numFmtId="0" fontId="3" fillId="4" borderId="3" xfId="0" applyFont="1" applyFill="1" applyBorder="1"/>
    <xf numFmtId="0" fontId="3" fillId="5" borderId="3" xfId="0" applyFont="1" applyFill="1" applyBorder="1"/>
    <xf numFmtId="0" fontId="3" fillId="6" borderId="3" xfId="0" applyFont="1" applyFill="1" applyBorder="1"/>
    <xf numFmtId="0" fontId="3" fillId="7" borderId="3" xfId="0" applyFont="1" applyFill="1" applyBorder="1"/>
    <xf numFmtId="0" fontId="4" fillId="0" borderId="1" xfId="0" applyFont="1" applyBorder="1"/>
    <xf numFmtId="0" fontId="3" fillId="4" borderId="4" xfId="0" applyFont="1" applyFill="1" applyBorder="1"/>
    <xf numFmtId="0" fontId="0" fillId="4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BFB70-175F-F143-8F8A-26E9C6897B27}">
  <dimension ref="A1:V809"/>
  <sheetViews>
    <sheetView workbookViewId="0">
      <selection activeCell="D29" sqref="D29"/>
    </sheetView>
  </sheetViews>
  <sheetFormatPr baseColWidth="10" defaultRowHeight="16" x14ac:dyDescent="0.2"/>
  <cols>
    <col min="13" max="13" width="14.33203125" customWidth="1"/>
    <col min="14" max="14" width="11.83203125" customWidth="1"/>
    <col min="15" max="16" width="10.83203125" style="34"/>
    <col min="17" max="18" width="10.83203125" style="36"/>
    <col min="19" max="20" width="10.83203125" style="38"/>
    <col min="21" max="22" width="10.83203125" style="40"/>
  </cols>
  <sheetData>
    <row r="1" spans="1:22" x14ac:dyDescent="0.2">
      <c r="A1" s="1" t="s">
        <v>0</v>
      </c>
      <c r="K1" s="2" t="s">
        <v>1</v>
      </c>
      <c r="M1" s="3"/>
      <c r="N1" s="1"/>
    </row>
    <row r="2" spans="1:22" x14ac:dyDescent="0.2">
      <c r="A2" s="4" t="s">
        <v>2</v>
      </c>
      <c r="B2" s="5" t="s">
        <v>3</v>
      </c>
      <c r="C2" s="5" t="s">
        <v>3</v>
      </c>
      <c r="D2" s="5" t="s">
        <v>3</v>
      </c>
      <c r="E2" s="6" t="s">
        <v>4</v>
      </c>
      <c r="F2" s="6" t="s">
        <v>4</v>
      </c>
      <c r="G2" s="6" t="s">
        <v>4</v>
      </c>
      <c r="H2" s="7" t="s">
        <v>5</v>
      </c>
      <c r="I2" s="8" t="s">
        <v>6</v>
      </c>
      <c r="J2" s="8" t="s">
        <v>7</v>
      </c>
      <c r="K2" s="9" t="s">
        <v>8</v>
      </c>
      <c r="L2" s="10" t="s">
        <v>9</v>
      </c>
      <c r="M2" s="11" t="s">
        <v>10</v>
      </c>
      <c r="N2" s="4" t="s">
        <v>2</v>
      </c>
      <c r="O2" s="35" t="s">
        <v>2296</v>
      </c>
      <c r="P2" s="35" t="s">
        <v>2297</v>
      </c>
      <c r="Q2" s="37" t="s">
        <v>2299</v>
      </c>
      <c r="R2" s="37" t="s">
        <v>2300</v>
      </c>
      <c r="S2" s="39" t="s">
        <v>2298</v>
      </c>
      <c r="T2" s="39" t="s">
        <v>2301</v>
      </c>
      <c r="U2" s="41" t="s">
        <v>2302</v>
      </c>
      <c r="V2" s="41" t="s">
        <v>2303</v>
      </c>
    </row>
    <row r="3" spans="1:22" x14ac:dyDescent="0.2">
      <c r="A3" t="s">
        <v>11</v>
      </c>
      <c r="B3" s="12">
        <v>19.000718115012674</v>
      </c>
      <c r="C3" s="12">
        <v>18.884775028589267</v>
      </c>
      <c r="D3" s="12">
        <v>17.536642432399919</v>
      </c>
      <c r="E3" s="13">
        <v>12.585440512453982</v>
      </c>
      <c r="F3" s="13">
        <v>12.629752814834671</v>
      </c>
      <c r="G3" s="13">
        <v>14.71704609095657</v>
      </c>
      <c r="H3" s="14">
        <v>3.6438868681719968E-3</v>
      </c>
      <c r="I3">
        <v>5.1632987192522126</v>
      </c>
      <c r="J3">
        <v>2.438435115039141</v>
      </c>
      <c r="K3" s="14">
        <v>0.97323404130236002</v>
      </c>
      <c r="L3">
        <v>0.98995011131814803</v>
      </c>
      <c r="M3" s="3">
        <v>1.392E-3</v>
      </c>
      <c r="N3" t="e">
        <v>#N/A</v>
      </c>
      <c r="O3" s="34" t="e">
        <v>#N/A</v>
      </c>
      <c r="P3" s="34" t="e">
        <v>#N/A</v>
      </c>
      <c r="Q3" s="36" t="e">
        <v>#N/A</v>
      </c>
      <c r="R3" s="36" t="e">
        <v>#N/A</v>
      </c>
      <c r="S3" s="38" t="e">
        <v>#N/A</v>
      </c>
      <c r="T3" s="38" t="e">
        <v>#N/A</v>
      </c>
      <c r="U3" s="40" t="e">
        <v>#N/A</v>
      </c>
      <c r="V3" s="40" t="e">
        <v>#N/A</v>
      </c>
    </row>
    <row r="4" spans="1:22" x14ac:dyDescent="0.2">
      <c r="A4" t="s">
        <v>12</v>
      </c>
      <c r="B4" s="12">
        <v>17.964706860214793</v>
      </c>
      <c r="C4" s="12">
        <v>17.117651247792793</v>
      </c>
      <c r="D4" s="12">
        <v>17.706749148630603</v>
      </c>
      <c r="E4" s="13">
        <v>13.553551321104287</v>
      </c>
      <c r="F4" s="13">
        <v>13.601272262129646</v>
      </c>
      <c r="G4" s="13">
        <v>12.854040437853364</v>
      </c>
      <c r="H4" s="14">
        <v>2.55959056070879E-4</v>
      </c>
      <c r="I4">
        <v>4.2600810785169632</v>
      </c>
      <c r="J4">
        <v>3.5918295000968059</v>
      </c>
      <c r="K4" s="14">
        <v>0.68528337509475001</v>
      </c>
      <c r="L4">
        <v>0.899225901496854</v>
      </c>
      <c r="M4" s="3">
        <v>-1.635E-2</v>
      </c>
      <c r="N4" t="e">
        <v>#N/A</v>
      </c>
      <c r="O4" s="34" t="e">
        <v>#N/A</v>
      </c>
      <c r="P4" s="34" t="e">
        <v>#N/A</v>
      </c>
      <c r="Q4" s="36" t="e">
        <v>#N/A</v>
      </c>
      <c r="R4" s="36" t="e">
        <v>#N/A</v>
      </c>
      <c r="S4" s="38" t="e">
        <v>#N/A</v>
      </c>
      <c r="T4" s="38" t="e">
        <v>#N/A</v>
      </c>
      <c r="U4" s="40" t="e">
        <v>#N/A</v>
      </c>
      <c r="V4" s="40" t="e">
        <v>#N/A</v>
      </c>
    </row>
    <row r="5" spans="1:22" x14ac:dyDescent="0.2">
      <c r="A5" t="s">
        <v>13</v>
      </c>
      <c r="B5" s="12">
        <v>17.933864879221918</v>
      </c>
      <c r="C5" s="12">
        <v>17.348403501245098</v>
      </c>
      <c r="D5" s="12">
        <v>16.650112934493951</v>
      </c>
      <c r="E5" s="13">
        <v>12.585440512453982</v>
      </c>
      <c r="F5" s="13">
        <v>12.629752814834671</v>
      </c>
      <c r="G5" s="13">
        <v>14.831585120600034</v>
      </c>
      <c r="H5" s="14">
        <v>8.7854051295506424E-3</v>
      </c>
      <c r="I5">
        <v>3.9618676223574258</v>
      </c>
      <c r="J5">
        <v>2.0562382066818938</v>
      </c>
      <c r="K5" s="14" t="e">
        <v>#N/A</v>
      </c>
      <c r="L5" t="e">
        <v>#N/A</v>
      </c>
      <c r="M5" s="3" t="e">
        <v>#N/A</v>
      </c>
      <c r="N5" t="e">
        <v>#N/A</v>
      </c>
      <c r="O5" s="34" t="e">
        <v>#N/A</v>
      </c>
      <c r="P5" s="34" t="e">
        <v>#N/A</v>
      </c>
      <c r="Q5" s="36" t="e">
        <v>#N/A</v>
      </c>
      <c r="R5" s="36" t="e">
        <v>#N/A</v>
      </c>
      <c r="S5" s="38" t="e">
        <v>#N/A</v>
      </c>
      <c r="T5" s="38" t="e">
        <v>#N/A</v>
      </c>
      <c r="U5" s="40" t="e">
        <v>#N/A</v>
      </c>
      <c r="V5" s="40" t="e">
        <v>#N/A</v>
      </c>
    </row>
    <row r="6" spans="1:22" x14ac:dyDescent="0.2">
      <c r="A6" t="s">
        <v>14</v>
      </c>
      <c r="B6" s="12">
        <v>20.617810700622186</v>
      </c>
      <c r="C6" s="12">
        <v>20.232959327454846</v>
      </c>
      <c r="D6" s="12">
        <v>20.519677772738152</v>
      </c>
      <c r="E6" s="13">
        <v>17.098820833906043</v>
      </c>
      <c r="F6" s="13">
        <v>14.572791709424621</v>
      </c>
      <c r="G6" s="13">
        <v>18.344214847287098</v>
      </c>
      <c r="H6" s="14">
        <v>2.744911065437039E-2</v>
      </c>
      <c r="I6">
        <v>3.7848734700658078</v>
      </c>
      <c r="J6">
        <v>1.5614717220392587</v>
      </c>
      <c r="K6" s="14">
        <v>2.2385370240970001E-3</v>
      </c>
      <c r="L6">
        <v>9.3526076866772695E-2</v>
      </c>
      <c r="M6" s="3">
        <v>6.429E-2</v>
      </c>
      <c r="N6" t="e">
        <v>#N/A</v>
      </c>
      <c r="O6" s="34" t="e">
        <v>#N/A</v>
      </c>
      <c r="P6" s="34" t="e">
        <v>#N/A</v>
      </c>
      <c r="Q6" s="36" t="e">
        <v>#N/A</v>
      </c>
      <c r="R6" s="36" t="e">
        <v>#N/A</v>
      </c>
      <c r="S6" s="38" t="e">
        <v>#N/A</v>
      </c>
      <c r="T6" s="38" t="e">
        <v>#N/A</v>
      </c>
      <c r="U6" s="40" t="e">
        <v>#N/A</v>
      </c>
      <c r="V6" s="40" t="e">
        <v>#N/A</v>
      </c>
    </row>
    <row r="7" spans="1:22" x14ac:dyDescent="0.2">
      <c r="A7" t="s">
        <v>15</v>
      </c>
      <c r="B7" s="12">
        <v>21.144771426798716</v>
      </c>
      <c r="C7" s="12">
        <v>21.10007435792398</v>
      </c>
      <c r="D7" s="12">
        <v>21.584036950488603</v>
      </c>
      <c r="E7" s="13">
        <v>16.038134570165976</v>
      </c>
      <c r="F7" s="13">
        <v>16.14949323693855</v>
      </c>
      <c r="G7" s="13">
        <v>20.532015174278609</v>
      </c>
      <c r="H7" s="14">
        <v>6.7557427690084118E-2</v>
      </c>
      <c r="I7">
        <v>3.7030799179427234</v>
      </c>
      <c r="J7">
        <v>1.1703268949398389</v>
      </c>
      <c r="K7" s="14">
        <v>1.4851608656323E-2</v>
      </c>
      <c r="L7">
        <v>0.21771937181093901</v>
      </c>
      <c r="M7" s="3">
        <v>0.12180000000000001</v>
      </c>
      <c r="N7" t="e">
        <v>#N/A</v>
      </c>
      <c r="O7" s="34" t="e">
        <v>#N/A</v>
      </c>
      <c r="P7" s="34" t="e">
        <v>#N/A</v>
      </c>
      <c r="Q7" s="36" t="e">
        <v>#N/A</v>
      </c>
      <c r="R7" s="36" t="e">
        <v>#N/A</v>
      </c>
      <c r="S7" s="38" t="e">
        <v>#N/A</v>
      </c>
      <c r="T7" s="38" t="e">
        <v>#N/A</v>
      </c>
      <c r="U7" s="40" t="e">
        <v>#N/A</v>
      </c>
      <c r="V7" s="40" t="e">
        <v>#N/A</v>
      </c>
    </row>
    <row r="8" spans="1:22" x14ac:dyDescent="0.2">
      <c r="A8" t="s">
        <v>154</v>
      </c>
      <c r="B8" s="12">
        <v>20.468922667334791</v>
      </c>
      <c r="C8" s="12">
        <v>20.512589208450294</v>
      </c>
      <c r="D8" s="12">
        <v>20.713258849786421</v>
      </c>
      <c r="E8" s="13">
        <v>19.816600593631481</v>
      </c>
      <c r="F8" s="13">
        <v>19.899544094101373</v>
      </c>
      <c r="G8" s="13">
        <v>19.292707117662285</v>
      </c>
      <c r="H8" s="14">
        <v>1.1858285575894918E-2</v>
      </c>
      <c r="I8">
        <v>0.89530630672545541</v>
      </c>
      <c r="J8">
        <v>1.9259780950146745</v>
      </c>
      <c r="K8" s="14">
        <v>0.94855886566380998</v>
      </c>
      <c r="L8">
        <v>0.98498296029412102</v>
      </c>
      <c r="M8" s="3">
        <v>2.9710000000000001E-3</v>
      </c>
      <c r="N8" t="s">
        <v>1261</v>
      </c>
      <c r="O8" s="34">
        <v>2.3003479999999998E-3</v>
      </c>
      <c r="P8" s="34">
        <v>1.153290889</v>
      </c>
      <c r="Q8" s="36">
        <v>0</v>
      </c>
      <c r="R8" s="36">
        <v>0</v>
      </c>
      <c r="S8" s="38">
        <v>0</v>
      </c>
      <c r="T8" s="38">
        <v>0</v>
      </c>
      <c r="U8" s="40">
        <v>2.1418179999999998E-2</v>
      </c>
      <c r="V8" s="40">
        <v>0.83727131099999996</v>
      </c>
    </row>
    <row r="9" spans="1:22" x14ac:dyDescent="0.2">
      <c r="A9" t="s">
        <v>178</v>
      </c>
      <c r="B9" s="12">
        <v>15.709471701656089</v>
      </c>
      <c r="C9" s="12">
        <v>15.798008981990272</v>
      </c>
      <c r="D9" s="12">
        <v>13.656819551595154</v>
      </c>
      <c r="E9" s="13">
        <v>14.521662129754594</v>
      </c>
      <c r="F9" s="13">
        <v>14.572791709424621</v>
      </c>
      <c r="G9" s="13">
        <v>13.8428127792267</v>
      </c>
      <c r="H9" s="14">
        <v>0.37135121729704201</v>
      </c>
      <c r="I9">
        <v>0.74234453894520058</v>
      </c>
      <c r="J9">
        <v>0.43021514811967304</v>
      </c>
      <c r="K9" s="14">
        <v>0.16415184578774999</v>
      </c>
      <c r="L9">
        <v>0.54844175265991202</v>
      </c>
      <c r="M9" s="3">
        <v>-4.6870000000000002E-2</v>
      </c>
      <c r="N9" t="s">
        <v>1267</v>
      </c>
      <c r="O9" s="34">
        <v>4.438011E-2</v>
      </c>
      <c r="P9" s="34">
        <v>0.96486194999999997</v>
      </c>
      <c r="Q9" s="36">
        <v>0</v>
      </c>
      <c r="R9" s="36">
        <v>0</v>
      </c>
      <c r="S9" s="38">
        <v>0</v>
      </c>
      <c r="T9" s="38">
        <v>0</v>
      </c>
      <c r="U9" s="40">
        <v>0</v>
      </c>
      <c r="V9" s="40">
        <v>0</v>
      </c>
    </row>
    <row r="10" spans="1:22" x14ac:dyDescent="0.2">
      <c r="A10" t="s">
        <v>18</v>
      </c>
      <c r="B10" s="12">
        <v>18.631955119952583</v>
      </c>
      <c r="C10" s="12">
        <v>18.65234045531837</v>
      </c>
      <c r="D10" s="12">
        <v>18.932459675495515</v>
      </c>
      <c r="E10" s="13">
        <v>13.553551321104287</v>
      </c>
      <c r="F10" s="13">
        <v>16.121207867891659</v>
      </c>
      <c r="G10" s="13">
        <v>16.28143165728503</v>
      </c>
      <c r="H10" s="14">
        <v>1.8352823666559583E-2</v>
      </c>
      <c r="I10">
        <v>3.4201881348284981</v>
      </c>
      <c r="J10">
        <v>1.7362971080623246</v>
      </c>
      <c r="K10" s="14">
        <v>0.94665571587241004</v>
      </c>
      <c r="L10">
        <v>0.98398496850725903</v>
      </c>
      <c r="M10" s="3">
        <v>2.9780000000000002E-3</v>
      </c>
      <c r="N10" t="e">
        <v>#N/A</v>
      </c>
      <c r="O10" s="34" t="e">
        <v>#N/A</v>
      </c>
      <c r="P10" s="34" t="e">
        <v>#N/A</v>
      </c>
      <c r="Q10" s="36" t="e">
        <v>#N/A</v>
      </c>
      <c r="R10" s="36" t="e">
        <v>#N/A</v>
      </c>
      <c r="S10" s="38" t="e">
        <v>#N/A</v>
      </c>
      <c r="T10" s="38" t="e">
        <v>#N/A</v>
      </c>
      <c r="U10" s="40" t="e">
        <v>#N/A</v>
      </c>
      <c r="V10" s="40" t="e">
        <v>#N/A</v>
      </c>
    </row>
    <row r="11" spans="1:22" x14ac:dyDescent="0.2">
      <c r="A11" t="s">
        <v>19</v>
      </c>
      <c r="B11" s="12">
        <v>17.349705284399164</v>
      </c>
      <c r="C11" s="12">
        <v>16.52416377278217</v>
      </c>
      <c r="D11" s="12">
        <v>16.741314362836807</v>
      </c>
      <c r="E11" s="13">
        <v>13.381868434628711</v>
      </c>
      <c r="F11" s="13">
        <v>13.526940060141593</v>
      </c>
      <c r="G11" s="13">
        <v>13.905619271843184</v>
      </c>
      <c r="H11" s="14">
        <v>3.6466907193507408E-4</v>
      </c>
      <c r="I11">
        <v>3.2669185511348822</v>
      </c>
      <c r="J11">
        <v>3.4381010682121445</v>
      </c>
      <c r="K11" s="14">
        <v>4.2021934944299998E-4</v>
      </c>
      <c r="L11">
        <v>4.9306607365631798E-2</v>
      </c>
      <c r="M11" s="3">
        <v>-0.2261</v>
      </c>
      <c r="N11" t="e">
        <v>#N/A</v>
      </c>
      <c r="O11" s="34" t="e">
        <v>#N/A</v>
      </c>
      <c r="P11" s="34" t="e">
        <v>#N/A</v>
      </c>
      <c r="Q11" s="36" t="e">
        <v>#N/A</v>
      </c>
      <c r="R11" s="36" t="e">
        <v>#N/A</v>
      </c>
      <c r="S11" s="38" t="e">
        <v>#N/A</v>
      </c>
      <c r="T11" s="38" t="e">
        <v>#N/A</v>
      </c>
      <c r="U11" s="40" t="e">
        <v>#N/A</v>
      </c>
      <c r="V11" s="40" t="e">
        <v>#N/A</v>
      </c>
    </row>
    <row r="12" spans="1:22" x14ac:dyDescent="0.2">
      <c r="A12" t="s">
        <v>24</v>
      </c>
      <c r="B12" s="12">
        <v>18.957272394417878</v>
      </c>
      <c r="C12" s="12">
        <v>19.114768586279546</v>
      </c>
      <c r="D12" s="12">
        <v>18.384669379441679</v>
      </c>
      <c r="E12" s="13">
        <v>15.019045151532142</v>
      </c>
      <c r="F12" s="13">
        <v>15.910243396440682</v>
      </c>
      <c r="G12" s="13">
        <v>16.949633279376986</v>
      </c>
      <c r="H12" s="14">
        <v>8.887575091771965E-3</v>
      </c>
      <c r="I12">
        <v>2.8592628442630961</v>
      </c>
      <c r="J12">
        <v>2.0512167168608348</v>
      </c>
      <c r="K12" s="14">
        <v>0.68494076570343998</v>
      </c>
      <c r="L12">
        <v>0.899225901496854</v>
      </c>
      <c r="M12" s="3">
        <v>6.045E-3</v>
      </c>
      <c r="N12" t="s">
        <v>847</v>
      </c>
      <c r="O12" s="34">
        <v>1.6617764E-2</v>
      </c>
      <c r="P12" s="34">
        <v>0.71178667100000004</v>
      </c>
      <c r="Q12" s="36">
        <v>2.1907671E-2</v>
      </c>
      <c r="R12" s="36">
        <v>1.000207238</v>
      </c>
      <c r="S12" s="38">
        <v>0</v>
      </c>
      <c r="T12" s="38">
        <v>0</v>
      </c>
      <c r="U12" s="40">
        <v>0</v>
      </c>
      <c r="V12" s="40">
        <v>0</v>
      </c>
    </row>
    <row r="13" spans="1:22" x14ac:dyDescent="0.2">
      <c r="A13" t="s">
        <v>21</v>
      </c>
      <c r="B13" s="12">
        <v>17.244206478968021</v>
      </c>
      <c r="C13" s="12">
        <v>16.954492737015627</v>
      </c>
      <c r="D13" s="12">
        <v>18.196962313402278</v>
      </c>
      <c r="E13" s="13">
        <v>12.585440512453982</v>
      </c>
      <c r="F13" s="13">
        <v>13.601272262129646</v>
      </c>
      <c r="G13" s="13">
        <v>17.336514025342741</v>
      </c>
      <c r="H13" s="14">
        <v>0.11857647023909972</v>
      </c>
      <c r="I13">
        <v>2.9574782431531919</v>
      </c>
      <c r="J13">
        <v>0.92600148179083208</v>
      </c>
      <c r="K13" s="14">
        <v>0.84951603287235</v>
      </c>
      <c r="L13">
        <v>0.951870663385461</v>
      </c>
      <c r="M13" s="3">
        <v>6.6559999999999996E-3</v>
      </c>
      <c r="N13" t="e">
        <v>#N/A</v>
      </c>
      <c r="O13" s="34" t="e">
        <v>#N/A</v>
      </c>
      <c r="P13" s="34" t="e">
        <v>#N/A</v>
      </c>
      <c r="Q13" s="36" t="e">
        <v>#N/A</v>
      </c>
      <c r="R13" s="36" t="e">
        <v>#N/A</v>
      </c>
      <c r="S13" s="38" t="e">
        <v>#N/A</v>
      </c>
      <c r="T13" s="38" t="e">
        <v>#N/A</v>
      </c>
      <c r="U13" s="40" t="e">
        <v>#N/A</v>
      </c>
      <c r="V13" s="40" t="e">
        <v>#N/A</v>
      </c>
    </row>
    <row r="14" spans="1:22" x14ac:dyDescent="0.2">
      <c r="A14" t="s">
        <v>22</v>
      </c>
      <c r="B14" s="12">
        <v>19.074697033828805</v>
      </c>
      <c r="C14" s="12">
        <v>19.234871569576804</v>
      </c>
      <c r="D14" s="12">
        <v>14.63230666242338</v>
      </c>
      <c r="E14" s="13">
        <v>12.585440512453982</v>
      </c>
      <c r="F14" s="13">
        <v>13.601272262129646</v>
      </c>
      <c r="G14" s="13">
        <v>18.159963793325623</v>
      </c>
      <c r="H14" s="14">
        <v>0.27784765497367409</v>
      </c>
      <c r="I14">
        <v>2.865066232639915</v>
      </c>
      <c r="J14">
        <v>0.55619326429624105</v>
      </c>
      <c r="K14" s="14">
        <v>0.35713508741640998</v>
      </c>
      <c r="L14">
        <v>0.72381198750786602</v>
      </c>
      <c r="M14" s="3">
        <v>3.1440000000000003E-2</v>
      </c>
      <c r="N14" t="e">
        <v>#N/A</v>
      </c>
      <c r="O14" s="34" t="e">
        <v>#N/A</v>
      </c>
      <c r="P14" s="34" t="e">
        <v>#N/A</v>
      </c>
      <c r="Q14" s="36" t="e">
        <v>#N/A</v>
      </c>
      <c r="R14" s="36" t="e">
        <v>#N/A</v>
      </c>
      <c r="S14" s="38" t="e">
        <v>#N/A</v>
      </c>
      <c r="T14" s="38" t="e">
        <v>#N/A</v>
      </c>
      <c r="U14" s="40" t="e">
        <v>#N/A</v>
      </c>
      <c r="V14" s="40" t="e">
        <v>#N/A</v>
      </c>
    </row>
    <row r="15" spans="1:22" x14ac:dyDescent="0.2">
      <c r="A15" t="s">
        <v>23</v>
      </c>
      <c r="B15" s="12">
        <v>20.133366648839807</v>
      </c>
      <c r="C15" s="12">
        <v>19.965803536077722</v>
      </c>
      <c r="D15" s="12">
        <v>19.85877377041237</v>
      </c>
      <c r="E15" s="13">
        <v>17.540434472622369</v>
      </c>
      <c r="F15" s="13">
        <v>16.942866676729668</v>
      </c>
      <c r="G15" s="13">
        <v>16.885914828156846</v>
      </c>
      <c r="H15" s="14">
        <v>2.1620088822735874E-4</v>
      </c>
      <c r="I15">
        <v>2.8629093259403362</v>
      </c>
      <c r="J15">
        <v>3.6651425261484425</v>
      </c>
      <c r="K15" s="14" t="e">
        <v>#N/A</v>
      </c>
      <c r="L15" t="e">
        <v>#N/A</v>
      </c>
      <c r="M15" s="3" t="e">
        <v>#N/A</v>
      </c>
      <c r="N15" t="e">
        <v>#N/A</v>
      </c>
      <c r="O15" s="34" t="e">
        <v>#N/A</v>
      </c>
      <c r="P15" s="34" t="e">
        <v>#N/A</v>
      </c>
      <c r="Q15" s="36" t="e">
        <v>#N/A</v>
      </c>
      <c r="R15" s="36" t="e">
        <v>#N/A</v>
      </c>
      <c r="S15" s="38" t="e">
        <v>#N/A</v>
      </c>
      <c r="T15" s="38" t="e">
        <v>#N/A</v>
      </c>
      <c r="U15" s="40" t="e">
        <v>#N/A</v>
      </c>
      <c r="V15" s="40" t="e">
        <v>#N/A</v>
      </c>
    </row>
    <row r="16" spans="1:22" x14ac:dyDescent="0.2">
      <c r="A16" t="s">
        <v>675</v>
      </c>
      <c r="B16" s="12">
        <v>15.672260655548563</v>
      </c>
      <c r="C16" s="12">
        <v>15.626507277508333</v>
      </c>
      <c r="D16" s="12">
        <v>17.919914118551301</v>
      </c>
      <c r="E16" s="13">
        <v>17.700177944660627</v>
      </c>
      <c r="F16" s="13">
        <v>17.055980045501371</v>
      </c>
      <c r="G16" s="13">
        <v>17.208332267262978</v>
      </c>
      <c r="H16" s="14">
        <v>0.30654594878978636</v>
      </c>
      <c r="I16">
        <v>-0.91526940193892159</v>
      </c>
      <c r="J16">
        <v>0.51350441899153965</v>
      </c>
      <c r="K16" s="14">
        <v>0.88975888395049996</v>
      </c>
      <c r="L16">
        <v>0.96839903254425497</v>
      </c>
      <c r="M16" s="3">
        <v>-6.7000000000000002E-3</v>
      </c>
      <c r="N16" t="s">
        <v>1279</v>
      </c>
      <c r="O16" s="34">
        <v>3.2037910000000001E-3</v>
      </c>
      <c r="P16" s="34">
        <v>0.70147218200000006</v>
      </c>
      <c r="Q16" s="36">
        <v>0</v>
      </c>
      <c r="R16" s="36">
        <v>0</v>
      </c>
      <c r="S16" s="38">
        <v>0</v>
      </c>
      <c r="T16" s="38">
        <v>0</v>
      </c>
      <c r="U16" s="40">
        <v>0</v>
      </c>
      <c r="V16" s="40">
        <v>0</v>
      </c>
    </row>
    <row r="17" spans="1:22" x14ac:dyDescent="0.2">
      <c r="A17" t="s">
        <v>25</v>
      </c>
      <c r="B17" s="12">
        <v>20.952574678555361</v>
      </c>
      <c r="C17" s="12">
        <v>21.160155708998964</v>
      </c>
      <c r="D17" s="12">
        <v>20.895866023195769</v>
      </c>
      <c r="E17" s="13">
        <v>18.471199142083741</v>
      </c>
      <c r="F17" s="13">
        <v>17.564798078480713</v>
      </c>
      <c r="G17" s="13">
        <v>18.404568111413504</v>
      </c>
      <c r="H17" s="14">
        <v>7.0200960657732967E-4</v>
      </c>
      <c r="I17">
        <v>2.8560103595907087</v>
      </c>
      <c r="J17">
        <v>3.1536569447719356</v>
      </c>
      <c r="K17" s="14">
        <v>0.73296972403007998</v>
      </c>
      <c r="L17">
        <v>0.91464478014262396</v>
      </c>
      <c r="M17" s="3">
        <v>1.9800000000000002E-2</v>
      </c>
      <c r="N17" t="e">
        <v>#N/A</v>
      </c>
      <c r="O17" s="34" t="e">
        <v>#N/A</v>
      </c>
      <c r="P17" s="34" t="e">
        <v>#N/A</v>
      </c>
      <c r="Q17" s="36" t="e">
        <v>#N/A</v>
      </c>
      <c r="R17" s="36" t="e">
        <v>#N/A</v>
      </c>
      <c r="S17" s="38" t="e">
        <v>#N/A</v>
      </c>
      <c r="T17" s="38" t="e">
        <v>#N/A</v>
      </c>
      <c r="U17" s="40" t="e">
        <v>#N/A</v>
      </c>
      <c r="V17" s="40" t="e">
        <v>#N/A</v>
      </c>
    </row>
    <row r="18" spans="1:22" x14ac:dyDescent="0.2">
      <c r="A18" t="s">
        <v>339</v>
      </c>
      <c r="B18" s="12">
        <v>18.156088886184637</v>
      </c>
      <c r="C18" s="12">
        <v>17.44597050260608</v>
      </c>
      <c r="D18" s="12">
        <v>17.728507257406914</v>
      </c>
      <c r="E18" s="13">
        <v>17.040156333422967</v>
      </c>
      <c r="F18" s="13">
        <v>18.047855237534254</v>
      </c>
      <c r="G18" s="13">
        <v>17.879815452296249</v>
      </c>
      <c r="H18" s="14">
        <v>0.76256999228792655</v>
      </c>
      <c r="I18">
        <v>0.12091320764805502</v>
      </c>
      <c r="J18">
        <v>0.11772028854592788</v>
      </c>
      <c r="K18" s="14">
        <v>0.38169422718599</v>
      </c>
      <c r="L18">
        <v>0.74295352941933301</v>
      </c>
      <c r="M18" s="3">
        <v>-4.9369999999999997E-2</v>
      </c>
      <c r="N18" t="s">
        <v>1281</v>
      </c>
      <c r="O18" s="34">
        <v>1.1042992E-2</v>
      </c>
      <c r="P18" s="34">
        <v>0.70010390199999994</v>
      </c>
      <c r="Q18" s="36">
        <v>0</v>
      </c>
      <c r="R18" s="36">
        <v>0</v>
      </c>
      <c r="S18" s="38">
        <v>0</v>
      </c>
      <c r="T18" s="38">
        <v>0</v>
      </c>
      <c r="U18" s="40">
        <v>0</v>
      </c>
      <c r="V18" s="40">
        <v>0</v>
      </c>
    </row>
    <row r="19" spans="1:22" x14ac:dyDescent="0.2">
      <c r="A19" t="s">
        <v>16</v>
      </c>
      <c r="B19" s="12">
        <v>17.430935699095755</v>
      </c>
      <c r="C19" s="12">
        <v>16.907565453975938</v>
      </c>
      <c r="D19" s="12">
        <v>17.569441845113811</v>
      </c>
      <c r="E19" s="13">
        <v>12.585440512453982</v>
      </c>
      <c r="F19" s="13">
        <v>12.629752814834671</v>
      </c>
      <c r="G19" s="13">
        <v>15.768669069746817</v>
      </c>
      <c r="H19" s="14">
        <v>2.7427634180192423E-2</v>
      </c>
      <c r="I19">
        <v>3.6413602003833443</v>
      </c>
      <c r="J19">
        <v>1.5618116516298541</v>
      </c>
      <c r="K19" s="14">
        <v>8.9804741108360005E-3</v>
      </c>
      <c r="L19">
        <v>0.17301063638681499</v>
      </c>
      <c r="M19" s="3">
        <v>8.7429999999999994E-2</v>
      </c>
      <c r="N19" t="s">
        <v>1529</v>
      </c>
      <c r="O19" s="34">
        <v>0</v>
      </c>
      <c r="P19" s="34">
        <v>0</v>
      </c>
      <c r="Q19" s="36">
        <v>0</v>
      </c>
      <c r="R19" s="36">
        <v>0</v>
      </c>
      <c r="S19" s="38">
        <v>0</v>
      </c>
      <c r="T19" s="38">
        <v>0</v>
      </c>
      <c r="U19" s="40">
        <v>0</v>
      </c>
      <c r="V19" s="40">
        <v>0</v>
      </c>
    </row>
    <row r="20" spans="1:22" x14ac:dyDescent="0.2">
      <c r="A20" t="s">
        <v>17</v>
      </c>
      <c r="B20" s="12">
        <v>19.210413649386552</v>
      </c>
      <c r="C20" s="12">
        <v>18.982514841701978</v>
      </c>
      <c r="D20" s="12">
        <v>19.301974374452705</v>
      </c>
      <c r="E20" s="13">
        <v>14.521662129754594</v>
      </c>
      <c r="F20" s="13">
        <v>14.408936188547228</v>
      </c>
      <c r="G20" s="13">
        <v>18.123148268411203</v>
      </c>
      <c r="H20" s="14">
        <v>4.6639306516571839E-2</v>
      </c>
      <c r="I20">
        <v>3.4803854262760705</v>
      </c>
      <c r="J20">
        <v>1.3312479157590174</v>
      </c>
      <c r="K20" s="14" t="e">
        <v>#N/A</v>
      </c>
      <c r="L20" t="e">
        <v>#N/A</v>
      </c>
      <c r="M20" s="3" t="e">
        <v>#N/A</v>
      </c>
      <c r="N20" t="s">
        <v>1819</v>
      </c>
      <c r="O20" s="34">
        <v>0</v>
      </c>
      <c r="P20" s="34">
        <v>0</v>
      </c>
      <c r="Q20" s="36">
        <v>0</v>
      </c>
      <c r="R20" s="36">
        <v>0</v>
      </c>
      <c r="S20" s="38">
        <v>0</v>
      </c>
      <c r="T20" s="38">
        <v>0</v>
      </c>
      <c r="U20" s="40">
        <v>0</v>
      </c>
      <c r="V20" s="40">
        <v>0</v>
      </c>
    </row>
    <row r="21" spans="1:22" x14ac:dyDescent="0.2">
      <c r="A21" t="s">
        <v>29</v>
      </c>
      <c r="B21" s="12">
        <v>16.920353128606973</v>
      </c>
      <c r="C21" s="12">
        <v>16.941648779993638</v>
      </c>
      <c r="D21" s="12">
        <v>16.532972901891974</v>
      </c>
      <c r="E21" s="13">
        <v>13.553551321104287</v>
      </c>
      <c r="F21" s="13">
        <v>13.601272262129646</v>
      </c>
      <c r="G21" s="13">
        <v>15.321331180982986</v>
      </c>
      <c r="H21" s="14">
        <v>1.1461376913417913E-2</v>
      </c>
      <c r="I21">
        <v>2.6396066820918893</v>
      </c>
      <c r="J21">
        <v>1.940763205232636</v>
      </c>
      <c r="K21" s="14">
        <v>0.36608382223405</v>
      </c>
      <c r="L21">
        <v>0.73166221821353306</v>
      </c>
      <c r="M21" s="3">
        <v>8.3669999999999994E-2</v>
      </c>
      <c r="N21" t="e">
        <v>#N/A</v>
      </c>
      <c r="O21" s="34" t="e">
        <v>#N/A</v>
      </c>
      <c r="P21" s="34" t="e">
        <v>#N/A</v>
      </c>
      <c r="Q21" s="36" t="e">
        <v>#N/A</v>
      </c>
      <c r="R21" s="36" t="e">
        <v>#N/A</v>
      </c>
      <c r="S21" s="38" t="e">
        <v>#N/A</v>
      </c>
      <c r="T21" s="38" t="e">
        <v>#N/A</v>
      </c>
      <c r="U21" s="40" t="e">
        <v>#N/A</v>
      </c>
      <c r="V21" s="40" t="e">
        <v>#N/A</v>
      </c>
    </row>
    <row r="22" spans="1:22" x14ac:dyDescent="0.2">
      <c r="A22" t="s">
        <v>20</v>
      </c>
      <c r="B22" s="12">
        <v>16.43323587636635</v>
      </c>
      <c r="C22" s="12">
        <v>17.179819535602707</v>
      </c>
      <c r="D22" s="12">
        <v>16.601833030980508</v>
      </c>
      <c r="E22" s="13">
        <v>13.553551321104287</v>
      </c>
      <c r="F22" s="13">
        <v>12.629752814834671</v>
      </c>
      <c r="G22" s="13">
        <v>15.081403577826444</v>
      </c>
      <c r="H22" s="14">
        <v>1.6412173528992356E-2</v>
      </c>
      <c r="I22">
        <v>2.9833935763947199</v>
      </c>
      <c r="J22">
        <v>1.784833899803747</v>
      </c>
      <c r="K22" s="14">
        <v>0.54776811000577996</v>
      </c>
      <c r="L22">
        <v>0.84340341389502405</v>
      </c>
      <c r="M22" s="3">
        <v>-5.21E-2</v>
      </c>
      <c r="N22" t="s">
        <v>1923</v>
      </c>
      <c r="O22" s="34">
        <v>0</v>
      </c>
      <c r="P22" s="34">
        <v>0</v>
      </c>
      <c r="Q22" s="36">
        <v>0</v>
      </c>
      <c r="R22" s="36">
        <v>0</v>
      </c>
      <c r="S22" s="38">
        <v>0</v>
      </c>
      <c r="T22" s="38">
        <v>0</v>
      </c>
      <c r="U22" s="40">
        <v>0</v>
      </c>
      <c r="V22" s="40">
        <v>0</v>
      </c>
    </row>
    <row r="23" spans="1:22" x14ac:dyDescent="0.2">
      <c r="A23" t="s">
        <v>30</v>
      </c>
      <c r="B23" s="12">
        <v>20.527243383997138</v>
      </c>
      <c r="C23" s="12">
        <v>20.603773073948815</v>
      </c>
      <c r="D23" s="12">
        <v>21.034098076085311</v>
      </c>
      <c r="E23" s="13">
        <v>18.77071526300881</v>
      </c>
      <c r="F23" s="13">
        <v>17.907448353372388</v>
      </c>
      <c r="G23" s="13">
        <v>17.91941416124121</v>
      </c>
      <c r="H23" s="14">
        <v>1.5100370604998938E-3</v>
      </c>
      <c r="I23">
        <v>2.5225122521362877</v>
      </c>
      <c r="J23">
        <v>2.8210123937842546</v>
      </c>
      <c r="K23" s="14">
        <v>0.74244618865559997</v>
      </c>
      <c r="L23">
        <v>0.91759804058662797</v>
      </c>
      <c r="M23" s="3">
        <v>1.359E-2</v>
      </c>
      <c r="N23" t="e">
        <v>#N/A</v>
      </c>
      <c r="O23" s="34" t="e">
        <v>#N/A</v>
      </c>
      <c r="P23" s="34" t="e">
        <v>#N/A</v>
      </c>
      <c r="Q23" s="36" t="e">
        <v>#N/A</v>
      </c>
      <c r="R23" s="36" t="e">
        <v>#N/A</v>
      </c>
      <c r="S23" s="38" t="e">
        <v>#N/A</v>
      </c>
      <c r="T23" s="38" t="e">
        <v>#N/A</v>
      </c>
      <c r="U23" s="40" t="e">
        <v>#N/A</v>
      </c>
      <c r="V23" s="40" t="e">
        <v>#N/A</v>
      </c>
    </row>
    <row r="24" spans="1:22" x14ac:dyDescent="0.2">
      <c r="A24" t="s">
        <v>26</v>
      </c>
      <c r="B24" s="12">
        <v>18.04353769929746</v>
      </c>
      <c r="C24" s="12">
        <v>17.401099667830874</v>
      </c>
      <c r="D24" s="12">
        <v>17.386908364411976</v>
      </c>
      <c r="E24" s="13">
        <v>13.553551321104287</v>
      </c>
      <c r="F24" s="13">
        <v>13.601272262129646</v>
      </c>
      <c r="G24" s="13">
        <v>17.12431864683208</v>
      </c>
      <c r="H24" s="14">
        <v>7.6685706618332378E-2</v>
      </c>
      <c r="I24">
        <v>2.8508011671581013</v>
      </c>
      <c r="J24">
        <v>1.1152855762760348</v>
      </c>
      <c r="K24" s="14">
        <v>0.47471449069933003</v>
      </c>
      <c r="L24">
        <v>0.80038625590871704</v>
      </c>
      <c r="M24" s="3">
        <v>2.742E-2</v>
      </c>
      <c r="N24" t="s">
        <v>1409</v>
      </c>
      <c r="O24" s="34">
        <v>0</v>
      </c>
      <c r="P24" s="34">
        <v>0</v>
      </c>
      <c r="Q24" s="36">
        <v>0</v>
      </c>
      <c r="R24" s="36">
        <v>0</v>
      </c>
      <c r="S24" s="38">
        <v>0</v>
      </c>
      <c r="T24" s="38">
        <v>0</v>
      </c>
      <c r="U24" s="40">
        <v>2.4633100000000002E-2</v>
      </c>
      <c r="V24" s="40">
        <v>-0.76062445300000003</v>
      </c>
    </row>
    <row r="25" spans="1:22" x14ac:dyDescent="0.2">
      <c r="A25" t="s">
        <v>27</v>
      </c>
      <c r="B25" s="12">
        <v>16.553216453888936</v>
      </c>
      <c r="C25" s="12">
        <v>16.610379266424058</v>
      </c>
      <c r="D25" s="12">
        <v>15.95902471965641</v>
      </c>
      <c r="E25" s="13">
        <v>14.521662129754594</v>
      </c>
      <c r="F25" s="13">
        <v>12.629752814834671</v>
      </c>
      <c r="G25" s="13">
        <v>13.8428127792267</v>
      </c>
      <c r="H25" s="14">
        <v>1.0163123625497024E-2</v>
      </c>
      <c r="I25">
        <v>2.7094642387178176</v>
      </c>
      <c r="J25">
        <v>1.9929727915772146</v>
      </c>
      <c r="K25" s="14">
        <v>0.38680373199709001</v>
      </c>
      <c r="L25">
        <v>0.74511787176160604</v>
      </c>
      <c r="M25" s="3">
        <v>1.7180000000000001E-2</v>
      </c>
      <c r="N25" t="s">
        <v>1239</v>
      </c>
      <c r="O25" s="34">
        <v>0</v>
      </c>
      <c r="P25" s="34">
        <v>0</v>
      </c>
      <c r="Q25" s="36">
        <v>3.3268975999999999E-2</v>
      </c>
      <c r="R25" s="36">
        <v>-2.2003848000000001</v>
      </c>
      <c r="S25" s="38">
        <v>0</v>
      </c>
      <c r="T25" s="38">
        <v>0</v>
      </c>
      <c r="U25" s="40">
        <v>0</v>
      </c>
      <c r="V25" s="40">
        <v>0</v>
      </c>
    </row>
    <row r="26" spans="1:22" x14ac:dyDescent="0.2">
      <c r="A26" t="s">
        <v>33</v>
      </c>
      <c r="B26" s="12">
        <v>23.63176609036443</v>
      </c>
      <c r="C26" s="12">
        <v>23.621929358226847</v>
      </c>
      <c r="D26" s="12">
        <v>23.18998753146246</v>
      </c>
      <c r="E26" s="13">
        <v>20.610013522034269</v>
      </c>
      <c r="F26" s="13">
        <v>19.995170896400687</v>
      </c>
      <c r="G26" s="13">
        <v>22.640100308275283</v>
      </c>
      <c r="H26" s="14">
        <v>4.1805319532110967E-2</v>
      </c>
      <c r="I26">
        <v>2.3994660844478304</v>
      </c>
      <c r="J26">
        <v>1.3787684527596056</v>
      </c>
      <c r="K26" s="14">
        <v>0.35204781477302999</v>
      </c>
      <c r="L26">
        <v>0.72061614917046202</v>
      </c>
      <c r="M26" s="3">
        <v>-2.8500000000000001E-2</v>
      </c>
      <c r="N26" t="e">
        <v>#N/A</v>
      </c>
      <c r="O26" s="34" t="e">
        <v>#N/A</v>
      </c>
      <c r="P26" s="34" t="e">
        <v>#N/A</v>
      </c>
      <c r="Q26" s="36" t="e">
        <v>#N/A</v>
      </c>
      <c r="R26" s="36" t="e">
        <v>#N/A</v>
      </c>
      <c r="S26" s="38" t="e">
        <v>#N/A</v>
      </c>
      <c r="T26" s="38" t="e">
        <v>#N/A</v>
      </c>
      <c r="U26" s="40" t="e">
        <v>#N/A</v>
      </c>
      <c r="V26" s="40" t="e">
        <v>#N/A</v>
      </c>
    </row>
    <row r="27" spans="1:22" x14ac:dyDescent="0.2">
      <c r="A27" t="s">
        <v>34</v>
      </c>
      <c r="B27" s="12">
        <v>21.029132059500295</v>
      </c>
      <c r="C27" s="12">
        <v>20.814287918172234</v>
      </c>
      <c r="D27" s="12">
        <v>20.621355303979204</v>
      </c>
      <c r="E27" s="13">
        <v>18.212745371991542</v>
      </c>
      <c r="F27" s="13">
        <v>17.570754284747153</v>
      </c>
      <c r="G27" s="13">
        <v>19.533058959004801</v>
      </c>
      <c r="H27" s="14">
        <v>1.5580757528642325E-2</v>
      </c>
      <c r="I27">
        <v>2.382738888636073</v>
      </c>
      <c r="J27">
        <v>1.8074114309695235</v>
      </c>
      <c r="K27" s="14">
        <v>0.89299362899060997</v>
      </c>
      <c r="L27">
        <v>0.96877674996503105</v>
      </c>
      <c r="M27" s="3">
        <v>-6.6400000000000001E-3</v>
      </c>
      <c r="N27" t="e">
        <v>#N/A</v>
      </c>
      <c r="O27" s="34" t="e">
        <v>#N/A</v>
      </c>
      <c r="P27" s="34" t="e">
        <v>#N/A</v>
      </c>
      <c r="Q27" s="36" t="e">
        <v>#N/A</v>
      </c>
      <c r="R27" s="36" t="e">
        <v>#N/A</v>
      </c>
      <c r="S27" s="38" t="e">
        <v>#N/A</v>
      </c>
      <c r="T27" s="38" t="e">
        <v>#N/A</v>
      </c>
      <c r="U27" s="40" t="e">
        <v>#N/A</v>
      </c>
      <c r="V27" s="40" t="e">
        <v>#N/A</v>
      </c>
    </row>
    <row r="28" spans="1:22" x14ac:dyDescent="0.2">
      <c r="A28" t="s">
        <v>35</v>
      </c>
      <c r="B28" s="12">
        <v>22.466376964554705</v>
      </c>
      <c r="C28" s="12">
        <v>22.056258004025995</v>
      </c>
      <c r="D28" s="12">
        <v>21.739160809922979</v>
      </c>
      <c r="E28" s="13">
        <v>19.496022106693985</v>
      </c>
      <c r="F28" s="13">
        <v>19.086692820226506</v>
      </c>
      <c r="G28" s="13">
        <v>20.580548322988555</v>
      </c>
      <c r="H28" s="14">
        <v>8.6442915327300512E-3</v>
      </c>
      <c r="I28">
        <v>2.3661775095315463</v>
      </c>
      <c r="J28">
        <v>2.063270594759536</v>
      </c>
      <c r="K28" s="14" t="e">
        <v>#N/A</v>
      </c>
      <c r="L28" t="e">
        <v>#N/A</v>
      </c>
      <c r="M28" s="3" t="e">
        <v>#N/A</v>
      </c>
      <c r="N28" t="e">
        <v>#N/A</v>
      </c>
      <c r="O28" s="34" t="e">
        <v>#N/A</v>
      </c>
      <c r="P28" s="34" t="e">
        <v>#N/A</v>
      </c>
      <c r="Q28" s="36" t="e">
        <v>#N/A</v>
      </c>
      <c r="R28" s="36" t="e">
        <v>#N/A</v>
      </c>
      <c r="S28" s="38" t="e">
        <v>#N/A</v>
      </c>
      <c r="T28" s="38" t="e">
        <v>#N/A</v>
      </c>
      <c r="U28" s="40" t="e">
        <v>#N/A</v>
      </c>
      <c r="V28" s="40" t="e">
        <v>#N/A</v>
      </c>
    </row>
    <row r="29" spans="1:22" x14ac:dyDescent="0.2">
      <c r="A29" t="s">
        <v>36</v>
      </c>
      <c r="B29" s="12">
        <v>20.003209466944845</v>
      </c>
      <c r="C29" s="12">
        <v>19.879820115866252</v>
      </c>
      <c r="D29" s="12">
        <v>20.857136085958185</v>
      </c>
      <c r="E29" s="13">
        <v>17.029573489087369</v>
      </c>
      <c r="F29" s="13">
        <v>18.256922021366552</v>
      </c>
      <c r="G29" s="13">
        <v>18.404856793808257</v>
      </c>
      <c r="H29" s="14">
        <v>1.1638214513338317E-2</v>
      </c>
      <c r="I29">
        <v>2.3496044548357027</v>
      </c>
      <c r="J29">
        <v>1.9341136422362195</v>
      </c>
      <c r="K29" s="14">
        <v>0.51682874502583998</v>
      </c>
      <c r="L29">
        <v>0.82930139400830005</v>
      </c>
      <c r="M29" s="3">
        <v>-5.6120000000000003E-2</v>
      </c>
      <c r="N29" t="e">
        <v>#N/A</v>
      </c>
      <c r="O29" s="34" t="e">
        <v>#N/A</v>
      </c>
      <c r="P29" s="34" t="e">
        <v>#N/A</v>
      </c>
      <c r="Q29" s="36" t="e">
        <v>#N/A</v>
      </c>
      <c r="R29" s="36" t="e">
        <v>#N/A</v>
      </c>
      <c r="S29" s="38" t="e">
        <v>#N/A</v>
      </c>
      <c r="T29" s="38" t="e">
        <v>#N/A</v>
      </c>
      <c r="U29" s="40" t="e">
        <v>#N/A</v>
      </c>
      <c r="V29" s="40" t="e">
        <v>#N/A</v>
      </c>
    </row>
    <row r="30" spans="1:22" x14ac:dyDescent="0.2">
      <c r="A30" t="s">
        <v>37</v>
      </c>
      <c r="B30" s="12">
        <v>20.316095148047793</v>
      </c>
      <c r="C30" s="12">
        <v>20.424473606956074</v>
      </c>
      <c r="D30" s="12">
        <v>21.361485434883612</v>
      </c>
      <c r="E30" s="13">
        <v>17.46436673333686</v>
      </c>
      <c r="F30" s="13">
        <v>18.27385621354664</v>
      </c>
      <c r="G30" s="13">
        <v>19.338875325585473</v>
      </c>
      <c r="H30" s="14">
        <v>2.119304611979405E-2</v>
      </c>
      <c r="I30">
        <v>2.3416519724728353</v>
      </c>
      <c r="J30">
        <v>1.6738066167700585</v>
      </c>
      <c r="K30" s="14">
        <v>0.65654025213733003</v>
      </c>
      <c r="L30">
        <v>0.88833162192814297</v>
      </c>
      <c r="M30" s="3">
        <v>-2.759E-2</v>
      </c>
      <c r="N30" t="e">
        <v>#N/A</v>
      </c>
      <c r="O30" s="34" t="e">
        <v>#N/A</v>
      </c>
      <c r="P30" s="34" t="e">
        <v>#N/A</v>
      </c>
      <c r="Q30" s="36" t="e">
        <v>#N/A</v>
      </c>
      <c r="R30" s="36" t="e">
        <v>#N/A</v>
      </c>
      <c r="S30" s="38" t="e">
        <v>#N/A</v>
      </c>
      <c r="T30" s="38" t="e">
        <v>#N/A</v>
      </c>
      <c r="U30" s="40" t="e">
        <v>#N/A</v>
      </c>
      <c r="V30" s="40" t="e">
        <v>#N/A</v>
      </c>
    </row>
    <row r="31" spans="1:22" x14ac:dyDescent="0.2">
      <c r="A31" t="s">
        <v>34</v>
      </c>
      <c r="B31" s="12">
        <v>23.862612737668758</v>
      </c>
      <c r="C31" s="12">
        <v>23.804330760707057</v>
      </c>
      <c r="D31" s="12">
        <v>23.256941977336378</v>
      </c>
      <c r="E31" s="13">
        <v>20.957990222130775</v>
      </c>
      <c r="F31" s="13">
        <v>20.661390133991521</v>
      </c>
      <c r="G31" s="13">
        <v>22.317023762973061</v>
      </c>
      <c r="H31" s="14">
        <v>1.2910104416689319E-2</v>
      </c>
      <c r="I31">
        <v>2.3291604522056133</v>
      </c>
      <c r="J31">
        <v>1.8890702451535173</v>
      </c>
      <c r="K31" s="14">
        <v>0.89299362899060997</v>
      </c>
      <c r="L31">
        <v>0.96877674996503105</v>
      </c>
      <c r="M31" s="3">
        <v>-6.6400000000000001E-3</v>
      </c>
      <c r="N31" t="e">
        <v>#N/A</v>
      </c>
      <c r="O31" s="34" t="e">
        <v>#N/A</v>
      </c>
      <c r="P31" s="34" t="e">
        <v>#N/A</v>
      </c>
      <c r="Q31" s="36" t="e">
        <v>#N/A</v>
      </c>
      <c r="R31" s="36" t="e">
        <v>#N/A</v>
      </c>
      <c r="S31" s="38" t="e">
        <v>#N/A</v>
      </c>
      <c r="T31" s="38" t="e">
        <v>#N/A</v>
      </c>
      <c r="U31" s="40" t="e">
        <v>#N/A</v>
      </c>
      <c r="V31" s="40" t="e">
        <v>#N/A</v>
      </c>
    </row>
    <row r="32" spans="1:22" x14ac:dyDescent="0.2">
      <c r="A32" t="s">
        <v>28</v>
      </c>
      <c r="B32" s="12">
        <v>20.297674407441789</v>
      </c>
      <c r="C32" s="12">
        <v>20.131954418048544</v>
      </c>
      <c r="D32" s="12">
        <v>19.103184293107446</v>
      </c>
      <c r="E32" s="13">
        <v>16.889487644407005</v>
      </c>
      <c r="F32" s="13">
        <v>15.856994636284671</v>
      </c>
      <c r="G32" s="13">
        <v>18.689075982191621</v>
      </c>
      <c r="H32" s="14">
        <v>4.1029982997112364E-2</v>
      </c>
      <c r="I32">
        <v>2.6990849519048261</v>
      </c>
      <c r="J32">
        <v>1.3868986630053466</v>
      </c>
      <c r="K32" s="14">
        <v>0.11518377694857</v>
      </c>
      <c r="L32">
        <v>0.47604078578945402</v>
      </c>
      <c r="M32" s="3">
        <v>0.1081</v>
      </c>
      <c r="N32" t="s">
        <v>1905</v>
      </c>
      <c r="O32" s="34">
        <v>0</v>
      </c>
      <c r="P32" s="34">
        <v>0</v>
      </c>
      <c r="Q32" s="36">
        <v>0</v>
      </c>
      <c r="R32" s="36">
        <v>0</v>
      </c>
      <c r="S32" s="38">
        <v>0</v>
      </c>
      <c r="T32" s="38">
        <v>0</v>
      </c>
      <c r="U32" s="40">
        <v>0</v>
      </c>
      <c r="V32" s="40">
        <v>0</v>
      </c>
    </row>
    <row r="33" spans="1:22" x14ac:dyDescent="0.2">
      <c r="A33" t="s">
        <v>16</v>
      </c>
      <c r="B33" s="12">
        <v>26.470460769257716</v>
      </c>
      <c r="C33" s="12">
        <v>26.417760799799812</v>
      </c>
      <c r="D33" s="12">
        <v>25.697710011676914</v>
      </c>
      <c r="E33" s="13">
        <v>23.652253583603304</v>
      </c>
      <c r="F33" s="13">
        <v>22.926897559218514</v>
      </c>
      <c r="G33" s="13">
        <v>24.355657509086043</v>
      </c>
      <c r="H33" s="14">
        <v>6.1203213332120185E-3</v>
      </c>
      <c r="I33">
        <v>2.5503743096088627</v>
      </c>
      <c r="J33">
        <v>2.2132257756359244</v>
      </c>
      <c r="K33" s="14">
        <v>8.9804741108360005E-3</v>
      </c>
      <c r="L33">
        <v>0.17301063638681499</v>
      </c>
      <c r="M33" s="3">
        <v>8.7429999999999994E-2</v>
      </c>
      <c r="N33" t="s">
        <v>1529</v>
      </c>
      <c r="O33" s="34">
        <v>0</v>
      </c>
      <c r="P33" s="34">
        <v>0</v>
      </c>
      <c r="Q33" s="36">
        <v>0</v>
      </c>
      <c r="R33" s="36">
        <v>0</v>
      </c>
      <c r="S33" s="38">
        <v>0</v>
      </c>
      <c r="T33" s="38">
        <v>0</v>
      </c>
      <c r="U33" s="40">
        <v>0</v>
      </c>
      <c r="V33" s="40">
        <v>0</v>
      </c>
    </row>
    <row r="34" spans="1:22" x14ac:dyDescent="0.2">
      <c r="A34" t="s">
        <v>40</v>
      </c>
      <c r="B34" s="12">
        <v>20.713097126035482</v>
      </c>
      <c r="C34" s="12">
        <v>19.665200029105957</v>
      </c>
      <c r="D34" s="12">
        <v>19.486240606975475</v>
      </c>
      <c r="E34" s="13">
        <v>18.705883576983645</v>
      </c>
      <c r="F34" s="13">
        <v>15.584856554092825</v>
      </c>
      <c r="G34" s="13">
        <v>18.729922279040938</v>
      </c>
      <c r="H34" s="14">
        <v>0.10956014199224193</v>
      </c>
      <c r="I34">
        <v>2.2812917839998335</v>
      </c>
      <c r="J34">
        <v>0.96034741356295406</v>
      </c>
      <c r="K34" s="14">
        <v>0.10150747391820999</v>
      </c>
      <c r="L34">
        <v>0.45773378508597201</v>
      </c>
      <c r="M34" s="3">
        <v>-3.9609999999999999E-2</v>
      </c>
      <c r="N34" t="e">
        <v>#N/A</v>
      </c>
      <c r="O34" s="34" t="e">
        <v>#N/A</v>
      </c>
      <c r="P34" s="34" t="e">
        <v>#N/A</v>
      </c>
      <c r="Q34" s="36" t="e">
        <v>#N/A</v>
      </c>
      <c r="R34" s="36" t="e">
        <v>#N/A</v>
      </c>
      <c r="S34" s="38" t="e">
        <v>#N/A</v>
      </c>
      <c r="T34" s="38" t="e">
        <v>#N/A</v>
      </c>
      <c r="U34" s="40" t="e">
        <v>#N/A</v>
      </c>
      <c r="V34" s="40" t="e">
        <v>#N/A</v>
      </c>
    </row>
    <row r="35" spans="1:22" x14ac:dyDescent="0.2">
      <c r="A35" t="s">
        <v>41</v>
      </c>
      <c r="B35" s="12">
        <v>17.186469718146785</v>
      </c>
      <c r="C35" s="12">
        <v>15.41791654760047</v>
      </c>
      <c r="D35" s="12">
        <v>16.190226236619335</v>
      </c>
      <c r="E35" s="13">
        <v>14.521662129754594</v>
      </c>
      <c r="F35" s="13">
        <v>12.629752814834671</v>
      </c>
      <c r="G35" s="13">
        <v>14.85112816813391</v>
      </c>
      <c r="H35" s="14">
        <v>5.8187031131875511E-2</v>
      </c>
      <c r="I35">
        <v>2.2640231298811369</v>
      </c>
      <c r="J35">
        <v>1.2351738011832327</v>
      </c>
      <c r="K35" s="14">
        <v>0.12810376708325999</v>
      </c>
      <c r="L35">
        <v>0.49948217967005198</v>
      </c>
      <c r="M35" s="3">
        <v>-9.5329999999999998E-2</v>
      </c>
      <c r="N35" t="e">
        <v>#N/A</v>
      </c>
      <c r="O35" s="34" t="e">
        <v>#N/A</v>
      </c>
      <c r="P35" s="34" t="e">
        <v>#N/A</v>
      </c>
      <c r="Q35" s="36" t="e">
        <v>#N/A</v>
      </c>
      <c r="R35" s="36" t="e">
        <v>#N/A</v>
      </c>
      <c r="S35" s="38" t="e">
        <v>#N/A</v>
      </c>
      <c r="T35" s="38" t="e">
        <v>#N/A</v>
      </c>
      <c r="U35" s="40" t="e">
        <v>#N/A</v>
      </c>
      <c r="V35" s="40" t="e">
        <v>#N/A</v>
      </c>
    </row>
    <row r="36" spans="1:22" x14ac:dyDescent="0.2">
      <c r="A36" t="s">
        <v>42</v>
      </c>
      <c r="B36" s="12">
        <v>17.037538332826625</v>
      </c>
      <c r="C36" s="12">
        <v>17.884325580059411</v>
      </c>
      <c r="D36" s="12">
        <v>16.857932899415413</v>
      </c>
      <c r="E36" s="13">
        <v>16.085380484901727</v>
      </c>
      <c r="F36" s="13">
        <v>13.601272262129646</v>
      </c>
      <c r="G36" s="13">
        <v>15.308058727136226</v>
      </c>
      <c r="H36" s="14">
        <v>4.7311808029610498E-2</v>
      </c>
      <c r="I36">
        <v>2.2616951127112852</v>
      </c>
      <c r="J36">
        <v>1.325030454989288</v>
      </c>
      <c r="K36" s="14">
        <v>0.91375344123607005</v>
      </c>
      <c r="L36">
        <v>0.973599555867108</v>
      </c>
      <c r="M36" s="3">
        <v>1.4890000000000001E-3</v>
      </c>
      <c r="N36" t="e">
        <v>#N/A</v>
      </c>
      <c r="O36" s="34" t="e">
        <v>#N/A</v>
      </c>
      <c r="P36" s="34" t="e">
        <v>#N/A</v>
      </c>
      <c r="Q36" s="36" t="e">
        <v>#N/A</v>
      </c>
      <c r="R36" s="36" t="e">
        <v>#N/A</v>
      </c>
      <c r="S36" s="38" t="e">
        <v>#N/A</v>
      </c>
      <c r="T36" s="38" t="e">
        <v>#N/A</v>
      </c>
      <c r="U36" s="40" t="e">
        <v>#N/A</v>
      </c>
      <c r="V36" s="40" t="e">
        <v>#N/A</v>
      </c>
    </row>
    <row r="37" spans="1:22" x14ac:dyDescent="0.2">
      <c r="A37" t="s">
        <v>31</v>
      </c>
      <c r="B37" s="12">
        <v>17.021526499037833</v>
      </c>
      <c r="C37" s="12">
        <v>17.414094167179442</v>
      </c>
      <c r="D37" s="12">
        <v>16.904596158946447</v>
      </c>
      <c r="E37" s="13">
        <v>14.613024558047922</v>
      </c>
      <c r="F37" s="13">
        <v>14.600954666041146</v>
      </c>
      <c r="G37" s="13">
        <v>14.73228863090713</v>
      </c>
      <c r="H37" s="14">
        <v>1.0283288510703962E-4</v>
      </c>
      <c r="I37">
        <v>2.4646496567225089</v>
      </c>
      <c r="J37">
        <v>3.9878679793419436</v>
      </c>
      <c r="K37" s="14">
        <v>3.7818938198161997E-2</v>
      </c>
      <c r="L37">
        <v>0.31226783358087101</v>
      </c>
      <c r="M37" s="3">
        <v>9.8350000000000007E-2</v>
      </c>
      <c r="N37" t="s">
        <v>2293</v>
      </c>
      <c r="O37" s="34">
        <v>0</v>
      </c>
      <c r="P37" s="34">
        <v>0</v>
      </c>
      <c r="Q37" s="36">
        <v>0</v>
      </c>
      <c r="R37" s="36">
        <v>0</v>
      </c>
      <c r="S37" s="38">
        <v>0</v>
      </c>
      <c r="T37" s="38">
        <v>0</v>
      </c>
      <c r="U37" s="40">
        <v>8.0329990000000007E-3</v>
      </c>
      <c r="V37" s="40">
        <v>-0.99058847100000003</v>
      </c>
    </row>
    <row r="38" spans="1:22" x14ac:dyDescent="0.2">
      <c r="A38" t="s">
        <v>44</v>
      </c>
      <c r="B38" s="12">
        <v>21.040553455620934</v>
      </c>
      <c r="C38" s="12">
        <v>20.787154304933122</v>
      </c>
      <c r="D38" s="12">
        <v>20.888904417965151</v>
      </c>
      <c r="E38" s="13">
        <v>18.600483685364829</v>
      </c>
      <c r="F38" s="13">
        <v>17.601842144049595</v>
      </c>
      <c r="G38" s="13">
        <v>19.806621720621017</v>
      </c>
      <c r="H38" s="14">
        <v>2.5245409142478303E-2</v>
      </c>
      <c r="I38">
        <v>2.2358882094945898</v>
      </c>
      <c r="J38">
        <v>1.5978175864705439</v>
      </c>
      <c r="K38" s="14">
        <v>0.28052523046853001</v>
      </c>
      <c r="L38">
        <v>0.66555049000426902</v>
      </c>
      <c r="M38" s="3">
        <v>4.335E-2</v>
      </c>
      <c r="N38" t="e">
        <v>#N/A</v>
      </c>
      <c r="O38" s="34" t="e">
        <v>#N/A</v>
      </c>
      <c r="P38" s="34" t="e">
        <v>#N/A</v>
      </c>
      <c r="Q38" s="36" t="e">
        <v>#N/A</v>
      </c>
      <c r="R38" s="36" t="e">
        <v>#N/A</v>
      </c>
      <c r="S38" s="38" t="e">
        <v>#N/A</v>
      </c>
      <c r="T38" s="38" t="e">
        <v>#N/A</v>
      </c>
      <c r="U38" s="40" t="e">
        <v>#N/A</v>
      </c>
      <c r="V38" s="40" t="e">
        <v>#N/A</v>
      </c>
    </row>
    <row r="39" spans="1:22" x14ac:dyDescent="0.2">
      <c r="A39" t="s">
        <v>45</v>
      </c>
      <c r="B39" s="12">
        <v>19.545869060955312</v>
      </c>
      <c r="C39" s="12">
        <v>18.837457471820205</v>
      </c>
      <c r="D39" s="12">
        <v>19.245821399527536</v>
      </c>
      <c r="E39" s="13">
        <v>17.703820332353846</v>
      </c>
      <c r="F39" s="13">
        <v>15.510822413793244</v>
      </c>
      <c r="G39" s="13">
        <v>17.799058112728407</v>
      </c>
      <c r="H39" s="14">
        <v>4.6625015891629679E-2</v>
      </c>
      <c r="I39">
        <v>2.2051490244758511</v>
      </c>
      <c r="J39">
        <v>1.3313810071586789</v>
      </c>
      <c r="K39" s="14">
        <v>2.7911653898077999E-2</v>
      </c>
      <c r="L39">
        <v>0.28331031176670302</v>
      </c>
      <c r="M39" s="3">
        <v>0.1084</v>
      </c>
      <c r="N39" t="e">
        <v>#N/A</v>
      </c>
      <c r="O39" s="34" t="e">
        <v>#N/A</v>
      </c>
      <c r="P39" s="34" t="e">
        <v>#N/A</v>
      </c>
      <c r="Q39" s="36" t="e">
        <v>#N/A</v>
      </c>
      <c r="R39" s="36" t="e">
        <v>#N/A</v>
      </c>
      <c r="S39" s="38" t="e">
        <v>#N/A</v>
      </c>
      <c r="T39" s="38" t="e">
        <v>#N/A</v>
      </c>
      <c r="U39" s="40" t="e">
        <v>#N/A</v>
      </c>
      <c r="V39" s="40" t="e">
        <v>#N/A</v>
      </c>
    </row>
    <row r="40" spans="1:22" x14ac:dyDescent="0.2">
      <c r="A40" t="s">
        <v>32</v>
      </c>
      <c r="B40" s="12">
        <v>16.914266644120492</v>
      </c>
      <c r="C40" s="12">
        <v>16.329935586577502</v>
      </c>
      <c r="D40" s="12">
        <v>17.080168586793906</v>
      </c>
      <c r="E40" s="13">
        <v>13.553551321104287</v>
      </c>
      <c r="F40" s="13">
        <v>12.629752814834671</v>
      </c>
      <c r="G40" s="13">
        <v>16.935878907890903</v>
      </c>
      <c r="H40" s="14">
        <v>0.144907405943562</v>
      </c>
      <c r="I40">
        <v>2.4017292578873448</v>
      </c>
      <c r="J40">
        <v>0.8389094179916976</v>
      </c>
      <c r="K40" s="14">
        <v>8.4470357552250006E-2</v>
      </c>
      <c r="L40">
        <v>0.422655274075809</v>
      </c>
      <c r="M40" s="3">
        <v>7.2169999999999998E-2</v>
      </c>
      <c r="N40" t="s">
        <v>1671</v>
      </c>
      <c r="O40" s="34">
        <v>0</v>
      </c>
      <c r="P40" s="34">
        <v>0</v>
      </c>
      <c r="Q40" s="36">
        <v>0</v>
      </c>
      <c r="R40" s="36">
        <v>0</v>
      </c>
      <c r="S40" s="38">
        <v>0</v>
      </c>
      <c r="T40" s="38">
        <v>0</v>
      </c>
      <c r="U40" s="40">
        <v>0</v>
      </c>
      <c r="V40" s="40">
        <v>0</v>
      </c>
    </row>
    <row r="41" spans="1:22" x14ac:dyDescent="0.2">
      <c r="A41" t="s">
        <v>47</v>
      </c>
      <c r="B41" s="12">
        <v>21.384496511548665</v>
      </c>
      <c r="C41" s="12">
        <v>21.336363492614151</v>
      </c>
      <c r="D41" s="12">
        <v>20.860061577682554</v>
      </c>
      <c r="E41" s="13">
        <v>17.991358016752496</v>
      </c>
      <c r="F41" s="13">
        <v>18.973837651940162</v>
      </c>
      <c r="G41" s="13">
        <v>20.123685533588638</v>
      </c>
      <c r="H41" s="14">
        <v>2.7550956954127008E-2</v>
      </c>
      <c r="I41">
        <v>2.1640134598546901</v>
      </c>
      <c r="J41">
        <v>1.5598633117784757</v>
      </c>
      <c r="K41" s="14">
        <v>0.37840457924999998</v>
      </c>
      <c r="L41">
        <v>0.74053327852315398</v>
      </c>
      <c r="M41" s="3">
        <v>4.376E-2</v>
      </c>
      <c r="N41" t="e">
        <v>#N/A</v>
      </c>
      <c r="O41" s="34" t="e">
        <v>#N/A</v>
      </c>
      <c r="P41" s="34" t="e">
        <v>#N/A</v>
      </c>
      <c r="Q41" s="36" t="e">
        <v>#N/A</v>
      </c>
      <c r="R41" s="36" t="e">
        <v>#N/A</v>
      </c>
      <c r="S41" s="38" t="e">
        <v>#N/A</v>
      </c>
      <c r="T41" s="38" t="e">
        <v>#N/A</v>
      </c>
      <c r="U41" s="40" t="e">
        <v>#N/A</v>
      </c>
      <c r="V41" s="40" t="e">
        <v>#N/A</v>
      </c>
    </row>
    <row r="42" spans="1:22" x14ac:dyDescent="0.2">
      <c r="A42" t="s">
        <v>48</v>
      </c>
      <c r="B42" s="12">
        <v>17.784964656938975</v>
      </c>
      <c r="C42" s="12">
        <v>15.798008981990272</v>
      </c>
      <c r="D42" s="12">
        <v>17.878847690365205</v>
      </c>
      <c r="E42" s="13">
        <v>13.553551321104287</v>
      </c>
      <c r="F42" s="13">
        <v>16.690160096740374</v>
      </c>
      <c r="G42" s="13">
        <v>14.831585120600034</v>
      </c>
      <c r="H42" s="14">
        <v>0.1341101885002822</v>
      </c>
      <c r="I42">
        <v>2.1288415969499184</v>
      </c>
      <c r="J42">
        <v>0.87253822705989759</v>
      </c>
      <c r="K42" s="14">
        <v>0.34919704950005998</v>
      </c>
      <c r="L42">
        <v>0.71976634669705797</v>
      </c>
      <c r="M42" s="3">
        <v>-3.2230000000000002E-2</v>
      </c>
      <c r="N42" t="e">
        <v>#N/A</v>
      </c>
      <c r="O42" s="34" t="e">
        <v>#N/A</v>
      </c>
      <c r="P42" s="34" t="e">
        <v>#N/A</v>
      </c>
      <c r="Q42" s="36" t="e">
        <v>#N/A</v>
      </c>
      <c r="R42" s="36" t="e">
        <v>#N/A</v>
      </c>
      <c r="S42" s="38" t="e">
        <v>#N/A</v>
      </c>
      <c r="T42" s="38" t="e">
        <v>#N/A</v>
      </c>
      <c r="U42" s="40" t="e">
        <v>#N/A</v>
      </c>
      <c r="V42" s="40" t="e">
        <v>#N/A</v>
      </c>
    </row>
    <row r="43" spans="1:22" x14ac:dyDescent="0.2">
      <c r="A43" t="s">
        <v>38</v>
      </c>
      <c r="B43" s="12">
        <v>23.619951468025118</v>
      </c>
      <c r="C43" s="12">
        <v>23.269352552031393</v>
      </c>
      <c r="D43" s="12">
        <v>22.336150226352292</v>
      </c>
      <c r="E43" s="13">
        <v>20.471983496511015</v>
      </c>
      <c r="F43" s="13">
        <v>19.873623322912412</v>
      </c>
      <c r="G43" s="13">
        <v>21.985762253772211</v>
      </c>
      <c r="H43" s="14">
        <v>3.5458530644174188E-2</v>
      </c>
      <c r="I43">
        <v>2.2980283910710568</v>
      </c>
      <c r="J43">
        <v>1.4502792649660268</v>
      </c>
      <c r="K43" s="14">
        <v>1.6776120588671999E-2</v>
      </c>
      <c r="L43">
        <v>0.230075773621289</v>
      </c>
      <c r="M43" s="3">
        <v>0.123</v>
      </c>
      <c r="N43" t="s">
        <v>2263</v>
      </c>
      <c r="O43" s="34">
        <v>0</v>
      </c>
      <c r="P43" s="34">
        <v>0</v>
      </c>
      <c r="Q43" s="36">
        <v>0</v>
      </c>
      <c r="R43" s="36">
        <v>0</v>
      </c>
      <c r="S43" s="38">
        <v>0</v>
      </c>
      <c r="T43" s="38">
        <v>0</v>
      </c>
      <c r="U43" s="40">
        <v>2.6988293E-2</v>
      </c>
      <c r="V43" s="40">
        <v>-0.81392236900000003</v>
      </c>
    </row>
    <row r="44" spans="1:22" x14ac:dyDescent="0.2">
      <c r="A44" t="s">
        <v>50</v>
      </c>
      <c r="B44" s="12">
        <v>20.964752942775931</v>
      </c>
      <c r="C44" s="12">
        <v>20.97073213257687</v>
      </c>
      <c r="D44" s="12">
        <v>21.014906905456694</v>
      </c>
      <c r="E44" s="13">
        <v>18.419045716082202</v>
      </c>
      <c r="F44" s="13">
        <v>17.824493178305186</v>
      </c>
      <c r="G44" s="13">
        <v>20.496516514521389</v>
      </c>
      <c r="H44" s="14">
        <v>6.2951773987295873E-2</v>
      </c>
      <c r="I44">
        <v>2.0701121906335764</v>
      </c>
      <c r="J44">
        <v>1.2009920269216781</v>
      </c>
      <c r="K44" s="14">
        <v>0.36311039127700001</v>
      </c>
      <c r="L44">
        <v>0.72953845383760796</v>
      </c>
      <c r="M44" s="3">
        <v>6.4899999999999999E-2</v>
      </c>
      <c r="N44" t="e">
        <v>#N/A</v>
      </c>
      <c r="O44" s="34" t="e">
        <v>#N/A</v>
      </c>
      <c r="P44" s="34" t="e">
        <v>#N/A</v>
      </c>
      <c r="Q44" s="36" t="e">
        <v>#N/A</v>
      </c>
      <c r="R44" s="36" t="e">
        <v>#N/A</v>
      </c>
      <c r="S44" s="38" t="e">
        <v>#N/A</v>
      </c>
      <c r="T44" s="38" t="e">
        <v>#N/A</v>
      </c>
      <c r="U44" s="40" t="e">
        <v>#N/A</v>
      </c>
      <c r="V44" s="40" t="e">
        <v>#N/A</v>
      </c>
    </row>
    <row r="45" spans="1:22" x14ac:dyDescent="0.2">
      <c r="A45" t="s">
        <v>51</v>
      </c>
      <c r="B45" s="12">
        <v>26.896384802199179</v>
      </c>
      <c r="C45" s="12">
        <v>26.666268690569478</v>
      </c>
      <c r="D45" s="12">
        <v>26.021886255029909</v>
      </c>
      <c r="E45" s="13">
        <v>24.324669466325158</v>
      </c>
      <c r="F45" s="13">
        <v>23.634512322895503</v>
      </c>
      <c r="G45" s="13">
        <v>25.471716775666149</v>
      </c>
      <c r="H45" s="14">
        <v>2.6295824595917755E-2</v>
      </c>
      <c r="I45">
        <v>2.0512137276372506</v>
      </c>
      <c r="J45">
        <v>1.5801132058415173</v>
      </c>
      <c r="K45" s="14">
        <v>0.53238828444733999</v>
      </c>
      <c r="L45">
        <v>0.83549452072736197</v>
      </c>
      <c r="M45" s="3">
        <v>3.9940000000000003E-2</v>
      </c>
      <c r="N45" t="e">
        <v>#N/A</v>
      </c>
      <c r="O45" s="34" t="e">
        <v>#N/A</v>
      </c>
      <c r="P45" s="34" t="e">
        <v>#N/A</v>
      </c>
      <c r="Q45" s="36" t="e">
        <v>#N/A</v>
      </c>
      <c r="R45" s="36" t="e">
        <v>#N/A</v>
      </c>
      <c r="S45" s="38" t="e">
        <v>#N/A</v>
      </c>
      <c r="T45" s="38" t="e">
        <v>#N/A</v>
      </c>
      <c r="U45" s="40" t="e">
        <v>#N/A</v>
      </c>
      <c r="V45" s="40" t="e">
        <v>#N/A</v>
      </c>
    </row>
    <row r="46" spans="1:22" x14ac:dyDescent="0.2">
      <c r="A46" t="s">
        <v>52</v>
      </c>
      <c r="B46" s="12">
        <v>23.731812247568737</v>
      </c>
      <c r="C46" s="12">
        <v>23.463472873229886</v>
      </c>
      <c r="D46" s="12">
        <v>23.081223185725872</v>
      </c>
      <c r="E46" s="13">
        <v>21.363094946440725</v>
      </c>
      <c r="F46" s="13">
        <v>20.626031427746888</v>
      </c>
      <c r="G46" s="13">
        <v>22.213511471663054</v>
      </c>
      <c r="H46" s="14">
        <v>1.5072956243134041E-2</v>
      </c>
      <c r="I46">
        <v>2.0246234868912758</v>
      </c>
      <c r="J46">
        <v>1.8218015616091225</v>
      </c>
      <c r="K46" s="14" t="e">
        <v>#N/A</v>
      </c>
      <c r="L46" t="e">
        <v>#N/A</v>
      </c>
      <c r="M46" s="3" t="e">
        <v>#N/A</v>
      </c>
      <c r="N46" t="e">
        <v>#N/A</v>
      </c>
      <c r="O46" s="34" t="e">
        <v>#N/A</v>
      </c>
      <c r="P46" s="34" t="e">
        <v>#N/A</v>
      </c>
      <c r="Q46" s="36" t="e">
        <v>#N/A</v>
      </c>
      <c r="R46" s="36" t="e">
        <v>#N/A</v>
      </c>
      <c r="S46" s="38" t="e">
        <v>#N/A</v>
      </c>
      <c r="T46" s="38" t="e">
        <v>#N/A</v>
      </c>
      <c r="U46" s="40" t="e">
        <v>#N/A</v>
      </c>
      <c r="V46" s="40" t="e">
        <v>#N/A</v>
      </c>
    </row>
    <row r="47" spans="1:22" x14ac:dyDescent="0.2">
      <c r="A47" t="s">
        <v>53</v>
      </c>
      <c r="B47" s="12">
        <v>17.32989995823565</v>
      </c>
      <c r="C47" s="12">
        <v>15.420280621387704</v>
      </c>
      <c r="D47" s="12">
        <v>16.787609772767233</v>
      </c>
      <c r="E47" s="13">
        <v>12.585440512453982</v>
      </c>
      <c r="F47" s="13">
        <v>14.572791709424621</v>
      </c>
      <c r="G47" s="13">
        <v>16.413013259379646</v>
      </c>
      <c r="H47" s="14">
        <v>0.18475126215780469</v>
      </c>
      <c r="I47">
        <v>1.9888482903774474</v>
      </c>
      <c r="J47">
        <v>0.73341258597076864</v>
      </c>
      <c r="K47" s="14">
        <v>0.11267816990396</v>
      </c>
      <c r="L47">
        <v>0.47100489630689801</v>
      </c>
      <c r="M47" s="3">
        <v>9.2200000000000004E-2</v>
      </c>
      <c r="N47" t="e">
        <v>#N/A</v>
      </c>
      <c r="O47" s="34" t="e">
        <v>#N/A</v>
      </c>
      <c r="P47" s="34" t="e">
        <v>#N/A</v>
      </c>
      <c r="Q47" s="36" t="e">
        <v>#N/A</v>
      </c>
      <c r="R47" s="36" t="e">
        <v>#N/A</v>
      </c>
      <c r="S47" s="38" t="e">
        <v>#N/A</v>
      </c>
      <c r="T47" s="38" t="e">
        <v>#N/A</v>
      </c>
      <c r="U47" s="40" t="e">
        <v>#N/A</v>
      </c>
      <c r="V47" s="40" t="e">
        <v>#N/A</v>
      </c>
    </row>
    <row r="48" spans="1:22" x14ac:dyDescent="0.2">
      <c r="A48" t="s">
        <v>54</v>
      </c>
      <c r="B48" s="12">
        <v>17.752995230525773</v>
      </c>
      <c r="C48" s="12">
        <v>18.158428757984989</v>
      </c>
      <c r="D48" s="12">
        <v>18.298229865853873</v>
      </c>
      <c r="E48" s="13">
        <v>16.144662301609785</v>
      </c>
      <c r="F48" s="13">
        <v>15.034822909056597</v>
      </c>
      <c r="G48" s="13">
        <v>17.063759443818512</v>
      </c>
      <c r="H48" s="14">
        <v>3.0903238455095138E-2</v>
      </c>
      <c r="I48">
        <v>1.9888030666265806</v>
      </c>
      <c r="J48">
        <v>1.5099960069996907</v>
      </c>
      <c r="K48" s="14">
        <v>0.46326293926981998</v>
      </c>
      <c r="L48">
        <v>0.79453926740001002</v>
      </c>
      <c r="M48" s="3">
        <v>4.3679999999999997E-2</v>
      </c>
      <c r="N48" t="e">
        <v>#N/A</v>
      </c>
      <c r="O48" s="34" t="e">
        <v>#N/A</v>
      </c>
      <c r="P48" s="34" t="e">
        <v>#N/A</v>
      </c>
      <c r="Q48" s="36" t="e">
        <v>#N/A</v>
      </c>
      <c r="R48" s="36" t="e">
        <v>#N/A</v>
      </c>
      <c r="S48" s="38" t="e">
        <v>#N/A</v>
      </c>
      <c r="T48" s="38" t="e">
        <v>#N/A</v>
      </c>
      <c r="U48" s="40" t="e">
        <v>#N/A</v>
      </c>
      <c r="V48" s="40" t="e">
        <v>#N/A</v>
      </c>
    </row>
    <row r="49" spans="1:22" x14ac:dyDescent="0.2">
      <c r="A49" t="s">
        <v>55</v>
      </c>
      <c r="B49" s="12">
        <v>20.518726762582517</v>
      </c>
      <c r="C49" s="12">
        <v>19.702987919657829</v>
      </c>
      <c r="D49" s="12">
        <v>19.115721804402455</v>
      </c>
      <c r="E49" s="13">
        <v>17.314889712346819</v>
      </c>
      <c r="F49" s="13">
        <v>17.340037558505387</v>
      </c>
      <c r="G49" s="13">
        <v>18.811284878335421</v>
      </c>
      <c r="H49" s="14">
        <v>3.7813692317284146E-2</v>
      </c>
      <c r="I49">
        <v>1.9570747791517249</v>
      </c>
      <c r="J49">
        <v>1.422350913890309</v>
      </c>
      <c r="K49" s="14">
        <v>0.17460691780915999</v>
      </c>
      <c r="L49">
        <v>0.560823789146354</v>
      </c>
      <c r="M49" s="3">
        <v>-6.4619999999999997E-2</v>
      </c>
      <c r="N49" t="e">
        <v>#N/A</v>
      </c>
      <c r="O49" s="34" t="e">
        <v>#N/A</v>
      </c>
      <c r="P49" s="34" t="e">
        <v>#N/A</v>
      </c>
      <c r="Q49" s="36" t="e">
        <v>#N/A</v>
      </c>
      <c r="R49" s="36" t="e">
        <v>#N/A</v>
      </c>
      <c r="S49" s="38" t="e">
        <v>#N/A</v>
      </c>
      <c r="T49" s="38" t="e">
        <v>#N/A</v>
      </c>
      <c r="U49" s="40" t="e">
        <v>#N/A</v>
      </c>
      <c r="V49" s="40" t="e">
        <v>#N/A</v>
      </c>
    </row>
    <row r="50" spans="1:22" x14ac:dyDescent="0.2">
      <c r="A50" t="s">
        <v>56</v>
      </c>
      <c r="B50" s="12">
        <v>19.536102709801042</v>
      </c>
      <c r="C50" s="12">
        <v>18.90755161940276</v>
      </c>
      <c r="D50" s="12">
        <v>19.547654860062199</v>
      </c>
      <c r="E50" s="13">
        <v>19.231428755395065</v>
      </c>
      <c r="F50" s="13">
        <v>16.528041758651707</v>
      </c>
      <c r="G50" s="13">
        <v>16.379630176418896</v>
      </c>
      <c r="H50" s="14">
        <v>0.1094473647923665</v>
      </c>
      <c r="I50">
        <v>1.950736166266779</v>
      </c>
      <c r="J50">
        <v>0.96079469065074607</v>
      </c>
      <c r="K50" s="14" t="e">
        <v>#N/A</v>
      </c>
      <c r="L50" t="e">
        <v>#N/A</v>
      </c>
      <c r="M50" s="3" t="e">
        <v>#N/A</v>
      </c>
      <c r="N50" t="e">
        <v>#N/A</v>
      </c>
      <c r="O50" s="34" t="e">
        <v>#N/A</v>
      </c>
      <c r="P50" s="34" t="e">
        <v>#N/A</v>
      </c>
      <c r="Q50" s="36" t="e">
        <v>#N/A</v>
      </c>
      <c r="R50" s="36" t="e">
        <v>#N/A</v>
      </c>
      <c r="S50" s="38" t="e">
        <v>#N/A</v>
      </c>
      <c r="T50" s="38" t="e">
        <v>#N/A</v>
      </c>
      <c r="U50" s="40" t="e">
        <v>#N/A</v>
      </c>
      <c r="V50" s="40" t="e">
        <v>#N/A</v>
      </c>
    </row>
    <row r="51" spans="1:22" x14ac:dyDescent="0.2">
      <c r="A51" t="s">
        <v>39</v>
      </c>
      <c r="B51" s="12">
        <v>23.311379046260715</v>
      </c>
      <c r="C51" s="12">
        <v>23.241705646880643</v>
      </c>
      <c r="D51" s="12">
        <v>22.647269412315758</v>
      </c>
      <c r="E51" s="13">
        <v>20.707107303846282</v>
      </c>
      <c r="F51" s="13">
        <v>19.808389107246164</v>
      </c>
      <c r="G51" s="13">
        <v>21.800489131719694</v>
      </c>
      <c r="H51" s="14">
        <v>2.0093283842539125E-2</v>
      </c>
      <c r="I51">
        <v>2.2947895208816576</v>
      </c>
      <c r="J51">
        <v>1.6969490807654539</v>
      </c>
      <c r="K51" s="14" t="e">
        <v>#N/A</v>
      </c>
      <c r="L51" t="e">
        <v>#N/A</v>
      </c>
      <c r="M51" s="3" t="e">
        <v>#N/A</v>
      </c>
      <c r="N51" t="s">
        <v>2295</v>
      </c>
      <c r="O51" s="34">
        <v>0</v>
      </c>
      <c r="P51" s="34">
        <v>0</v>
      </c>
      <c r="Q51" s="36">
        <v>0</v>
      </c>
      <c r="R51" s="36">
        <v>0</v>
      </c>
      <c r="S51" s="38">
        <v>0</v>
      </c>
      <c r="T51" s="38">
        <v>0</v>
      </c>
      <c r="U51" s="40">
        <v>0</v>
      </c>
      <c r="V51" s="40">
        <v>0</v>
      </c>
    </row>
    <row r="52" spans="1:22" x14ac:dyDescent="0.2">
      <c r="A52" t="s">
        <v>43</v>
      </c>
      <c r="B52" s="12">
        <v>18.379032180436305</v>
      </c>
      <c r="C52" s="12">
        <v>17.509404509807627</v>
      </c>
      <c r="D52" s="12">
        <v>17.937141671083229</v>
      </c>
      <c r="E52" s="13">
        <v>16.689175049306044</v>
      </c>
      <c r="F52" s="13">
        <v>12.629752814834671</v>
      </c>
      <c r="G52" s="13">
        <v>17.765168599579546</v>
      </c>
      <c r="H52" s="14">
        <v>0.22890974563116695</v>
      </c>
      <c r="I52">
        <v>2.2471606325356337</v>
      </c>
      <c r="J52">
        <v>0.64033571722611116</v>
      </c>
      <c r="K52" s="14">
        <v>0.46534775072870999</v>
      </c>
      <c r="L52">
        <v>0.79565703040505198</v>
      </c>
      <c r="M52" s="3">
        <v>2.342E-2</v>
      </c>
      <c r="N52" t="s">
        <v>1737</v>
      </c>
      <c r="O52" s="34">
        <v>0</v>
      </c>
      <c r="P52" s="34">
        <v>0</v>
      </c>
      <c r="Q52" s="36">
        <v>0</v>
      </c>
      <c r="R52" s="36">
        <v>0</v>
      </c>
      <c r="S52" s="38">
        <v>0</v>
      </c>
      <c r="T52" s="38">
        <v>0</v>
      </c>
      <c r="U52" s="40">
        <v>0</v>
      </c>
      <c r="V52" s="40">
        <v>0</v>
      </c>
    </row>
    <row r="53" spans="1:22" x14ac:dyDescent="0.2">
      <c r="A53" t="s">
        <v>59</v>
      </c>
      <c r="B53" s="12">
        <v>18.928793451542774</v>
      </c>
      <c r="C53" s="12">
        <v>18.608349576975595</v>
      </c>
      <c r="D53" s="12">
        <v>18.610141655153036</v>
      </c>
      <c r="E53" s="13">
        <v>16.725271651799975</v>
      </c>
      <c r="F53" s="13">
        <v>16.174105399967047</v>
      </c>
      <c r="G53" s="13">
        <v>17.460769065417701</v>
      </c>
      <c r="H53" s="14">
        <v>7.6153865723635281E-3</v>
      </c>
      <c r="I53">
        <v>1.9290461888288988</v>
      </c>
      <c r="J53">
        <v>2.1183080461055952</v>
      </c>
      <c r="K53" s="14">
        <v>2.4390705706368001E-2</v>
      </c>
      <c r="L53">
        <v>0.270303364565532</v>
      </c>
      <c r="M53" s="3">
        <v>0.14899999999999999</v>
      </c>
      <c r="N53" t="e">
        <v>#N/A</v>
      </c>
      <c r="O53" s="34" t="e">
        <v>#N/A</v>
      </c>
      <c r="P53" s="34" t="e">
        <v>#N/A</v>
      </c>
      <c r="Q53" s="36" t="e">
        <v>#N/A</v>
      </c>
      <c r="R53" s="36" t="e">
        <v>#N/A</v>
      </c>
      <c r="S53" s="38" t="e">
        <v>#N/A</v>
      </c>
      <c r="T53" s="38" t="e">
        <v>#N/A</v>
      </c>
      <c r="U53" s="40" t="e">
        <v>#N/A</v>
      </c>
      <c r="V53" s="40" t="e">
        <v>#N/A</v>
      </c>
    </row>
    <row r="54" spans="1:22" x14ac:dyDescent="0.2">
      <c r="A54" t="s">
        <v>60</v>
      </c>
      <c r="B54" s="12">
        <v>20.532046687630629</v>
      </c>
      <c r="C54" s="12">
        <v>20.245891168100457</v>
      </c>
      <c r="D54" s="12">
        <v>20.696693156324152</v>
      </c>
      <c r="E54" s="13">
        <v>18.20993947742485</v>
      </c>
      <c r="F54" s="13">
        <v>17.406185217701182</v>
      </c>
      <c r="G54" s="13">
        <v>20.108328995427069</v>
      </c>
      <c r="H54" s="14">
        <v>7.7582778254628296E-2</v>
      </c>
      <c r="I54">
        <v>1.9167257738340453</v>
      </c>
      <c r="J54">
        <v>1.1102346722862306</v>
      </c>
      <c r="K54" s="14">
        <v>0.75816584817892996</v>
      </c>
      <c r="L54">
        <v>0.92241161734301402</v>
      </c>
      <c r="M54" s="3">
        <v>2.0080000000000001E-2</v>
      </c>
      <c r="N54" t="e">
        <v>#N/A</v>
      </c>
      <c r="O54" s="34" t="e">
        <v>#N/A</v>
      </c>
      <c r="P54" s="34" t="e">
        <v>#N/A</v>
      </c>
      <c r="Q54" s="36" t="e">
        <v>#N/A</v>
      </c>
      <c r="R54" s="36" t="e">
        <v>#N/A</v>
      </c>
      <c r="S54" s="38" t="e">
        <v>#N/A</v>
      </c>
      <c r="T54" s="38" t="e">
        <v>#N/A</v>
      </c>
      <c r="U54" s="40" t="e">
        <v>#N/A</v>
      </c>
      <c r="V54" s="40" t="e">
        <v>#N/A</v>
      </c>
    </row>
    <row r="55" spans="1:22" x14ac:dyDescent="0.2">
      <c r="A55" t="s">
        <v>61</v>
      </c>
      <c r="B55" s="12">
        <v>20.692155022029361</v>
      </c>
      <c r="C55" s="12">
        <v>20.788033392007371</v>
      </c>
      <c r="D55" s="12">
        <v>20.290489202338986</v>
      </c>
      <c r="E55" s="13">
        <v>18.042658544896678</v>
      </c>
      <c r="F55" s="13">
        <v>19.073477788477931</v>
      </c>
      <c r="G55" s="13">
        <v>18.974700686638531</v>
      </c>
      <c r="H55" s="14">
        <v>6.3850558803012492E-3</v>
      </c>
      <c r="I55">
        <v>1.8932801987875294</v>
      </c>
      <c r="J55">
        <v>2.1948352975547891</v>
      </c>
      <c r="K55" s="14">
        <v>0.42475858290760998</v>
      </c>
      <c r="L55">
        <v>0.77124787457105404</v>
      </c>
      <c r="M55" s="3">
        <v>-3.2480000000000002E-2</v>
      </c>
      <c r="N55" t="e">
        <v>#N/A</v>
      </c>
      <c r="O55" s="34" t="e">
        <v>#N/A</v>
      </c>
      <c r="P55" s="34" t="e">
        <v>#N/A</v>
      </c>
      <c r="Q55" s="36" t="e">
        <v>#N/A</v>
      </c>
      <c r="R55" s="36" t="e">
        <v>#N/A</v>
      </c>
      <c r="S55" s="38" t="e">
        <v>#N/A</v>
      </c>
      <c r="T55" s="38" t="e">
        <v>#N/A</v>
      </c>
      <c r="U55" s="40" t="e">
        <v>#N/A</v>
      </c>
      <c r="V55" s="40" t="e">
        <v>#N/A</v>
      </c>
    </row>
    <row r="56" spans="1:22" x14ac:dyDescent="0.2">
      <c r="A56" t="s">
        <v>46</v>
      </c>
      <c r="B56" s="12">
        <v>20.131501011125607</v>
      </c>
      <c r="C56" s="12">
        <v>19.616194533186267</v>
      </c>
      <c r="D56" s="12">
        <v>19.859010939791887</v>
      </c>
      <c r="E56" s="13">
        <v>18.129366537522113</v>
      </c>
      <c r="F56" s="13">
        <v>15.665546391376994</v>
      </c>
      <c r="G56" s="13">
        <v>19.29626689877448</v>
      </c>
      <c r="H56" s="14">
        <v>0.1147838232857534</v>
      </c>
      <c r="I56">
        <v>2.1718422188100597</v>
      </c>
      <c r="J56">
        <v>0.94011931361718537</v>
      </c>
      <c r="K56" s="14">
        <v>0.38892767557479002</v>
      </c>
      <c r="L56">
        <v>0.74709877174780404</v>
      </c>
      <c r="M56" s="3">
        <v>4.8280000000000003E-2</v>
      </c>
      <c r="N56" t="s">
        <v>1945</v>
      </c>
      <c r="O56" s="34">
        <v>0</v>
      </c>
      <c r="P56" s="34">
        <v>0</v>
      </c>
      <c r="Q56" s="36">
        <v>0</v>
      </c>
      <c r="R56" s="36">
        <v>0</v>
      </c>
      <c r="S56" s="38">
        <v>0</v>
      </c>
      <c r="T56" s="38">
        <v>0</v>
      </c>
      <c r="U56" s="40">
        <v>4.2000247999999997E-2</v>
      </c>
      <c r="V56" s="40">
        <v>-0.58396804099999999</v>
      </c>
    </row>
    <row r="57" spans="1:22" x14ac:dyDescent="0.2">
      <c r="A57" t="s">
        <v>63</v>
      </c>
      <c r="B57" s="12">
        <v>19.323123737414793</v>
      </c>
      <c r="C57" s="12">
        <v>19.221390229564371</v>
      </c>
      <c r="D57" s="12">
        <v>17.55456857079006</v>
      </c>
      <c r="E57" s="13">
        <v>17.357079494790213</v>
      </c>
      <c r="F57" s="13">
        <v>17.528678871728655</v>
      </c>
      <c r="G57" s="13">
        <v>15.845806227232927</v>
      </c>
      <c r="H57" s="14">
        <v>8.4571174970953802E-2</v>
      </c>
      <c r="I57">
        <v>1.7891726480058097</v>
      </c>
      <c r="J57">
        <v>1.0727776355922889</v>
      </c>
      <c r="K57" s="14">
        <v>8.0804633472560006E-2</v>
      </c>
      <c r="L57">
        <v>0.41271608636718299</v>
      </c>
      <c r="M57" s="3">
        <v>-6.5589999999999996E-2</v>
      </c>
      <c r="N57" t="e">
        <v>#N/A</v>
      </c>
      <c r="O57" s="34" t="e">
        <v>#N/A</v>
      </c>
      <c r="P57" s="34" t="e">
        <v>#N/A</v>
      </c>
      <c r="Q57" s="36" t="e">
        <v>#N/A</v>
      </c>
      <c r="R57" s="36" t="e">
        <v>#N/A</v>
      </c>
      <c r="S57" s="38" t="e">
        <v>#N/A</v>
      </c>
      <c r="T57" s="38" t="e">
        <v>#N/A</v>
      </c>
      <c r="U57" s="40" t="e">
        <v>#N/A</v>
      </c>
      <c r="V57" s="40" t="e">
        <v>#N/A</v>
      </c>
    </row>
    <row r="58" spans="1:22" x14ac:dyDescent="0.2">
      <c r="A58" t="s">
        <v>64</v>
      </c>
      <c r="B58" s="12">
        <v>21.53788290691686</v>
      </c>
      <c r="C58" s="12">
        <v>21.440985049270463</v>
      </c>
      <c r="D58" s="12">
        <v>21.149390866169306</v>
      </c>
      <c r="E58" s="13">
        <v>19.444397436170664</v>
      </c>
      <c r="F58" s="13">
        <v>19.116768812615106</v>
      </c>
      <c r="G58" s="13">
        <v>20.465517339998598</v>
      </c>
      <c r="H58" s="14">
        <v>1.5811295122641313E-2</v>
      </c>
      <c r="I58">
        <v>1.7005250778574208</v>
      </c>
      <c r="J58">
        <v>1.801032555015305</v>
      </c>
      <c r="K58" s="14">
        <v>0.67865539703480005</v>
      </c>
      <c r="L58">
        <v>0.89877692985741298</v>
      </c>
      <c r="M58" s="3">
        <v>2.0990000000000002E-2</v>
      </c>
      <c r="N58" t="e">
        <v>#N/A</v>
      </c>
      <c r="O58" s="34" t="e">
        <v>#N/A</v>
      </c>
      <c r="P58" s="34" t="e">
        <v>#N/A</v>
      </c>
      <c r="Q58" s="36" t="e">
        <v>#N/A</v>
      </c>
      <c r="R58" s="36" t="e">
        <v>#N/A</v>
      </c>
      <c r="S58" s="38" t="e">
        <v>#N/A</v>
      </c>
      <c r="T58" s="38" t="e">
        <v>#N/A</v>
      </c>
      <c r="U58" s="40" t="e">
        <v>#N/A</v>
      </c>
      <c r="V58" s="40" t="e">
        <v>#N/A</v>
      </c>
    </row>
    <row r="59" spans="1:22" x14ac:dyDescent="0.2">
      <c r="A59" t="s">
        <v>65</v>
      </c>
      <c r="B59" s="12">
        <v>18.934413070659751</v>
      </c>
      <c r="C59" s="12">
        <v>19.309540771669923</v>
      </c>
      <c r="D59" s="12">
        <v>19.031281700535651</v>
      </c>
      <c r="E59" s="13">
        <v>17.772713531778592</v>
      </c>
      <c r="F59" s="13">
        <v>15.532112014658157</v>
      </c>
      <c r="G59" s="13">
        <v>18.877786707987397</v>
      </c>
      <c r="H59" s="14">
        <v>0.16174219234906467</v>
      </c>
      <c r="I59">
        <v>1.6975410961470594</v>
      </c>
      <c r="J59">
        <v>0.79117667450196782</v>
      </c>
      <c r="K59" s="14">
        <v>4.1971416212786002E-2</v>
      </c>
      <c r="L59">
        <v>0.32116589182604399</v>
      </c>
      <c r="M59" s="3">
        <v>0.19020000000000001</v>
      </c>
      <c r="N59" t="e">
        <v>#N/A</v>
      </c>
      <c r="O59" s="34" t="e">
        <v>#N/A</v>
      </c>
      <c r="P59" s="34" t="e">
        <v>#N/A</v>
      </c>
      <c r="Q59" s="36" t="e">
        <v>#N/A</v>
      </c>
      <c r="R59" s="36" t="e">
        <v>#N/A</v>
      </c>
      <c r="S59" s="38" t="e">
        <v>#N/A</v>
      </c>
      <c r="T59" s="38" t="e">
        <v>#N/A</v>
      </c>
      <c r="U59" s="40" t="e">
        <v>#N/A</v>
      </c>
      <c r="V59" s="40" t="e">
        <v>#N/A</v>
      </c>
    </row>
    <row r="60" spans="1:22" x14ac:dyDescent="0.2">
      <c r="A60" t="s">
        <v>66</v>
      </c>
      <c r="B60" s="12">
        <v>19.559350488226073</v>
      </c>
      <c r="C60" s="12">
        <v>19.444344650685338</v>
      </c>
      <c r="D60" s="12">
        <v>19.648988850053751</v>
      </c>
      <c r="E60" s="13">
        <v>17.750208368786545</v>
      </c>
      <c r="F60" s="13">
        <v>16.803972320990418</v>
      </c>
      <c r="G60" s="13">
        <v>19.022003724378109</v>
      </c>
      <c r="H60" s="14">
        <v>5.8660326470317062E-2</v>
      </c>
      <c r="I60">
        <v>1.6921665249366953</v>
      </c>
      <c r="J60">
        <v>1.2316555243104161</v>
      </c>
      <c r="K60" s="14">
        <v>0.17082637421812</v>
      </c>
      <c r="L60">
        <v>0.55655002435832901</v>
      </c>
      <c r="M60" s="3">
        <v>0.1009</v>
      </c>
      <c r="N60" t="e">
        <v>#N/A</v>
      </c>
      <c r="O60" s="34" t="e">
        <v>#N/A</v>
      </c>
      <c r="P60" s="34" t="e">
        <v>#N/A</v>
      </c>
      <c r="Q60" s="36" t="e">
        <v>#N/A</v>
      </c>
      <c r="R60" s="36" t="e">
        <v>#N/A</v>
      </c>
      <c r="S60" s="38" t="e">
        <v>#N/A</v>
      </c>
      <c r="T60" s="38" t="e">
        <v>#N/A</v>
      </c>
      <c r="U60" s="40" t="e">
        <v>#N/A</v>
      </c>
      <c r="V60" s="40" t="e">
        <v>#N/A</v>
      </c>
    </row>
    <row r="61" spans="1:22" x14ac:dyDescent="0.2">
      <c r="A61" t="s">
        <v>67</v>
      </c>
      <c r="B61" s="12">
        <v>20.949765025286958</v>
      </c>
      <c r="C61" s="12">
        <v>20.327617152828516</v>
      </c>
      <c r="D61" s="12">
        <v>19.963804988849244</v>
      </c>
      <c r="E61" s="13">
        <v>18.729762803374321</v>
      </c>
      <c r="F61" s="13">
        <v>17.768345820540269</v>
      </c>
      <c r="G61" s="13">
        <v>19.66970149409352</v>
      </c>
      <c r="H61" s="14">
        <v>5.2521546790478886E-2</v>
      </c>
      <c r="I61">
        <v>1.6911256829855397</v>
      </c>
      <c r="J61">
        <v>1.2796624921659998</v>
      </c>
      <c r="K61" s="14">
        <v>5.5928784995130003E-3</v>
      </c>
      <c r="L61">
        <v>0.140579348743708</v>
      </c>
      <c r="M61" s="3">
        <v>-0.14410000000000001</v>
      </c>
      <c r="N61" t="e">
        <v>#N/A</v>
      </c>
      <c r="O61" s="34" t="e">
        <v>#N/A</v>
      </c>
      <c r="P61" s="34" t="e">
        <v>#N/A</v>
      </c>
      <c r="Q61" s="36" t="e">
        <v>#N/A</v>
      </c>
      <c r="R61" s="36" t="e">
        <v>#N/A</v>
      </c>
      <c r="S61" s="38" t="e">
        <v>#N/A</v>
      </c>
      <c r="T61" s="38" t="e">
        <v>#N/A</v>
      </c>
      <c r="U61" s="40" t="e">
        <v>#N/A</v>
      </c>
      <c r="V61" s="40" t="e">
        <v>#N/A</v>
      </c>
    </row>
    <row r="62" spans="1:22" x14ac:dyDescent="0.2">
      <c r="A62" t="s">
        <v>68</v>
      </c>
      <c r="B62" s="12">
        <v>16.332231112682873</v>
      </c>
      <c r="C62" s="12">
        <v>15.813377231349588</v>
      </c>
      <c r="D62" s="12">
        <v>15.880349597953339</v>
      </c>
      <c r="E62" s="13">
        <v>14.521662129754594</v>
      </c>
      <c r="F62" s="13">
        <v>13.601272262129646</v>
      </c>
      <c r="G62" s="13">
        <v>14.831585120600034</v>
      </c>
      <c r="H62" s="14">
        <v>1.3844347115640452E-2</v>
      </c>
      <c r="I62">
        <v>1.6904794765005082</v>
      </c>
      <c r="J62">
        <v>1.858727520291132</v>
      </c>
      <c r="K62" s="14">
        <v>4.4247702604789003E-2</v>
      </c>
      <c r="L62">
        <v>0.325376433661826</v>
      </c>
      <c r="M62" s="3">
        <v>9.4369999999999996E-2</v>
      </c>
      <c r="N62" t="e">
        <v>#N/A</v>
      </c>
      <c r="O62" s="34" t="e">
        <v>#N/A</v>
      </c>
      <c r="P62" s="34" t="e">
        <v>#N/A</v>
      </c>
      <c r="Q62" s="36" t="e">
        <v>#N/A</v>
      </c>
      <c r="R62" s="36" t="e">
        <v>#N/A</v>
      </c>
      <c r="S62" s="38" t="e">
        <v>#N/A</v>
      </c>
      <c r="T62" s="38" t="e">
        <v>#N/A</v>
      </c>
      <c r="U62" s="40" t="e">
        <v>#N/A</v>
      </c>
      <c r="V62" s="40" t="e">
        <v>#N/A</v>
      </c>
    </row>
    <row r="63" spans="1:22" x14ac:dyDescent="0.2">
      <c r="A63" t="s">
        <v>49</v>
      </c>
      <c r="B63" s="12">
        <v>19.123484787857425</v>
      </c>
      <c r="C63" s="12">
        <v>17.459061754980418</v>
      </c>
      <c r="D63" s="12">
        <v>13.656819551595154</v>
      </c>
      <c r="E63" s="13">
        <v>14.521662129754594</v>
      </c>
      <c r="F63" s="13">
        <v>12.629752814834671</v>
      </c>
      <c r="G63" s="13">
        <v>16.840726749920609</v>
      </c>
      <c r="H63" s="14">
        <v>0.36187313511080715</v>
      </c>
      <c r="I63">
        <v>2.0824081333077125</v>
      </c>
      <c r="J63">
        <v>0.4414436570305203</v>
      </c>
      <c r="K63" s="14">
        <v>0.28097404413223998</v>
      </c>
      <c r="L63">
        <v>0.66623697865181497</v>
      </c>
      <c r="M63" s="3">
        <v>-2.58E-2</v>
      </c>
      <c r="N63" t="s">
        <v>1637</v>
      </c>
      <c r="O63" s="34">
        <v>0</v>
      </c>
      <c r="P63" s="34">
        <v>0</v>
      </c>
      <c r="Q63" s="36">
        <v>0</v>
      </c>
      <c r="R63" s="36">
        <v>0</v>
      </c>
      <c r="S63" s="38">
        <v>0</v>
      </c>
      <c r="T63" s="38">
        <v>0</v>
      </c>
      <c r="U63" s="40">
        <v>0</v>
      </c>
      <c r="V63" s="40">
        <v>0</v>
      </c>
    </row>
    <row r="64" spans="1:22" x14ac:dyDescent="0.2">
      <c r="A64" t="s">
        <v>57</v>
      </c>
      <c r="B64" s="12">
        <v>21.21196961542466</v>
      </c>
      <c r="C64" s="12">
        <v>21.13082194962459</v>
      </c>
      <c r="D64" s="12">
        <v>21.289122281746501</v>
      </c>
      <c r="E64" s="13">
        <v>18.988071337148458</v>
      </c>
      <c r="F64" s="13">
        <v>18.236451242188938</v>
      </c>
      <c r="G64" s="13">
        <v>20.58914561577447</v>
      </c>
      <c r="H64" s="14">
        <v>4.9339613382000734E-2</v>
      </c>
      <c r="I64">
        <v>1.939415217227964</v>
      </c>
      <c r="J64">
        <v>1.3068042579010359</v>
      </c>
      <c r="K64" s="14">
        <v>0.56794839644807005</v>
      </c>
      <c r="L64">
        <v>0.854010038945063</v>
      </c>
      <c r="M64" s="3">
        <v>3.7060000000000003E-2</v>
      </c>
      <c r="N64" t="s">
        <v>1733</v>
      </c>
      <c r="O64" s="34">
        <v>0</v>
      </c>
      <c r="P64" s="34">
        <v>0</v>
      </c>
      <c r="Q64" s="36">
        <v>0</v>
      </c>
      <c r="R64" s="36">
        <v>0</v>
      </c>
      <c r="S64" s="38">
        <v>0</v>
      </c>
      <c r="T64" s="38">
        <v>0</v>
      </c>
      <c r="U64" s="40">
        <v>0</v>
      </c>
      <c r="V64" s="40">
        <v>0</v>
      </c>
    </row>
    <row r="65" spans="1:22" x14ac:dyDescent="0.2">
      <c r="A65" t="s">
        <v>58</v>
      </c>
      <c r="B65" s="12">
        <v>16.876049994790382</v>
      </c>
      <c r="C65" s="12">
        <v>15.165787057630601</v>
      </c>
      <c r="D65" s="12">
        <v>15.73026479663532</v>
      </c>
      <c r="E65" s="13">
        <v>14.521662129754594</v>
      </c>
      <c r="F65" s="13">
        <v>12.629752814834671</v>
      </c>
      <c r="G65" s="13">
        <v>14.831585120600034</v>
      </c>
      <c r="H65" s="14">
        <v>8.6323976799796351E-2</v>
      </c>
      <c r="I65">
        <v>1.929700594622334</v>
      </c>
      <c r="J65">
        <v>1.0638685606510929</v>
      </c>
      <c r="K65" s="14">
        <v>0.62213581273006002</v>
      </c>
      <c r="L65">
        <v>0.87325278227069303</v>
      </c>
      <c r="M65" s="3">
        <v>-3.09E-2</v>
      </c>
      <c r="N65" t="s">
        <v>1077</v>
      </c>
      <c r="O65" s="34">
        <v>0</v>
      </c>
      <c r="P65" s="34">
        <v>0</v>
      </c>
      <c r="Q65" s="36">
        <v>3.0053300000000002E-4</v>
      </c>
      <c r="R65" s="36">
        <v>-0.96724761000000004</v>
      </c>
      <c r="S65" s="38">
        <v>0</v>
      </c>
      <c r="T65" s="38">
        <v>0</v>
      </c>
      <c r="U65" s="40">
        <v>0</v>
      </c>
      <c r="V65" s="40">
        <v>0</v>
      </c>
    </row>
    <row r="66" spans="1:22" x14ac:dyDescent="0.2">
      <c r="A66" t="s">
        <v>72</v>
      </c>
      <c r="B66" s="12">
        <v>19.817951700886795</v>
      </c>
      <c r="C66" s="12">
        <v>19.588969745828447</v>
      </c>
      <c r="D66" s="12">
        <v>19.727927266385414</v>
      </c>
      <c r="E66" s="13">
        <v>17.795011227527102</v>
      </c>
      <c r="F66" s="13">
        <v>17.252737154149102</v>
      </c>
      <c r="G66" s="13">
        <v>19.298872044754248</v>
      </c>
      <c r="H66" s="14">
        <v>6.0520545804572161E-2</v>
      </c>
      <c r="I66">
        <v>1.5960760955567359</v>
      </c>
      <c r="J66">
        <v>1.2180971639461904</v>
      </c>
      <c r="K66" s="14">
        <v>0.32846498077510999</v>
      </c>
      <c r="L66">
        <v>0.70449373072709398</v>
      </c>
      <c r="M66" s="3">
        <v>6.1330000000000003E-2</v>
      </c>
      <c r="N66" t="e">
        <v>#N/A</v>
      </c>
      <c r="O66" s="34" t="e">
        <v>#N/A</v>
      </c>
      <c r="P66" s="34" t="e">
        <v>#N/A</v>
      </c>
      <c r="Q66" s="36" t="e">
        <v>#N/A</v>
      </c>
      <c r="R66" s="36" t="e">
        <v>#N/A</v>
      </c>
      <c r="S66" s="38" t="e">
        <v>#N/A</v>
      </c>
      <c r="T66" s="38" t="e">
        <v>#N/A</v>
      </c>
      <c r="U66" s="40" t="e">
        <v>#N/A</v>
      </c>
      <c r="V66" s="40" t="e">
        <v>#N/A</v>
      </c>
    </row>
    <row r="67" spans="1:22" x14ac:dyDescent="0.2">
      <c r="A67" t="s">
        <v>73</v>
      </c>
      <c r="B67" s="12">
        <v>20.064327961846224</v>
      </c>
      <c r="C67" s="12">
        <v>21.038258805970109</v>
      </c>
      <c r="D67" s="12">
        <v>19.363866750186727</v>
      </c>
      <c r="E67" s="13">
        <v>18.480365466876762</v>
      </c>
      <c r="F67" s="13">
        <v>18.387921230213681</v>
      </c>
      <c r="G67" s="13">
        <v>18.83683205389644</v>
      </c>
      <c r="H67" s="14">
        <v>3.4633421552839223E-2</v>
      </c>
      <c r="I67">
        <v>1.5871115890053922</v>
      </c>
      <c r="J67">
        <v>1.4605046009104405</v>
      </c>
      <c r="K67" s="14">
        <v>0.10092950758117999</v>
      </c>
      <c r="L67">
        <v>0.45650185548601302</v>
      </c>
      <c r="M67" s="3">
        <v>9.4710000000000003E-2</v>
      </c>
      <c r="N67" t="e">
        <v>#N/A</v>
      </c>
      <c r="O67" s="34" t="e">
        <v>#N/A</v>
      </c>
      <c r="P67" s="34" t="e">
        <v>#N/A</v>
      </c>
      <c r="Q67" s="36" t="e">
        <v>#N/A</v>
      </c>
      <c r="R67" s="36" t="e">
        <v>#N/A</v>
      </c>
      <c r="S67" s="38" t="e">
        <v>#N/A</v>
      </c>
      <c r="T67" s="38" t="e">
        <v>#N/A</v>
      </c>
      <c r="U67" s="40" t="e">
        <v>#N/A</v>
      </c>
      <c r="V67" s="40" t="e">
        <v>#N/A</v>
      </c>
    </row>
    <row r="68" spans="1:22" x14ac:dyDescent="0.2">
      <c r="A68" t="s">
        <v>74</v>
      </c>
      <c r="B68" s="12">
        <v>24.138697748448404</v>
      </c>
      <c r="C68" s="12">
        <v>24.469956946725819</v>
      </c>
      <c r="D68" s="12">
        <v>23.666627654309984</v>
      </c>
      <c r="E68" s="13">
        <v>22.133443052267641</v>
      </c>
      <c r="F68" s="13">
        <v>22.57624053626758</v>
      </c>
      <c r="G68" s="13">
        <v>22.816623229093732</v>
      </c>
      <c r="H68" s="14">
        <v>6.729336430267613E-3</v>
      </c>
      <c r="I68">
        <v>1.5829918439517527</v>
      </c>
      <c r="J68">
        <v>2.1720277587896031</v>
      </c>
      <c r="K68" s="14">
        <v>6.8262264295089999E-3</v>
      </c>
      <c r="L68">
        <v>0.15210652811993899</v>
      </c>
      <c r="M68" s="3">
        <v>-0.122</v>
      </c>
      <c r="N68" t="e">
        <v>#N/A</v>
      </c>
      <c r="O68" s="34" t="e">
        <v>#N/A</v>
      </c>
      <c r="P68" s="34" t="e">
        <v>#N/A</v>
      </c>
      <c r="Q68" s="36" t="e">
        <v>#N/A</v>
      </c>
      <c r="R68" s="36" t="e">
        <v>#N/A</v>
      </c>
      <c r="S68" s="38" t="e">
        <v>#N/A</v>
      </c>
      <c r="T68" s="38" t="e">
        <v>#N/A</v>
      </c>
      <c r="U68" s="40" t="e">
        <v>#N/A</v>
      </c>
      <c r="V68" s="40" t="e">
        <v>#N/A</v>
      </c>
    </row>
    <row r="69" spans="1:22" x14ac:dyDescent="0.2">
      <c r="A69" t="s">
        <v>75</v>
      </c>
      <c r="B69" s="12">
        <v>16.470470838793322</v>
      </c>
      <c r="C69" s="12">
        <v>15.439005289576338</v>
      </c>
      <c r="D69" s="12">
        <v>16.33484293442827</v>
      </c>
      <c r="E69" s="13">
        <v>14.521662129754594</v>
      </c>
      <c r="F69" s="13">
        <v>12.629752814834671</v>
      </c>
      <c r="G69" s="13">
        <v>16.349683671680445</v>
      </c>
      <c r="H69" s="14">
        <v>0.23144217406499187</v>
      </c>
      <c r="I69">
        <v>1.581073482176075</v>
      </c>
      <c r="J69">
        <v>0.63555749977143428</v>
      </c>
      <c r="K69" s="14">
        <v>0.16989622523629</v>
      </c>
      <c r="L69">
        <v>0.556072408176435</v>
      </c>
      <c r="M69" s="3">
        <v>7.2950000000000001E-2</v>
      </c>
      <c r="N69" t="e">
        <v>#N/A</v>
      </c>
      <c r="O69" s="34" t="e">
        <v>#N/A</v>
      </c>
      <c r="P69" s="34" t="e">
        <v>#N/A</v>
      </c>
      <c r="Q69" s="36" t="e">
        <v>#N/A</v>
      </c>
      <c r="R69" s="36" t="e">
        <v>#N/A</v>
      </c>
      <c r="S69" s="38" t="e">
        <v>#N/A</v>
      </c>
      <c r="T69" s="38" t="e">
        <v>#N/A</v>
      </c>
      <c r="U69" s="40" t="e">
        <v>#N/A</v>
      </c>
      <c r="V69" s="40" t="e">
        <v>#N/A</v>
      </c>
    </row>
    <row r="70" spans="1:22" x14ac:dyDescent="0.2">
      <c r="A70" t="s">
        <v>76</v>
      </c>
      <c r="B70" s="12">
        <v>17.895315963828999</v>
      </c>
      <c r="C70" s="12">
        <v>17.889914753291976</v>
      </c>
      <c r="D70" s="12">
        <v>17.786812787537777</v>
      </c>
      <c r="E70" s="13">
        <v>17.008911910443416</v>
      </c>
      <c r="F70" s="13">
        <v>14.985998886343996</v>
      </c>
      <c r="G70" s="13">
        <v>16.845110692179702</v>
      </c>
      <c r="H70" s="14">
        <v>7.2149274623753132E-2</v>
      </c>
      <c r="I70">
        <v>1.5773406718972147</v>
      </c>
      <c r="J70">
        <v>1.1417680308696543</v>
      </c>
      <c r="K70" s="14">
        <v>4.5000687797057001E-2</v>
      </c>
      <c r="L70">
        <v>0.32669482817741802</v>
      </c>
      <c r="M70" s="3">
        <v>6.6210000000000005E-2</v>
      </c>
      <c r="N70" t="e">
        <v>#N/A</v>
      </c>
      <c r="O70" s="34" t="e">
        <v>#N/A</v>
      </c>
      <c r="P70" s="34" t="e">
        <v>#N/A</v>
      </c>
      <c r="Q70" s="36" t="e">
        <v>#N/A</v>
      </c>
      <c r="R70" s="36" t="e">
        <v>#N/A</v>
      </c>
      <c r="S70" s="38" t="e">
        <v>#N/A</v>
      </c>
      <c r="T70" s="38" t="e">
        <v>#N/A</v>
      </c>
      <c r="U70" s="40" t="e">
        <v>#N/A</v>
      </c>
      <c r="V70" s="40" t="e">
        <v>#N/A</v>
      </c>
    </row>
    <row r="71" spans="1:22" x14ac:dyDescent="0.2">
      <c r="A71" t="s">
        <v>77</v>
      </c>
      <c r="B71" s="12">
        <v>19.477968234455268</v>
      </c>
      <c r="C71" s="12">
        <v>19.925896122222898</v>
      </c>
      <c r="D71" s="12">
        <v>19.045760193304979</v>
      </c>
      <c r="E71" s="13">
        <v>18.399193647373096</v>
      </c>
      <c r="F71" s="13">
        <v>16.486311877972781</v>
      </c>
      <c r="G71" s="13">
        <v>18.832402727894092</v>
      </c>
      <c r="H71" s="14">
        <v>0.10798477046074879</v>
      </c>
      <c r="I71">
        <v>1.5772387655810576</v>
      </c>
      <c r="J71">
        <v>0.96663749054308812</v>
      </c>
      <c r="K71" s="14">
        <v>0.71326672141536995</v>
      </c>
      <c r="L71">
        <v>0.91002367219499702</v>
      </c>
      <c r="M71" s="3">
        <v>2.93E-2</v>
      </c>
      <c r="N71" t="e">
        <v>#N/A</v>
      </c>
      <c r="O71" s="34" t="e">
        <v>#N/A</v>
      </c>
      <c r="P71" s="34" t="e">
        <v>#N/A</v>
      </c>
      <c r="Q71" s="36" t="e">
        <v>#N/A</v>
      </c>
      <c r="R71" s="36" t="e">
        <v>#N/A</v>
      </c>
      <c r="S71" s="38" t="e">
        <v>#N/A</v>
      </c>
      <c r="T71" s="38" t="e">
        <v>#N/A</v>
      </c>
      <c r="U71" s="40" t="e">
        <v>#N/A</v>
      </c>
      <c r="V71" s="40" t="e">
        <v>#N/A</v>
      </c>
    </row>
    <row r="72" spans="1:22" x14ac:dyDescent="0.2">
      <c r="A72" t="s">
        <v>78</v>
      </c>
      <c r="B72" s="12">
        <v>20.696788951197654</v>
      </c>
      <c r="C72" s="12">
        <v>21.180871324539222</v>
      </c>
      <c r="D72" s="12">
        <v>20.848994157157012</v>
      </c>
      <c r="E72" s="13">
        <v>19.001107984626632</v>
      </c>
      <c r="F72" s="13">
        <v>19.434241616452514</v>
      </c>
      <c r="G72" s="13">
        <v>19.572220429450681</v>
      </c>
      <c r="H72" s="14">
        <v>2.1538071921281192E-3</v>
      </c>
      <c r="I72">
        <v>1.5730281341213512</v>
      </c>
      <c r="J72">
        <v>2.66679317714885</v>
      </c>
      <c r="K72" s="14">
        <v>8.4351155785000005E-5</v>
      </c>
      <c r="L72">
        <v>2.8193530309578399E-2</v>
      </c>
      <c r="M72" s="3">
        <v>0.20230000000000001</v>
      </c>
      <c r="N72" t="e">
        <v>#N/A</v>
      </c>
      <c r="O72" s="34" t="e">
        <v>#N/A</v>
      </c>
      <c r="P72" s="34" t="e">
        <v>#N/A</v>
      </c>
      <c r="Q72" s="36" t="e">
        <v>#N/A</v>
      </c>
      <c r="R72" s="36" t="e">
        <v>#N/A</v>
      </c>
      <c r="S72" s="38" t="e">
        <v>#N/A</v>
      </c>
      <c r="T72" s="38" t="e">
        <v>#N/A</v>
      </c>
      <c r="U72" s="40" t="e">
        <v>#N/A</v>
      </c>
      <c r="V72" s="40" t="e">
        <v>#N/A</v>
      </c>
    </row>
    <row r="73" spans="1:22" x14ac:dyDescent="0.2">
      <c r="A73" t="s">
        <v>79</v>
      </c>
      <c r="B73" s="12">
        <v>20.238877657607137</v>
      </c>
      <c r="C73" s="12">
        <v>20.143718319622842</v>
      </c>
      <c r="D73" s="12">
        <v>20.335405526876087</v>
      </c>
      <c r="E73" s="13">
        <v>18.590426446568959</v>
      </c>
      <c r="F73" s="13">
        <v>18.614176656172848</v>
      </c>
      <c r="G73" s="13">
        <v>18.860502254439069</v>
      </c>
      <c r="H73" s="14">
        <v>1.1141351067938958E-4</v>
      </c>
      <c r="I73">
        <v>1.550965382308398</v>
      </c>
      <c r="J73">
        <v>3.9530621407806015</v>
      </c>
      <c r="K73" s="14">
        <v>0.11749296285022</v>
      </c>
      <c r="L73">
        <v>0.47881759661517698</v>
      </c>
      <c r="M73" s="3">
        <v>-0.14119999999999999</v>
      </c>
      <c r="N73" t="e">
        <v>#N/A</v>
      </c>
      <c r="O73" s="34" t="e">
        <v>#N/A</v>
      </c>
      <c r="P73" s="34" t="e">
        <v>#N/A</v>
      </c>
      <c r="Q73" s="36" t="e">
        <v>#N/A</v>
      </c>
      <c r="R73" s="36" t="e">
        <v>#N/A</v>
      </c>
      <c r="S73" s="38" t="e">
        <v>#N/A</v>
      </c>
      <c r="T73" s="38" t="e">
        <v>#N/A</v>
      </c>
      <c r="U73" s="40" t="e">
        <v>#N/A</v>
      </c>
      <c r="V73" s="40" t="e">
        <v>#N/A</v>
      </c>
    </row>
    <row r="74" spans="1:22" x14ac:dyDescent="0.2">
      <c r="A74" t="s">
        <v>80</v>
      </c>
      <c r="B74" s="12">
        <v>16.597081592495478</v>
      </c>
      <c r="C74" s="12">
        <v>16.864002019889018</v>
      </c>
      <c r="D74" s="12">
        <v>16.834761183180536</v>
      </c>
      <c r="E74" s="13">
        <v>15.109042308808464</v>
      </c>
      <c r="F74" s="13">
        <v>14.572791709424621</v>
      </c>
      <c r="G74" s="13">
        <v>15.991442360368449</v>
      </c>
      <c r="H74" s="14">
        <v>2.1766332371103612E-2</v>
      </c>
      <c r="I74">
        <v>1.5408561389878361</v>
      </c>
      <c r="J74">
        <v>1.662214743452241</v>
      </c>
      <c r="K74" s="14">
        <v>0.18504208017984</v>
      </c>
      <c r="L74">
        <v>0.57470713672290497</v>
      </c>
      <c r="M74" s="3">
        <v>5.0880000000000002E-2</v>
      </c>
      <c r="N74" t="e">
        <v>#N/A</v>
      </c>
      <c r="O74" s="34" t="e">
        <v>#N/A</v>
      </c>
      <c r="P74" s="34" t="e">
        <v>#N/A</v>
      </c>
      <c r="Q74" s="36" t="e">
        <v>#N/A</v>
      </c>
      <c r="R74" s="36" t="e">
        <v>#N/A</v>
      </c>
      <c r="S74" s="38" t="e">
        <v>#N/A</v>
      </c>
      <c r="T74" s="38" t="e">
        <v>#N/A</v>
      </c>
      <c r="U74" s="40" t="e">
        <v>#N/A</v>
      </c>
      <c r="V74" s="40" t="e">
        <v>#N/A</v>
      </c>
    </row>
    <row r="75" spans="1:22" x14ac:dyDescent="0.2">
      <c r="A75" t="s">
        <v>81</v>
      </c>
      <c r="B75" s="12">
        <v>22.050279441244811</v>
      </c>
      <c r="C75" s="12">
        <v>21.940905778668135</v>
      </c>
      <c r="D75" s="12">
        <v>21.529265925634281</v>
      </c>
      <c r="E75" s="13">
        <v>20.070019654575553</v>
      </c>
      <c r="F75" s="13">
        <v>19.759871453148616</v>
      </c>
      <c r="G75" s="13">
        <v>21.085184968432742</v>
      </c>
      <c r="H75" s="14">
        <v>2.3462893009884928E-2</v>
      </c>
      <c r="I75">
        <v>1.5351250231301066</v>
      </c>
      <c r="J75">
        <v>1.6296184397581361</v>
      </c>
      <c r="K75" s="14" t="e">
        <v>#N/A</v>
      </c>
      <c r="L75" t="e">
        <v>#N/A</v>
      </c>
      <c r="M75" s="3" t="e">
        <v>#N/A</v>
      </c>
      <c r="N75" t="e">
        <v>#N/A</v>
      </c>
      <c r="O75" s="34" t="e">
        <v>#N/A</v>
      </c>
      <c r="P75" s="34" t="e">
        <v>#N/A</v>
      </c>
      <c r="Q75" s="36" t="e">
        <v>#N/A</v>
      </c>
      <c r="R75" s="36" t="e">
        <v>#N/A</v>
      </c>
      <c r="S75" s="38" t="e">
        <v>#N/A</v>
      </c>
      <c r="T75" s="38" t="e">
        <v>#N/A</v>
      </c>
      <c r="U75" s="40" t="e">
        <v>#N/A</v>
      </c>
      <c r="V75" s="40" t="e">
        <v>#N/A</v>
      </c>
    </row>
    <row r="76" spans="1:22" x14ac:dyDescent="0.2">
      <c r="A76" t="s">
        <v>82</v>
      </c>
      <c r="B76" s="12">
        <v>19.017403962523019</v>
      </c>
      <c r="C76" s="12">
        <v>18.352266303943896</v>
      </c>
      <c r="D76" s="12">
        <v>16.682954584373789</v>
      </c>
      <c r="E76" s="13">
        <v>16.520919376218433</v>
      </c>
      <c r="F76" s="13">
        <v>15.898468984850867</v>
      </c>
      <c r="G76" s="13">
        <v>17.033891706390339</v>
      </c>
      <c r="H76" s="14">
        <v>0.1166358100273223</v>
      </c>
      <c r="I76">
        <v>1.5331149277936866</v>
      </c>
      <c r="J76">
        <v>0.9331680901466215</v>
      </c>
      <c r="K76" s="14">
        <v>0.42547470978761998</v>
      </c>
      <c r="L76">
        <v>0.77204488056142295</v>
      </c>
      <c r="M76" s="3">
        <v>-3.5229999999999997E-2</v>
      </c>
      <c r="N76" t="e">
        <v>#N/A</v>
      </c>
      <c r="O76" s="34" t="e">
        <v>#N/A</v>
      </c>
      <c r="P76" s="34" t="e">
        <v>#N/A</v>
      </c>
      <c r="Q76" s="36" t="e">
        <v>#N/A</v>
      </c>
      <c r="R76" s="36" t="e">
        <v>#N/A</v>
      </c>
      <c r="S76" s="38" t="e">
        <v>#N/A</v>
      </c>
      <c r="T76" s="38" t="e">
        <v>#N/A</v>
      </c>
      <c r="U76" s="40" t="e">
        <v>#N/A</v>
      </c>
      <c r="V76" s="40" t="e">
        <v>#N/A</v>
      </c>
    </row>
    <row r="77" spans="1:22" x14ac:dyDescent="0.2">
      <c r="A77" t="s">
        <v>83</v>
      </c>
      <c r="B77" s="12">
        <v>24.458660029869346</v>
      </c>
      <c r="C77" s="12">
        <v>24.606575347772246</v>
      </c>
      <c r="D77" s="12">
        <v>24.086252907231966</v>
      </c>
      <c r="E77" s="13">
        <v>22.759499878116557</v>
      </c>
      <c r="F77" s="13">
        <v>22.55093100245719</v>
      </c>
      <c r="G77" s="13">
        <v>23.251862673077806</v>
      </c>
      <c r="H77" s="14">
        <v>4.1194648971562787E-3</v>
      </c>
      <c r="I77">
        <v>1.5297315770739957</v>
      </c>
      <c r="J77">
        <v>2.3851591935069281</v>
      </c>
      <c r="K77" s="14">
        <v>0.2379699541077</v>
      </c>
      <c r="L77">
        <v>0.62811692194723001</v>
      </c>
      <c r="M77" s="3">
        <v>-5.0160000000000003E-2</v>
      </c>
      <c r="N77" t="e">
        <v>#N/A</v>
      </c>
      <c r="O77" s="34" t="e">
        <v>#N/A</v>
      </c>
      <c r="P77" s="34" t="e">
        <v>#N/A</v>
      </c>
      <c r="Q77" s="36" t="e">
        <v>#N/A</v>
      </c>
      <c r="R77" s="36" t="e">
        <v>#N/A</v>
      </c>
      <c r="S77" s="38" t="e">
        <v>#N/A</v>
      </c>
      <c r="T77" s="38" t="e">
        <v>#N/A</v>
      </c>
      <c r="U77" s="40" t="e">
        <v>#N/A</v>
      </c>
      <c r="V77" s="40" t="e">
        <v>#N/A</v>
      </c>
    </row>
    <row r="78" spans="1:22" x14ac:dyDescent="0.2">
      <c r="A78" t="s">
        <v>84</v>
      </c>
      <c r="B78" s="12">
        <v>16.309634908288725</v>
      </c>
      <c r="C78" s="12">
        <v>15.798008981990272</v>
      </c>
      <c r="D78" s="12">
        <v>15.434571227588229</v>
      </c>
      <c r="E78" s="13">
        <v>14.521662129754594</v>
      </c>
      <c r="F78" s="13">
        <v>13.601272262129646</v>
      </c>
      <c r="G78" s="13">
        <v>14.831585120600034</v>
      </c>
      <c r="H78" s="14">
        <v>2.6985356619807489E-2</v>
      </c>
      <c r="I78">
        <v>1.5292318684609825</v>
      </c>
      <c r="J78">
        <v>1.5688718382253692</v>
      </c>
      <c r="K78" s="14">
        <v>6.6134018016060003E-2</v>
      </c>
      <c r="L78">
        <v>0.38223620101579597</v>
      </c>
      <c r="M78" s="3">
        <v>0.1042</v>
      </c>
      <c r="N78" t="e">
        <v>#N/A</v>
      </c>
      <c r="O78" s="34" t="e">
        <v>#N/A</v>
      </c>
      <c r="P78" s="34" t="e">
        <v>#N/A</v>
      </c>
      <c r="Q78" s="36" t="e">
        <v>#N/A</v>
      </c>
      <c r="R78" s="36" t="e">
        <v>#N/A</v>
      </c>
      <c r="S78" s="38" t="e">
        <v>#N/A</v>
      </c>
      <c r="T78" s="38" t="e">
        <v>#N/A</v>
      </c>
      <c r="U78" s="40" t="e">
        <v>#N/A</v>
      </c>
      <c r="V78" s="40" t="e">
        <v>#N/A</v>
      </c>
    </row>
    <row r="79" spans="1:22" x14ac:dyDescent="0.2">
      <c r="A79" t="s">
        <v>62</v>
      </c>
      <c r="B79" s="12">
        <v>19.721795530064924</v>
      </c>
      <c r="C79" s="12">
        <v>17.150214702096406</v>
      </c>
      <c r="D79" s="12">
        <v>18.788596686956364</v>
      </c>
      <c r="E79" s="13">
        <v>18.179516244782508</v>
      </c>
      <c r="F79" s="13">
        <v>13.601272262129646</v>
      </c>
      <c r="G79" s="13">
        <v>18.434905849756856</v>
      </c>
      <c r="H79" s="14">
        <v>0.35603845246206456</v>
      </c>
      <c r="I79">
        <v>1.8149708541495642</v>
      </c>
      <c r="J79">
        <v>0.44850309531289123</v>
      </c>
      <c r="K79" s="14">
        <v>5.3287794646829999E-2</v>
      </c>
      <c r="L79">
        <v>0.35311087396424401</v>
      </c>
      <c r="M79" s="3">
        <v>0.14530000000000001</v>
      </c>
      <c r="N79" t="s">
        <v>2063</v>
      </c>
      <c r="O79" s="34">
        <v>0</v>
      </c>
      <c r="P79" s="34">
        <v>0</v>
      </c>
      <c r="Q79" s="36">
        <v>0</v>
      </c>
      <c r="R79" s="36">
        <v>0</v>
      </c>
      <c r="S79" s="38">
        <v>0</v>
      </c>
      <c r="T79" s="38">
        <v>0</v>
      </c>
      <c r="U79" s="40">
        <v>0</v>
      </c>
      <c r="V79" s="40">
        <v>0</v>
      </c>
    </row>
    <row r="80" spans="1:22" x14ac:dyDescent="0.2">
      <c r="A80" t="s">
        <v>86</v>
      </c>
      <c r="B80" s="12">
        <v>19.621912453102702</v>
      </c>
      <c r="C80" s="12">
        <v>20.032960658608356</v>
      </c>
      <c r="D80" s="12">
        <v>18.332328819336404</v>
      </c>
      <c r="E80" s="13">
        <v>17.737754421629944</v>
      </c>
      <c r="F80" s="13">
        <v>17.944067975143756</v>
      </c>
      <c r="G80" s="13">
        <v>17.730480051833023</v>
      </c>
      <c r="H80" s="14">
        <v>4.1999167134070932E-2</v>
      </c>
      <c r="I80">
        <v>1.5249664941469128</v>
      </c>
      <c r="J80">
        <v>1.3767593218083749</v>
      </c>
      <c r="K80" s="14">
        <v>0.33972912074332001</v>
      </c>
      <c r="L80">
        <v>0.71290494761184797</v>
      </c>
      <c r="M80" s="3">
        <v>4.4019999999999997E-2</v>
      </c>
      <c r="N80" t="e">
        <v>#N/A</v>
      </c>
      <c r="O80" s="34" t="e">
        <v>#N/A</v>
      </c>
      <c r="P80" s="34" t="e">
        <v>#N/A</v>
      </c>
      <c r="Q80" s="36" t="e">
        <v>#N/A</v>
      </c>
      <c r="R80" s="36" t="e">
        <v>#N/A</v>
      </c>
      <c r="S80" s="38" t="e">
        <v>#N/A</v>
      </c>
      <c r="T80" s="38" t="e">
        <v>#N/A</v>
      </c>
      <c r="U80" s="40" t="e">
        <v>#N/A</v>
      </c>
      <c r="V80" s="40" t="e">
        <v>#N/A</v>
      </c>
    </row>
    <row r="81" spans="1:22" x14ac:dyDescent="0.2">
      <c r="A81" t="s">
        <v>87</v>
      </c>
      <c r="B81" s="12">
        <v>18.438352753241336</v>
      </c>
      <c r="C81" s="12">
        <v>18.328618006970924</v>
      </c>
      <c r="D81" s="12">
        <v>17.995136635982693</v>
      </c>
      <c r="E81" s="13">
        <v>17.257940291891657</v>
      </c>
      <c r="F81" s="13">
        <v>16.126219538487117</v>
      </c>
      <c r="G81" s="13">
        <v>16.845695737119563</v>
      </c>
      <c r="H81" s="14">
        <v>1.3291725364744537E-2</v>
      </c>
      <c r="I81">
        <v>1.5107506095655374</v>
      </c>
      <c r="J81">
        <v>1.8764186407463348</v>
      </c>
      <c r="K81" s="14">
        <v>0.96436023268297999</v>
      </c>
      <c r="L81">
        <v>0.98727152160562304</v>
      </c>
      <c r="M81" s="3">
        <v>1.4300000000000001E-3</v>
      </c>
      <c r="N81" t="e">
        <v>#N/A</v>
      </c>
      <c r="O81" s="34" t="e">
        <v>#N/A</v>
      </c>
      <c r="P81" s="34" t="e">
        <v>#N/A</v>
      </c>
      <c r="Q81" s="36" t="e">
        <v>#N/A</v>
      </c>
      <c r="R81" s="36" t="e">
        <v>#N/A</v>
      </c>
      <c r="S81" s="38" t="e">
        <v>#N/A</v>
      </c>
      <c r="T81" s="38" t="e">
        <v>#N/A</v>
      </c>
      <c r="U81" s="40" t="e">
        <v>#N/A</v>
      </c>
      <c r="V81" s="40" t="e">
        <v>#N/A</v>
      </c>
    </row>
    <row r="82" spans="1:22" x14ac:dyDescent="0.2">
      <c r="A82" t="s">
        <v>88</v>
      </c>
      <c r="B82" s="12">
        <v>22.097658466990076</v>
      </c>
      <c r="C82" s="12">
        <v>22.04516683841954</v>
      </c>
      <c r="D82" s="12">
        <v>21.239038619524919</v>
      </c>
      <c r="E82" s="13">
        <v>20.414389989163755</v>
      </c>
      <c r="F82" s="13">
        <v>19.129564099174935</v>
      </c>
      <c r="G82" s="13">
        <v>21.329375839352494</v>
      </c>
      <c r="H82" s="14">
        <v>9.693570094338809E-2</v>
      </c>
      <c r="I82">
        <v>1.5028446657477836</v>
      </c>
      <c r="J82">
        <v>1.0135162449595037</v>
      </c>
      <c r="K82" s="14">
        <v>0.13938998637722</v>
      </c>
      <c r="L82">
        <v>0.51537288768497802</v>
      </c>
      <c r="M82" s="3">
        <v>4.478E-2</v>
      </c>
      <c r="N82" t="e">
        <v>#N/A</v>
      </c>
      <c r="O82" s="34" t="e">
        <v>#N/A</v>
      </c>
      <c r="P82" s="34" t="e">
        <v>#N/A</v>
      </c>
      <c r="Q82" s="36" t="e">
        <v>#N/A</v>
      </c>
      <c r="R82" s="36" t="e">
        <v>#N/A</v>
      </c>
      <c r="S82" s="38" t="e">
        <v>#N/A</v>
      </c>
      <c r="T82" s="38" t="e">
        <v>#N/A</v>
      </c>
      <c r="U82" s="40" t="e">
        <v>#N/A</v>
      </c>
      <c r="V82" s="40" t="e">
        <v>#N/A</v>
      </c>
    </row>
    <row r="83" spans="1:22" x14ac:dyDescent="0.2">
      <c r="A83" t="s">
        <v>89</v>
      </c>
      <c r="B83" s="12">
        <v>25.169309830188968</v>
      </c>
      <c r="C83" s="12">
        <v>25.30690068720094</v>
      </c>
      <c r="D83" s="12">
        <v>24.668948842307859</v>
      </c>
      <c r="E83" s="13">
        <v>23.483003135674654</v>
      </c>
      <c r="F83" s="13">
        <v>23.48792939365951</v>
      </c>
      <c r="G83" s="13">
        <v>23.744002243634235</v>
      </c>
      <c r="H83" s="14">
        <v>2.2379463715675217E-3</v>
      </c>
      <c r="I83">
        <v>1.4767415289097912</v>
      </c>
      <c r="J83">
        <v>2.6501503247832514</v>
      </c>
      <c r="K83" s="14">
        <v>2.6390238090349999E-3</v>
      </c>
      <c r="L83">
        <v>0.100837875852304</v>
      </c>
      <c r="M83" s="3">
        <v>-0.18509999999999999</v>
      </c>
      <c r="N83" t="e">
        <v>#N/A</v>
      </c>
      <c r="O83" s="34" t="e">
        <v>#N/A</v>
      </c>
      <c r="P83" s="34" t="e">
        <v>#N/A</v>
      </c>
      <c r="Q83" s="36" t="e">
        <v>#N/A</v>
      </c>
      <c r="R83" s="36" t="e">
        <v>#N/A</v>
      </c>
      <c r="S83" s="38" t="e">
        <v>#N/A</v>
      </c>
      <c r="T83" s="38" t="e">
        <v>#N/A</v>
      </c>
      <c r="U83" s="40" t="e">
        <v>#N/A</v>
      </c>
      <c r="V83" s="40" t="e">
        <v>#N/A</v>
      </c>
    </row>
    <row r="84" spans="1:22" x14ac:dyDescent="0.2">
      <c r="A84" t="s">
        <v>69</v>
      </c>
      <c r="B84" s="12">
        <v>24.353900845949521</v>
      </c>
      <c r="C84" s="12">
        <v>24.517343144261577</v>
      </c>
      <c r="D84" s="12">
        <v>22.442826050103118</v>
      </c>
      <c r="E84" s="13">
        <v>22.205030004066828</v>
      </c>
      <c r="F84" s="13">
        <v>21.547707038512666</v>
      </c>
      <c r="G84" s="13">
        <v>22.544276854347117</v>
      </c>
      <c r="H84" s="14">
        <v>8.3010308793719248E-2</v>
      </c>
      <c r="I84">
        <v>1.6723520477958687</v>
      </c>
      <c r="J84">
        <v>1.0808679705851285</v>
      </c>
      <c r="K84" s="14">
        <v>0.13934782974650001</v>
      </c>
      <c r="L84">
        <v>0.51537288768497802</v>
      </c>
      <c r="M84" s="3">
        <v>6.5570000000000003E-2</v>
      </c>
      <c r="N84" t="s">
        <v>1861</v>
      </c>
      <c r="O84" s="34">
        <v>0</v>
      </c>
      <c r="P84" s="34">
        <v>0</v>
      </c>
      <c r="Q84" s="36">
        <v>0</v>
      </c>
      <c r="R84" s="36">
        <v>0</v>
      </c>
      <c r="S84" s="38">
        <v>0</v>
      </c>
      <c r="T84" s="38">
        <v>0</v>
      </c>
      <c r="U84" s="40">
        <v>0</v>
      </c>
      <c r="V84" s="40">
        <v>0</v>
      </c>
    </row>
    <row r="85" spans="1:22" x14ac:dyDescent="0.2">
      <c r="A85" t="s">
        <v>91</v>
      </c>
      <c r="B85" s="12">
        <v>25.563076855054891</v>
      </c>
      <c r="C85" s="12">
        <v>26.050661662231313</v>
      </c>
      <c r="D85" s="12">
        <v>25.417119467064865</v>
      </c>
      <c r="E85" s="13">
        <v>24.453159008224329</v>
      </c>
      <c r="F85" s="13">
        <v>23.908999014654572</v>
      </c>
      <c r="G85" s="13">
        <v>24.252218923455239</v>
      </c>
      <c r="H85" s="14">
        <v>4.0887729201697261E-3</v>
      </c>
      <c r="I85">
        <v>1.4721603460056407</v>
      </c>
      <c r="J85">
        <v>2.3884070083636693</v>
      </c>
      <c r="K85" s="14">
        <v>0.58958419334895995</v>
      </c>
      <c r="L85">
        <v>0.86325281482732796</v>
      </c>
      <c r="M85" s="3">
        <v>-6.1769999999999999E-2</v>
      </c>
      <c r="N85" t="e">
        <v>#N/A</v>
      </c>
      <c r="O85" s="34" t="e">
        <v>#N/A</v>
      </c>
      <c r="P85" s="34" t="e">
        <v>#N/A</v>
      </c>
      <c r="Q85" s="36" t="e">
        <v>#N/A</v>
      </c>
      <c r="R85" s="36" t="e">
        <v>#N/A</v>
      </c>
      <c r="S85" s="38" t="e">
        <v>#N/A</v>
      </c>
      <c r="T85" s="38" t="e">
        <v>#N/A</v>
      </c>
      <c r="U85" s="40" t="e">
        <v>#N/A</v>
      </c>
      <c r="V85" s="40" t="e">
        <v>#N/A</v>
      </c>
    </row>
    <row r="86" spans="1:22" x14ac:dyDescent="0.2">
      <c r="A86" t="s">
        <v>92</v>
      </c>
      <c r="B86" s="12">
        <v>23.528460316031786</v>
      </c>
      <c r="C86" s="12">
        <v>22.668004771089663</v>
      </c>
      <c r="D86" s="12">
        <v>22.94154195297477</v>
      </c>
      <c r="E86" s="13">
        <v>21.489628598175575</v>
      </c>
      <c r="F86" s="13">
        <v>20.69610375661243</v>
      </c>
      <c r="G86" s="13">
        <v>22.536735687547498</v>
      </c>
      <c r="H86" s="14">
        <v>6.7262413931462858E-2</v>
      </c>
      <c r="I86">
        <v>1.4718463325869102</v>
      </c>
      <c r="J86">
        <v>1.1722275506654223</v>
      </c>
      <c r="K86" s="14">
        <v>0.36792567552583999</v>
      </c>
      <c r="L86">
        <v>0.73267520384946705</v>
      </c>
      <c r="M86" s="3">
        <v>-2.486E-2</v>
      </c>
      <c r="N86" t="e">
        <v>#N/A</v>
      </c>
      <c r="O86" s="34" t="e">
        <v>#N/A</v>
      </c>
      <c r="P86" s="34" t="e">
        <v>#N/A</v>
      </c>
      <c r="Q86" s="36" t="e">
        <v>#N/A</v>
      </c>
      <c r="R86" s="36" t="e">
        <v>#N/A</v>
      </c>
      <c r="S86" s="38" t="e">
        <v>#N/A</v>
      </c>
      <c r="T86" s="38" t="e">
        <v>#N/A</v>
      </c>
      <c r="U86" s="40" t="e">
        <v>#N/A</v>
      </c>
      <c r="V86" s="40" t="e">
        <v>#N/A</v>
      </c>
    </row>
    <row r="87" spans="1:22" x14ac:dyDescent="0.2">
      <c r="A87" t="s">
        <v>93</v>
      </c>
      <c r="B87" s="12">
        <v>16.361713674674522</v>
      </c>
      <c r="C87" s="12">
        <v>16.246094945732665</v>
      </c>
      <c r="D87" s="12">
        <v>16.50053771936356</v>
      </c>
      <c r="E87" s="13">
        <v>15.540394420445413</v>
      </c>
      <c r="F87" s="13">
        <v>13.601272262129646</v>
      </c>
      <c r="G87" s="13">
        <v>15.574622616395466</v>
      </c>
      <c r="H87" s="14">
        <v>8.9535737250713593E-2</v>
      </c>
      <c r="I87">
        <v>1.4640190136000761</v>
      </c>
      <c r="J87">
        <v>1.0480035859919032</v>
      </c>
      <c r="K87" s="14">
        <v>0.32597660603613998</v>
      </c>
      <c r="L87">
        <v>0.70293174710657702</v>
      </c>
      <c r="M87" s="3">
        <v>-7.5469999999999995E-2</v>
      </c>
      <c r="N87" t="e">
        <v>#N/A</v>
      </c>
      <c r="O87" s="34" t="e">
        <v>#N/A</v>
      </c>
      <c r="P87" s="34" t="e">
        <v>#N/A</v>
      </c>
      <c r="Q87" s="36" t="e">
        <v>#N/A</v>
      </c>
      <c r="R87" s="36" t="e">
        <v>#N/A</v>
      </c>
      <c r="S87" s="38" t="e">
        <v>#N/A</v>
      </c>
      <c r="T87" s="38" t="e">
        <v>#N/A</v>
      </c>
      <c r="U87" s="40" t="e">
        <v>#N/A</v>
      </c>
      <c r="V87" s="40" t="e">
        <v>#N/A</v>
      </c>
    </row>
    <row r="88" spans="1:22" x14ac:dyDescent="0.2">
      <c r="A88" t="s">
        <v>94</v>
      </c>
      <c r="B88" s="12">
        <v>15.554436432455166</v>
      </c>
      <c r="C88" s="12">
        <v>18.379302329846478</v>
      </c>
      <c r="D88" s="12">
        <v>16.120613537994217</v>
      </c>
      <c r="E88" s="13">
        <v>13.553551321104287</v>
      </c>
      <c r="F88" s="13">
        <v>15.848608908154072</v>
      </c>
      <c r="G88" s="13">
        <v>16.352303999830433</v>
      </c>
      <c r="H88" s="14">
        <v>0.30494924991859157</v>
      </c>
      <c r="I88">
        <v>1.4332960237356911</v>
      </c>
      <c r="J88">
        <v>0.51577243053588262</v>
      </c>
      <c r="K88" s="14">
        <v>3.8722884960776999E-2</v>
      </c>
      <c r="L88">
        <v>0.31463039389190101</v>
      </c>
      <c r="M88" s="3">
        <v>0.1384</v>
      </c>
      <c r="N88" t="e">
        <v>#N/A</v>
      </c>
      <c r="O88" s="34" t="e">
        <v>#N/A</v>
      </c>
      <c r="P88" s="34" t="e">
        <v>#N/A</v>
      </c>
      <c r="Q88" s="36" t="e">
        <v>#N/A</v>
      </c>
      <c r="R88" s="36" t="e">
        <v>#N/A</v>
      </c>
      <c r="S88" s="38" t="e">
        <v>#N/A</v>
      </c>
      <c r="T88" s="38" t="e">
        <v>#N/A</v>
      </c>
      <c r="U88" s="40" t="e">
        <v>#N/A</v>
      </c>
      <c r="V88" s="40" t="e">
        <v>#N/A</v>
      </c>
    </row>
    <row r="89" spans="1:22" x14ac:dyDescent="0.2">
      <c r="A89" t="s">
        <v>95</v>
      </c>
      <c r="B89" s="12">
        <v>17.218461999572686</v>
      </c>
      <c r="C89" s="12">
        <v>16.979867778916823</v>
      </c>
      <c r="D89" s="12">
        <v>16.67836664964787</v>
      </c>
      <c r="E89" s="13">
        <v>15.458272711017065</v>
      </c>
      <c r="F89" s="13">
        <v>14.572791709424621</v>
      </c>
      <c r="G89" s="13">
        <v>16.575718132396499</v>
      </c>
      <c r="H89" s="14">
        <v>7.6700455603714093E-2</v>
      </c>
      <c r="I89">
        <v>1.4233046250997301</v>
      </c>
      <c r="J89">
        <v>1.1152020563171039</v>
      </c>
      <c r="K89" s="14">
        <v>0.96965384834794</v>
      </c>
      <c r="L89">
        <v>0.98908532811203698</v>
      </c>
      <c r="M89" s="3">
        <v>-2.8600000000000001E-3</v>
      </c>
      <c r="N89" t="e">
        <v>#N/A</v>
      </c>
      <c r="O89" s="34" t="e">
        <v>#N/A</v>
      </c>
      <c r="P89" s="34" t="e">
        <v>#N/A</v>
      </c>
      <c r="Q89" s="36" t="e">
        <v>#N/A</v>
      </c>
      <c r="R89" s="36" t="e">
        <v>#N/A</v>
      </c>
      <c r="S89" s="38" t="e">
        <v>#N/A</v>
      </c>
      <c r="T89" s="38" t="e">
        <v>#N/A</v>
      </c>
      <c r="U89" s="40" t="e">
        <v>#N/A</v>
      </c>
      <c r="V89" s="40" t="e">
        <v>#N/A</v>
      </c>
    </row>
    <row r="90" spans="1:22" x14ac:dyDescent="0.2">
      <c r="A90" t="s">
        <v>70</v>
      </c>
      <c r="B90" s="12">
        <v>17.751496159136838</v>
      </c>
      <c r="C90" s="12">
        <v>16.519572366958531</v>
      </c>
      <c r="D90" s="12">
        <v>17.284409256120767</v>
      </c>
      <c r="E90" s="13">
        <v>15.031753588760726</v>
      </c>
      <c r="F90" s="13">
        <v>16.208916318609607</v>
      </c>
      <c r="G90" s="13">
        <v>15.357856112246184</v>
      </c>
      <c r="H90" s="14">
        <v>3.018485981778966E-2</v>
      </c>
      <c r="I90">
        <v>1.6523172541998736</v>
      </c>
      <c r="J90">
        <v>1.5202108367229408</v>
      </c>
      <c r="K90" s="14">
        <v>0.44756086608010998</v>
      </c>
      <c r="L90">
        <v>0.78538398081072802</v>
      </c>
      <c r="M90" s="3">
        <v>-5.0560000000000001E-2</v>
      </c>
      <c r="N90" t="s">
        <v>1395</v>
      </c>
      <c r="O90" s="34">
        <v>0</v>
      </c>
      <c r="P90" s="34">
        <v>0</v>
      </c>
      <c r="Q90" s="36">
        <v>0</v>
      </c>
      <c r="R90" s="36">
        <v>0</v>
      </c>
      <c r="S90" s="38">
        <v>0</v>
      </c>
      <c r="T90" s="38">
        <v>0</v>
      </c>
      <c r="U90" s="40">
        <v>0</v>
      </c>
      <c r="V90" s="40">
        <v>0</v>
      </c>
    </row>
    <row r="91" spans="1:22" x14ac:dyDescent="0.2">
      <c r="A91" t="s">
        <v>71</v>
      </c>
      <c r="B91" s="12">
        <v>16.896602248057754</v>
      </c>
      <c r="C91" s="12">
        <v>15.974801209652613</v>
      </c>
      <c r="D91" s="12">
        <v>16.260326351378257</v>
      </c>
      <c r="E91" s="13">
        <v>13.553551321104287</v>
      </c>
      <c r="F91" s="13">
        <v>14.572791709424621</v>
      </c>
      <c r="G91" s="13">
        <v>16.162939463902937</v>
      </c>
      <c r="H91" s="14">
        <v>0.11597818706497159</v>
      </c>
      <c r="I91">
        <v>1.6141491048855929</v>
      </c>
      <c r="J91">
        <v>0.93562368429130938</v>
      </c>
      <c r="K91" s="14">
        <v>6.2255028366573997E-2</v>
      </c>
      <c r="L91">
        <v>0.37370906395911802</v>
      </c>
      <c r="M91" s="3">
        <v>9.0200000000000002E-2</v>
      </c>
      <c r="N91" t="s">
        <v>2039</v>
      </c>
      <c r="O91" s="34">
        <v>0</v>
      </c>
      <c r="P91" s="34">
        <v>0</v>
      </c>
      <c r="Q91" s="36">
        <v>0</v>
      </c>
      <c r="R91" s="36">
        <v>0</v>
      </c>
      <c r="S91" s="38">
        <v>0</v>
      </c>
      <c r="T91" s="38">
        <v>0</v>
      </c>
      <c r="U91" s="40">
        <v>0</v>
      </c>
      <c r="V91" s="40">
        <v>0</v>
      </c>
    </row>
    <row r="92" spans="1:22" x14ac:dyDescent="0.2">
      <c r="A92" t="s">
        <v>98</v>
      </c>
      <c r="B92" s="12">
        <v>23.44926440051244</v>
      </c>
      <c r="C92" s="12">
        <v>23.634765084070228</v>
      </c>
      <c r="D92" s="12">
        <v>23.510322412063722</v>
      </c>
      <c r="E92" s="13">
        <v>22.021368336919114</v>
      </c>
      <c r="F92" s="13">
        <v>22.130610760408857</v>
      </c>
      <c r="G92" s="13">
        <v>22.265478446219852</v>
      </c>
      <c r="H92" s="14">
        <v>9.8536237836645973E-5</v>
      </c>
      <c r="I92">
        <v>1.3922981176995286</v>
      </c>
      <c r="J92">
        <v>4.0064040233273523</v>
      </c>
      <c r="K92" s="14" t="e">
        <v>#N/A</v>
      </c>
      <c r="L92" t="e">
        <v>#N/A</v>
      </c>
      <c r="M92" s="3" t="e">
        <v>#N/A</v>
      </c>
      <c r="N92" t="e">
        <v>#N/A</v>
      </c>
      <c r="O92" s="34" t="e">
        <v>#N/A</v>
      </c>
      <c r="P92" s="34" t="e">
        <v>#N/A</v>
      </c>
      <c r="Q92" s="36" t="e">
        <v>#N/A</v>
      </c>
      <c r="R92" s="36" t="e">
        <v>#N/A</v>
      </c>
      <c r="S92" s="38" t="e">
        <v>#N/A</v>
      </c>
      <c r="T92" s="38" t="e">
        <v>#N/A</v>
      </c>
      <c r="U92" s="40" t="e">
        <v>#N/A</v>
      </c>
      <c r="V92" s="40" t="e">
        <v>#N/A</v>
      </c>
    </row>
    <row r="93" spans="1:22" x14ac:dyDescent="0.2">
      <c r="A93" t="s">
        <v>99</v>
      </c>
      <c r="B93" s="12">
        <v>20.834232703337054</v>
      </c>
      <c r="C93" s="12">
        <v>20.679577737556695</v>
      </c>
      <c r="D93" s="12">
        <v>20.217164131716423</v>
      </c>
      <c r="E93" s="13">
        <v>19.093024548823774</v>
      </c>
      <c r="F93" s="13">
        <v>19.321387522438783</v>
      </c>
      <c r="G93" s="13">
        <v>19.152016104117177</v>
      </c>
      <c r="H93" s="14">
        <v>2.1628463468611136E-3</v>
      </c>
      <c r="I93">
        <v>1.3881821324101438</v>
      </c>
      <c r="J93">
        <v>2.6649743326555151</v>
      </c>
      <c r="K93" s="14">
        <v>0.54472139833179001</v>
      </c>
      <c r="L93">
        <v>0.84187580730394895</v>
      </c>
      <c r="M93" s="3">
        <v>4.0460000000000003E-2</v>
      </c>
      <c r="N93" t="e">
        <v>#N/A</v>
      </c>
      <c r="O93" s="34" t="e">
        <v>#N/A</v>
      </c>
      <c r="P93" s="34" t="e">
        <v>#N/A</v>
      </c>
      <c r="Q93" s="36" t="e">
        <v>#N/A</v>
      </c>
      <c r="R93" s="36" t="e">
        <v>#N/A</v>
      </c>
      <c r="S93" s="38" t="e">
        <v>#N/A</v>
      </c>
      <c r="T93" s="38" t="e">
        <v>#N/A</v>
      </c>
      <c r="U93" s="40" t="e">
        <v>#N/A</v>
      </c>
      <c r="V93" s="40" t="e">
        <v>#N/A</v>
      </c>
    </row>
    <row r="94" spans="1:22" x14ac:dyDescent="0.2">
      <c r="A94" t="s">
        <v>100</v>
      </c>
      <c r="B94" s="12">
        <v>20.188514572352044</v>
      </c>
      <c r="C94" s="12">
        <v>20.035881262886384</v>
      </c>
      <c r="D94" s="12">
        <v>22.23846081322429</v>
      </c>
      <c r="E94" s="13">
        <v>19.468090550200149</v>
      </c>
      <c r="F94" s="13">
        <v>19.378714333024345</v>
      </c>
      <c r="G94" s="13">
        <v>19.504430574594934</v>
      </c>
      <c r="H94" s="14">
        <v>0.12620079543156906</v>
      </c>
      <c r="I94">
        <v>1.370540396881097</v>
      </c>
      <c r="J94">
        <v>0.89893790776658733</v>
      </c>
      <c r="K94" s="14" t="e">
        <v>#N/A</v>
      </c>
      <c r="L94" t="e">
        <v>#N/A</v>
      </c>
      <c r="M94" s="3" t="e">
        <v>#N/A</v>
      </c>
      <c r="N94" t="e">
        <v>#N/A</v>
      </c>
      <c r="O94" s="34" t="e">
        <v>#N/A</v>
      </c>
      <c r="P94" s="34" t="e">
        <v>#N/A</v>
      </c>
      <c r="Q94" s="36" t="e">
        <v>#N/A</v>
      </c>
      <c r="R94" s="36" t="e">
        <v>#N/A</v>
      </c>
      <c r="S94" s="38" t="e">
        <v>#N/A</v>
      </c>
      <c r="T94" s="38" t="e">
        <v>#N/A</v>
      </c>
      <c r="U94" s="40" t="e">
        <v>#N/A</v>
      </c>
      <c r="V94" s="40" t="e">
        <v>#N/A</v>
      </c>
    </row>
    <row r="95" spans="1:22" x14ac:dyDescent="0.2">
      <c r="A95" t="s">
        <v>101</v>
      </c>
      <c r="B95" s="12">
        <v>18.563988408633737</v>
      </c>
      <c r="C95" s="12">
        <v>19.069970889652115</v>
      </c>
      <c r="D95" s="12">
        <v>19.244565917475086</v>
      </c>
      <c r="E95" s="13">
        <v>16.137494121404679</v>
      </c>
      <c r="F95" s="13">
        <v>18.719402903071977</v>
      </c>
      <c r="G95" s="13">
        <v>17.959857706150469</v>
      </c>
      <c r="H95" s="14">
        <v>0.1628688459188557</v>
      </c>
      <c r="I95">
        <v>1.3539234950446044</v>
      </c>
      <c r="J95">
        <v>0.78816198100446011</v>
      </c>
      <c r="K95" s="14">
        <v>0.29155486860670998</v>
      </c>
      <c r="L95">
        <v>0.67467878208473597</v>
      </c>
      <c r="M95" s="3">
        <v>5.391E-2</v>
      </c>
      <c r="N95" t="e">
        <v>#N/A</v>
      </c>
      <c r="O95" s="34" t="e">
        <v>#N/A</v>
      </c>
      <c r="P95" s="34" t="e">
        <v>#N/A</v>
      </c>
      <c r="Q95" s="36" t="e">
        <v>#N/A</v>
      </c>
      <c r="R95" s="36" t="e">
        <v>#N/A</v>
      </c>
      <c r="S95" s="38" t="e">
        <v>#N/A</v>
      </c>
      <c r="T95" s="38" t="e">
        <v>#N/A</v>
      </c>
      <c r="U95" s="40" t="e">
        <v>#N/A</v>
      </c>
      <c r="V95" s="40" t="e">
        <v>#N/A</v>
      </c>
    </row>
    <row r="96" spans="1:22" x14ac:dyDescent="0.2">
      <c r="A96" t="s">
        <v>102</v>
      </c>
      <c r="B96" s="12">
        <v>21.764433064466008</v>
      </c>
      <c r="C96" s="12">
        <v>21.566772289254068</v>
      </c>
      <c r="D96" s="12">
        <v>19.127785272336475</v>
      </c>
      <c r="E96" s="13">
        <v>19.723664468342289</v>
      </c>
      <c r="F96" s="13">
        <v>19.342173032076506</v>
      </c>
      <c r="G96" s="13">
        <v>19.369058498507638</v>
      </c>
      <c r="H96" s="14">
        <v>0.19247910128878237</v>
      </c>
      <c r="I96">
        <v>1.3413648757100383</v>
      </c>
      <c r="J96">
        <v>0.71561641777975948</v>
      </c>
      <c r="K96" s="14">
        <v>0.45786223810257998</v>
      </c>
      <c r="L96">
        <v>0.79129200860086002</v>
      </c>
      <c r="M96" s="3">
        <v>-4.8419999999999998E-2</v>
      </c>
      <c r="N96" t="e">
        <v>#N/A</v>
      </c>
      <c r="O96" s="34" t="e">
        <v>#N/A</v>
      </c>
      <c r="P96" s="34" t="e">
        <v>#N/A</v>
      </c>
      <c r="Q96" s="36" t="e">
        <v>#N/A</v>
      </c>
      <c r="R96" s="36" t="e">
        <v>#N/A</v>
      </c>
      <c r="S96" s="38" t="e">
        <v>#N/A</v>
      </c>
      <c r="T96" s="38" t="e">
        <v>#N/A</v>
      </c>
      <c r="U96" s="40" t="e">
        <v>#N/A</v>
      </c>
      <c r="V96" s="40" t="e">
        <v>#N/A</v>
      </c>
    </row>
    <row r="97" spans="1:22" x14ac:dyDescent="0.2">
      <c r="A97" t="s">
        <v>85</v>
      </c>
      <c r="B97" s="12">
        <v>21.718463058575448</v>
      </c>
      <c r="C97" s="12">
        <v>21.317654632039091</v>
      </c>
      <c r="D97" s="12">
        <v>21.606632882655294</v>
      </c>
      <c r="E97" s="13">
        <v>19.856878486531855</v>
      </c>
      <c r="F97" s="13">
        <v>19.501534985024019</v>
      </c>
      <c r="G97" s="13">
        <v>20.697995875069676</v>
      </c>
      <c r="H97" s="14">
        <v>1.504556135946933E-2</v>
      </c>
      <c r="I97">
        <v>1.5287804088814241</v>
      </c>
      <c r="J97">
        <v>1.8225916038181009</v>
      </c>
      <c r="K97" s="14">
        <v>0.12057578730153</v>
      </c>
      <c r="L97">
        <v>0.48485624576110897</v>
      </c>
      <c r="M97" s="3">
        <v>7.4230000000000004E-2</v>
      </c>
      <c r="N97" t="s">
        <v>1899</v>
      </c>
      <c r="O97" s="34">
        <v>0</v>
      </c>
      <c r="P97" s="34">
        <v>0</v>
      </c>
      <c r="Q97" s="36">
        <v>0</v>
      </c>
      <c r="R97" s="36">
        <v>0</v>
      </c>
      <c r="S97" s="38">
        <v>0</v>
      </c>
      <c r="T97" s="38">
        <v>0</v>
      </c>
      <c r="U97" s="40">
        <v>0</v>
      </c>
      <c r="V97" s="40">
        <v>0</v>
      </c>
    </row>
    <row r="98" spans="1:22" x14ac:dyDescent="0.2">
      <c r="A98" t="s">
        <v>104</v>
      </c>
      <c r="B98" s="12">
        <v>22.2001953904985</v>
      </c>
      <c r="C98" s="12">
        <v>21.978786552245541</v>
      </c>
      <c r="D98" s="12">
        <v>21.389451433898358</v>
      </c>
      <c r="E98" s="13">
        <v>20.640313028483728</v>
      </c>
      <c r="F98" s="13">
        <v>20.341653504070745</v>
      </c>
      <c r="G98" s="13">
        <v>20.650556707845229</v>
      </c>
      <c r="H98" s="14">
        <v>7.4803457681514723E-3</v>
      </c>
      <c r="I98">
        <v>1.3119700454142347</v>
      </c>
      <c r="J98">
        <v>2.126078327038003</v>
      </c>
      <c r="K98" s="14">
        <v>0.80039598881534002</v>
      </c>
      <c r="L98">
        <v>0.93833714936693702</v>
      </c>
      <c r="M98" s="3">
        <v>1.37E-2</v>
      </c>
      <c r="N98" t="e">
        <v>#N/A</v>
      </c>
      <c r="O98" s="34" t="e">
        <v>#N/A</v>
      </c>
      <c r="P98" s="34" t="e">
        <v>#N/A</v>
      </c>
      <c r="Q98" s="36" t="e">
        <v>#N/A</v>
      </c>
      <c r="R98" s="36" t="e">
        <v>#N/A</v>
      </c>
      <c r="S98" s="38" t="e">
        <v>#N/A</v>
      </c>
      <c r="T98" s="38" t="e">
        <v>#N/A</v>
      </c>
      <c r="U98" s="40" t="e">
        <v>#N/A</v>
      </c>
      <c r="V98" s="40" t="e">
        <v>#N/A</v>
      </c>
    </row>
    <row r="99" spans="1:22" x14ac:dyDescent="0.2">
      <c r="A99" t="s">
        <v>105</v>
      </c>
      <c r="B99" s="12">
        <v>19.118868121841643</v>
      </c>
      <c r="C99" s="12">
        <v>19.625302806605685</v>
      </c>
      <c r="D99" s="12">
        <v>19.385061029697582</v>
      </c>
      <c r="E99" s="13">
        <v>17.730935459787197</v>
      </c>
      <c r="F99" s="13">
        <v>17.866037609614743</v>
      </c>
      <c r="G99" s="13">
        <v>18.60063914977313</v>
      </c>
      <c r="H99" s="14">
        <v>1.2998805070057375E-2</v>
      </c>
      <c r="I99">
        <v>1.3105399129899453</v>
      </c>
      <c r="J99">
        <v>1.8860965688725644</v>
      </c>
      <c r="K99" s="14">
        <v>1.5843204850409999E-3</v>
      </c>
      <c r="L99">
        <v>8.2748285444377095E-2</v>
      </c>
      <c r="M99" s="3">
        <v>0.1537</v>
      </c>
      <c r="N99" t="e">
        <v>#N/A</v>
      </c>
      <c r="O99" s="34" t="e">
        <v>#N/A</v>
      </c>
      <c r="P99" s="34" t="e">
        <v>#N/A</v>
      </c>
      <c r="Q99" s="36" t="e">
        <v>#N/A</v>
      </c>
      <c r="R99" s="36" t="e">
        <v>#N/A</v>
      </c>
      <c r="S99" s="38" t="e">
        <v>#N/A</v>
      </c>
      <c r="T99" s="38" t="e">
        <v>#N/A</v>
      </c>
      <c r="U99" s="40" t="e">
        <v>#N/A</v>
      </c>
      <c r="V99" s="40" t="e">
        <v>#N/A</v>
      </c>
    </row>
    <row r="100" spans="1:22" x14ac:dyDescent="0.2">
      <c r="A100" t="s">
        <v>106</v>
      </c>
      <c r="B100" s="12">
        <v>18.805472987884773</v>
      </c>
      <c r="C100" s="12">
        <v>17.919378695660519</v>
      </c>
      <c r="D100" s="12">
        <v>16.33762982411621</v>
      </c>
      <c r="E100" s="13">
        <v>16.71119596571911</v>
      </c>
      <c r="F100" s="13">
        <v>17.344058180115102</v>
      </c>
      <c r="G100" s="13">
        <v>15.114907245624979</v>
      </c>
      <c r="H100" s="14">
        <v>0.25621104091984609</v>
      </c>
      <c r="I100">
        <v>1.2974400387341056</v>
      </c>
      <c r="J100">
        <v>0.59140215910637162</v>
      </c>
      <c r="K100" s="14">
        <v>1.6807246526174002E-2</v>
      </c>
      <c r="L100">
        <v>0.230075773621289</v>
      </c>
      <c r="M100" s="3">
        <v>0.12640000000000001</v>
      </c>
      <c r="N100" t="e">
        <v>#N/A</v>
      </c>
      <c r="O100" s="34" t="e">
        <v>#N/A</v>
      </c>
      <c r="P100" s="34" t="e">
        <v>#N/A</v>
      </c>
      <c r="Q100" s="36" t="e">
        <v>#N/A</v>
      </c>
      <c r="R100" s="36" t="e">
        <v>#N/A</v>
      </c>
      <c r="S100" s="38" t="e">
        <v>#N/A</v>
      </c>
      <c r="T100" s="38" t="e">
        <v>#N/A</v>
      </c>
      <c r="U100" s="40" t="e">
        <v>#N/A</v>
      </c>
      <c r="V100" s="40" t="e">
        <v>#N/A</v>
      </c>
    </row>
    <row r="101" spans="1:22" x14ac:dyDescent="0.2">
      <c r="A101" t="s">
        <v>90</v>
      </c>
      <c r="B101" s="12">
        <v>19.067934689729768</v>
      </c>
      <c r="C101" s="12">
        <v>19.380789633171446</v>
      </c>
      <c r="D101" s="12">
        <v>19.19675864655963</v>
      </c>
      <c r="E101" s="13">
        <v>17.982876672342954</v>
      </c>
      <c r="F101" s="13">
        <v>17.804771571626109</v>
      </c>
      <c r="G101" s="13">
        <v>17.433436852654602</v>
      </c>
      <c r="H101" s="14">
        <v>1.3574560913446785E-3</v>
      </c>
      <c r="I101">
        <v>1.4747992909457253</v>
      </c>
      <c r="J101">
        <v>2.8672742093229981</v>
      </c>
      <c r="K101" s="14">
        <v>7.9172544507879999E-2</v>
      </c>
      <c r="L101">
        <v>0.40891437362967298</v>
      </c>
      <c r="M101" s="3">
        <v>9.2380000000000004E-2</v>
      </c>
      <c r="N101" t="s">
        <v>2021</v>
      </c>
      <c r="O101" s="34">
        <v>0</v>
      </c>
      <c r="P101" s="34">
        <v>0</v>
      </c>
      <c r="Q101" s="36">
        <v>0</v>
      </c>
      <c r="R101" s="36">
        <v>0</v>
      </c>
      <c r="S101" s="38">
        <v>0</v>
      </c>
      <c r="T101" s="38">
        <v>0</v>
      </c>
      <c r="U101" s="40">
        <v>0</v>
      </c>
      <c r="V101" s="40">
        <v>0</v>
      </c>
    </row>
    <row r="102" spans="1:22" x14ac:dyDescent="0.2">
      <c r="A102" t="s">
        <v>96</v>
      </c>
      <c r="B102" s="12">
        <v>15.105988486484071</v>
      </c>
      <c r="C102" s="12">
        <v>14.74480838319092</v>
      </c>
      <c r="D102" s="12">
        <v>16.015565881156931</v>
      </c>
      <c r="E102" s="13">
        <v>13.553551321104287</v>
      </c>
      <c r="F102" s="13">
        <v>13.601272262129646</v>
      </c>
      <c r="G102" s="13">
        <v>14.447254403854327</v>
      </c>
      <c r="H102" s="14">
        <v>4.0649960128961389E-2</v>
      </c>
      <c r="I102">
        <v>1.4214282545812207</v>
      </c>
      <c r="J102">
        <v>1.3909398760423741</v>
      </c>
      <c r="K102" s="14">
        <v>2.0415372870300001E-4</v>
      </c>
      <c r="L102">
        <v>3.9352673118951499E-2</v>
      </c>
      <c r="M102" s="3">
        <v>-0.2903</v>
      </c>
      <c r="N102" t="s">
        <v>2257</v>
      </c>
      <c r="O102" s="34">
        <v>0</v>
      </c>
      <c r="P102" s="34">
        <v>0</v>
      </c>
      <c r="Q102" s="36">
        <v>0</v>
      </c>
      <c r="R102" s="36">
        <v>0</v>
      </c>
      <c r="S102" s="38">
        <v>0</v>
      </c>
      <c r="T102" s="38">
        <v>0</v>
      </c>
      <c r="U102" s="40">
        <v>0</v>
      </c>
      <c r="V102" s="40">
        <v>0</v>
      </c>
    </row>
    <row r="103" spans="1:22" x14ac:dyDescent="0.2">
      <c r="A103" t="s">
        <v>109</v>
      </c>
      <c r="B103" s="12">
        <v>20.35994703264657</v>
      </c>
      <c r="C103" s="12">
        <v>19.026583838014758</v>
      </c>
      <c r="D103" s="12">
        <v>19.72747901575417</v>
      </c>
      <c r="E103" s="13">
        <v>17.898518644830602</v>
      </c>
      <c r="F103" s="13">
        <v>18.120643819771214</v>
      </c>
      <c r="G103" s="13">
        <v>19.359019511570033</v>
      </c>
      <c r="H103" s="14">
        <v>0.1047329140547756</v>
      </c>
      <c r="I103">
        <v>1.2452759700812166</v>
      </c>
      <c r="J103">
        <v>0.97991681262864705</v>
      </c>
      <c r="K103" s="14">
        <v>0.24907939486172001</v>
      </c>
      <c r="L103">
        <v>0.63765546062026102</v>
      </c>
      <c r="M103" s="3">
        <v>4.6100000000000002E-2</v>
      </c>
      <c r="N103" t="e">
        <v>#N/A</v>
      </c>
      <c r="O103" s="34" t="e">
        <v>#N/A</v>
      </c>
      <c r="P103" s="34" t="e">
        <v>#N/A</v>
      </c>
      <c r="Q103" s="36" t="e">
        <v>#N/A</v>
      </c>
      <c r="R103" s="36" t="e">
        <v>#N/A</v>
      </c>
      <c r="S103" s="38" t="e">
        <v>#N/A</v>
      </c>
      <c r="T103" s="38" t="e">
        <v>#N/A</v>
      </c>
      <c r="U103" s="40" t="e">
        <v>#N/A</v>
      </c>
      <c r="V103" s="40" t="e">
        <v>#N/A</v>
      </c>
    </row>
    <row r="104" spans="1:22" x14ac:dyDescent="0.2">
      <c r="A104" t="s">
        <v>110</v>
      </c>
      <c r="B104" s="12">
        <v>22.046897786795249</v>
      </c>
      <c r="C104" s="12">
        <v>22.316865881266374</v>
      </c>
      <c r="D104" s="12">
        <v>22.124116797173631</v>
      </c>
      <c r="E104" s="13">
        <v>20.85823008188331</v>
      </c>
      <c r="F104" s="13">
        <v>20.870772683542725</v>
      </c>
      <c r="G104" s="13">
        <v>21.028558241884586</v>
      </c>
      <c r="H104" s="14">
        <v>2.1519829176300898E-4</v>
      </c>
      <c r="I104">
        <v>1.243439819308211</v>
      </c>
      <c r="J104">
        <v>3.6671611804073372</v>
      </c>
      <c r="K104" s="14">
        <v>0.87522871500222998</v>
      </c>
      <c r="L104">
        <v>0.96191123800587097</v>
      </c>
      <c r="M104" s="3">
        <v>7.5119999999999996E-3</v>
      </c>
      <c r="N104" t="e">
        <v>#N/A</v>
      </c>
      <c r="O104" s="34" t="e">
        <v>#N/A</v>
      </c>
      <c r="P104" s="34" t="e">
        <v>#N/A</v>
      </c>
      <c r="Q104" s="36" t="e">
        <v>#N/A</v>
      </c>
      <c r="R104" s="36" t="e">
        <v>#N/A</v>
      </c>
      <c r="S104" s="38" t="e">
        <v>#N/A</v>
      </c>
      <c r="T104" s="38" t="e">
        <v>#N/A</v>
      </c>
      <c r="U104" s="40" t="e">
        <v>#N/A</v>
      </c>
      <c r="V104" s="40" t="e">
        <v>#N/A</v>
      </c>
    </row>
    <row r="105" spans="1:22" x14ac:dyDescent="0.2">
      <c r="A105" t="s">
        <v>111</v>
      </c>
      <c r="B105" s="12">
        <v>23.347245578556969</v>
      </c>
      <c r="C105" s="12">
        <v>23.239726585454203</v>
      </c>
      <c r="D105" s="12">
        <v>22.576152832034342</v>
      </c>
      <c r="E105" s="13">
        <v>21.635681892230824</v>
      </c>
      <c r="F105" s="13">
        <v>21.609853953762418</v>
      </c>
      <c r="G105" s="13">
        <v>22.235703742757302</v>
      </c>
      <c r="H105" s="14">
        <v>1.7806757124118344E-2</v>
      </c>
      <c r="I105">
        <v>1.2272951357649866</v>
      </c>
      <c r="J105">
        <v>1.7494151648340652</v>
      </c>
      <c r="K105" s="14" t="e">
        <v>#N/A</v>
      </c>
      <c r="L105" t="e">
        <v>#N/A</v>
      </c>
      <c r="M105" s="3" t="e">
        <v>#N/A</v>
      </c>
      <c r="N105" t="e">
        <v>#N/A</v>
      </c>
      <c r="O105" s="34" t="e">
        <v>#N/A</v>
      </c>
      <c r="P105" s="34" t="e">
        <v>#N/A</v>
      </c>
      <c r="Q105" s="36" t="e">
        <v>#N/A</v>
      </c>
      <c r="R105" s="36" t="e">
        <v>#N/A</v>
      </c>
      <c r="S105" s="38" t="e">
        <v>#N/A</v>
      </c>
      <c r="T105" s="38" t="e">
        <v>#N/A</v>
      </c>
      <c r="U105" s="40" t="e">
        <v>#N/A</v>
      </c>
      <c r="V105" s="40" t="e">
        <v>#N/A</v>
      </c>
    </row>
    <row r="106" spans="1:22" x14ac:dyDescent="0.2">
      <c r="A106" t="s">
        <v>112</v>
      </c>
      <c r="B106" s="12">
        <v>23.338615038504535</v>
      </c>
      <c r="C106" s="12">
        <v>23.23037175696621</v>
      </c>
      <c r="D106" s="12">
        <v>22.576152832034342</v>
      </c>
      <c r="E106" s="13">
        <v>21.635681892230824</v>
      </c>
      <c r="F106" s="13">
        <v>21.609853953762418</v>
      </c>
      <c r="G106" s="13">
        <v>22.21993293611245</v>
      </c>
      <c r="H106" s="14">
        <v>1.6812613120180238E-2</v>
      </c>
      <c r="I106">
        <v>1.2265569484664667</v>
      </c>
      <c r="J106">
        <v>1.7743647805833427</v>
      </c>
      <c r="K106" s="14">
        <v>0.21450234448896</v>
      </c>
      <c r="L106">
        <v>0.60329235629409295</v>
      </c>
      <c r="M106" s="3">
        <v>-6.2109999999999999E-2</v>
      </c>
      <c r="N106" t="e">
        <v>#N/A</v>
      </c>
      <c r="O106" s="34" t="e">
        <v>#N/A</v>
      </c>
      <c r="P106" s="34" t="e">
        <v>#N/A</v>
      </c>
      <c r="Q106" s="36" t="e">
        <v>#N/A</v>
      </c>
      <c r="R106" s="36" t="e">
        <v>#N/A</v>
      </c>
      <c r="S106" s="38" t="e">
        <v>#N/A</v>
      </c>
      <c r="T106" s="38" t="e">
        <v>#N/A</v>
      </c>
      <c r="U106" s="40" t="e">
        <v>#N/A</v>
      </c>
      <c r="V106" s="40" t="e">
        <v>#N/A</v>
      </c>
    </row>
    <row r="107" spans="1:22" x14ac:dyDescent="0.2">
      <c r="A107" t="s">
        <v>113</v>
      </c>
      <c r="B107" s="12">
        <v>24.81374621685735</v>
      </c>
      <c r="C107" s="12">
        <v>24.861153792063728</v>
      </c>
      <c r="D107" s="12">
        <v>24.218037699808406</v>
      </c>
      <c r="E107" s="13">
        <v>23.365100398795651</v>
      </c>
      <c r="F107" s="13">
        <v>23.45857343980288</v>
      </c>
      <c r="G107" s="13">
        <v>23.394598995219816</v>
      </c>
      <c r="H107" s="14">
        <v>4.2127912727742446E-3</v>
      </c>
      <c r="I107">
        <v>1.2248882916370434</v>
      </c>
      <c r="J107">
        <v>2.3754300579222818</v>
      </c>
      <c r="K107" s="14">
        <v>2.6100290924050001E-3</v>
      </c>
      <c r="L107">
        <v>0.100504161733346</v>
      </c>
      <c r="M107" s="3">
        <v>-0.21529999999999999</v>
      </c>
      <c r="N107" t="e">
        <v>#N/A</v>
      </c>
      <c r="O107" s="34" t="e">
        <v>#N/A</v>
      </c>
      <c r="P107" s="34" t="e">
        <v>#N/A</v>
      </c>
      <c r="Q107" s="36" t="e">
        <v>#N/A</v>
      </c>
      <c r="R107" s="36" t="e">
        <v>#N/A</v>
      </c>
      <c r="S107" s="38" t="e">
        <v>#N/A</v>
      </c>
      <c r="T107" s="38" t="e">
        <v>#N/A</v>
      </c>
      <c r="U107" s="40" t="e">
        <v>#N/A</v>
      </c>
      <c r="V107" s="40" t="e">
        <v>#N/A</v>
      </c>
    </row>
    <row r="108" spans="1:22" x14ac:dyDescent="0.2">
      <c r="A108" t="s">
        <v>114</v>
      </c>
      <c r="B108" s="12">
        <v>20.420920267014761</v>
      </c>
      <c r="C108" s="12">
        <v>20.830915686605582</v>
      </c>
      <c r="D108" s="12">
        <v>21.140635794987407</v>
      </c>
      <c r="E108" s="13">
        <v>19.108664077181121</v>
      </c>
      <c r="F108" s="13">
        <v>19.560815658563168</v>
      </c>
      <c r="G108" s="13">
        <v>20.069024042151216</v>
      </c>
      <c r="H108" s="14">
        <v>2.46645132538326E-2</v>
      </c>
      <c r="I108">
        <v>1.2179893235707482</v>
      </c>
      <c r="J108">
        <v>1.6079274507779777</v>
      </c>
      <c r="K108" s="14">
        <v>1.0771635737889999E-3</v>
      </c>
      <c r="L108">
        <v>7.1625166561271505E-2</v>
      </c>
      <c r="M108" s="3">
        <v>-0.18310000000000001</v>
      </c>
      <c r="N108" t="e">
        <v>#N/A</v>
      </c>
      <c r="O108" s="34" t="e">
        <v>#N/A</v>
      </c>
      <c r="P108" s="34" t="e">
        <v>#N/A</v>
      </c>
      <c r="Q108" s="36" t="e">
        <v>#N/A</v>
      </c>
      <c r="R108" s="36" t="e">
        <v>#N/A</v>
      </c>
      <c r="S108" s="38" t="e">
        <v>#N/A</v>
      </c>
      <c r="T108" s="38" t="e">
        <v>#N/A</v>
      </c>
      <c r="U108" s="40" t="e">
        <v>#N/A</v>
      </c>
      <c r="V108" s="40" t="e">
        <v>#N/A</v>
      </c>
    </row>
    <row r="109" spans="1:22" x14ac:dyDescent="0.2">
      <c r="A109" t="s">
        <v>97</v>
      </c>
      <c r="B109" s="12">
        <v>22.994459914767774</v>
      </c>
      <c r="C109" s="12">
        <v>22.536575255311522</v>
      </c>
      <c r="D109" s="12">
        <v>22.397040472441329</v>
      </c>
      <c r="E109" s="13">
        <v>20.911169205020474</v>
      </c>
      <c r="F109" s="13">
        <v>20.460048981255866</v>
      </c>
      <c r="G109" s="13">
        <v>22.325333714351814</v>
      </c>
      <c r="H109" s="14">
        <v>7.5156420915148292E-2</v>
      </c>
      <c r="I109">
        <v>1.4105079139641568</v>
      </c>
      <c r="J109">
        <v>1.1240339099686898</v>
      </c>
      <c r="K109" s="14">
        <v>0.60365586744332</v>
      </c>
      <c r="L109">
        <v>0.86766928807199095</v>
      </c>
      <c r="M109" s="3">
        <v>-2.3560000000000001E-2</v>
      </c>
      <c r="N109" t="s">
        <v>1525</v>
      </c>
      <c r="O109" s="34">
        <v>0</v>
      </c>
      <c r="P109" s="34">
        <v>0</v>
      </c>
      <c r="Q109" s="36">
        <v>0</v>
      </c>
      <c r="R109" s="36">
        <v>0</v>
      </c>
      <c r="S109" s="38">
        <v>0</v>
      </c>
      <c r="T109" s="38">
        <v>0</v>
      </c>
      <c r="U109" s="40">
        <v>0</v>
      </c>
      <c r="V109" s="40">
        <v>0</v>
      </c>
    </row>
    <row r="110" spans="1:22" x14ac:dyDescent="0.2">
      <c r="A110" t="s">
        <v>103</v>
      </c>
      <c r="B110" s="12">
        <v>18.40252802304348</v>
      </c>
      <c r="C110" s="12">
        <v>18.28878126209327</v>
      </c>
      <c r="D110" s="12">
        <v>19.860082547108124</v>
      </c>
      <c r="E110" s="13">
        <v>17.354562758939871</v>
      </c>
      <c r="F110" s="13">
        <v>17.583063483374513</v>
      </c>
      <c r="G110" s="13">
        <v>17.606220043646918</v>
      </c>
      <c r="H110" s="14">
        <v>5.9544555265891093E-2</v>
      </c>
      <c r="I110">
        <v>1.335848515427859</v>
      </c>
      <c r="J110">
        <v>1.2251579441070737</v>
      </c>
      <c r="K110" s="14">
        <v>0.81259334036509001</v>
      </c>
      <c r="L110">
        <v>0.93977874875201695</v>
      </c>
      <c r="M110" s="3">
        <v>2.0790000000000001E-3</v>
      </c>
      <c r="N110" t="s">
        <v>1123</v>
      </c>
      <c r="O110" s="34">
        <v>0</v>
      </c>
      <c r="P110" s="34">
        <v>0</v>
      </c>
      <c r="Q110" s="36">
        <v>5.4806739999999996E-3</v>
      </c>
      <c r="R110" s="36">
        <v>-1.140257955</v>
      </c>
      <c r="S110" s="38">
        <v>0</v>
      </c>
      <c r="T110" s="38">
        <v>0</v>
      </c>
      <c r="U110" s="40">
        <v>0</v>
      </c>
      <c r="V110" s="40">
        <v>0</v>
      </c>
    </row>
    <row r="111" spans="1:22" x14ac:dyDescent="0.2">
      <c r="A111" t="s">
        <v>117</v>
      </c>
      <c r="B111" s="12">
        <v>17.727753149307038</v>
      </c>
      <c r="C111" s="12">
        <v>17.199610105285384</v>
      </c>
      <c r="D111" s="12">
        <v>18.087022694462693</v>
      </c>
      <c r="E111" s="13">
        <v>17.329006952846459</v>
      </c>
      <c r="F111" s="13">
        <v>13.601272262129646</v>
      </c>
      <c r="G111" s="13">
        <v>18.485410519501666</v>
      </c>
      <c r="H111" s="14">
        <v>0.46756769229740569</v>
      </c>
      <c r="I111">
        <v>1.1995654048591149</v>
      </c>
      <c r="J111">
        <v>0.33015550508441294</v>
      </c>
      <c r="K111" s="14">
        <v>2.6997027856590001E-3</v>
      </c>
      <c r="L111">
        <v>0.10207564016727</v>
      </c>
      <c r="M111" s="3">
        <v>-0.15310000000000001</v>
      </c>
      <c r="N111" t="e">
        <v>#N/A</v>
      </c>
      <c r="O111" s="34" t="e">
        <v>#N/A</v>
      </c>
      <c r="P111" s="34" t="e">
        <v>#N/A</v>
      </c>
      <c r="Q111" s="36" t="e">
        <v>#N/A</v>
      </c>
      <c r="R111" s="36" t="e">
        <v>#N/A</v>
      </c>
      <c r="S111" s="38" t="e">
        <v>#N/A</v>
      </c>
      <c r="T111" s="38" t="e">
        <v>#N/A</v>
      </c>
      <c r="U111" s="40" t="e">
        <v>#N/A</v>
      </c>
      <c r="V111" s="40" t="e">
        <v>#N/A</v>
      </c>
    </row>
    <row r="112" spans="1:22" x14ac:dyDescent="0.2">
      <c r="A112" t="s">
        <v>118</v>
      </c>
      <c r="B112" s="12">
        <v>17.920105672687878</v>
      </c>
      <c r="C112" s="12">
        <v>18.387722024079345</v>
      </c>
      <c r="D112" s="12">
        <v>18.059512823003693</v>
      </c>
      <c r="E112" s="13">
        <v>17.089881005703273</v>
      </c>
      <c r="F112" s="13">
        <v>16.584674150671479</v>
      </c>
      <c r="G112" s="13">
        <v>17.122438716049743</v>
      </c>
      <c r="H112" s="14">
        <v>5.8925365347090985E-3</v>
      </c>
      <c r="I112">
        <v>1.1901155491154718</v>
      </c>
      <c r="J112">
        <v>2.2296977160970841</v>
      </c>
      <c r="K112" s="14">
        <v>3.8481504125292998E-2</v>
      </c>
      <c r="L112">
        <v>0.314613224808033</v>
      </c>
      <c r="M112" s="3">
        <v>-0.1366</v>
      </c>
      <c r="N112" t="e">
        <v>#N/A</v>
      </c>
      <c r="O112" s="34" t="e">
        <v>#N/A</v>
      </c>
      <c r="P112" s="34" t="e">
        <v>#N/A</v>
      </c>
      <c r="Q112" s="36" t="e">
        <v>#N/A</v>
      </c>
      <c r="R112" s="36" t="e">
        <v>#N/A</v>
      </c>
      <c r="S112" s="38" t="e">
        <v>#N/A</v>
      </c>
      <c r="T112" s="38" t="e">
        <v>#N/A</v>
      </c>
      <c r="U112" s="40" t="e">
        <v>#N/A</v>
      </c>
      <c r="V112" s="40" t="e">
        <v>#N/A</v>
      </c>
    </row>
    <row r="113" spans="1:22" x14ac:dyDescent="0.2">
      <c r="A113" t="s">
        <v>119</v>
      </c>
      <c r="B113" s="12">
        <v>18.441226847708425</v>
      </c>
      <c r="C113" s="12">
        <v>17.944456477317527</v>
      </c>
      <c r="D113" s="12">
        <v>18.115934638664498</v>
      </c>
      <c r="E113" s="13">
        <v>16.754758555996755</v>
      </c>
      <c r="F113" s="13">
        <v>16.617925457473273</v>
      </c>
      <c r="G113" s="13">
        <v>17.566981812469244</v>
      </c>
      <c r="H113" s="14">
        <v>2.2817584630723638E-2</v>
      </c>
      <c r="I113">
        <v>1.1873173792503948</v>
      </c>
      <c r="J113">
        <v>1.6417303299908459</v>
      </c>
      <c r="K113" s="14" t="e">
        <v>#N/A</v>
      </c>
      <c r="L113" t="e">
        <v>#N/A</v>
      </c>
      <c r="M113" s="3" t="e">
        <v>#N/A</v>
      </c>
      <c r="N113" t="e">
        <v>#N/A</v>
      </c>
      <c r="O113" s="34" t="e">
        <v>#N/A</v>
      </c>
      <c r="P113" s="34" t="e">
        <v>#N/A</v>
      </c>
      <c r="Q113" s="36" t="e">
        <v>#N/A</v>
      </c>
      <c r="R113" s="36" t="e">
        <v>#N/A</v>
      </c>
      <c r="S113" s="38" t="e">
        <v>#N/A</v>
      </c>
      <c r="T113" s="38" t="e">
        <v>#N/A</v>
      </c>
      <c r="U113" s="40" t="e">
        <v>#N/A</v>
      </c>
      <c r="V113" s="40" t="e">
        <v>#N/A</v>
      </c>
    </row>
    <row r="114" spans="1:22" x14ac:dyDescent="0.2">
      <c r="A114" t="s">
        <v>120</v>
      </c>
      <c r="B114" s="12">
        <v>22.179297403931471</v>
      </c>
      <c r="C114" s="12">
        <v>21.984084888379265</v>
      </c>
      <c r="D114" s="12">
        <v>21.415663547856706</v>
      </c>
      <c r="E114" s="13">
        <v>20.382880821810687</v>
      </c>
      <c r="F114" s="13">
        <v>20.277503215484959</v>
      </c>
      <c r="G114" s="13">
        <v>21.357900291290765</v>
      </c>
      <c r="H114" s="14">
        <v>4.5357184166746792E-2</v>
      </c>
      <c r="I114">
        <v>1.1869205038603425</v>
      </c>
      <c r="J114">
        <v>1.3433539148471312</v>
      </c>
      <c r="K114" s="14">
        <v>4.0552777960000003E-6</v>
      </c>
      <c r="L114">
        <v>4.3929047469399999E-3</v>
      </c>
      <c r="M114" s="3">
        <v>0.1356</v>
      </c>
      <c r="N114" t="e">
        <v>#N/A</v>
      </c>
      <c r="O114" s="34" t="e">
        <v>#N/A</v>
      </c>
      <c r="P114" s="34" t="e">
        <v>#N/A</v>
      </c>
      <c r="Q114" s="36" t="e">
        <v>#N/A</v>
      </c>
      <c r="R114" s="36" t="e">
        <v>#N/A</v>
      </c>
      <c r="S114" s="38" t="e">
        <v>#N/A</v>
      </c>
      <c r="T114" s="38" t="e">
        <v>#N/A</v>
      </c>
      <c r="U114" s="40" t="e">
        <v>#N/A</v>
      </c>
      <c r="V114" s="40" t="e">
        <v>#N/A</v>
      </c>
    </row>
    <row r="115" spans="1:22" x14ac:dyDescent="0.2">
      <c r="A115" t="s">
        <v>121</v>
      </c>
      <c r="B115" s="12">
        <v>15.590840802551407</v>
      </c>
      <c r="C115" s="12">
        <v>15.218652354516513</v>
      </c>
      <c r="D115" s="12">
        <v>17.108871700600535</v>
      </c>
      <c r="E115" s="13">
        <v>15.71618366605356</v>
      </c>
      <c r="F115" s="13">
        <v>12.629752814834671</v>
      </c>
      <c r="G115" s="13">
        <v>16.031060218156622</v>
      </c>
      <c r="H115" s="14">
        <v>0.39136898475513393</v>
      </c>
      <c r="I115">
        <v>1.1804560528745327</v>
      </c>
      <c r="J115">
        <v>0.40741359432291308</v>
      </c>
      <c r="K115" s="14">
        <v>0.50258702531833999</v>
      </c>
      <c r="L115">
        <v>0.81943749923122899</v>
      </c>
      <c r="M115" s="3">
        <v>-6.8640000000000007E-2</v>
      </c>
      <c r="N115" t="e">
        <v>#N/A</v>
      </c>
      <c r="O115" s="34" t="e">
        <v>#N/A</v>
      </c>
      <c r="P115" s="34" t="e">
        <v>#N/A</v>
      </c>
      <c r="Q115" s="36" t="e">
        <v>#N/A</v>
      </c>
      <c r="R115" s="36" t="e">
        <v>#N/A</v>
      </c>
      <c r="S115" s="38" t="e">
        <v>#N/A</v>
      </c>
      <c r="T115" s="38" t="e">
        <v>#N/A</v>
      </c>
      <c r="U115" s="40" t="e">
        <v>#N/A</v>
      </c>
      <c r="V115" s="40" t="e">
        <v>#N/A</v>
      </c>
    </row>
    <row r="116" spans="1:22" x14ac:dyDescent="0.2">
      <c r="A116" t="s">
        <v>122</v>
      </c>
      <c r="B116" s="12">
        <v>21.849506669802231</v>
      </c>
      <c r="C116" s="12">
        <v>21.981680140916499</v>
      </c>
      <c r="D116" s="12">
        <v>21.570951168109378</v>
      </c>
      <c r="E116" s="13">
        <v>20.525072398258366</v>
      </c>
      <c r="F116" s="13">
        <v>20.713599432823152</v>
      </c>
      <c r="G116" s="13">
        <v>20.655080730491566</v>
      </c>
      <c r="H116" s="14">
        <v>9.2954592808947121E-4</v>
      </c>
      <c r="I116">
        <v>1.169461805751677</v>
      </c>
      <c r="J116">
        <v>3.0317291472336119</v>
      </c>
      <c r="K116" s="14">
        <v>6.3747027329610004E-2</v>
      </c>
      <c r="L116">
        <v>0.37605620278072399</v>
      </c>
      <c r="M116" s="3">
        <v>-8.8209999999999997E-2</v>
      </c>
      <c r="N116" t="e">
        <v>#N/A</v>
      </c>
      <c r="O116" s="34" t="e">
        <v>#N/A</v>
      </c>
      <c r="P116" s="34" t="e">
        <v>#N/A</v>
      </c>
      <c r="Q116" s="36" t="e">
        <v>#N/A</v>
      </c>
      <c r="R116" s="36" t="e">
        <v>#N/A</v>
      </c>
      <c r="S116" s="38" t="e">
        <v>#N/A</v>
      </c>
      <c r="T116" s="38" t="e">
        <v>#N/A</v>
      </c>
      <c r="U116" s="40" t="e">
        <v>#N/A</v>
      </c>
      <c r="V116" s="40" t="e">
        <v>#N/A</v>
      </c>
    </row>
    <row r="117" spans="1:22" x14ac:dyDescent="0.2">
      <c r="A117" t="s">
        <v>123</v>
      </c>
      <c r="B117" s="12">
        <v>20.656221434571979</v>
      </c>
      <c r="C117" s="12">
        <v>20.899525002463808</v>
      </c>
      <c r="D117" s="12">
        <v>21.059814037085541</v>
      </c>
      <c r="E117" s="13">
        <v>19.282512249332751</v>
      </c>
      <c r="F117" s="13">
        <v>19.788286576298269</v>
      </c>
      <c r="G117" s="13">
        <v>20.042227981364686</v>
      </c>
      <c r="H117" s="14">
        <v>9.8175358450954021E-3</v>
      </c>
      <c r="I117">
        <v>1.1675112223752038</v>
      </c>
      <c r="J117">
        <v>2.0079975043892255</v>
      </c>
      <c r="K117" s="14">
        <v>0.67138848658156003</v>
      </c>
      <c r="L117">
        <v>0.89561337705547805</v>
      </c>
      <c r="M117" s="3">
        <v>-3.8210000000000001E-2</v>
      </c>
      <c r="N117" t="e">
        <v>#N/A</v>
      </c>
      <c r="O117" s="34" t="e">
        <v>#N/A</v>
      </c>
      <c r="P117" s="34" t="e">
        <v>#N/A</v>
      </c>
      <c r="Q117" s="36" t="e">
        <v>#N/A</v>
      </c>
      <c r="R117" s="36" t="e">
        <v>#N/A</v>
      </c>
      <c r="S117" s="38" t="e">
        <v>#N/A</v>
      </c>
      <c r="T117" s="38" t="e">
        <v>#N/A</v>
      </c>
      <c r="U117" s="40" t="e">
        <v>#N/A</v>
      </c>
      <c r="V117" s="40" t="e">
        <v>#N/A</v>
      </c>
    </row>
    <row r="118" spans="1:22" x14ac:dyDescent="0.2">
      <c r="A118" t="s">
        <v>124</v>
      </c>
      <c r="B118" s="12">
        <v>24.916014145841231</v>
      </c>
      <c r="C118" s="12">
        <v>25.169737605294699</v>
      </c>
      <c r="D118" s="12">
        <v>24.214284503356538</v>
      </c>
      <c r="E118" s="13">
        <v>23.4094204269119</v>
      </c>
      <c r="F118" s="13">
        <v>23.51685872023182</v>
      </c>
      <c r="G118" s="13">
        <v>23.928701539066829</v>
      </c>
      <c r="H118" s="14">
        <v>2.4546568146995823E-2</v>
      </c>
      <c r="I118">
        <v>1.1483518560939743</v>
      </c>
      <c r="J118">
        <v>1.6100092179608223</v>
      </c>
      <c r="K118" s="14">
        <v>4.4527970127927002E-2</v>
      </c>
      <c r="L118">
        <v>0.32546116391547297</v>
      </c>
      <c r="M118" s="3">
        <v>-9.4869999999999996E-2</v>
      </c>
      <c r="N118" t="e">
        <v>#N/A</v>
      </c>
      <c r="O118" s="34" t="e">
        <v>#N/A</v>
      </c>
      <c r="P118" s="34" t="e">
        <v>#N/A</v>
      </c>
      <c r="Q118" s="36" t="e">
        <v>#N/A</v>
      </c>
      <c r="R118" s="36" t="e">
        <v>#N/A</v>
      </c>
      <c r="S118" s="38" t="e">
        <v>#N/A</v>
      </c>
      <c r="T118" s="38" t="e">
        <v>#N/A</v>
      </c>
      <c r="U118" s="40" t="e">
        <v>#N/A</v>
      </c>
      <c r="V118" s="40" t="e">
        <v>#N/A</v>
      </c>
    </row>
    <row r="119" spans="1:22" x14ac:dyDescent="0.2">
      <c r="A119" t="s">
        <v>125</v>
      </c>
      <c r="B119" s="12">
        <v>18.009918164317128</v>
      </c>
      <c r="C119" s="12">
        <v>18.054036125135692</v>
      </c>
      <c r="D119" s="12">
        <v>16.637765597771551</v>
      </c>
      <c r="E119" s="13">
        <v>17.141015211208892</v>
      </c>
      <c r="F119" s="13">
        <v>15.034493501463352</v>
      </c>
      <c r="G119" s="13">
        <v>17.100546870509959</v>
      </c>
      <c r="H119" s="14">
        <v>0.24401316390290717</v>
      </c>
      <c r="I119">
        <v>1.1418881013473907</v>
      </c>
      <c r="J119">
        <v>0.61258674392282431</v>
      </c>
      <c r="K119" s="14">
        <v>0.2325622252499</v>
      </c>
      <c r="L119">
        <v>0.62284934429107797</v>
      </c>
      <c r="M119" s="3">
        <v>7.7609999999999998E-2</v>
      </c>
      <c r="N119" t="e">
        <v>#N/A</v>
      </c>
      <c r="O119" s="34" t="e">
        <v>#N/A</v>
      </c>
      <c r="P119" s="34" t="e">
        <v>#N/A</v>
      </c>
      <c r="Q119" s="36" t="e">
        <v>#N/A</v>
      </c>
      <c r="R119" s="36" t="e">
        <v>#N/A</v>
      </c>
      <c r="S119" s="38" t="e">
        <v>#N/A</v>
      </c>
      <c r="T119" s="38" t="e">
        <v>#N/A</v>
      </c>
      <c r="U119" s="40" t="e">
        <v>#N/A</v>
      </c>
      <c r="V119" s="40" t="e">
        <v>#N/A</v>
      </c>
    </row>
    <row r="120" spans="1:22" x14ac:dyDescent="0.2">
      <c r="A120" t="s">
        <v>126</v>
      </c>
      <c r="B120" s="12">
        <v>19.652402316219931</v>
      </c>
      <c r="C120" s="12">
        <v>19.476797505882221</v>
      </c>
      <c r="D120" s="12">
        <v>20.36912933798088</v>
      </c>
      <c r="E120" s="13">
        <v>18.51474822879441</v>
      </c>
      <c r="F120" s="13">
        <v>18.725060303221145</v>
      </c>
      <c r="G120" s="13">
        <v>18.886633659252013</v>
      </c>
      <c r="H120" s="14">
        <v>1.8603527299962789E-2</v>
      </c>
      <c r="I120">
        <v>1.123962322938489</v>
      </c>
      <c r="J120">
        <v>1.7304047040791337</v>
      </c>
      <c r="K120" s="14">
        <v>0.2279964691943</v>
      </c>
      <c r="L120">
        <v>0.61809880159188701</v>
      </c>
      <c r="M120" s="3">
        <v>4.3810000000000002E-2</v>
      </c>
      <c r="N120" t="e">
        <v>#N/A</v>
      </c>
      <c r="O120" s="34" t="e">
        <v>#N/A</v>
      </c>
      <c r="P120" s="34" t="e">
        <v>#N/A</v>
      </c>
      <c r="Q120" s="36" t="e">
        <v>#N/A</v>
      </c>
      <c r="R120" s="36" t="e">
        <v>#N/A</v>
      </c>
      <c r="S120" s="38" t="e">
        <v>#N/A</v>
      </c>
      <c r="T120" s="38" t="e">
        <v>#N/A</v>
      </c>
      <c r="U120" s="40" t="e">
        <v>#N/A</v>
      </c>
      <c r="V120" s="40" t="e">
        <v>#N/A</v>
      </c>
    </row>
    <row r="121" spans="1:22" x14ac:dyDescent="0.2">
      <c r="A121" t="s">
        <v>127</v>
      </c>
      <c r="B121" s="12">
        <v>20.561347572414224</v>
      </c>
      <c r="C121" s="12">
        <v>20.110638163219487</v>
      </c>
      <c r="D121" s="12">
        <v>20.152019762055261</v>
      </c>
      <c r="E121" s="13">
        <v>19.042850402908439</v>
      </c>
      <c r="F121" s="13">
        <v>18.579016492205497</v>
      </c>
      <c r="G121" s="13">
        <v>19.852027786356938</v>
      </c>
      <c r="H121" s="14">
        <v>4.880659454326073E-2</v>
      </c>
      <c r="I121">
        <v>1.1167036054060304</v>
      </c>
      <c r="J121">
        <v>1.3115214939756499</v>
      </c>
      <c r="K121" s="14">
        <v>0.16699986326426</v>
      </c>
      <c r="L121">
        <v>0.55297647151802098</v>
      </c>
      <c r="M121" s="3">
        <v>-4.0090000000000001E-2</v>
      </c>
      <c r="N121" t="e">
        <v>#N/A</v>
      </c>
      <c r="O121" s="34" t="e">
        <v>#N/A</v>
      </c>
      <c r="P121" s="34" t="e">
        <v>#N/A</v>
      </c>
      <c r="Q121" s="36" t="e">
        <v>#N/A</v>
      </c>
      <c r="R121" s="36" t="e">
        <v>#N/A</v>
      </c>
      <c r="S121" s="38" t="e">
        <v>#N/A</v>
      </c>
      <c r="T121" s="38" t="e">
        <v>#N/A</v>
      </c>
      <c r="U121" s="40" t="e">
        <v>#N/A</v>
      </c>
      <c r="V121" s="40" t="e">
        <v>#N/A</v>
      </c>
    </row>
    <row r="122" spans="1:22" x14ac:dyDescent="0.2">
      <c r="A122" t="s">
        <v>128</v>
      </c>
      <c r="B122" s="12">
        <v>15.760041230522607</v>
      </c>
      <c r="C122" s="12">
        <v>16.526468441878244</v>
      </c>
      <c r="D122" s="12">
        <v>16.75389708408408</v>
      </c>
      <c r="E122" s="13">
        <v>15.568400321538482</v>
      </c>
      <c r="F122" s="13">
        <v>14.572791709424621</v>
      </c>
      <c r="G122" s="13">
        <v>15.551893831500088</v>
      </c>
      <c r="H122" s="14">
        <v>6.6556991140296035E-2</v>
      </c>
      <c r="I122">
        <v>1.1157736313405806</v>
      </c>
      <c r="J122">
        <v>1.1768063195403895</v>
      </c>
      <c r="K122" s="14">
        <v>9.8331957018369998E-2</v>
      </c>
      <c r="L122">
        <v>0.451959203985423</v>
      </c>
      <c r="M122" s="3">
        <v>7.3359999999999995E-2</v>
      </c>
      <c r="N122" t="e">
        <v>#N/A</v>
      </c>
      <c r="O122" s="34" t="e">
        <v>#N/A</v>
      </c>
      <c r="P122" s="34" t="e">
        <v>#N/A</v>
      </c>
      <c r="Q122" s="36" t="e">
        <v>#N/A</v>
      </c>
      <c r="R122" s="36" t="e">
        <v>#N/A</v>
      </c>
      <c r="S122" s="38" t="e">
        <v>#N/A</v>
      </c>
      <c r="T122" s="38" t="e">
        <v>#N/A</v>
      </c>
      <c r="U122" s="40" t="e">
        <v>#N/A</v>
      </c>
      <c r="V122" s="40" t="e">
        <v>#N/A</v>
      </c>
    </row>
    <row r="123" spans="1:22" x14ac:dyDescent="0.2">
      <c r="A123" t="s">
        <v>107</v>
      </c>
      <c r="B123" s="12">
        <v>19.264614232935042</v>
      </c>
      <c r="C123" s="12">
        <v>19.208106348332727</v>
      </c>
      <c r="D123" s="12">
        <v>18.486356345994441</v>
      </c>
      <c r="E123" s="13">
        <v>18.373269258667772</v>
      </c>
      <c r="F123" s="13">
        <v>17.332594417437342</v>
      </c>
      <c r="G123" s="13">
        <v>17.500006376949269</v>
      </c>
      <c r="H123" s="14">
        <v>3.755810649637456E-2</v>
      </c>
      <c r="I123">
        <v>1.2510689580692755</v>
      </c>
      <c r="J123">
        <v>1.4252963109454595</v>
      </c>
      <c r="K123" s="14">
        <v>3.7556950369649999E-3</v>
      </c>
      <c r="L123">
        <v>0.118873438366968</v>
      </c>
      <c r="M123" s="3">
        <v>0.2077</v>
      </c>
      <c r="N123" t="s">
        <v>2065</v>
      </c>
      <c r="O123" s="34">
        <v>0</v>
      </c>
      <c r="P123" s="34">
        <v>0</v>
      </c>
      <c r="Q123" s="36">
        <v>0</v>
      </c>
      <c r="R123" s="36">
        <v>0</v>
      </c>
      <c r="S123" s="38">
        <v>0</v>
      </c>
      <c r="T123" s="38">
        <v>0</v>
      </c>
      <c r="U123" s="40">
        <v>0</v>
      </c>
      <c r="V123" s="40">
        <v>0</v>
      </c>
    </row>
    <row r="124" spans="1:22" x14ac:dyDescent="0.2">
      <c r="A124" t="s">
        <v>130</v>
      </c>
      <c r="B124" s="12">
        <v>21.28781899401897</v>
      </c>
      <c r="C124" s="12">
        <v>21.802065262244504</v>
      </c>
      <c r="D124" s="12">
        <v>21.117571422296653</v>
      </c>
      <c r="E124" s="13">
        <v>20.09038861386664</v>
      </c>
      <c r="F124" s="13">
        <v>20.545581898333587</v>
      </c>
      <c r="G124" s="13">
        <v>20.264639036323747</v>
      </c>
      <c r="H124" s="14">
        <v>1.0795549213342545E-2</v>
      </c>
      <c r="I124">
        <v>1.102282043345383</v>
      </c>
      <c r="J124">
        <v>1.9667552584472392</v>
      </c>
      <c r="K124" s="14">
        <v>0.28872745897096003</v>
      </c>
      <c r="L124">
        <v>0.67222252637540902</v>
      </c>
      <c r="M124" s="3">
        <v>6.5060000000000007E-2</v>
      </c>
      <c r="N124" t="e">
        <v>#N/A</v>
      </c>
      <c r="O124" s="34" t="e">
        <v>#N/A</v>
      </c>
      <c r="P124" s="34" t="e">
        <v>#N/A</v>
      </c>
      <c r="Q124" s="36" t="e">
        <v>#N/A</v>
      </c>
      <c r="R124" s="36" t="e">
        <v>#N/A</v>
      </c>
      <c r="S124" s="38" t="e">
        <v>#N/A</v>
      </c>
      <c r="T124" s="38" t="e">
        <v>#N/A</v>
      </c>
      <c r="U124" s="40" t="e">
        <v>#N/A</v>
      </c>
      <c r="V124" s="40" t="e">
        <v>#N/A</v>
      </c>
    </row>
    <row r="125" spans="1:22" x14ac:dyDescent="0.2">
      <c r="A125" t="s">
        <v>131</v>
      </c>
      <c r="B125" s="12">
        <v>24.557931140251235</v>
      </c>
      <c r="C125" s="12">
        <v>24.32042169429122</v>
      </c>
      <c r="D125" s="12">
        <v>23.998481336266515</v>
      </c>
      <c r="E125" s="13">
        <v>23.207510866448462</v>
      </c>
      <c r="F125" s="13">
        <v>22.613082676261769</v>
      </c>
      <c r="G125" s="13">
        <v>23.819161804901611</v>
      </c>
      <c r="H125" s="14">
        <v>4.8342666178826314E-2</v>
      </c>
      <c r="I125">
        <v>1.0790262743990411</v>
      </c>
      <c r="J125">
        <v>1.3156694012014092</v>
      </c>
      <c r="K125" s="14">
        <v>0.91064966751894005</v>
      </c>
      <c r="L125">
        <v>0.97271120482922102</v>
      </c>
      <c r="M125" s="3">
        <v>-5.7200000000000003E-3</v>
      </c>
      <c r="N125" t="e">
        <v>#N/A</v>
      </c>
      <c r="O125" s="34" t="e">
        <v>#N/A</v>
      </c>
      <c r="P125" s="34" t="e">
        <v>#N/A</v>
      </c>
      <c r="Q125" s="36" t="e">
        <v>#N/A</v>
      </c>
      <c r="R125" s="36" t="e">
        <v>#N/A</v>
      </c>
      <c r="S125" s="38" t="e">
        <v>#N/A</v>
      </c>
      <c r="T125" s="38" t="e">
        <v>#N/A</v>
      </c>
      <c r="U125" s="40" t="e">
        <v>#N/A</v>
      </c>
      <c r="V125" s="40" t="e">
        <v>#N/A</v>
      </c>
    </row>
    <row r="126" spans="1:22" x14ac:dyDescent="0.2">
      <c r="A126" t="s">
        <v>132</v>
      </c>
      <c r="B126" s="12">
        <v>19.968606103161953</v>
      </c>
      <c r="C126" s="12">
        <v>20.179778913484224</v>
      </c>
      <c r="D126" s="12">
        <v>20.029414972266512</v>
      </c>
      <c r="E126" s="13">
        <v>18.904958675270212</v>
      </c>
      <c r="F126" s="13">
        <v>19.601865204018061</v>
      </c>
      <c r="G126" s="13">
        <v>18.435733461196289</v>
      </c>
      <c r="H126" s="14">
        <v>3.5181743512860325E-2</v>
      </c>
      <c r="I126">
        <v>1.0784142161427042</v>
      </c>
      <c r="J126">
        <v>1.4536826418753821</v>
      </c>
      <c r="K126" s="14">
        <v>2.0968285768242001E-2</v>
      </c>
      <c r="L126">
        <v>0.25463804321692701</v>
      </c>
      <c r="M126" s="3">
        <v>0.1167</v>
      </c>
      <c r="N126" t="e">
        <v>#N/A</v>
      </c>
      <c r="O126" s="34" t="e">
        <v>#N/A</v>
      </c>
      <c r="P126" s="34" t="e">
        <v>#N/A</v>
      </c>
      <c r="Q126" s="36" t="e">
        <v>#N/A</v>
      </c>
      <c r="R126" s="36" t="e">
        <v>#N/A</v>
      </c>
      <c r="S126" s="38" t="e">
        <v>#N/A</v>
      </c>
      <c r="T126" s="38" t="e">
        <v>#N/A</v>
      </c>
      <c r="U126" s="40" t="e">
        <v>#N/A</v>
      </c>
      <c r="V126" s="40" t="e">
        <v>#N/A</v>
      </c>
    </row>
    <row r="127" spans="1:22" x14ac:dyDescent="0.2">
      <c r="A127" t="s">
        <v>133</v>
      </c>
      <c r="B127" s="12">
        <v>19.207642699380745</v>
      </c>
      <c r="C127" s="12">
        <v>19.35354428487425</v>
      </c>
      <c r="D127" s="12">
        <v>17.39394305285629</v>
      </c>
      <c r="E127" s="13">
        <v>16.604108632534832</v>
      </c>
      <c r="F127" s="13">
        <v>17.357586437508154</v>
      </c>
      <c r="G127" s="13">
        <v>18.840104216327717</v>
      </c>
      <c r="H127" s="14">
        <v>0.31251205541847632</v>
      </c>
      <c r="I127">
        <v>1.051110250246861</v>
      </c>
      <c r="J127">
        <v>0.50513322471755029</v>
      </c>
      <c r="K127" s="14">
        <v>0.79413908405053002</v>
      </c>
      <c r="L127">
        <v>0.935941634178594</v>
      </c>
      <c r="M127" s="3">
        <v>-1.06E-2</v>
      </c>
      <c r="N127" t="e">
        <v>#N/A</v>
      </c>
      <c r="O127" s="34" t="e">
        <v>#N/A</v>
      </c>
      <c r="P127" s="34" t="e">
        <v>#N/A</v>
      </c>
      <c r="Q127" s="36" t="e">
        <v>#N/A</v>
      </c>
      <c r="R127" s="36" t="e">
        <v>#N/A</v>
      </c>
      <c r="S127" s="38" t="e">
        <v>#N/A</v>
      </c>
      <c r="T127" s="38" t="e">
        <v>#N/A</v>
      </c>
      <c r="U127" s="40" t="e">
        <v>#N/A</v>
      </c>
      <c r="V127" s="40" t="e">
        <v>#N/A</v>
      </c>
    </row>
    <row r="128" spans="1:22" x14ac:dyDescent="0.2">
      <c r="A128" t="s">
        <v>134</v>
      </c>
      <c r="B128" s="12">
        <v>17.916157328262933</v>
      </c>
      <c r="C128" s="12">
        <v>18.33302113126112</v>
      </c>
      <c r="D128" s="12">
        <v>18.333896675310903</v>
      </c>
      <c r="E128" s="13">
        <v>16.994025331630244</v>
      </c>
      <c r="F128" s="13">
        <v>17.327377793080192</v>
      </c>
      <c r="G128" s="13">
        <v>17.111409786182698</v>
      </c>
      <c r="H128" s="14">
        <v>3.4846514757152932E-3</v>
      </c>
      <c r="I128">
        <v>1.0500874079806088</v>
      </c>
      <c r="J128">
        <v>2.4578406522123988</v>
      </c>
      <c r="K128" s="14">
        <v>0.11889503373136</v>
      </c>
      <c r="L128">
        <v>0.48110745852747899</v>
      </c>
      <c r="M128" s="3">
        <v>9.8290000000000002E-2</v>
      </c>
      <c r="N128" t="e">
        <v>#N/A</v>
      </c>
      <c r="O128" s="34" t="e">
        <v>#N/A</v>
      </c>
      <c r="P128" s="34" t="e">
        <v>#N/A</v>
      </c>
      <c r="Q128" s="36" t="e">
        <v>#N/A</v>
      </c>
      <c r="R128" s="36" t="e">
        <v>#N/A</v>
      </c>
      <c r="S128" s="38" t="e">
        <v>#N/A</v>
      </c>
      <c r="T128" s="38" t="e">
        <v>#N/A</v>
      </c>
      <c r="U128" s="40" t="e">
        <v>#N/A</v>
      </c>
      <c r="V128" s="40" t="e">
        <v>#N/A</v>
      </c>
    </row>
    <row r="129" spans="1:22" x14ac:dyDescent="0.2">
      <c r="A129" t="s">
        <v>135</v>
      </c>
      <c r="B129" s="12">
        <v>18.491388592220538</v>
      </c>
      <c r="C129" s="12">
        <v>18.754109590367001</v>
      </c>
      <c r="D129" s="12">
        <v>18.459317324683614</v>
      </c>
      <c r="E129" s="13">
        <v>17.765723118919365</v>
      </c>
      <c r="F129" s="13">
        <v>17.28824654033134</v>
      </c>
      <c r="G129" s="13">
        <v>17.52289601439956</v>
      </c>
      <c r="H129" s="14">
        <v>3.3170043220357077E-3</v>
      </c>
      <c r="I129">
        <v>1.0426499445402939</v>
      </c>
      <c r="J129">
        <v>2.4792539625971783</v>
      </c>
      <c r="K129" s="14">
        <v>0.23221663061980999</v>
      </c>
      <c r="L129">
        <v>0.62252235016334001</v>
      </c>
      <c r="M129" s="3">
        <v>-5.8229999999999997E-2</v>
      </c>
      <c r="N129" t="e">
        <v>#N/A</v>
      </c>
      <c r="O129" s="34" t="e">
        <v>#N/A</v>
      </c>
      <c r="P129" s="34" t="e">
        <v>#N/A</v>
      </c>
      <c r="Q129" s="36" t="e">
        <v>#N/A</v>
      </c>
      <c r="R129" s="36" t="e">
        <v>#N/A</v>
      </c>
      <c r="S129" s="38" t="e">
        <v>#N/A</v>
      </c>
      <c r="T129" s="38" t="e">
        <v>#N/A</v>
      </c>
      <c r="U129" s="40" t="e">
        <v>#N/A</v>
      </c>
      <c r="V129" s="40" t="e">
        <v>#N/A</v>
      </c>
    </row>
    <row r="130" spans="1:22" x14ac:dyDescent="0.2">
      <c r="A130" t="s">
        <v>136</v>
      </c>
      <c r="B130" s="12">
        <v>15.554436432455166</v>
      </c>
      <c r="C130" s="12">
        <v>16.307481279760804</v>
      </c>
      <c r="D130" s="12">
        <v>16.916165315407653</v>
      </c>
      <c r="E130" s="13">
        <v>13.325284113772513</v>
      </c>
      <c r="F130" s="13">
        <v>15.974048418621802</v>
      </c>
      <c r="G130" s="13">
        <v>16.352303999830433</v>
      </c>
      <c r="H130" s="14">
        <v>0.36906415424341238</v>
      </c>
      <c r="I130">
        <v>1.0421488317996257</v>
      </c>
      <c r="J130">
        <v>0.43289813407898897</v>
      </c>
      <c r="K130" s="14">
        <v>0.11081945573825</v>
      </c>
      <c r="L130">
        <v>0.46919480497501798</v>
      </c>
      <c r="M130" s="3">
        <v>-7.3520000000000002E-2</v>
      </c>
      <c r="N130" t="e">
        <v>#N/A</v>
      </c>
      <c r="O130" s="34" t="e">
        <v>#N/A</v>
      </c>
      <c r="P130" s="34" t="e">
        <v>#N/A</v>
      </c>
      <c r="Q130" s="36" t="e">
        <v>#N/A</v>
      </c>
      <c r="R130" s="36" t="e">
        <v>#N/A</v>
      </c>
      <c r="S130" s="38" t="e">
        <v>#N/A</v>
      </c>
      <c r="T130" s="38" t="e">
        <v>#N/A</v>
      </c>
      <c r="U130" s="40" t="e">
        <v>#N/A</v>
      </c>
      <c r="V130" s="40" t="e">
        <v>#N/A</v>
      </c>
    </row>
    <row r="131" spans="1:22" x14ac:dyDescent="0.2">
      <c r="A131" t="s">
        <v>137</v>
      </c>
      <c r="B131" s="12">
        <v>19.544553241118731</v>
      </c>
      <c r="C131" s="12">
        <v>20.122081245336744</v>
      </c>
      <c r="D131" s="12">
        <v>19.551204912691396</v>
      </c>
      <c r="E131" s="13">
        <v>18.201521950905452</v>
      </c>
      <c r="F131" s="13">
        <v>18.50573557981075</v>
      </c>
      <c r="G131" s="13">
        <v>19.386281994550185</v>
      </c>
      <c r="H131" s="14">
        <v>6.1274902297677222E-2</v>
      </c>
      <c r="I131">
        <v>1.0414332912934938</v>
      </c>
      <c r="J131">
        <v>1.2127173725542764</v>
      </c>
      <c r="K131" s="14" t="e">
        <v>#N/A</v>
      </c>
      <c r="L131" t="e">
        <v>#N/A</v>
      </c>
      <c r="M131" s="3" t="e">
        <v>#N/A</v>
      </c>
      <c r="N131" t="e">
        <v>#N/A</v>
      </c>
      <c r="O131" s="34" t="e">
        <v>#N/A</v>
      </c>
      <c r="P131" s="34" t="e">
        <v>#N/A</v>
      </c>
      <c r="Q131" s="36" t="e">
        <v>#N/A</v>
      </c>
      <c r="R131" s="36" t="e">
        <v>#N/A</v>
      </c>
      <c r="S131" s="38" t="e">
        <v>#N/A</v>
      </c>
      <c r="T131" s="38" t="e">
        <v>#N/A</v>
      </c>
      <c r="U131" s="40" t="e">
        <v>#N/A</v>
      </c>
      <c r="V131" s="40" t="e">
        <v>#N/A</v>
      </c>
    </row>
    <row r="132" spans="1:22" x14ac:dyDescent="0.2">
      <c r="A132" t="s">
        <v>138</v>
      </c>
      <c r="B132" s="12">
        <v>22.52178877919852</v>
      </c>
      <c r="C132" s="12">
        <v>22.550923133226142</v>
      </c>
      <c r="D132" s="12">
        <v>21.879254828631648</v>
      </c>
      <c r="E132" s="13">
        <v>21.550939156863528</v>
      </c>
      <c r="F132" s="13">
        <v>21.37168523601769</v>
      </c>
      <c r="G132" s="13">
        <v>20.947519598221067</v>
      </c>
      <c r="H132" s="14">
        <v>2.2146122472664741E-2</v>
      </c>
      <c r="I132">
        <v>1.027274249984675</v>
      </c>
      <c r="J132">
        <v>1.6547023026752188</v>
      </c>
      <c r="K132" s="14">
        <v>8.7611230743569996E-2</v>
      </c>
      <c r="L132">
        <v>0.42987636176938998</v>
      </c>
      <c r="M132" s="3">
        <v>-0.11020000000000001</v>
      </c>
      <c r="N132" t="e">
        <v>#N/A</v>
      </c>
      <c r="O132" s="34" t="e">
        <v>#N/A</v>
      </c>
      <c r="P132" s="34" t="e">
        <v>#N/A</v>
      </c>
      <c r="Q132" s="36" t="e">
        <v>#N/A</v>
      </c>
      <c r="R132" s="36" t="e">
        <v>#N/A</v>
      </c>
      <c r="S132" s="38" t="e">
        <v>#N/A</v>
      </c>
      <c r="T132" s="38" t="e">
        <v>#N/A</v>
      </c>
      <c r="U132" s="40" t="e">
        <v>#N/A</v>
      </c>
      <c r="V132" s="40" t="e">
        <v>#N/A</v>
      </c>
    </row>
    <row r="133" spans="1:22" x14ac:dyDescent="0.2">
      <c r="A133" t="s">
        <v>139</v>
      </c>
      <c r="B133" s="12">
        <v>18.024319913872372</v>
      </c>
      <c r="C133" s="12">
        <v>18.121629275726011</v>
      </c>
      <c r="D133" s="12">
        <v>18.664847552864892</v>
      </c>
      <c r="E133" s="13">
        <v>17.982284380774153</v>
      </c>
      <c r="F133" s="13">
        <v>17.073210841075632</v>
      </c>
      <c r="G133" s="13">
        <v>16.714375677030045</v>
      </c>
      <c r="H133" s="14">
        <v>7.6367810817892581E-2</v>
      </c>
      <c r="I133">
        <v>1.0136419478611494</v>
      </c>
      <c r="J133">
        <v>1.1170896588322086</v>
      </c>
      <c r="K133" s="14">
        <v>0.99153579708610995</v>
      </c>
      <c r="L133">
        <v>0.996962139515287</v>
      </c>
      <c r="M133" s="3">
        <v>4.95E-4</v>
      </c>
      <c r="N133" t="e">
        <v>#N/A</v>
      </c>
      <c r="O133" s="34" t="e">
        <v>#N/A</v>
      </c>
      <c r="P133" s="34" t="e">
        <v>#N/A</v>
      </c>
      <c r="Q133" s="36" t="e">
        <v>#N/A</v>
      </c>
      <c r="R133" s="36" t="e">
        <v>#N/A</v>
      </c>
      <c r="S133" s="38" t="e">
        <v>#N/A</v>
      </c>
      <c r="T133" s="38" t="e">
        <v>#N/A</v>
      </c>
      <c r="U133" s="40" t="e">
        <v>#N/A</v>
      </c>
      <c r="V133" s="40" t="e">
        <v>#N/A</v>
      </c>
    </row>
    <row r="134" spans="1:22" x14ac:dyDescent="0.2">
      <c r="A134" t="s">
        <v>140</v>
      </c>
      <c r="B134" s="12">
        <v>21.975551407074381</v>
      </c>
      <c r="C134" s="12">
        <v>21.565367886227968</v>
      </c>
      <c r="D134" s="12">
        <v>21.610835498973117</v>
      </c>
      <c r="E134" s="13">
        <v>20.346440643931</v>
      </c>
      <c r="F134" s="13">
        <v>20.631768611900739</v>
      </c>
      <c r="G134" s="13">
        <v>21.160477750018849</v>
      </c>
      <c r="H134" s="14">
        <v>2.0851440567537582E-2</v>
      </c>
      <c r="I134">
        <v>1.0043559288082946</v>
      </c>
      <c r="J134">
        <v>1.6808639354662258</v>
      </c>
      <c r="K134" s="14">
        <v>1.4546523582181E-2</v>
      </c>
      <c r="L134">
        <v>0.215251672436543</v>
      </c>
      <c r="M134" s="3">
        <v>0.1225</v>
      </c>
      <c r="N134" t="e">
        <v>#N/A</v>
      </c>
      <c r="O134" s="34" t="e">
        <v>#N/A</v>
      </c>
      <c r="P134" s="34" t="e">
        <v>#N/A</v>
      </c>
      <c r="Q134" s="36" t="e">
        <v>#N/A</v>
      </c>
      <c r="R134" s="36" t="e">
        <v>#N/A</v>
      </c>
      <c r="S134" s="38" t="e">
        <v>#N/A</v>
      </c>
      <c r="T134" s="38" t="e">
        <v>#N/A</v>
      </c>
      <c r="U134" s="40" t="e">
        <v>#N/A</v>
      </c>
      <c r="V134" s="40" t="e">
        <v>#N/A</v>
      </c>
    </row>
    <row r="135" spans="1:22" x14ac:dyDescent="0.2">
      <c r="A135" t="s">
        <v>141</v>
      </c>
      <c r="B135" s="12">
        <v>22.579680646534843</v>
      </c>
      <c r="C135" s="12">
        <v>22.783938299512879</v>
      </c>
      <c r="D135" s="12">
        <v>22.741921115036284</v>
      </c>
      <c r="E135" s="13">
        <v>21.726875885517856</v>
      </c>
      <c r="F135" s="13">
        <v>21.732554869106803</v>
      </c>
      <c r="G135" s="13">
        <v>21.663879820741933</v>
      </c>
      <c r="H135" s="14">
        <v>1.1357294142565121E-4</v>
      </c>
      <c r="I135">
        <v>0.99407649523914188</v>
      </c>
      <c r="J135">
        <v>3.9447251262772149</v>
      </c>
      <c r="K135" s="14">
        <v>5.8880005884444003E-2</v>
      </c>
      <c r="L135">
        <v>0.36563449780322299</v>
      </c>
      <c r="M135" s="3">
        <v>-9.4310000000000005E-2</v>
      </c>
      <c r="N135" t="e">
        <v>#N/A</v>
      </c>
      <c r="O135" s="34" t="e">
        <v>#N/A</v>
      </c>
      <c r="P135" s="34" t="e">
        <v>#N/A</v>
      </c>
      <c r="Q135" s="36" t="e">
        <v>#N/A</v>
      </c>
      <c r="R135" s="36" t="e">
        <v>#N/A</v>
      </c>
      <c r="S135" s="38" t="e">
        <v>#N/A</v>
      </c>
      <c r="T135" s="38" t="e">
        <v>#N/A</v>
      </c>
      <c r="U135" s="40" t="e">
        <v>#N/A</v>
      </c>
      <c r="V135" s="40" t="e">
        <v>#N/A</v>
      </c>
    </row>
    <row r="136" spans="1:22" x14ac:dyDescent="0.2">
      <c r="A136" t="s">
        <v>142</v>
      </c>
      <c r="B136" s="12">
        <v>22.368495880739683</v>
      </c>
      <c r="C136" s="12">
        <v>22.562143699421597</v>
      </c>
      <c r="D136" s="12">
        <v>22.504197381714391</v>
      </c>
      <c r="E136" s="13">
        <v>21.24671182514324</v>
      </c>
      <c r="F136" s="13">
        <v>21.569483665452104</v>
      </c>
      <c r="G136" s="13">
        <v>21.644672079808572</v>
      </c>
      <c r="H136" s="14">
        <v>1.8252691311771391E-3</v>
      </c>
      <c r="I136">
        <v>0.99132313049058496</v>
      </c>
      <c r="J136">
        <v>2.7386730908964219</v>
      </c>
      <c r="K136" s="14" t="e">
        <v>#N/A</v>
      </c>
      <c r="L136" t="e">
        <v>#N/A</v>
      </c>
      <c r="M136" s="3" t="e">
        <v>#N/A</v>
      </c>
      <c r="N136" t="e">
        <v>#N/A</v>
      </c>
      <c r="O136" s="34" t="e">
        <v>#N/A</v>
      </c>
      <c r="P136" s="34" t="e">
        <v>#N/A</v>
      </c>
      <c r="Q136" s="36" t="e">
        <v>#N/A</v>
      </c>
      <c r="R136" s="36" t="e">
        <v>#N/A</v>
      </c>
      <c r="S136" s="38" t="e">
        <v>#N/A</v>
      </c>
      <c r="T136" s="38" t="e">
        <v>#N/A</v>
      </c>
      <c r="U136" s="40" t="e">
        <v>#N/A</v>
      </c>
      <c r="V136" s="40" t="e">
        <v>#N/A</v>
      </c>
    </row>
    <row r="137" spans="1:22" x14ac:dyDescent="0.2">
      <c r="A137" t="s">
        <v>108</v>
      </c>
      <c r="B137" s="12">
        <v>17.563960978942035</v>
      </c>
      <c r="C137" s="12">
        <v>17.751513406913752</v>
      </c>
      <c r="D137" s="12">
        <v>17.197570289194214</v>
      </c>
      <c r="E137" s="13">
        <v>16.855688274524997</v>
      </c>
      <c r="F137" s="13">
        <v>17.073698165847251</v>
      </c>
      <c r="G137" s="13">
        <v>14.831585120600034</v>
      </c>
      <c r="H137" s="14">
        <v>0.16275957009036951</v>
      </c>
      <c r="I137">
        <v>1.2506910380259058</v>
      </c>
      <c r="J137">
        <v>0.7884534659533482</v>
      </c>
      <c r="K137" s="14">
        <v>9.9999659882269998E-2</v>
      </c>
      <c r="L137">
        <v>0.45481349390667097</v>
      </c>
      <c r="M137" s="3">
        <v>7.8539999999999999E-2</v>
      </c>
      <c r="N137" t="s">
        <v>1557</v>
      </c>
      <c r="O137" s="34">
        <v>0</v>
      </c>
      <c r="P137" s="34">
        <v>0</v>
      </c>
      <c r="Q137" s="36">
        <v>0</v>
      </c>
      <c r="R137" s="36">
        <v>0</v>
      </c>
      <c r="S137" s="38">
        <v>0</v>
      </c>
      <c r="T137" s="38">
        <v>0</v>
      </c>
      <c r="U137" s="40">
        <v>0</v>
      </c>
      <c r="V137" s="40">
        <v>0</v>
      </c>
    </row>
    <row r="138" spans="1:22" x14ac:dyDescent="0.2">
      <c r="A138" t="s">
        <v>144</v>
      </c>
      <c r="B138" s="12">
        <v>18.866153917117199</v>
      </c>
      <c r="C138" s="12">
        <v>19.054821767464283</v>
      </c>
      <c r="D138" s="12">
        <v>18.198599198266141</v>
      </c>
      <c r="E138" s="13">
        <v>19.058809922159309</v>
      </c>
      <c r="F138" s="13">
        <v>16.572524230501593</v>
      </c>
      <c r="G138" s="13">
        <v>17.597875823384733</v>
      </c>
      <c r="H138" s="14">
        <v>0.27728248455924592</v>
      </c>
      <c r="I138">
        <v>0.96345496893399485</v>
      </c>
      <c r="J138">
        <v>0.55707756316472179</v>
      </c>
      <c r="K138" s="14">
        <v>0.31957600332678998</v>
      </c>
      <c r="L138">
        <v>0.699234638334291</v>
      </c>
      <c r="M138" s="3">
        <v>5.466E-2</v>
      </c>
      <c r="N138" t="e">
        <v>#N/A</v>
      </c>
      <c r="O138" s="34" t="e">
        <v>#N/A</v>
      </c>
      <c r="P138" s="34" t="e">
        <v>#N/A</v>
      </c>
      <c r="Q138" s="36" t="e">
        <v>#N/A</v>
      </c>
      <c r="R138" s="36" t="e">
        <v>#N/A</v>
      </c>
      <c r="S138" s="38" t="e">
        <v>#N/A</v>
      </c>
      <c r="T138" s="38" t="e">
        <v>#N/A</v>
      </c>
      <c r="U138" s="40" t="e">
        <v>#N/A</v>
      </c>
      <c r="V138" s="40" t="e">
        <v>#N/A</v>
      </c>
    </row>
    <row r="139" spans="1:22" x14ac:dyDescent="0.2">
      <c r="A139" t="s">
        <v>145</v>
      </c>
      <c r="B139" s="12">
        <v>20.052938884872919</v>
      </c>
      <c r="C139" s="12">
        <v>20.018638701512472</v>
      </c>
      <c r="D139" s="12">
        <v>19.867771218680868</v>
      </c>
      <c r="E139" s="13">
        <v>18.968208396581627</v>
      </c>
      <c r="F139" s="13">
        <v>18.687925572439351</v>
      </c>
      <c r="G139" s="13">
        <v>19.427700723660973</v>
      </c>
      <c r="H139" s="14">
        <v>1.2968837222372921E-2</v>
      </c>
      <c r="I139">
        <v>0.9518380374614388</v>
      </c>
      <c r="J139">
        <v>1.8870989607351092</v>
      </c>
      <c r="K139" s="14">
        <v>1.7230973752179999E-3</v>
      </c>
      <c r="L139">
        <v>8.2748285444377095E-2</v>
      </c>
      <c r="M139" s="3">
        <v>-0.14660000000000001</v>
      </c>
      <c r="N139" t="e">
        <v>#N/A</v>
      </c>
      <c r="O139" s="34" t="e">
        <v>#N/A</v>
      </c>
      <c r="P139" s="34" t="e">
        <v>#N/A</v>
      </c>
      <c r="Q139" s="36" t="e">
        <v>#N/A</v>
      </c>
      <c r="R139" s="36" t="e">
        <v>#N/A</v>
      </c>
      <c r="S139" s="38" t="e">
        <v>#N/A</v>
      </c>
      <c r="T139" s="38" t="e">
        <v>#N/A</v>
      </c>
      <c r="U139" s="40" t="e">
        <v>#N/A</v>
      </c>
      <c r="V139" s="40" t="e">
        <v>#N/A</v>
      </c>
    </row>
    <row r="140" spans="1:22" x14ac:dyDescent="0.2">
      <c r="A140" t="s">
        <v>146</v>
      </c>
      <c r="B140" s="12">
        <v>22.528537825408176</v>
      </c>
      <c r="C140" s="12">
        <v>22.141929429323099</v>
      </c>
      <c r="D140" s="12">
        <v>22.290995788876867</v>
      </c>
      <c r="E140" s="13">
        <v>21.914178622867379</v>
      </c>
      <c r="F140" s="13">
        <v>21.60416629131398</v>
      </c>
      <c r="G140" s="13">
        <v>20.589679294497639</v>
      </c>
      <c r="H140" s="14">
        <v>8.3940729543809642E-2</v>
      </c>
      <c r="I140">
        <v>0.95114627830971799</v>
      </c>
      <c r="J140">
        <v>1.0760272605775427</v>
      </c>
      <c r="K140" s="14">
        <v>4.6135183232918001E-2</v>
      </c>
      <c r="L140">
        <v>0.33082503012935799</v>
      </c>
      <c r="M140" s="3">
        <v>0.1041</v>
      </c>
      <c r="N140" t="e">
        <v>#N/A</v>
      </c>
      <c r="O140" s="34" t="e">
        <v>#N/A</v>
      </c>
      <c r="P140" s="34" t="e">
        <v>#N/A</v>
      </c>
      <c r="Q140" s="36" t="e">
        <v>#N/A</v>
      </c>
      <c r="R140" s="36" t="e">
        <v>#N/A</v>
      </c>
      <c r="S140" s="38" t="e">
        <v>#N/A</v>
      </c>
      <c r="T140" s="38" t="e">
        <v>#N/A</v>
      </c>
      <c r="U140" s="40" t="e">
        <v>#N/A</v>
      </c>
      <c r="V140" s="40" t="e">
        <v>#N/A</v>
      </c>
    </row>
    <row r="141" spans="1:22" x14ac:dyDescent="0.2">
      <c r="A141" t="s">
        <v>147</v>
      </c>
      <c r="B141" s="12">
        <v>17.579956551435632</v>
      </c>
      <c r="C141" s="12">
        <v>17.986865695166294</v>
      </c>
      <c r="D141" s="12">
        <v>18.767662621745174</v>
      </c>
      <c r="E141" s="13">
        <v>17.036177410753098</v>
      </c>
      <c r="F141" s="13">
        <v>17.055867527800622</v>
      </c>
      <c r="G141" s="13">
        <v>17.433232625179002</v>
      </c>
      <c r="H141" s="14">
        <v>6.5388840910480042E-2</v>
      </c>
      <c r="I141">
        <v>0.9364024348714608</v>
      </c>
      <c r="J141">
        <v>1.1844963609189922</v>
      </c>
      <c r="K141" s="14">
        <v>3.3917935935396999E-2</v>
      </c>
      <c r="L141">
        <v>0.30442349374455102</v>
      </c>
      <c r="M141" s="3">
        <v>3.2039999999999999E-2</v>
      </c>
      <c r="N141" t="e">
        <v>#N/A</v>
      </c>
      <c r="O141" s="34" t="e">
        <v>#N/A</v>
      </c>
      <c r="P141" s="34" t="e">
        <v>#N/A</v>
      </c>
      <c r="Q141" s="36" t="e">
        <v>#N/A</v>
      </c>
      <c r="R141" s="36" t="e">
        <v>#N/A</v>
      </c>
      <c r="S141" s="38" t="e">
        <v>#N/A</v>
      </c>
      <c r="T141" s="38" t="e">
        <v>#N/A</v>
      </c>
      <c r="U141" s="40" t="e">
        <v>#N/A</v>
      </c>
      <c r="V141" s="40" t="e">
        <v>#N/A</v>
      </c>
    </row>
    <row r="142" spans="1:22" x14ac:dyDescent="0.2">
      <c r="A142" t="s">
        <v>115</v>
      </c>
      <c r="B142" s="12">
        <v>18.77840065869777</v>
      </c>
      <c r="C142" s="12">
        <v>19.719753848354166</v>
      </c>
      <c r="D142" s="12">
        <v>19.708699292390623</v>
      </c>
      <c r="E142" s="13">
        <v>17.312115678082471</v>
      </c>
      <c r="F142" s="13">
        <v>18.814407331261858</v>
      </c>
      <c r="G142" s="13">
        <v>18.476578657307101</v>
      </c>
      <c r="H142" s="14">
        <v>9.5024182341455196E-2</v>
      </c>
      <c r="I142">
        <v>1.2012507109303741</v>
      </c>
      <c r="J142">
        <v>1.0221658587006215</v>
      </c>
      <c r="K142" s="14">
        <v>0.85615646882968</v>
      </c>
      <c r="L142">
        <v>0.95352351914745204</v>
      </c>
      <c r="M142" s="3">
        <v>8.8590000000000006E-3</v>
      </c>
      <c r="N142" t="s">
        <v>909</v>
      </c>
      <c r="O142" s="34">
        <v>0</v>
      </c>
      <c r="P142" s="34">
        <v>0</v>
      </c>
      <c r="Q142" s="36">
        <v>1.3669717E-2</v>
      </c>
      <c r="R142" s="36">
        <v>-0.64904980999999995</v>
      </c>
      <c r="S142" s="38">
        <v>0</v>
      </c>
      <c r="T142" s="38">
        <v>0</v>
      </c>
      <c r="U142" s="40">
        <v>0</v>
      </c>
      <c r="V142" s="40">
        <v>0</v>
      </c>
    </row>
    <row r="143" spans="1:22" x14ac:dyDescent="0.2">
      <c r="A143" t="s">
        <v>149</v>
      </c>
      <c r="B143" s="12">
        <v>16.695356476085692</v>
      </c>
      <c r="C143" s="12">
        <v>16.363687893211296</v>
      </c>
      <c r="D143" s="12">
        <v>16.492486160540999</v>
      </c>
      <c r="E143" s="13">
        <v>16.064227835097711</v>
      </c>
      <c r="F143" s="13">
        <v>15.964686169253419</v>
      </c>
      <c r="G143" s="13">
        <v>14.742622840714391</v>
      </c>
      <c r="H143" s="14">
        <v>0.10058988105734579</v>
      </c>
      <c r="I143">
        <v>0.92666456159082067</v>
      </c>
      <c r="J143">
        <v>0.99744570538336885</v>
      </c>
      <c r="K143" s="14">
        <v>9.3378329949069999E-2</v>
      </c>
      <c r="L143">
        <v>0.44157856539582802</v>
      </c>
      <c r="M143" s="3">
        <v>-2.649E-2</v>
      </c>
      <c r="N143" t="e">
        <v>#N/A</v>
      </c>
      <c r="O143" s="34" t="e">
        <v>#N/A</v>
      </c>
      <c r="P143" s="34" t="e">
        <v>#N/A</v>
      </c>
      <c r="Q143" s="36" t="e">
        <v>#N/A</v>
      </c>
      <c r="R143" s="36" t="e">
        <v>#N/A</v>
      </c>
      <c r="S143" s="38" t="e">
        <v>#N/A</v>
      </c>
      <c r="T143" s="38" t="e">
        <v>#N/A</v>
      </c>
      <c r="U143" s="40" t="e">
        <v>#N/A</v>
      </c>
      <c r="V143" s="40" t="e">
        <v>#N/A</v>
      </c>
    </row>
    <row r="144" spans="1:22" x14ac:dyDescent="0.2">
      <c r="A144" t="s">
        <v>150</v>
      </c>
      <c r="B144" s="12">
        <v>18.721952275454619</v>
      </c>
      <c r="C144" s="12">
        <v>20.35514108049755</v>
      </c>
      <c r="D144" s="12">
        <v>19.918949542424841</v>
      </c>
      <c r="E144" s="13">
        <v>18.206903923962955</v>
      </c>
      <c r="F144" s="13">
        <v>18.575683415130293</v>
      </c>
      <c r="G144" s="13">
        <v>19.456452817160571</v>
      </c>
      <c r="H144" s="14">
        <v>0.2081907735403413</v>
      </c>
      <c r="I144">
        <v>0.91900091404106377</v>
      </c>
      <c r="J144">
        <v>0.68153852117181191</v>
      </c>
      <c r="K144" s="14">
        <v>0.68161209915679999</v>
      </c>
      <c r="L144">
        <v>0.89912728099731898</v>
      </c>
      <c r="M144" s="3">
        <v>2.6790000000000001E-2</v>
      </c>
      <c r="N144" t="e">
        <v>#N/A</v>
      </c>
      <c r="O144" s="34" t="e">
        <v>#N/A</v>
      </c>
      <c r="P144" s="34" t="e">
        <v>#N/A</v>
      </c>
      <c r="Q144" s="36" t="e">
        <v>#N/A</v>
      </c>
      <c r="R144" s="36" t="e">
        <v>#N/A</v>
      </c>
      <c r="S144" s="38" t="e">
        <v>#N/A</v>
      </c>
      <c r="T144" s="38" t="e">
        <v>#N/A</v>
      </c>
      <c r="U144" s="40" t="e">
        <v>#N/A</v>
      </c>
      <c r="V144" s="40" t="e">
        <v>#N/A</v>
      </c>
    </row>
    <row r="145" spans="1:22" x14ac:dyDescent="0.2">
      <c r="A145" t="s">
        <v>151</v>
      </c>
      <c r="B145" s="12">
        <v>18.034148469725643</v>
      </c>
      <c r="C145" s="12">
        <v>17.801847306943515</v>
      </c>
      <c r="D145" s="12">
        <v>18.284939465211998</v>
      </c>
      <c r="E145" s="13">
        <v>17.532195655674624</v>
      </c>
      <c r="F145" s="13">
        <v>16.894139327698099</v>
      </c>
      <c r="G145" s="13">
        <v>16.958738828440126</v>
      </c>
      <c r="H145" s="14">
        <v>2.0739543152984236E-2</v>
      </c>
      <c r="I145">
        <v>0.91195381002276577</v>
      </c>
      <c r="J145">
        <v>1.6832008144042214</v>
      </c>
      <c r="K145" s="14">
        <v>2.6863813221208E-2</v>
      </c>
      <c r="L145">
        <v>0.27684847300934801</v>
      </c>
      <c r="M145" s="3">
        <v>-8.1159999999999996E-2</v>
      </c>
      <c r="N145" t="e">
        <v>#N/A</v>
      </c>
      <c r="O145" s="34" t="e">
        <v>#N/A</v>
      </c>
      <c r="P145" s="34" t="e">
        <v>#N/A</v>
      </c>
      <c r="Q145" s="36" t="e">
        <v>#N/A</v>
      </c>
      <c r="R145" s="36" t="e">
        <v>#N/A</v>
      </c>
      <c r="S145" s="38" t="e">
        <v>#N/A</v>
      </c>
      <c r="T145" s="38" t="e">
        <v>#N/A</v>
      </c>
      <c r="U145" s="40" t="e">
        <v>#N/A</v>
      </c>
      <c r="V145" s="40" t="e">
        <v>#N/A</v>
      </c>
    </row>
    <row r="146" spans="1:22" x14ac:dyDescent="0.2">
      <c r="A146" t="s">
        <v>152</v>
      </c>
      <c r="B146" s="12">
        <v>15.760041230522607</v>
      </c>
      <c r="C146" s="12">
        <v>15.205843377614199</v>
      </c>
      <c r="D146" s="12">
        <v>16.226752231992279</v>
      </c>
      <c r="E146" s="13">
        <v>14.886218136688377</v>
      </c>
      <c r="F146" s="13">
        <v>14.777548778110466</v>
      </c>
      <c r="G146" s="13">
        <v>14.815696439478183</v>
      </c>
      <c r="H146" s="14">
        <v>3.812839745698355E-2</v>
      </c>
      <c r="I146">
        <v>0.90439116195068614</v>
      </c>
      <c r="J146">
        <v>1.4187514478135268</v>
      </c>
      <c r="K146" s="14" t="e">
        <v>#N/A</v>
      </c>
      <c r="L146" t="e">
        <v>#N/A</v>
      </c>
      <c r="M146" s="3" t="e">
        <v>#N/A</v>
      </c>
      <c r="N146" t="e">
        <v>#N/A</v>
      </c>
      <c r="O146" s="34" t="e">
        <v>#N/A</v>
      </c>
      <c r="P146" s="34" t="e">
        <v>#N/A</v>
      </c>
      <c r="Q146" s="36" t="e">
        <v>#N/A</v>
      </c>
      <c r="R146" s="36" t="e">
        <v>#N/A</v>
      </c>
      <c r="S146" s="38" t="e">
        <v>#N/A</v>
      </c>
      <c r="T146" s="38" t="e">
        <v>#N/A</v>
      </c>
      <c r="U146" s="40" t="e">
        <v>#N/A</v>
      </c>
      <c r="V146" s="40" t="e">
        <v>#N/A</v>
      </c>
    </row>
    <row r="147" spans="1:22" x14ac:dyDescent="0.2">
      <c r="A147" t="s">
        <v>153</v>
      </c>
      <c r="B147" s="12">
        <v>15.760041230522607</v>
      </c>
      <c r="C147" s="12">
        <v>15.798008981990272</v>
      </c>
      <c r="D147" s="12">
        <v>15.989291935258271</v>
      </c>
      <c r="E147" s="13">
        <v>16.001522590219139</v>
      </c>
      <c r="F147" s="13">
        <v>13.601272262129646</v>
      </c>
      <c r="G147" s="13">
        <v>15.233464204785127</v>
      </c>
      <c r="H147" s="14">
        <v>0.2727511329120556</v>
      </c>
      <c r="I147">
        <v>0.90369436354574262</v>
      </c>
      <c r="J147">
        <v>0.56423343682969418</v>
      </c>
      <c r="K147" s="14">
        <v>0.75059278225456005</v>
      </c>
      <c r="L147">
        <v>0.92045887722281405</v>
      </c>
      <c r="M147" s="3">
        <v>9.8440000000000003E-3</v>
      </c>
      <c r="N147" t="e">
        <v>#N/A</v>
      </c>
      <c r="O147" s="34" t="e">
        <v>#N/A</v>
      </c>
      <c r="P147" s="34" t="e">
        <v>#N/A</v>
      </c>
      <c r="Q147" s="36" t="e">
        <v>#N/A</v>
      </c>
      <c r="R147" s="36" t="e">
        <v>#N/A</v>
      </c>
      <c r="S147" s="38" t="e">
        <v>#N/A</v>
      </c>
      <c r="T147" s="38" t="e">
        <v>#N/A</v>
      </c>
      <c r="U147" s="40" t="e">
        <v>#N/A</v>
      </c>
      <c r="V147" s="40" t="e">
        <v>#N/A</v>
      </c>
    </row>
    <row r="148" spans="1:22" x14ac:dyDescent="0.2">
      <c r="A148" t="s">
        <v>116</v>
      </c>
      <c r="B148" s="12">
        <v>17.578149169739749</v>
      </c>
      <c r="C148" s="12">
        <v>17.6903549425659</v>
      </c>
      <c r="D148" s="12">
        <v>17.143977466458978</v>
      </c>
      <c r="E148" s="13">
        <v>16.105980019494716</v>
      </c>
      <c r="F148" s="13">
        <v>16.079292066593954</v>
      </c>
      <c r="G148" s="13">
        <v>16.626190120698375</v>
      </c>
      <c r="H148" s="14">
        <v>7.9118511189242811E-3</v>
      </c>
      <c r="I148">
        <v>1.2003397906591928</v>
      </c>
      <c r="J148">
        <v>2.1017218936603705</v>
      </c>
      <c r="K148" s="14">
        <v>0.24622081475435001</v>
      </c>
      <c r="L148">
        <v>0.63431534621590002</v>
      </c>
      <c r="M148" s="3">
        <v>-3.9600000000000003E-2</v>
      </c>
      <c r="N148" t="s">
        <v>1659</v>
      </c>
      <c r="O148" s="34">
        <v>0</v>
      </c>
      <c r="P148" s="34">
        <v>0</v>
      </c>
      <c r="Q148" s="36">
        <v>0</v>
      </c>
      <c r="R148" s="36">
        <v>0</v>
      </c>
      <c r="S148" s="38">
        <v>0</v>
      </c>
      <c r="T148" s="38">
        <v>0</v>
      </c>
      <c r="U148" s="40">
        <v>0</v>
      </c>
      <c r="V148" s="40">
        <v>0</v>
      </c>
    </row>
    <row r="149" spans="1:22" x14ac:dyDescent="0.2">
      <c r="A149" t="s">
        <v>155</v>
      </c>
      <c r="B149" s="12">
        <v>17.315814619016464</v>
      </c>
      <c r="C149" s="12">
        <v>13.69160778439157</v>
      </c>
      <c r="D149" s="12">
        <v>16.541255415017663</v>
      </c>
      <c r="E149" s="13">
        <v>14.521662129754594</v>
      </c>
      <c r="F149" s="13">
        <v>13.601272262129646</v>
      </c>
      <c r="G149" s="13">
        <v>16.743939970078035</v>
      </c>
      <c r="H149" s="14">
        <v>0.56931324195098332</v>
      </c>
      <c r="I149">
        <v>0.89393448548780974</v>
      </c>
      <c r="J149">
        <v>0.24464871459112317</v>
      </c>
      <c r="K149" s="14" t="e">
        <v>#N/A</v>
      </c>
      <c r="L149" t="e">
        <v>#N/A</v>
      </c>
      <c r="M149" s="3" t="e">
        <v>#N/A</v>
      </c>
      <c r="N149" t="e">
        <v>#N/A</v>
      </c>
      <c r="O149" s="34" t="e">
        <v>#N/A</v>
      </c>
      <c r="P149" s="34" t="e">
        <v>#N/A</v>
      </c>
      <c r="Q149" s="36" t="e">
        <v>#N/A</v>
      </c>
      <c r="R149" s="36" t="e">
        <v>#N/A</v>
      </c>
      <c r="S149" s="38" t="e">
        <v>#N/A</v>
      </c>
      <c r="T149" s="38" t="e">
        <v>#N/A</v>
      </c>
      <c r="U149" s="40" t="e">
        <v>#N/A</v>
      </c>
      <c r="V149" s="40" t="e">
        <v>#N/A</v>
      </c>
    </row>
    <row r="150" spans="1:22" x14ac:dyDescent="0.2">
      <c r="A150" t="s">
        <v>156</v>
      </c>
      <c r="B150" s="12">
        <v>18.663288824842688</v>
      </c>
      <c r="C150" s="12">
        <v>18.579951540230901</v>
      </c>
      <c r="D150" s="12">
        <v>17.823594817944738</v>
      </c>
      <c r="E150" s="13">
        <v>18.020987407588059</v>
      </c>
      <c r="F150" s="13">
        <v>16.530865641157355</v>
      </c>
      <c r="G150" s="13">
        <v>17.833983949791808</v>
      </c>
      <c r="H150" s="14">
        <v>0.17292177475698278</v>
      </c>
      <c r="I150">
        <v>0.89366606149370398</v>
      </c>
      <c r="J150">
        <v>0.76215031579852344</v>
      </c>
      <c r="K150" s="14">
        <v>1.9960001457383001E-2</v>
      </c>
      <c r="L150">
        <v>0.24930608696247</v>
      </c>
      <c r="M150" s="3">
        <v>-0.16520000000000001</v>
      </c>
      <c r="N150" t="e">
        <v>#N/A</v>
      </c>
      <c r="O150" s="34" t="e">
        <v>#N/A</v>
      </c>
      <c r="P150" s="34" t="e">
        <v>#N/A</v>
      </c>
      <c r="Q150" s="36" t="e">
        <v>#N/A</v>
      </c>
      <c r="R150" s="36" t="e">
        <v>#N/A</v>
      </c>
      <c r="S150" s="38" t="e">
        <v>#N/A</v>
      </c>
      <c r="T150" s="38" t="e">
        <v>#N/A</v>
      </c>
      <c r="U150" s="40" t="e">
        <v>#N/A</v>
      </c>
      <c r="V150" s="40" t="e">
        <v>#N/A</v>
      </c>
    </row>
    <row r="151" spans="1:22" x14ac:dyDescent="0.2">
      <c r="A151" t="s">
        <v>129</v>
      </c>
      <c r="B151" s="12">
        <v>15.760041230522607</v>
      </c>
      <c r="C151" s="12">
        <v>18.759864918868139</v>
      </c>
      <c r="D151" s="12">
        <v>16.583274760576145</v>
      </c>
      <c r="E151" s="13">
        <v>16.059761323627274</v>
      </c>
      <c r="F151" s="13">
        <v>16.001141403572092</v>
      </c>
      <c r="G151" s="13">
        <v>15.704036268032365</v>
      </c>
      <c r="H151" s="14">
        <v>0.28469293551681324</v>
      </c>
      <c r="I151">
        <v>1.1127473049117231</v>
      </c>
      <c r="J151">
        <v>0.54562330947451054</v>
      </c>
      <c r="K151" s="14">
        <v>0.66200572249792999</v>
      </c>
      <c r="L151">
        <v>0.89214783766564199</v>
      </c>
      <c r="M151" s="3">
        <v>2.7980000000000001E-2</v>
      </c>
      <c r="N151" t="s">
        <v>2193</v>
      </c>
      <c r="O151" s="34">
        <v>0</v>
      </c>
      <c r="P151" s="34">
        <v>0</v>
      </c>
      <c r="Q151" s="36">
        <v>0</v>
      </c>
      <c r="R151" s="36">
        <v>0</v>
      </c>
      <c r="S151" s="38">
        <v>0</v>
      </c>
      <c r="T151" s="38">
        <v>0</v>
      </c>
      <c r="U151" s="40">
        <v>4.1093051999999998E-2</v>
      </c>
      <c r="V151" s="40">
        <v>-0.61379280999999997</v>
      </c>
    </row>
    <row r="152" spans="1:22" x14ac:dyDescent="0.2">
      <c r="A152" t="s">
        <v>158</v>
      </c>
      <c r="B152" s="12">
        <v>21.724990462728268</v>
      </c>
      <c r="C152" s="12">
        <v>21.572940523501408</v>
      </c>
      <c r="D152" s="12">
        <v>22.110097132173578</v>
      </c>
      <c r="E152" s="13">
        <v>21.097760148070034</v>
      </c>
      <c r="F152" s="13">
        <v>21.15658607759821</v>
      </c>
      <c r="G152" s="13">
        <v>20.517183582984181</v>
      </c>
      <c r="H152" s="14">
        <v>2.751600101232177E-2</v>
      </c>
      <c r="I152">
        <v>0.87883276991694359</v>
      </c>
      <c r="J152">
        <v>1.5604146832446142</v>
      </c>
      <c r="K152" s="14">
        <v>0.60010035946358997</v>
      </c>
      <c r="L152">
        <v>0.86680010435224897</v>
      </c>
      <c r="M152" s="3">
        <v>1.644E-2</v>
      </c>
      <c r="N152" t="e">
        <v>#N/A</v>
      </c>
      <c r="O152" s="34" t="e">
        <v>#N/A</v>
      </c>
      <c r="P152" s="34" t="e">
        <v>#N/A</v>
      </c>
      <c r="Q152" s="36" t="e">
        <v>#N/A</v>
      </c>
      <c r="R152" s="36" t="e">
        <v>#N/A</v>
      </c>
      <c r="S152" s="38" t="e">
        <v>#N/A</v>
      </c>
      <c r="T152" s="38" t="e">
        <v>#N/A</v>
      </c>
      <c r="U152" s="40" t="e">
        <v>#N/A</v>
      </c>
      <c r="V152" s="40" t="e">
        <v>#N/A</v>
      </c>
    </row>
    <row r="153" spans="1:22" x14ac:dyDescent="0.2">
      <c r="A153" t="s">
        <v>159</v>
      </c>
      <c r="B153" s="12">
        <v>21.747537791334846</v>
      </c>
      <c r="C153" s="12">
        <v>21.720100905298004</v>
      </c>
      <c r="D153" s="12">
        <v>21.298287096962731</v>
      </c>
      <c r="E153" s="13">
        <v>20.969969007992006</v>
      </c>
      <c r="F153" s="13">
        <v>20.862095428422442</v>
      </c>
      <c r="G153" s="13">
        <v>20.308637222003689</v>
      </c>
      <c r="H153" s="14">
        <v>2.5269455806265606E-2</v>
      </c>
      <c r="I153">
        <v>0.87507471172581575</v>
      </c>
      <c r="J153">
        <v>1.5974041107860917</v>
      </c>
      <c r="K153" s="14">
        <v>7.9440421774380002E-3</v>
      </c>
      <c r="L153">
        <v>0.16269709910458799</v>
      </c>
      <c r="M153" s="3">
        <v>-0.22989999999999999</v>
      </c>
      <c r="N153" t="e">
        <v>#N/A</v>
      </c>
      <c r="O153" s="34" t="e">
        <v>#N/A</v>
      </c>
      <c r="P153" s="34" t="e">
        <v>#N/A</v>
      </c>
      <c r="Q153" s="36" t="e">
        <v>#N/A</v>
      </c>
      <c r="R153" s="36" t="e">
        <v>#N/A</v>
      </c>
      <c r="S153" s="38" t="e">
        <v>#N/A</v>
      </c>
      <c r="T153" s="38" t="e">
        <v>#N/A</v>
      </c>
      <c r="U153" s="40" t="e">
        <v>#N/A</v>
      </c>
      <c r="V153" s="40" t="e">
        <v>#N/A</v>
      </c>
    </row>
    <row r="154" spans="1:22" x14ac:dyDescent="0.2">
      <c r="A154" t="s">
        <v>160</v>
      </c>
      <c r="B154" s="12">
        <v>21.073878283380903</v>
      </c>
      <c r="C154" s="12">
        <v>21.281420811260972</v>
      </c>
      <c r="D154" s="12">
        <v>20.872539037137106</v>
      </c>
      <c r="E154" s="13">
        <v>20.146669481150902</v>
      </c>
      <c r="F154" s="13">
        <v>20.106036974429777</v>
      </c>
      <c r="G154" s="13">
        <v>20.352653766559751</v>
      </c>
      <c r="H154" s="14">
        <v>3.4041439961141999E-3</v>
      </c>
      <c r="I154">
        <v>0.87415930321284918</v>
      </c>
      <c r="J154">
        <v>2.4679920774372923</v>
      </c>
      <c r="K154" s="14">
        <v>4.8734877887039998E-3</v>
      </c>
      <c r="L154">
        <v>0.134001081355103</v>
      </c>
      <c r="M154" s="3">
        <v>0.12670000000000001</v>
      </c>
      <c r="N154" t="e">
        <v>#N/A</v>
      </c>
      <c r="O154" s="34" t="e">
        <v>#N/A</v>
      </c>
      <c r="P154" s="34" t="e">
        <v>#N/A</v>
      </c>
      <c r="Q154" s="36" t="e">
        <v>#N/A</v>
      </c>
      <c r="R154" s="36" t="e">
        <v>#N/A</v>
      </c>
      <c r="S154" s="38" t="e">
        <v>#N/A</v>
      </c>
      <c r="T154" s="38" t="e">
        <v>#N/A</v>
      </c>
      <c r="U154" s="40" t="e">
        <v>#N/A</v>
      </c>
      <c r="V154" s="40" t="e">
        <v>#N/A</v>
      </c>
    </row>
    <row r="155" spans="1:22" x14ac:dyDescent="0.2">
      <c r="A155" t="s">
        <v>161</v>
      </c>
      <c r="B155" s="12">
        <v>17.661154502821962</v>
      </c>
      <c r="C155" s="12">
        <v>18.579736324220949</v>
      </c>
      <c r="D155" s="12">
        <v>18.498622640085848</v>
      </c>
      <c r="E155" s="13">
        <v>17.702806234811064</v>
      </c>
      <c r="F155" s="13">
        <v>17.319356337980349</v>
      </c>
      <c r="G155" s="13">
        <v>17.141666663702186</v>
      </c>
      <c r="H155" s="14">
        <v>6.3503360984982535E-2</v>
      </c>
      <c r="I155">
        <v>0.8585614102117205</v>
      </c>
      <c r="J155">
        <v>1.197203288588276</v>
      </c>
      <c r="K155" s="14">
        <v>0.17079534866977</v>
      </c>
      <c r="L155">
        <v>0.55655002435832901</v>
      </c>
      <c r="M155" s="3">
        <v>-4.5830000000000003E-2</v>
      </c>
      <c r="N155" t="e">
        <v>#N/A</v>
      </c>
      <c r="O155" s="34" t="e">
        <v>#N/A</v>
      </c>
      <c r="P155" s="34" t="e">
        <v>#N/A</v>
      </c>
      <c r="Q155" s="36" t="e">
        <v>#N/A</v>
      </c>
      <c r="R155" s="36" t="e">
        <v>#N/A</v>
      </c>
      <c r="S155" s="38" t="e">
        <v>#N/A</v>
      </c>
      <c r="T155" s="38" t="e">
        <v>#N/A</v>
      </c>
      <c r="U155" s="40" t="e">
        <v>#N/A</v>
      </c>
      <c r="V155" s="40" t="e">
        <v>#N/A</v>
      </c>
    </row>
    <row r="156" spans="1:22" x14ac:dyDescent="0.2">
      <c r="A156" t="s">
        <v>162</v>
      </c>
      <c r="B156" s="12">
        <v>17.811766084547521</v>
      </c>
      <c r="C156" s="12">
        <v>15.798008981990272</v>
      </c>
      <c r="D156" s="12">
        <v>16.79558348857509</v>
      </c>
      <c r="E156" s="13">
        <v>14.521662129754594</v>
      </c>
      <c r="F156" s="13">
        <v>16.148443027055652</v>
      </c>
      <c r="G156" s="13">
        <v>17.181536347799216</v>
      </c>
      <c r="H156" s="14">
        <v>0.42891840036069956</v>
      </c>
      <c r="I156">
        <v>0.85123901683447478</v>
      </c>
      <c r="J156">
        <v>0.3676253223696796</v>
      </c>
      <c r="K156" s="14">
        <v>0.11715634726249</v>
      </c>
      <c r="L156">
        <v>0.47881759661517698</v>
      </c>
      <c r="M156" s="3">
        <v>0.1055</v>
      </c>
      <c r="N156" t="e">
        <v>#N/A</v>
      </c>
      <c r="O156" s="34" t="e">
        <v>#N/A</v>
      </c>
      <c r="P156" s="34" t="e">
        <v>#N/A</v>
      </c>
      <c r="Q156" s="36" t="e">
        <v>#N/A</v>
      </c>
      <c r="R156" s="36" t="e">
        <v>#N/A</v>
      </c>
      <c r="S156" s="38" t="e">
        <v>#N/A</v>
      </c>
      <c r="T156" s="38" t="e">
        <v>#N/A</v>
      </c>
      <c r="U156" s="40" t="e">
        <v>#N/A</v>
      </c>
      <c r="V156" s="40" t="e">
        <v>#N/A</v>
      </c>
    </row>
    <row r="157" spans="1:22" x14ac:dyDescent="0.2">
      <c r="A157" t="s">
        <v>163</v>
      </c>
      <c r="B157" s="12">
        <v>20.899014616137567</v>
      </c>
      <c r="C157" s="12">
        <v>21.395104222827602</v>
      </c>
      <c r="D157" s="12">
        <v>21.542738596003257</v>
      </c>
      <c r="E157" s="13">
        <v>20.431993296297101</v>
      </c>
      <c r="F157" s="13">
        <v>20.556080001129256</v>
      </c>
      <c r="G157" s="13">
        <v>20.371937715205295</v>
      </c>
      <c r="H157" s="14">
        <v>1.5034182619741768E-2</v>
      </c>
      <c r="I157">
        <v>0.82561547411225789</v>
      </c>
      <c r="J157">
        <v>1.8229201786965192</v>
      </c>
      <c r="K157" s="14">
        <v>0.20077875049853</v>
      </c>
      <c r="L157">
        <v>0.58949657033229697</v>
      </c>
      <c r="M157" s="3">
        <v>-6.7750000000000005E-2</v>
      </c>
      <c r="N157" t="e">
        <v>#N/A</v>
      </c>
      <c r="O157" s="34" t="e">
        <v>#N/A</v>
      </c>
      <c r="P157" s="34" t="e">
        <v>#N/A</v>
      </c>
      <c r="Q157" s="36" t="e">
        <v>#N/A</v>
      </c>
      <c r="R157" s="36" t="e">
        <v>#N/A</v>
      </c>
      <c r="S157" s="38" t="e">
        <v>#N/A</v>
      </c>
      <c r="T157" s="38" t="e">
        <v>#N/A</v>
      </c>
      <c r="U157" s="40" t="e">
        <v>#N/A</v>
      </c>
      <c r="V157" s="40" t="e">
        <v>#N/A</v>
      </c>
    </row>
    <row r="158" spans="1:22" x14ac:dyDescent="0.2">
      <c r="A158" t="s">
        <v>143</v>
      </c>
      <c r="B158" s="12">
        <v>17.998851427056454</v>
      </c>
      <c r="C158" s="12">
        <v>17.661183146188367</v>
      </c>
      <c r="D158" s="12">
        <v>18.046637623305646</v>
      </c>
      <c r="E158" s="13">
        <v>16.498306459999945</v>
      </c>
      <c r="F158" s="13">
        <v>16.27724608680354</v>
      </c>
      <c r="G158" s="13">
        <v>18.019989280276192</v>
      </c>
      <c r="H158" s="14">
        <v>0.15877408970865714</v>
      </c>
      <c r="I158">
        <v>0.97037678982359665</v>
      </c>
      <c r="J158">
        <v>0.79922036850002254</v>
      </c>
      <c r="K158" s="14">
        <v>0.1088128345519</v>
      </c>
      <c r="L158">
        <v>0.46736294311634002</v>
      </c>
      <c r="M158" s="3">
        <v>0.129</v>
      </c>
      <c r="N158" t="s">
        <v>1869</v>
      </c>
      <c r="O158" s="34">
        <v>0</v>
      </c>
      <c r="P158" s="34">
        <v>0</v>
      </c>
      <c r="Q158" s="36">
        <v>0</v>
      </c>
      <c r="R158" s="36">
        <v>0</v>
      </c>
      <c r="S158" s="38">
        <v>0</v>
      </c>
      <c r="T158" s="38">
        <v>0</v>
      </c>
      <c r="U158" s="40">
        <v>0</v>
      </c>
      <c r="V158" s="40">
        <v>0</v>
      </c>
    </row>
    <row r="159" spans="1:22" x14ac:dyDescent="0.2">
      <c r="A159" t="s">
        <v>148</v>
      </c>
      <c r="B159" s="12">
        <v>19.792518712778623</v>
      </c>
      <c r="C159" s="12">
        <v>19.648559475692259</v>
      </c>
      <c r="D159" s="12">
        <v>19.442992350002257</v>
      </c>
      <c r="E159" s="13">
        <v>18.952546731361803</v>
      </c>
      <c r="F159" s="13">
        <v>17.988499435585695</v>
      </c>
      <c r="G159" s="13">
        <v>19.159829658700286</v>
      </c>
      <c r="H159" s="14">
        <v>6.8592725274699756E-2</v>
      </c>
      <c r="I159">
        <v>0.92773157094178416</v>
      </c>
      <c r="J159">
        <v>1.1637219417361906</v>
      </c>
      <c r="K159" s="14">
        <v>1.8910543728318002E-2</v>
      </c>
      <c r="L159">
        <v>0.24295208001400201</v>
      </c>
      <c r="M159" s="3">
        <v>6.9129999999999997E-2</v>
      </c>
      <c r="N159" t="s">
        <v>1957</v>
      </c>
      <c r="O159" s="34">
        <v>0</v>
      </c>
      <c r="P159" s="34">
        <v>0</v>
      </c>
      <c r="Q159" s="36">
        <v>0</v>
      </c>
      <c r="R159" s="36">
        <v>0</v>
      </c>
      <c r="S159" s="38">
        <v>0</v>
      </c>
      <c r="T159" s="38">
        <v>0</v>
      </c>
      <c r="U159" s="40">
        <v>0</v>
      </c>
      <c r="V159" s="40">
        <v>0</v>
      </c>
    </row>
    <row r="160" spans="1:22" x14ac:dyDescent="0.2">
      <c r="A160" t="s">
        <v>166</v>
      </c>
      <c r="B160" s="12">
        <v>22.640622488982427</v>
      </c>
      <c r="C160" s="12">
        <v>22.48027416488879</v>
      </c>
      <c r="D160" s="12">
        <v>22.314775005159479</v>
      </c>
      <c r="E160" s="13">
        <v>21.862265968623561</v>
      </c>
      <c r="F160" s="13">
        <v>21.227014362666043</v>
      </c>
      <c r="G160" s="13">
        <v>21.904891023415733</v>
      </c>
      <c r="H160" s="14">
        <v>2.6981708394737392E-2</v>
      </c>
      <c r="I160">
        <v>0.81383343477511971</v>
      </c>
      <c r="J160">
        <v>1.5689305556678934</v>
      </c>
      <c r="K160" s="14" t="e">
        <v>#N/A</v>
      </c>
      <c r="L160" t="e">
        <v>#N/A</v>
      </c>
      <c r="M160" s="3" t="e">
        <v>#N/A</v>
      </c>
      <c r="N160" t="e">
        <v>#N/A</v>
      </c>
      <c r="O160" s="34" t="e">
        <v>#N/A</v>
      </c>
      <c r="P160" s="34" t="e">
        <v>#N/A</v>
      </c>
      <c r="Q160" s="36" t="e">
        <v>#N/A</v>
      </c>
      <c r="R160" s="36" t="e">
        <v>#N/A</v>
      </c>
      <c r="S160" s="38" t="e">
        <v>#N/A</v>
      </c>
      <c r="T160" s="38" t="e">
        <v>#N/A</v>
      </c>
      <c r="U160" s="40" t="e">
        <v>#N/A</v>
      </c>
      <c r="V160" s="40" t="e">
        <v>#N/A</v>
      </c>
    </row>
    <row r="161" spans="1:22" x14ac:dyDescent="0.2">
      <c r="A161" t="s">
        <v>167</v>
      </c>
      <c r="B161" s="12">
        <v>16.055971107177047</v>
      </c>
      <c r="C161" s="12">
        <v>16.909691225022357</v>
      </c>
      <c r="D161" s="12">
        <v>16.665280616392081</v>
      </c>
      <c r="E161" s="13">
        <v>13.553551321104287</v>
      </c>
      <c r="F161" s="13">
        <v>16.817614071322531</v>
      </c>
      <c r="G161" s="13">
        <v>16.831789033498357</v>
      </c>
      <c r="H161" s="14">
        <v>0.50974560553285475</v>
      </c>
      <c r="I161">
        <v>0.80932950755543764</v>
      </c>
      <c r="J161">
        <v>0.29264650954405197</v>
      </c>
      <c r="K161" s="14" t="e">
        <v>#N/A</v>
      </c>
      <c r="L161" t="e">
        <v>#N/A</v>
      </c>
      <c r="M161" s="3" t="e">
        <v>#N/A</v>
      </c>
      <c r="N161" t="e">
        <v>#N/A</v>
      </c>
      <c r="O161" s="34" t="e">
        <v>#N/A</v>
      </c>
      <c r="P161" s="34" t="e">
        <v>#N/A</v>
      </c>
      <c r="Q161" s="36" t="e">
        <v>#N/A</v>
      </c>
      <c r="R161" s="36" t="e">
        <v>#N/A</v>
      </c>
      <c r="S161" s="38" t="e">
        <v>#N/A</v>
      </c>
      <c r="T161" s="38" t="e">
        <v>#N/A</v>
      </c>
      <c r="U161" s="40" t="e">
        <v>#N/A</v>
      </c>
      <c r="V161" s="40" t="e">
        <v>#N/A</v>
      </c>
    </row>
    <row r="162" spans="1:22" x14ac:dyDescent="0.2">
      <c r="A162" t="s">
        <v>168</v>
      </c>
      <c r="B162" s="12">
        <v>19.519738865535164</v>
      </c>
      <c r="C162" s="12">
        <v>19.877607369607983</v>
      </c>
      <c r="D162" s="12">
        <v>19.379073111792895</v>
      </c>
      <c r="E162" s="13">
        <v>18.646286910601184</v>
      </c>
      <c r="F162" s="13">
        <v>18.868412350110145</v>
      </c>
      <c r="G162" s="13">
        <v>18.834434928762587</v>
      </c>
      <c r="H162" s="14">
        <v>7.8005383795193466E-3</v>
      </c>
      <c r="I162">
        <v>0.80909505248737545</v>
      </c>
      <c r="J162">
        <v>2.1078754220293301</v>
      </c>
      <c r="K162" s="14">
        <v>0.82072075674212996</v>
      </c>
      <c r="L162">
        <v>0.94277431610330498</v>
      </c>
      <c r="M162" s="3">
        <v>-4.7699999999999999E-3</v>
      </c>
      <c r="N162" t="e">
        <v>#N/A</v>
      </c>
      <c r="O162" s="34" t="e">
        <v>#N/A</v>
      </c>
      <c r="P162" s="34" t="e">
        <v>#N/A</v>
      </c>
      <c r="Q162" s="36" t="e">
        <v>#N/A</v>
      </c>
      <c r="R162" s="36" t="e">
        <v>#N/A</v>
      </c>
      <c r="S162" s="38" t="e">
        <v>#N/A</v>
      </c>
      <c r="T162" s="38" t="e">
        <v>#N/A</v>
      </c>
      <c r="U162" s="40" t="e">
        <v>#N/A</v>
      </c>
      <c r="V162" s="40" t="e">
        <v>#N/A</v>
      </c>
    </row>
    <row r="163" spans="1:22" x14ac:dyDescent="0.2">
      <c r="A163" t="s">
        <v>157</v>
      </c>
      <c r="B163" s="12">
        <v>15.2077538408639</v>
      </c>
      <c r="C163" s="12">
        <v>15.583117552353464</v>
      </c>
      <c r="D163" s="12">
        <v>15.757180842686882</v>
      </c>
      <c r="E163" s="13">
        <v>13.553551321104287</v>
      </c>
      <c r="F163" s="13">
        <v>13.601272262129646</v>
      </c>
      <c r="G163" s="13">
        <v>16.722873718447087</v>
      </c>
      <c r="H163" s="14">
        <v>0.44872645893065199</v>
      </c>
      <c r="I163">
        <v>0.89011831140774333</v>
      </c>
      <c r="J163">
        <v>0.34801832175555286</v>
      </c>
      <c r="K163" s="14">
        <v>0.96113634476818</v>
      </c>
      <c r="L163">
        <v>0.98602724021967103</v>
      </c>
      <c r="M163" s="3">
        <v>3.7859999999999999E-3</v>
      </c>
      <c r="N163" t="s">
        <v>1837</v>
      </c>
      <c r="O163" s="34">
        <v>0</v>
      </c>
      <c r="P163" s="34">
        <v>0</v>
      </c>
      <c r="Q163" s="36">
        <v>0</v>
      </c>
      <c r="R163" s="36">
        <v>0</v>
      </c>
      <c r="S163" s="38">
        <v>0</v>
      </c>
      <c r="T163" s="38">
        <v>0</v>
      </c>
      <c r="U163" s="40">
        <v>0</v>
      </c>
      <c r="V163" s="40">
        <v>0</v>
      </c>
    </row>
    <row r="164" spans="1:22" x14ac:dyDescent="0.2">
      <c r="A164" t="s">
        <v>170</v>
      </c>
      <c r="B164" s="12">
        <v>16.194379446973173</v>
      </c>
      <c r="C164" s="12">
        <v>16.669460111779813</v>
      </c>
      <c r="D164" s="12">
        <v>17.687501619890369</v>
      </c>
      <c r="E164" s="13">
        <v>15.6147181111919</v>
      </c>
      <c r="F164" s="13">
        <v>15.852424336307321</v>
      </c>
      <c r="G164" s="13">
        <v>16.666744339906614</v>
      </c>
      <c r="H164" s="14">
        <v>0.21233909882775936</v>
      </c>
      <c r="I164">
        <v>0.80581813041250783</v>
      </c>
      <c r="J164">
        <v>0.67297003013115309</v>
      </c>
      <c r="K164" s="14">
        <v>0.74392529929361995</v>
      </c>
      <c r="L164">
        <v>0.91820381106314497</v>
      </c>
      <c r="M164" s="3">
        <v>-1.8839999999999999E-2</v>
      </c>
      <c r="N164" t="e">
        <v>#N/A</v>
      </c>
      <c r="O164" s="34" t="e">
        <v>#N/A</v>
      </c>
      <c r="P164" s="34" t="e">
        <v>#N/A</v>
      </c>
      <c r="Q164" s="36" t="e">
        <v>#N/A</v>
      </c>
      <c r="R164" s="36" t="e">
        <v>#N/A</v>
      </c>
      <c r="S164" s="38" t="e">
        <v>#N/A</v>
      </c>
      <c r="T164" s="38" t="e">
        <v>#N/A</v>
      </c>
      <c r="U164" s="40" t="e">
        <v>#N/A</v>
      </c>
      <c r="V164" s="40" t="e">
        <v>#N/A</v>
      </c>
    </row>
    <row r="165" spans="1:22" x14ac:dyDescent="0.2">
      <c r="A165" t="s">
        <v>171</v>
      </c>
      <c r="B165" s="12">
        <v>17.970955853583394</v>
      </c>
      <c r="C165" s="12">
        <v>20.902996020021742</v>
      </c>
      <c r="D165" s="12">
        <v>20.58660314380819</v>
      </c>
      <c r="E165" s="13">
        <v>20.19337946951109</v>
      </c>
      <c r="F165" s="13">
        <v>16.522934048305455</v>
      </c>
      <c r="G165" s="13">
        <v>20.346213348194283</v>
      </c>
      <c r="H165" s="14">
        <v>0.63479294556577592</v>
      </c>
      <c r="I165">
        <v>0.79934271713416649</v>
      </c>
      <c r="J165">
        <v>0.19736790819141722</v>
      </c>
      <c r="K165" s="14">
        <v>0.30312634424737001</v>
      </c>
      <c r="L165">
        <v>0.68642919580786499</v>
      </c>
      <c r="M165" s="3">
        <v>-5.9200000000000003E-2</v>
      </c>
      <c r="N165" t="e">
        <v>#N/A</v>
      </c>
      <c r="O165" s="34" t="e">
        <v>#N/A</v>
      </c>
      <c r="P165" s="34" t="e">
        <v>#N/A</v>
      </c>
      <c r="Q165" s="36" t="e">
        <v>#N/A</v>
      </c>
      <c r="R165" s="36" t="e">
        <v>#N/A</v>
      </c>
      <c r="S165" s="38" t="e">
        <v>#N/A</v>
      </c>
      <c r="T165" s="38" t="e">
        <v>#N/A</v>
      </c>
      <c r="U165" s="40" t="e">
        <v>#N/A</v>
      </c>
      <c r="V165" s="40" t="e">
        <v>#N/A</v>
      </c>
    </row>
    <row r="166" spans="1:22" x14ac:dyDescent="0.2">
      <c r="A166" t="s">
        <v>172</v>
      </c>
      <c r="B166" s="12">
        <v>20.893126631625314</v>
      </c>
      <c r="C166" s="12">
        <v>22.541876967335167</v>
      </c>
      <c r="D166" s="12">
        <v>22.350638454428537</v>
      </c>
      <c r="E166" s="13">
        <v>20.570640625345877</v>
      </c>
      <c r="F166" s="13">
        <v>21.505481101146696</v>
      </c>
      <c r="G166" s="13">
        <v>21.334635272464041</v>
      </c>
      <c r="H166" s="14">
        <v>0.25394747328624095</v>
      </c>
      <c r="I166">
        <v>0.79162835147746335</v>
      </c>
      <c r="J166">
        <v>0.59525610393521411</v>
      </c>
      <c r="K166" s="14">
        <v>0.57699550054537996</v>
      </c>
      <c r="L166">
        <v>0.85767343393690898</v>
      </c>
      <c r="M166" s="3">
        <v>-3.2259999999999997E-2</v>
      </c>
      <c r="N166" t="e">
        <v>#N/A</v>
      </c>
      <c r="O166" s="34" t="e">
        <v>#N/A</v>
      </c>
      <c r="P166" s="34" t="e">
        <v>#N/A</v>
      </c>
      <c r="Q166" s="36" t="e">
        <v>#N/A</v>
      </c>
      <c r="R166" s="36" t="e">
        <v>#N/A</v>
      </c>
      <c r="S166" s="38" t="e">
        <v>#N/A</v>
      </c>
      <c r="T166" s="38" t="e">
        <v>#N/A</v>
      </c>
      <c r="U166" s="40" t="e">
        <v>#N/A</v>
      </c>
      <c r="V166" s="40" t="e">
        <v>#N/A</v>
      </c>
    </row>
    <row r="167" spans="1:22" x14ac:dyDescent="0.2">
      <c r="A167" t="s">
        <v>164</v>
      </c>
      <c r="B167" s="12">
        <v>17.883177883173826</v>
      </c>
      <c r="C167" s="12">
        <v>18.232583997288501</v>
      </c>
      <c r="D167" s="12">
        <v>17.42087484921829</v>
      </c>
      <c r="E167" s="13">
        <v>16.369431286903495</v>
      </c>
      <c r="F167" s="13">
        <v>16.968832682303546</v>
      </c>
      <c r="G167" s="13">
        <v>17.722612472395987</v>
      </c>
      <c r="H167" s="14">
        <v>0.1450089429260934</v>
      </c>
      <c r="I167">
        <v>0.82525342935920065</v>
      </c>
      <c r="J167">
        <v>0.83860521332578342</v>
      </c>
      <c r="K167" s="14">
        <v>0.19163432578129999</v>
      </c>
      <c r="L167">
        <v>0.58156187541808302</v>
      </c>
      <c r="M167" s="3">
        <v>5.3769999999999998E-2</v>
      </c>
      <c r="N167" t="s">
        <v>1753</v>
      </c>
      <c r="O167" s="34">
        <v>0</v>
      </c>
      <c r="P167" s="34">
        <v>0</v>
      </c>
      <c r="Q167" s="36">
        <v>0</v>
      </c>
      <c r="R167" s="36">
        <v>0</v>
      </c>
      <c r="S167" s="38">
        <v>0</v>
      </c>
      <c r="T167" s="38">
        <v>0</v>
      </c>
      <c r="U167" s="40">
        <v>0</v>
      </c>
      <c r="V167" s="40">
        <v>0</v>
      </c>
    </row>
    <row r="168" spans="1:22" x14ac:dyDescent="0.2">
      <c r="A168" t="s">
        <v>174</v>
      </c>
      <c r="B168" s="12">
        <v>24.374423583577695</v>
      </c>
      <c r="C168" s="12">
        <v>24.145640738214212</v>
      </c>
      <c r="D168" s="12">
        <v>24.554395671443004</v>
      </c>
      <c r="E168" s="13">
        <v>23.795893033129701</v>
      </c>
      <c r="F168" s="13">
        <v>23.685187308500979</v>
      </c>
      <c r="G168" s="13">
        <v>23.273225046810577</v>
      </c>
      <c r="H168" s="14">
        <v>1.7505644962044816E-2</v>
      </c>
      <c r="I168">
        <v>0.77338486826455011</v>
      </c>
      <c r="J168">
        <v>1.7568218838536986</v>
      </c>
      <c r="K168" s="14">
        <v>0.96120193803160003</v>
      </c>
      <c r="L168">
        <v>0.98602724021967103</v>
      </c>
      <c r="M168" s="3">
        <v>-1.99E-3</v>
      </c>
      <c r="N168" t="e">
        <v>#N/A</v>
      </c>
      <c r="O168" s="34" t="e">
        <v>#N/A</v>
      </c>
      <c r="P168" s="34" t="e">
        <v>#N/A</v>
      </c>
      <c r="Q168" s="36" t="e">
        <v>#N/A</v>
      </c>
      <c r="R168" s="36" t="e">
        <v>#N/A</v>
      </c>
      <c r="S168" s="38" t="e">
        <v>#N/A</v>
      </c>
      <c r="T168" s="38" t="e">
        <v>#N/A</v>
      </c>
      <c r="U168" s="40" t="e">
        <v>#N/A</v>
      </c>
      <c r="V168" s="40" t="e">
        <v>#N/A</v>
      </c>
    </row>
    <row r="169" spans="1:22" x14ac:dyDescent="0.2">
      <c r="A169" t="s">
        <v>175</v>
      </c>
      <c r="B169" s="12">
        <v>15.760041230522607</v>
      </c>
      <c r="C169" s="12">
        <v>15.798008981990272</v>
      </c>
      <c r="D169" s="12">
        <v>13.656819551595154</v>
      </c>
      <c r="E169" s="13">
        <v>13.553551321104287</v>
      </c>
      <c r="F169" s="13">
        <v>14.572791709424621</v>
      </c>
      <c r="G169" s="13">
        <v>14.831585120600034</v>
      </c>
      <c r="H169" s="14">
        <v>0.4044688571030039</v>
      </c>
      <c r="I169">
        <v>0.75231387099303149</v>
      </c>
      <c r="J169">
        <v>0.39311491214565725</v>
      </c>
      <c r="K169" s="14">
        <v>0.56369965937440003</v>
      </c>
      <c r="L169">
        <v>0.85269267808336102</v>
      </c>
      <c r="M169" s="3">
        <v>2.418E-2</v>
      </c>
      <c r="N169" t="e">
        <v>#N/A</v>
      </c>
      <c r="O169" s="34" t="e">
        <v>#N/A</v>
      </c>
      <c r="P169" s="34" t="e">
        <v>#N/A</v>
      </c>
      <c r="Q169" s="36" t="e">
        <v>#N/A</v>
      </c>
      <c r="R169" s="36" t="e">
        <v>#N/A</v>
      </c>
      <c r="S169" s="38" t="e">
        <v>#N/A</v>
      </c>
      <c r="T169" s="38" t="e">
        <v>#N/A</v>
      </c>
      <c r="U169" s="40" t="e">
        <v>#N/A</v>
      </c>
      <c r="V169" s="40" t="e">
        <v>#N/A</v>
      </c>
    </row>
    <row r="170" spans="1:22" x14ac:dyDescent="0.2">
      <c r="A170" t="s">
        <v>165</v>
      </c>
      <c r="B170" s="12">
        <v>18.152846865493938</v>
      </c>
      <c r="C170" s="12">
        <v>16.099500049748567</v>
      </c>
      <c r="D170" s="12">
        <v>18.84535499492242</v>
      </c>
      <c r="E170" s="13">
        <v>15.636795171520966</v>
      </c>
      <c r="F170" s="13">
        <v>16.172421468909917</v>
      </c>
      <c r="G170" s="13">
        <v>18.824813971985424</v>
      </c>
      <c r="H170" s="14">
        <v>0.55752342982474157</v>
      </c>
      <c r="I170">
        <v>0.82122376591620494</v>
      </c>
      <c r="J170">
        <v>0.25373687674655754</v>
      </c>
      <c r="K170" s="14">
        <v>6.99903976377E-2</v>
      </c>
      <c r="L170">
        <v>0.38989317510708099</v>
      </c>
      <c r="M170" s="3">
        <v>0.108</v>
      </c>
      <c r="N170" t="s">
        <v>1331</v>
      </c>
      <c r="O170" s="34">
        <v>0</v>
      </c>
      <c r="P170" s="34">
        <v>0</v>
      </c>
      <c r="Q170" s="36">
        <v>0</v>
      </c>
      <c r="R170" s="36">
        <v>0</v>
      </c>
      <c r="S170" s="38">
        <v>0</v>
      </c>
      <c r="T170" s="38">
        <v>0</v>
      </c>
      <c r="U170" s="40">
        <v>0</v>
      </c>
      <c r="V170" s="40">
        <v>0</v>
      </c>
    </row>
    <row r="171" spans="1:22" x14ac:dyDescent="0.2">
      <c r="A171" t="s">
        <v>177</v>
      </c>
      <c r="B171" s="12">
        <v>21.821693765940104</v>
      </c>
      <c r="C171" s="12">
        <v>21.796402633661831</v>
      </c>
      <c r="D171" s="12">
        <v>21.490449339656251</v>
      </c>
      <c r="E171" s="13">
        <v>21.0493967566508</v>
      </c>
      <c r="F171" s="13">
        <v>20.948489127570234</v>
      </c>
      <c r="G171" s="13">
        <v>20.870557352808763</v>
      </c>
      <c r="H171" s="14">
        <v>3.229031144279013E-3</v>
      </c>
      <c r="I171">
        <v>0.74670083407612964</v>
      </c>
      <c r="J171">
        <v>2.4909277661555573</v>
      </c>
      <c r="K171" s="14">
        <v>0.66091483983565003</v>
      </c>
      <c r="L171">
        <v>0.891605489452162</v>
      </c>
      <c r="M171" s="3">
        <v>-2.6040000000000001E-2</v>
      </c>
      <c r="N171" t="e">
        <v>#N/A</v>
      </c>
      <c r="O171" s="34" t="e">
        <v>#N/A</v>
      </c>
      <c r="P171" s="34" t="e">
        <v>#N/A</v>
      </c>
      <c r="Q171" s="36" t="e">
        <v>#N/A</v>
      </c>
      <c r="R171" s="36" t="e">
        <v>#N/A</v>
      </c>
      <c r="S171" s="38" t="e">
        <v>#N/A</v>
      </c>
      <c r="T171" s="38" t="e">
        <v>#N/A</v>
      </c>
      <c r="U171" s="40" t="e">
        <v>#N/A</v>
      </c>
      <c r="V171" s="40" t="e">
        <v>#N/A</v>
      </c>
    </row>
    <row r="172" spans="1:22" x14ac:dyDescent="0.2">
      <c r="A172" t="s">
        <v>169</v>
      </c>
      <c r="B172" s="12">
        <v>20.040495776333348</v>
      </c>
      <c r="C172" s="12">
        <v>20.844547748244629</v>
      </c>
      <c r="D172" s="12">
        <v>20.274318955038851</v>
      </c>
      <c r="E172" s="13">
        <v>19.474039327022297</v>
      </c>
      <c r="F172" s="13">
        <v>19.850990361235247</v>
      </c>
      <c r="G172" s="13">
        <v>19.409793987099235</v>
      </c>
      <c r="H172" s="14">
        <v>4.2710372362841559E-2</v>
      </c>
      <c r="I172">
        <v>0.8081796014200151</v>
      </c>
      <c r="J172">
        <v>1.3694666422368984</v>
      </c>
      <c r="K172" s="14">
        <v>1.6943666163039999E-3</v>
      </c>
      <c r="L172">
        <v>8.2748285444377095E-2</v>
      </c>
      <c r="M172" s="3">
        <v>0.13170000000000001</v>
      </c>
      <c r="N172" t="s">
        <v>899</v>
      </c>
      <c r="O172" s="34">
        <v>0</v>
      </c>
      <c r="P172" s="34">
        <v>0</v>
      </c>
      <c r="Q172" s="36">
        <v>3.4581465999999998E-2</v>
      </c>
      <c r="R172" s="36">
        <v>-0.63184046400000005</v>
      </c>
      <c r="S172" s="38">
        <v>0</v>
      </c>
      <c r="T172" s="38">
        <v>0</v>
      </c>
      <c r="U172" s="40">
        <v>0</v>
      </c>
      <c r="V172" s="40">
        <v>0</v>
      </c>
    </row>
    <row r="173" spans="1:22" x14ac:dyDescent="0.2">
      <c r="A173" t="s">
        <v>179</v>
      </c>
      <c r="B173" s="12">
        <v>15.760041230522607</v>
      </c>
      <c r="C173" s="12">
        <v>14.74480838319092</v>
      </c>
      <c r="D173" s="12">
        <v>16.249931822785573</v>
      </c>
      <c r="E173" s="13">
        <v>13.553551321104287</v>
      </c>
      <c r="F173" s="13">
        <v>16.144166778063592</v>
      </c>
      <c r="G173" s="13">
        <v>14.831585120600034</v>
      </c>
      <c r="H173" s="14">
        <v>0.441568674571861</v>
      </c>
      <c r="I173">
        <v>0.74182607224372887</v>
      </c>
      <c r="J173">
        <v>0.35500174357399161</v>
      </c>
      <c r="K173" s="14">
        <v>0.20713732979182001</v>
      </c>
      <c r="L173">
        <v>0.59699741732287304</v>
      </c>
      <c r="M173" s="3">
        <v>-6.7830000000000001E-2</v>
      </c>
      <c r="N173" t="e">
        <v>#N/A</v>
      </c>
      <c r="O173" s="34" t="e">
        <v>#N/A</v>
      </c>
      <c r="P173" s="34" t="e">
        <v>#N/A</v>
      </c>
      <c r="Q173" s="36" t="e">
        <v>#N/A</v>
      </c>
      <c r="R173" s="36" t="e">
        <v>#N/A</v>
      </c>
      <c r="S173" s="38" t="e">
        <v>#N/A</v>
      </c>
      <c r="T173" s="38" t="e">
        <v>#N/A</v>
      </c>
      <c r="U173" s="40" t="e">
        <v>#N/A</v>
      </c>
      <c r="V173" s="40" t="e">
        <v>#N/A</v>
      </c>
    </row>
    <row r="174" spans="1:22" x14ac:dyDescent="0.2">
      <c r="A174" t="s">
        <v>180</v>
      </c>
      <c r="B174" s="12">
        <v>15.88414013575251</v>
      </c>
      <c r="C174" s="12">
        <v>15.810932712998859</v>
      </c>
      <c r="D174" s="12">
        <v>16.552544541100136</v>
      </c>
      <c r="E174" s="13">
        <v>15.496681817171178</v>
      </c>
      <c r="F174" s="13">
        <v>15.733622246322049</v>
      </c>
      <c r="G174" s="13">
        <v>14.831585120600034</v>
      </c>
      <c r="H174" s="14">
        <v>0.11196967811498022</v>
      </c>
      <c r="I174">
        <v>0.72857606858608115</v>
      </c>
      <c r="J174">
        <v>0.95089957027843786</v>
      </c>
      <c r="K174" s="14">
        <v>4.7433398735297998E-2</v>
      </c>
      <c r="L174">
        <v>0.33617767585424102</v>
      </c>
      <c r="M174" s="3">
        <v>-0.1154</v>
      </c>
      <c r="N174" t="e">
        <v>#N/A</v>
      </c>
      <c r="O174" s="34" t="e">
        <v>#N/A</v>
      </c>
      <c r="P174" s="34" t="e">
        <v>#N/A</v>
      </c>
      <c r="Q174" s="36" t="e">
        <v>#N/A</v>
      </c>
      <c r="R174" s="36" t="e">
        <v>#N/A</v>
      </c>
      <c r="S174" s="38" t="e">
        <v>#N/A</v>
      </c>
      <c r="T174" s="38" t="e">
        <v>#N/A</v>
      </c>
      <c r="U174" s="40" t="e">
        <v>#N/A</v>
      </c>
      <c r="V174" s="40" t="e">
        <v>#N/A</v>
      </c>
    </row>
    <row r="175" spans="1:22" x14ac:dyDescent="0.2">
      <c r="A175" t="s">
        <v>181</v>
      </c>
      <c r="B175" s="12">
        <v>16.698683749956889</v>
      </c>
      <c r="C175" s="12">
        <v>15.798008981990272</v>
      </c>
      <c r="D175" s="12">
        <v>17.764745716030724</v>
      </c>
      <c r="E175" s="13">
        <v>16.750854076298239</v>
      </c>
      <c r="F175" s="13">
        <v>16.705386471582319</v>
      </c>
      <c r="G175" s="13">
        <v>14.621739318478962</v>
      </c>
      <c r="H175" s="14">
        <v>0.46564366445146121</v>
      </c>
      <c r="I175">
        <v>0.72781952720612253</v>
      </c>
      <c r="J175">
        <v>0.33194630168036549</v>
      </c>
      <c r="K175" s="14">
        <v>0.34016963040715997</v>
      </c>
      <c r="L175">
        <v>0.71346823084393296</v>
      </c>
      <c r="M175" s="3">
        <v>2.564E-2</v>
      </c>
      <c r="N175" t="e">
        <v>#N/A</v>
      </c>
      <c r="O175" s="34" t="e">
        <v>#N/A</v>
      </c>
      <c r="P175" s="34" t="e">
        <v>#N/A</v>
      </c>
      <c r="Q175" s="36" t="e">
        <v>#N/A</v>
      </c>
      <c r="R175" s="36" t="e">
        <v>#N/A</v>
      </c>
      <c r="S175" s="38" t="e">
        <v>#N/A</v>
      </c>
      <c r="T175" s="38" t="e">
        <v>#N/A</v>
      </c>
      <c r="U175" s="40" t="e">
        <v>#N/A</v>
      </c>
      <c r="V175" s="40" t="e">
        <v>#N/A</v>
      </c>
    </row>
    <row r="176" spans="1:22" x14ac:dyDescent="0.2">
      <c r="A176" t="s">
        <v>182</v>
      </c>
      <c r="B176" s="12">
        <v>18.504409072544103</v>
      </c>
      <c r="C176" s="12">
        <v>18.868545070426752</v>
      </c>
      <c r="D176" s="12">
        <v>19.474145583787838</v>
      </c>
      <c r="E176" s="13">
        <v>17.803342503736779</v>
      </c>
      <c r="F176" s="13">
        <v>18.689649792556459</v>
      </c>
      <c r="G176" s="13">
        <v>18.170935532626824</v>
      </c>
      <c r="H176" s="14">
        <v>0.12963797501727276</v>
      </c>
      <c r="I176">
        <v>0.72772396594621114</v>
      </c>
      <c r="J176">
        <v>0.88726776139247265</v>
      </c>
      <c r="K176" s="14">
        <v>0.53813832927528005</v>
      </c>
      <c r="L176">
        <v>0.83956009697987999</v>
      </c>
      <c r="M176" s="3">
        <v>-3.3459999999999997E-2</v>
      </c>
      <c r="N176" t="e">
        <v>#N/A</v>
      </c>
      <c r="O176" s="34" t="e">
        <v>#N/A</v>
      </c>
      <c r="P176" s="34" t="e">
        <v>#N/A</v>
      </c>
      <c r="Q176" s="36" t="e">
        <v>#N/A</v>
      </c>
      <c r="R176" s="36" t="e">
        <v>#N/A</v>
      </c>
      <c r="S176" s="38" t="e">
        <v>#N/A</v>
      </c>
      <c r="T176" s="38" t="e">
        <v>#N/A</v>
      </c>
      <c r="U176" s="40" t="e">
        <v>#N/A</v>
      </c>
      <c r="V176" s="40" t="e">
        <v>#N/A</v>
      </c>
    </row>
    <row r="177" spans="1:22" x14ac:dyDescent="0.2">
      <c r="A177" t="s">
        <v>183</v>
      </c>
      <c r="B177" s="12">
        <v>25.763794553040231</v>
      </c>
      <c r="C177" s="12">
        <v>25.915154757748407</v>
      </c>
      <c r="D177" s="12">
        <v>25.418661514597044</v>
      </c>
      <c r="E177" s="13">
        <v>24.959941647709254</v>
      </c>
      <c r="F177" s="13">
        <v>25.044029259123835</v>
      </c>
      <c r="G177" s="13">
        <v>24.916981423440618</v>
      </c>
      <c r="H177" s="14">
        <v>8.7337207654410807E-3</v>
      </c>
      <c r="I177">
        <v>0.72555283170399321</v>
      </c>
      <c r="J177">
        <v>2.0588006974578086</v>
      </c>
      <c r="K177" s="14">
        <v>0.16317381657343</v>
      </c>
      <c r="L177">
        <v>0.547158979143199</v>
      </c>
      <c r="M177" s="3">
        <v>-0.1</v>
      </c>
      <c r="N177" t="e">
        <v>#N/A</v>
      </c>
      <c r="O177" s="34" t="e">
        <v>#N/A</v>
      </c>
      <c r="P177" s="34" t="e">
        <v>#N/A</v>
      </c>
      <c r="Q177" s="36" t="e">
        <v>#N/A</v>
      </c>
      <c r="R177" s="36" t="e">
        <v>#N/A</v>
      </c>
      <c r="S177" s="38" t="e">
        <v>#N/A</v>
      </c>
      <c r="T177" s="38" t="e">
        <v>#N/A</v>
      </c>
      <c r="U177" s="40" t="e">
        <v>#N/A</v>
      </c>
      <c r="V177" s="40" t="e">
        <v>#N/A</v>
      </c>
    </row>
    <row r="178" spans="1:22" x14ac:dyDescent="0.2">
      <c r="A178" t="s">
        <v>184</v>
      </c>
      <c r="B178" s="12">
        <v>16.247743079508243</v>
      </c>
      <c r="C178" s="12">
        <v>15.950840516960794</v>
      </c>
      <c r="D178" s="12">
        <v>14.63230666242338</v>
      </c>
      <c r="E178" s="13">
        <v>13.553551321104287</v>
      </c>
      <c r="F178" s="13">
        <v>15.324593643125869</v>
      </c>
      <c r="G178" s="13">
        <v>15.77744669214284</v>
      </c>
      <c r="H178" s="14">
        <v>0.43708530116022543</v>
      </c>
      <c r="I178">
        <v>0.72509953417313966</v>
      </c>
      <c r="J178">
        <v>0.3594337982514626</v>
      </c>
      <c r="K178" s="14" t="e">
        <v>#N/A</v>
      </c>
      <c r="L178" t="e">
        <v>#N/A</v>
      </c>
      <c r="M178" s="3" t="e">
        <v>#N/A</v>
      </c>
      <c r="N178" t="e">
        <v>#N/A</v>
      </c>
      <c r="O178" s="34" t="e">
        <v>#N/A</v>
      </c>
      <c r="P178" s="34" t="e">
        <v>#N/A</v>
      </c>
      <c r="Q178" s="36" t="e">
        <v>#N/A</v>
      </c>
      <c r="R178" s="36" t="e">
        <v>#N/A</v>
      </c>
      <c r="S178" s="38" t="e">
        <v>#N/A</v>
      </c>
      <c r="T178" s="38" t="e">
        <v>#N/A</v>
      </c>
      <c r="U178" s="40" t="e">
        <v>#N/A</v>
      </c>
      <c r="V178" s="40" t="e">
        <v>#N/A</v>
      </c>
    </row>
    <row r="179" spans="1:22" x14ac:dyDescent="0.2">
      <c r="A179" t="s">
        <v>185</v>
      </c>
      <c r="B179" s="12">
        <v>20.327400427650474</v>
      </c>
      <c r="C179" s="12">
        <v>20.721381961175357</v>
      </c>
      <c r="D179" s="12">
        <v>20.277688145436667</v>
      </c>
      <c r="E179" s="13">
        <v>19.086694586829672</v>
      </c>
      <c r="F179" s="13">
        <v>20.015873944525023</v>
      </c>
      <c r="G179" s="13">
        <v>20.048700024767793</v>
      </c>
      <c r="H179" s="14">
        <v>0.10357636497264655</v>
      </c>
      <c r="I179">
        <v>0.72506732604666979</v>
      </c>
      <c r="J179">
        <v>0.98473933467767982</v>
      </c>
      <c r="K179" s="14">
        <v>0.40607087534188002</v>
      </c>
      <c r="L179">
        <v>0.75925894704782904</v>
      </c>
      <c r="M179" s="3">
        <v>3.7900000000000003E-2</v>
      </c>
      <c r="N179" t="e">
        <v>#N/A</v>
      </c>
      <c r="O179" s="34" t="e">
        <v>#N/A</v>
      </c>
      <c r="P179" s="34" t="e">
        <v>#N/A</v>
      </c>
      <c r="Q179" s="36" t="e">
        <v>#N/A</v>
      </c>
      <c r="R179" s="36" t="e">
        <v>#N/A</v>
      </c>
      <c r="S179" s="38" t="e">
        <v>#N/A</v>
      </c>
      <c r="T179" s="38" t="e">
        <v>#N/A</v>
      </c>
      <c r="U179" s="40" t="e">
        <v>#N/A</v>
      </c>
      <c r="V179" s="40" t="e">
        <v>#N/A</v>
      </c>
    </row>
    <row r="180" spans="1:22" x14ac:dyDescent="0.2">
      <c r="A180" t="s">
        <v>186</v>
      </c>
      <c r="B180" s="12">
        <v>16.214485516954259</v>
      </c>
      <c r="C180" s="12">
        <v>17.724237340149344</v>
      </c>
      <c r="D180" s="12">
        <v>16.878684392486932</v>
      </c>
      <c r="E180" s="13">
        <v>15.273668707471638</v>
      </c>
      <c r="F180" s="13">
        <v>15.939593371138862</v>
      </c>
      <c r="G180" s="13">
        <v>17.431114838460445</v>
      </c>
      <c r="H180" s="14">
        <v>0.40183402729055345</v>
      </c>
      <c r="I180">
        <v>0.72434344417319707</v>
      </c>
      <c r="J180">
        <v>0.39595328998993662</v>
      </c>
      <c r="K180" s="14" t="e">
        <v>#N/A</v>
      </c>
      <c r="L180" t="e">
        <v>#N/A</v>
      </c>
      <c r="M180" s="3" t="e">
        <v>#N/A</v>
      </c>
      <c r="N180" t="e">
        <v>#N/A</v>
      </c>
      <c r="O180" s="34" t="e">
        <v>#N/A</v>
      </c>
      <c r="P180" s="34" t="e">
        <v>#N/A</v>
      </c>
      <c r="Q180" s="36" t="e">
        <v>#N/A</v>
      </c>
      <c r="R180" s="36" t="e">
        <v>#N/A</v>
      </c>
      <c r="S180" s="38" t="e">
        <v>#N/A</v>
      </c>
      <c r="T180" s="38" t="e">
        <v>#N/A</v>
      </c>
      <c r="U180" s="40" t="e">
        <v>#N/A</v>
      </c>
      <c r="V180" s="40" t="e">
        <v>#N/A</v>
      </c>
    </row>
    <row r="181" spans="1:22" x14ac:dyDescent="0.2">
      <c r="A181" t="s">
        <v>187</v>
      </c>
      <c r="B181" s="12">
        <v>20.489783449846428</v>
      </c>
      <c r="C181" s="12">
        <v>20.885798855076875</v>
      </c>
      <c r="D181" s="12">
        <v>20.446926893030401</v>
      </c>
      <c r="E181" s="13">
        <v>19.942449009018549</v>
      </c>
      <c r="F181" s="13">
        <v>19.862658771356259</v>
      </c>
      <c r="G181" s="13">
        <v>19.850233513293727</v>
      </c>
      <c r="H181" s="14">
        <v>7.1606404336666965E-3</v>
      </c>
      <c r="I181">
        <v>0.72238930142838598</v>
      </c>
      <c r="J181">
        <v>2.1450481335065166</v>
      </c>
      <c r="K181" s="14">
        <v>0.19617212709387999</v>
      </c>
      <c r="L181">
        <v>0.58373357906893197</v>
      </c>
      <c r="M181" s="3">
        <v>-4.6600000000000003E-2</v>
      </c>
      <c r="N181" t="e">
        <v>#N/A</v>
      </c>
      <c r="O181" s="34" t="e">
        <v>#N/A</v>
      </c>
      <c r="P181" s="34" t="e">
        <v>#N/A</v>
      </c>
      <c r="Q181" s="36" t="e">
        <v>#N/A</v>
      </c>
      <c r="R181" s="36" t="e">
        <v>#N/A</v>
      </c>
      <c r="S181" s="38" t="e">
        <v>#N/A</v>
      </c>
      <c r="T181" s="38" t="e">
        <v>#N/A</v>
      </c>
      <c r="U181" s="40" t="e">
        <v>#N/A</v>
      </c>
      <c r="V181" s="40" t="e">
        <v>#N/A</v>
      </c>
    </row>
    <row r="182" spans="1:22" x14ac:dyDescent="0.2">
      <c r="A182" t="s">
        <v>188</v>
      </c>
      <c r="B182" s="12">
        <v>17.41466702269847</v>
      </c>
      <c r="C182" s="12">
        <v>16.597891359639444</v>
      </c>
      <c r="D182" s="12">
        <v>16.76621927067907</v>
      </c>
      <c r="E182" s="13">
        <v>16.298332643463603</v>
      </c>
      <c r="F182" s="13">
        <v>15.873201814768507</v>
      </c>
      <c r="G182" s="13">
        <v>16.450173972374436</v>
      </c>
      <c r="H182" s="14">
        <v>7.6573316348508863E-2</v>
      </c>
      <c r="I182">
        <v>0.71902307413681399</v>
      </c>
      <c r="J182">
        <v>1.1159225434419329</v>
      </c>
      <c r="K182" s="14">
        <v>0.82003373431730997</v>
      </c>
      <c r="L182">
        <v>0.94240157941898495</v>
      </c>
      <c r="M182" s="3">
        <v>-1.546E-2</v>
      </c>
      <c r="N182" t="e">
        <v>#N/A</v>
      </c>
      <c r="O182" s="34" t="e">
        <v>#N/A</v>
      </c>
      <c r="P182" s="34" t="e">
        <v>#N/A</v>
      </c>
      <c r="Q182" s="36" t="e">
        <v>#N/A</v>
      </c>
      <c r="R182" s="36" t="e">
        <v>#N/A</v>
      </c>
      <c r="S182" s="38" t="e">
        <v>#N/A</v>
      </c>
      <c r="T182" s="38" t="e">
        <v>#N/A</v>
      </c>
      <c r="U182" s="40" t="e">
        <v>#N/A</v>
      </c>
      <c r="V182" s="40" t="e">
        <v>#N/A</v>
      </c>
    </row>
    <row r="183" spans="1:22" x14ac:dyDescent="0.2">
      <c r="A183" t="s">
        <v>189</v>
      </c>
      <c r="B183" s="12">
        <v>16.498359918245583</v>
      </c>
      <c r="C183" s="12">
        <v>17.564242780828081</v>
      </c>
      <c r="D183" s="12">
        <v>14.63230666242338</v>
      </c>
      <c r="E183" s="13">
        <v>13.553551321104287</v>
      </c>
      <c r="F183" s="13">
        <v>16.320277286833388</v>
      </c>
      <c r="G183" s="13">
        <v>16.66967465642999</v>
      </c>
      <c r="H183" s="14">
        <v>0.61214489796865901</v>
      </c>
      <c r="I183">
        <v>0.71713536570979208</v>
      </c>
      <c r="J183">
        <v>0.21314576586114303</v>
      </c>
      <c r="K183" s="14">
        <v>5.7199301025784001E-2</v>
      </c>
      <c r="L183">
        <v>0.36318948280505398</v>
      </c>
      <c r="M183" s="3">
        <v>5.3659999999999999E-2</v>
      </c>
      <c r="N183" t="e">
        <v>#N/A</v>
      </c>
      <c r="O183" s="34" t="e">
        <v>#N/A</v>
      </c>
      <c r="P183" s="34" t="e">
        <v>#N/A</v>
      </c>
      <c r="Q183" s="36" t="e">
        <v>#N/A</v>
      </c>
      <c r="R183" s="36" t="e">
        <v>#N/A</v>
      </c>
      <c r="S183" s="38" t="e">
        <v>#N/A</v>
      </c>
      <c r="T183" s="38" t="e">
        <v>#N/A</v>
      </c>
      <c r="U183" s="40" t="e">
        <v>#N/A</v>
      </c>
      <c r="V183" s="40" t="e">
        <v>#N/A</v>
      </c>
    </row>
    <row r="184" spans="1:22" x14ac:dyDescent="0.2">
      <c r="A184" t="s">
        <v>190</v>
      </c>
      <c r="B184" s="12">
        <v>17.044611869040903</v>
      </c>
      <c r="C184" s="12">
        <v>16.587600317651248</v>
      </c>
      <c r="D184" s="12">
        <v>17.139970081161284</v>
      </c>
      <c r="E184" s="13">
        <v>15.582754806048968</v>
      </c>
      <c r="F184" s="13">
        <v>16.51335573695258</v>
      </c>
      <c r="G184" s="13">
        <v>16.533276047022678</v>
      </c>
      <c r="H184" s="14">
        <v>0.11595387268410579</v>
      </c>
      <c r="I184">
        <v>0.71426522594306974</v>
      </c>
      <c r="J184">
        <v>0.93571474200442606</v>
      </c>
      <c r="K184" s="14">
        <v>0.23107799843365001</v>
      </c>
      <c r="L184">
        <v>0.62148168644216895</v>
      </c>
      <c r="M184" s="3">
        <v>4.1570000000000003E-2</v>
      </c>
      <c r="N184" t="e">
        <v>#N/A</v>
      </c>
      <c r="O184" s="34" t="e">
        <v>#N/A</v>
      </c>
      <c r="P184" s="34" t="e">
        <v>#N/A</v>
      </c>
      <c r="Q184" s="36" t="e">
        <v>#N/A</v>
      </c>
      <c r="R184" s="36" t="e">
        <v>#N/A</v>
      </c>
      <c r="S184" s="38" t="e">
        <v>#N/A</v>
      </c>
      <c r="T184" s="38" t="e">
        <v>#N/A</v>
      </c>
      <c r="U184" s="40" t="e">
        <v>#N/A</v>
      </c>
      <c r="V184" s="40" t="e">
        <v>#N/A</v>
      </c>
    </row>
    <row r="185" spans="1:22" x14ac:dyDescent="0.2">
      <c r="A185" t="s">
        <v>191</v>
      </c>
      <c r="B185" s="12">
        <v>24.849329070230993</v>
      </c>
      <c r="C185" s="12">
        <v>25.006427642726514</v>
      </c>
      <c r="D185" s="12">
        <v>24.271160534599666</v>
      </c>
      <c r="E185" s="13">
        <v>24.056514800520425</v>
      </c>
      <c r="F185" s="13">
        <v>24.084915367648058</v>
      </c>
      <c r="G185" s="13">
        <v>23.854043916431728</v>
      </c>
      <c r="H185" s="14">
        <v>3.9072250317297032E-2</v>
      </c>
      <c r="I185">
        <v>0.71048105431898989</v>
      </c>
      <c r="J185">
        <v>1.4081315754084147</v>
      </c>
      <c r="K185" s="14">
        <v>0.28984106919697999</v>
      </c>
      <c r="L185">
        <v>0.67294029004667599</v>
      </c>
      <c r="M185" s="3">
        <v>-7.7689999999999995E-2</v>
      </c>
      <c r="N185" t="e">
        <v>#N/A</v>
      </c>
      <c r="O185" s="34" t="e">
        <v>#N/A</v>
      </c>
      <c r="P185" s="34" t="e">
        <v>#N/A</v>
      </c>
      <c r="Q185" s="36" t="e">
        <v>#N/A</v>
      </c>
      <c r="R185" s="36" t="e">
        <v>#N/A</v>
      </c>
      <c r="S185" s="38" t="e">
        <v>#N/A</v>
      </c>
      <c r="T185" s="38" t="e">
        <v>#N/A</v>
      </c>
      <c r="U185" s="40" t="e">
        <v>#N/A</v>
      </c>
      <c r="V185" s="40" t="e">
        <v>#N/A</v>
      </c>
    </row>
    <row r="186" spans="1:22" x14ac:dyDescent="0.2">
      <c r="A186" t="s">
        <v>37</v>
      </c>
      <c r="B186" s="12">
        <v>23.962198622660406</v>
      </c>
      <c r="C186" s="12">
        <v>23.826422836906904</v>
      </c>
      <c r="D186" s="12">
        <v>24.348876786384576</v>
      </c>
      <c r="E186" s="13">
        <v>22.846305179559039</v>
      </c>
      <c r="F186" s="13">
        <v>22.805052065956946</v>
      </c>
      <c r="G186" s="13">
        <v>24.360596409293677</v>
      </c>
      <c r="H186" s="14">
        <v>0.25612654782802219</v>
      </c>
      <c r="I186">
        <v>0.70851486371407546</v>
      </c>
      <c r="J186">
        <v>0.59154540404750666</v>
      </c>
      <c r="K186" s="14">
        <v>0.65654025213733003</v>
      </c>
      <c r="L186">
        <v>0.88833162192814297</v>
      </c>
      <c r="M186" s="3">
        <v>-2.759E-2</v>
      </c>
      <c r="N186" t="e">
        <v>#N/A</v>
      </c>
      <c r="O186" s="34" t="e">
        <v>#N/A</v>
      </c>
      <c r="P186" s="34" t="e">
        <v>#N/A</v>
      </c>
      <c r="Q186" s="36" t="e">
        <v>#N/A</v>
      </c>
      <c r="R186" s="36" t="e">
        <v>#N/A</v>
      </c>
      <c r="S186" s="38" t="e">
        <v>#N/A</v>
      </c>
      <c r="T186" s="38" t="e">
        <v>#N/A</v>
      </c>
      <c r="U186" s="40" t="e">
        <v>#N/A</v>
      </c>
      <c r="V186" s="40" t="e">
        <v>#N/A</v>
      </c>
    </row>
    <row r="187" spans="1:22" x14ac:dyDescent="0.2">
      <c r="A187" t="s">
        <v>173</v>
      </c>
      <c r="B187" s="12">
        <v>20.278441683783274</v>
      </c>
      <c r="C187" s="12">
        <v>20.572040210747247</v>
      </c>
      <c r="D187" s="12">
        <v>18.172478874132032</v>
      </c>
      <c r="E187" s="13">
        <v>19.038926358858205</v>
      </c>
      <c r="F187" s="13">
        <v>19.102156178780422</v>
      </c>
      <c r="G187" s="13">
        <v>18.528674967158242</v>
      </c>
      <c r="H187" s="14">
        <v>0.36993541482861342</v>
      </c>
      <c r="I187">
        <v>0.78440108795522789</v>
      </c>
      <c r="J187">
        <v>0.43187409061373272</v>
      </c>
      <c r="K187" s="14">
        <v>0.97991841879838004</v>
      </c>
      <c r="L187">
        <v>0.99273940601248201</v>
      </c>
      <c r="M187" s="3">
        <v>1.4139999999999999E-3</v>
      </c>
      <c r="N187" t="s">
        <v>1227</v>
      </c>
      <c r="O187" s="34">
        <v>0</v>
      </c>
      <c r="P187" s="34">
        <v>0</v>
      </c>
      <c r="Q187" s="36">
        <v>1.842804E-2</v>
      </c>
      <c r="R187" s="36">
        <v>-1.8190994620000001</v>
      </c>
      <c r="S187" s="38">
        <v>0</v>
      </c>
      <c r="T187" s="38">
        <v>0</v>
      </c>
      <c r="U187" s="40">
        <v>0</v>
      </c>
      <c r="V187" s="40">
        <v>0</v>
      </c>
    </row>
    <row r="188" spans="1:22" x14ac:dyDescent="0.2">
      <c r="A188" t="s">
        <v>193</v>
      </c>
      <c r="B188" s="12">
        <v>16.910086161661923</v>
      </c>
      <c r="C188" s="12">
        <v>17.008308648600785</v>
      </c>
      <c r="D188" s="12">
        <v>17.493884082945666</v>
      </c>
      <c r="E188" s="13">
        <v>17.742989558774298</v>
      </c>
      <c r="F188" s="13">
        <v>12.629752814834671</v>
      </c>
      <c r="G188" s="13">
        <v>18.930406301049157</v>
      </c>
      <c r="H188" s="14">
        <v>0.73556889961224781</v>
      </c>
      <c r="I188">
        <v>0.70304340618341854</v>
      </c>
      <c r="J188">
        <v>0.13337664133216418</v>
      </c>
      <c r="K188" s="14">
        <v>0.23551984973848999</v>
      </c>
      <c r="L188">
        <v>0.626553283799689</v>
      </c>
      <c r="M188" s="3">
        <v>-4.1410000000000002E-2</v>
      </c>
      <c r="N188" t="e">
        <v>#N/A</v>
      </c>
      <c r="O188" s="34" t="e">
        <v>#N/A</v>
      </c>
      <c r="P188" s="34" t="e">
        <v>#N/A</v>
      </c>
      <c r="Q188" s="36" t="e">
        <v>#N/A</v>
      </c>
      <c r="R188" s="36" t="e">
        <v>#N/A</v>
      </c>
      <c r="S188" s="38" t="e">
        <v>#N/A</v>
      </c>
      <c r="T188" s="38" t="e">
        <v>#N/A</v>
      </c>
      <c r="U188" s="40" t="e">
        <v>#N/A</v>
      </c>
      <c r="V188" s="40" t="e">
        <v>#N/A</v>
      </c>
    </row>
    <row r="189" spans="1:22" x14ac:dyDescent="0.2">
      <c r="A189" t="s">
        <v>176</v>
      </c>
      <c r="B189" s="12">
        <v>17.199331186673191</v>
      </c>
      <c r="C189" s="12">
        <v>16.965662833920323</v>
      </c>
      <c r="D189" s="12">
        <v>17.99313991644334</v>
      </c>
      <c r="E189" s="13">
        <v>17.417602314177905</v>
      </c>
      <c r="F189" s="13">
        <v>15.771263431701762</v>
      </c>
      <c r="G189" s="13">
        <v>16.720019552790035</v>
      </c>
      <c r="H189" s="14">
        <v>0.25835992055418211</v>
      </c>
      <c r="I189">
        <v>0.7497495461223842</v>
      </c>
      <c r="J189">
        <v>0.58777485767465987</v>
      </c>
      <c r="K189" s="14">
        <v>6.5972144174969993E-2</v>
      </c>
      <c r="L189">
        <v>0.38223620101579597</v>
      </c>
      <c r="M189" s="3">
        <v>-0.12920000000000001</v>
      </c>
      <c r="N189" t="s">
        <v>1049</v>
      </c>
      <c r="O189" s="34">
        <v>0</v>
      </c>
      <c r="P189" s="34">
        <v>0</v>
      </c>
      <c r="Q189" s="36">
        <v>4.6264395E-2</v>
      </c>
      <c r="R189" s="36">
        <v>-0.88553575200000001</v>
      </c>
      <c r="S189" s="38">
        <v>0</v>
      </c>
      <c r="T189" s="38">
        <v>0</v>
      </c>
      <c r="U189" s="40">
        <v>0</v>
      </c>
      <c r="V189" s="40">
        <v>0</v>
      </c>
    </row>
    <row r="190" spans="1:22" x14ac:dyDescent="0.2">
      <c r="A190" t="s">
        <v>195</v>
      </c>
      <c r="B190" s="12">
        <v>17.85501982496892</v>
      </c>
      <c r="C190" s="12">
        <v>18.027596323928339</v>
      </c>
      <c r="D190" s="12">
        <v>16.860055017181995</v>
      </c>
      <c r="E190" s="13">
        <v>16.832036421463616</v>
      </c>
      <c r="F190" s="13">
        <v>16.942054726733943</v>
      </c>
      <c r="G190" s="13">
        <v>16.876203200489037</v>
      </c>
      <c r="H190" s="14">
        <v>0.12881117929113473</v>
      </c>
      <c r="I190">
        <v>0.69745893913088253</v>
      </c>
      <c r="J190">
        <v>0.89004644370165376</v>
      </c>
      <c r="K190" s="14">
        <v>0.38379345228950001</v>
      </c>
      <c r="L190">
        <v>0.74426471878476397</v>
      </c>
      <c r="M190" s="3">
        <v>-2.47E-2</v>
      </c>
      <c r="N190" t="e">
        <v>#N/A</v>
      </c>
      <c r="O190" s="34" t="e">
        <v>#N/A</v>
      </c>
      <c r="P190" s="34" t="e">
        <v>#N/A</v>
      </c>
      <c r="Q190" s="36" t="e">
        <v>#N/A</v>
      </c>
      <c r="R190" s="36" t="e">
        <v>#N/A</v>
      </c>
      <c r="S190" s="38" t="e">
        <v>#N/A</v>
      </c>
      <c r="T190" s="38" t="e">
        <v>#N/A</v>
      </c>
      <c r="U190" s="40" t="e">
        <v>#N/A</v>
      </c>
      <c r="V190" s="40" t="e">
        <v>#N/A</v>
      </c>
    </row>
    <row r="191" spans="1:22" x14ac:dyDescent="0.2">
      <c r="A191" t="s">
        <v>196</v>
      </c>
      <c r="B191" s="12">
        <v>22.743144678173241</v>
      </c>
      <c r="C191" s="12">
        <v>22.874764652613496</v>
      </c>
      <c r="D191" s="12">
        <v>22.961318048152478</v>
      </c>
      <c r="E191" s="13">
        <v>22.036782484358987</v>
      </c>
      <c r="F191" s="13">
        <v>22.382188029818401</v>
      </c>
      <c r="G191" s="13">
        <v>22.079004836216281</v>
      </c>
      <c r="H191" s="14">
        <v>5.2957815604120911E-3</v>
      </c>
      <c r="I191">
        <v>0.69375067618184261</v>
      </c>
      <c r="J191">
        <v>2.2760699369112873</v>
      </c>
      <c r="K191" s="14">
        <v>0.76311018545914</v>
      </c>
      <c r="L191">
        <v>0.92547876773535198</v>
      </c>
      <c r="M191" s="3">
        <v>-1.8429999999999998E-2</v>
      </c>
      <c r="N191" t="e">
        <v>#N/A</v>
      </c>
      <c r="O191" s="34" t="e">
        <v>#N/A</v>
      </c>
      <c r="P191" s="34" t="e">
        <v>#N/A</v>
      </c>
      <c r="Q191" s="36" t="e">
        <v>#N/A</v>
      </c>
      <c r="R191" s="36" t="e">
        <v>#N/A</v>
      </c>
      <c r="S191" s="38" t="e">
        <v>#N/A</v>
      </c>
      <c r="T191" s="38" t="e">
        <v>#N/A</v>
      </c>
      <c r="U191" s="40" t="e">
        <v>#N/A</v>
      </c>
      <c r="V191" s="40" t="e">
        <v>#N/A</v>
      </c>
    </row>
    <row r="192" spans="1:22" x14ac:dyDescent="0.2">
      <c r="A192" t="s">
        <v>197</v>
      </c>
      <c r="B192" s="12">
        <v>20.526721134243495</v>
      </c>
      <c r="C192" s="12">
        <v>20.501747939597866</v>
      </c>
      <c r="D192" s="12">
        <v>21.234240450134166</v>
      </c>
      <c r="E192" s="13">
        <v>19.783877803953171</v>
      </c>
      <c r="F192" s="13">
        <v>19.923147152947248</v>
      </c>
      <c r="G192" s="13">
        <v>20.482806067299229</v>
      </c>
      <c r="H192" s="14">
        <v>9.7967349354073321E-2</v>
      </c>
      <c r="I192">
        <v>0.69095949992529526</v>
      </c>
      <c r="J192">
        <v>1.0089186422468401</v>
      </c>
      <c r="K192" s="14">
        <v>0.2202994418367</v>
      </c>
      <c r="L192">
        <v>0.60994769250744396</v>
      </c>
      <c r="M192" s="3">
        <v>-6.5110000000000001E-2</v>
      </c>
      <c r="N192" t="e">
        <v>#N/A</v>
      </c>
      <c r="O192" s="34" t="e">
        <v>#N/A</v>
      </c>
      <c r="P192" s="34" t="e">
        <v>#N/A</v>
      </c>
      <c r="Q192" s="36" t="e">
        <v>#N/A</v>
      </c>
      <c r="R192" s="36" t="e">
        <v>#N/A</v>
      </c>
      <c r="S192" s="38" t="e">
        <v>#N/A</v>
      </c>
      <c r="T192" s="38" t="e">
        <v>#N/A</v>
      </c>
      <c r="U192" s="40" t="e">
        <v>#N/A</v>
      </c>
      <c r="V192" s="40" t="e">
        <v>#N/A</v>
      </c>
    </row>
    <row r="193" spans="1:22" x14ac:dyDescent="0.2">
      <c r="A193" t="s">
        <v>198</v>
      </c>
      <c r="B193" s="12">
        <v>21.599058087851954</v>
      </c>
      <c r="C193" s="12">
        <v>21.88640635329876</v>
      </c>
      <c r="D193" s="12">
        <v>21.200101023488319</v>
      </c>
      <c r="E193" s="13">
        <v>21.053453797720532</v>
      </c>
      <c r="F193" s="13">
        <v>21.164825092388735</v>
      </c>
      <c r="G193" s="13">
        <v>20.437882340490599</v>
      </c>
      <c r="H193" s="14">
        <v>8.8012510440709263E-2</v>
      </c>
      <c r="I193">
        <v>0.67646807801305542</v>
      </c>
      <c r="J193">
        <v>1.0554555911543912</v>
      </c>
      <c r="K193" s="14">
        <v>6.3517883357939994E-2</v>
      </c>
      <c r="L193">
        <v>0.37605620278072399</v>
      </c>
      <c r="M193" s="3">
        <v>7.5179999999999997E-2</v>
      </c>
      <c r="N193" t="e">
        <v>#N/A</v>
      </c>
      <c r="O193" s="34" t="e">
        <v>#N/A</v>
      </c>
      <c r="P193" s="34" t="e">
        <v>#N/A</v>
      </c>
      <c r="Q193" s="36" t="e">
        <v>#N/A</v>
      </c>
      <c r="R193" s="36" t="e">
        <v>#N/A</v>
      </c>
      <c r="S193" s="38" t="e">
        <v>#N/A</v>
      </c>
      <c r="T193" s="38" t="e">
        <v>#N/A</v>
      </c>
      <c r="U193" s="40" t="e">
        <v>#N/A</v>
      </c>
      <c r="V193" s="40" t="e">
        <v>#N/A</v>
      </c>
    </row>
    <row r="194" spans="1:22" x14ac:dyDescent="0.2">
      <c r="A194" t="s">
        <v>192</v>
      </c>
      <c r="B194" s="12">
        <v>17.4914562619681</v>
      </c>
      <c r="C194" s="12">
        <v>17.105558714671691</v>
      </c>
      <c r="D194" s="12">
        <v>17.029130728584061</v>
      </c>
      <c r="E194" s="13">
        <v>16.035846344548908</v>
      </c>
      <c r="F194" s="13">
        <v>16.703377356876693</v>
      </c>
      <c r="G194" s="13">
        <v>16.768565207692308</v>
      </c>
      <c r="H194" s="14">
        <v>6.1756138291426614E-2</v>
      </c>
      <c r="I194">
        <v>0.7061189320353165</v>
      </c>
      <c r="J194">
        <v>1.2093198689410942</v>
      </c>
      <c r="K194" s="14">
        <v>0.79266842613985999</v>
      </c>
      <c r="L194">
        <v>0.93535877265737999</v>
      </c>
      <c r="M194" s="3">
        <v>1.308E-2</v>
      </c>
      <c r="N194" t="s">
        <v>1817</v>
      </c>
      <c r="O194" s="34">
        <v>0</v>
      </c>
      <c r="P194" s="34">
        <v>0</v>
      </c>
      <c r="Q194" s="36">
        <v>0</v>
      </c>
      <c r="R194" s="36">
        <v>0</v>
      </c>
      <c r="S194" s="38">
        <v>0</v>
      </c>
      <c r="T194" s="38">
        <v>0</v>
      </c>
      <c r="U194" s="40">
        <v>0</v>
      </c>
      <c r="V194" s="40">
        <v>0</v>
      </c>
    </row>
    <row r="195" spans="1:22" x14ac:dyDescent="0.2">
      <c r="A195" t="s">
        <v>200</v>
      </c>
      <c r="B195" s="12">
        <v>18.295111678571036</v>
      </c>
      <c r="C195" s="12">
        <v>18.120201521912662</v>
      </c>
      <c r="D195" s="12">
        <v>18.469076499114539</v>
      </c>
      <c r="E195" s="13">
        <v>17.876064339219564</v>
      </c>
      <c r="F195" s="13">
        <v>17.192951511156682</v>
      </c>
      <c r="G195" s="13">
        <v>17.786266047532674</v>
      </c>
      <c r="H195" s="14">
        <v>4.6099502256030572E-2</v>
      </c>
      <c r="I195">
        <v>0.67636926722976654</v>
      </c>
      <c r="J195">
        <v>1.3363037637345667</v>
      </c>
      <c r="K195" s="14">
        <v>1.6069807244164E-2</v>
      </c>
      <c r="L195">
        <v>0.225012275585249</v>
      </c>
      <c r="M195" s="3">
        <v>-0.18459999999999999</v>
      </c>
      <c r="N195" t="e">
        <v>#N/A</v>
      </c>
      <c r="O195" s="34" t="e">
        <v>#N/A</v>
      </c>
      <c r="P195" s="34" t="e">
        <v>#N/A</v>
      </c>
      <c r="Q195" s="36" t="e">
        <v>#N/A</v>
      </c>
      <c r="R195" s="36" t="e">
        <v>#N/A</v>
      </c>
      <c r="S195" s="38" t="e">
        <v>#N/A</v>
      </c>
      <c r="T195" s="38" t="e">
        <v>#N/A</v>
      </c>
      <c r="U195" s="40" t="e">
        <v>#N/A</v>
      </c>
      <c r="V195" s="40" t="e">
        <v>#N/A</v>
      </c>
    </row>
    <row r="196" spans="1:22" x14ac:dyDescent="0.2">
      <c r="A196" t="s">
        <v>201</v>
      </c>
      <c r="B196" s="12">
        <v>22.064003055283443</v>
      </c>
      <c r="C196" s="12">
        <v>22.054210547235854</v>
      </c>
      <c r="D196" s="12">
        <v>21.513548279532028</v>
      </c>
      <c r="E196" s="13">
        <v>21.470135625903385</v>
      </c>
      <c r="F196" s="13">
        <v>21.010685513228221</v>
      </c>
      <c r="G196" s="13">
        <v>21.178520353696509</v>
      </c>
      <c r="H196" s="14">
        <v>4.3738252725601057E-2</v>
      </c>
      <c r="I196">
        <v>0.65747346307439969</v>
      </c>
      <c r="J196">
        <v>1.3591385703332854</v>
      </c>
      <c r="K196" s="14">
        <v>2.6032458929606001E-2</v>
      </c>
      <c r="L196">
        <v>0.274308486817539</v>
      </c>
      <c r="M196" s="3">
        <v>-8.4199999999999997E-2</v>
      </c>
      <c r="N196" t="e">
        <v>#N/A</v>
      </c>
      <c r="O196" s="34" t="e">
        <v>#N/A</v>
      </c>
      <c r="P196" s="34" t="e">
        <v>#N/A</v>
      </c>
      <c r="Q196" s="36" t="e">
        <v>#N/A</v>
      </c>
      <c r="R196" s="36" t="e">
        <v>#N/A</v>
      </c>
      <c r="S196" s="38" t="e">
        <v>#N/A</v>
      </c>
      <c r="T196" s="38" t="e">
        <v>#N/A</v>
      </c>
      <c r="U196" s="40" t="e">
        <v>#N/A</v>
      </c>
      <c r="V196" s="40" t="e">
        <v>#N/A</v>
      </c>
    </row>
    <row r="197" spans="1:22" x14ac:dyDescent="0.2">
      <c r="A197" t="s">
        <v>202</v>
      </c>
      <c r="B197" s="12">
        <v>20.747183823183175</v>
      </c>
      <c r="C197" s="12">
        <v>21.528350700754206</v>
      </c>
      <c r="D197" s="12">
        <v>21.534789468910951</v>
      </c>
      <c r="E197" s="13">
        <v>20.490730548966198</v>
      </c>
      <c r="F197" s="13">
        <v>20.693495050330824</v>
      </c>
      <c r="G197" s="13">
        <v>20.656401904598891</v>
      </c>
      <c r="H197" s="14">
        <v>7.1007778483481235E-2</v>
      </c>
      <c r="I197">
        <v>0.65656549631747296</v>
      </c>
      <c r="J197">
        <v>1.1486940742750318</v>
      </c>
      <c r="K197" s="14">
        <v>3.1419023028143998E-2</v>
      </c>
      <c r="L197">
        <v>0.29409284078346298</v>
      </c>
      <c r="M197" s="3">
        <v>0.26300000000000001</v>
      </c>
      <c r="N197" t="e">
        <v>#N/A</v>
      </c>
      <c r="O197" s="34" t="e">
        <v>#N/A</v>
      </c>
      <c r="P197" s="34" t="e">
        <v>#N/A</v>
      </c>
      <c r="Q197" s="36" t="e">
        <v>#N/A</v>
      </c>
      <c r="R197" s="36" t="e">
        <v>#N/A</v>
      </c>
      <c r="S197" s="38" t="e">
        <v>#N/A</v>
      </c>
      <c r="T197" s="38" t="e">
        <v>#N/A</v>
      </c>
      <c r="U197" s="40" t="e">
        <v>#N/A</v>
      </c>
      <c r="V197" s="40" t="e">
        <v>#N/A</v>
      </c>
    </row>
    <row r="198" spans="1:22" x14ac:dyDescent="0.2">
      <c r="A198" t="s">
        <v>203</v>
      </c>
      <c r="B198" s="12">
        <v>21.03233371981554</v>
      </c>
      <c r="C198" s="12">
        <v>21.305184963358368</v>
      </c>
      <c r="D198" s="12">
        <v>20.564361557859584</v>
      </c>
      <c r="E198" s="13">
        <v>20.082226447131195</v>
      </c>
      <c r="F198" s="13">
        <v>20.414219779381551</v>
      </c>
      <c r="G198" s="13">
        <v>20.453141126087406</v>
      </c>
      <c r="H198" s="14">
        <v>5.7423570822428931E-2</v>
      </c>
      <c r="I198">
        <v>0.65076429614445175</v>
      </c>
      <c r="J198">
        <v>1.2409098048687934</v>
      </c>
      <c r="K198" s="14">
        <v>7.2991137161540001E-2</v>
      </c>
      <c r="L198">
        <v>0.39761135063786301</v>
      </c>
      <c r="M198" s="3">
        <v>-8.0820000000000003E-2</v>
      </c>
      <c r="N198" t="e">
        <v>#N/A</v>
      </c>
      <c r="O198" s="34" t="e">
        <v>#N/A</v>
      </c>
      <c r="P198" s="34" t="e">
        <v>#N/A</v>
      </c>
      <c r="Q198" s="36" t="e">
        <v>#N/A</v>
      </c>
      <c r="R198" s="36" t="e">
        <v>#N/A</v>
      </c>
      <c r="S198" s="38" t="e">
        <v>#N/A</v>
      </c>
      <c r="T198" s="38" t="e">
        <v>#N/A</v>
      </c>
      <c r="U198" s="40" t="e">
        <v>#N/A</v>
      </c>
      <c r="V198" s="40" t="e">
        <v>#N/A</v>
      </c>
    </row>
    <row r="199" spans="1:22" x14ac:dyDescent="0.2">
      <c r="A199" t="s">
        <v>204</v>
      </c>
      <c r="B199" s="12">
        <v>16.094434451269183</v>
      </c>
      <c r="C199" s="12">
        <v>16.356490532075046</v>
      </c>
      <c r="D199" s="12">
        <v>17.070473275399937</v>
      </c>
      <c r="E199" s="13">
        <v>15.99905583726764</v>
      </c>
      <c r="F199" s="13">
        <v>16.370724012203617</v>
      </c>
      <c r="G199" s="13">
        <v>15.244255214801488</v>
      </c>
      <c r="H199" s="14">
        <v>0.22323214733622546</v>
      </c>
      <c r="I199">
        <v>0.63578773149047763</v>
      </c>
      <c r="J199">
        <v>0.65124326311527803</v>
      </c>
      <c r="K199" s="14">
        <v>9.4207674112620002E-2</v>
      </c>
      <c r="L199">
        <v>0.44248914300726699</v>
      </c>
      <c r="M199" s="3">
        <v>-6.6119999999999998E-2</v>
      </c>
      <c r="N199" t="e">
        <v>#N/A</v>
      </c>
      <c r="O199" s="34" t="e">
        <v>#N/A</v>
      </c>
      <c r="P199" s="34" t="e">
        <v>#N/A</v>
      </c>
      <c r="Q199" s="36" t="e">
        <v>#N/A</v>
      </c>
      <c r="R199" s="36" t="e">
        <v>#N/A</v>
      </c>
      <c r="S199" s="38" t="e">
        <v>#N/A</v>
      </c>
      <c r="T199" s="38" t="e">
        <v>#N/A</v>
      </c>
      <c r="U199" s="40" t="e">
        <v>#N/A</v>
      </c>
      <c r="V199" s="40" t="e">
        <v>#N/A</v>
      </c>
    </row>
    <row r="200" spans="1:22" x14ac:dyDescent="0.2">
      <c r="A200" t="s">
        <v>205</v>
      </c>
      <c r="B200" s="12">
        <v>25.403117991343432</v>
      </c>
      <c r="C200" s="12">
        <v>25.437988179173281</v>
      </c>
      <c r="D200" s="12">
        <v>25.138432298862909</v>
      </c>
      <c r="E200" s="13">
        <v>24.699091227117684</v>
      </c>
      <c r="F200" s="13">
        <v>24.793594644607929</v>
      </c>
      <c r="G200" s="13">
        <v>24.602373775571053</v>
      </c>
      <c r="H200" s="14">
        <v>4.5753443462961604E-3</v>
      </c>
      <c r="I200">
        <v>0.62815960736098475</v>
      </c>
      <c r="J200">
        <v>2.3395762148065886</v>
      </c>
      <c r="K200" s="14">
        <v>0.67939898201632998</v>
      </c>
      <c r="L200">
        <v>0.89877692985741298</v>
      </c>
      <c r="M200" s="3">
        <v>2.827E-2</v>
      </c>
      <c r="N200" t="e">
        <v>#N/A</v>
      </c>
      <c r="O200" s="34" t="e">
        <v>#N/A</v>
      </c>
      <c r="P200" s="34" t="e">
        <v>#N/A</v>
      </c>
      <c r="Q200" s="36" t="e">
        <v>#N/A</v>
      </c>
      <c r="R200" s="36" t="e">
        <v>#N/A</v>
      </c>
      <c r="S200" s="38" t="e">
        <v>#N/A</v>
      </c>
      <c r="T200" s="38" t="e">
        <v>#N/A</v>
      </c>
      <c r="U200" s="40" t="e">
        <v>#N/A</v>
      </c>
      <c r="V200" s="40" t="e">
        <v>#N/A</v>
      </c>
    </row>
    <row r="201" spans="1:22" x14ac:dyDescent="0.2">
      <c r="A201" t="s">
        <v>206</v>
      </c>
      <c r="B201" s="12">
        <v>20.643448017074128</v>
      </c>
      <c r="C201" s="12">
        <v>20.840573903689069</v>
      </c>
      <c r="D201" s="12">
        <v>21.405885830765175</v>
      </c>
      <c r="E201" s="13">
        <v>20.300105153551385</v>
      </c>
      <c r="F201" s="13">
        <v>20.613915490272721</v>
      </c>
      <c r="G201" s="13">
        <v>20.130344647558907</v>
      </c>
      <c r="H201" s="14">
        <v>8.4010962984567727E-2</v>
      </c>
      <c r="I201">
        <v>0.61518082004845454</v>
      </c>
      <c r="J201">
        <v>1.0756640371162591</v>
      </c>
      <c r="K201" s="14">
        <v>9.3440131731590007E-2</v>
      </c>
      <c r="L201">
        <v>0.44162089408889499</v>
      </c>
      <c r="M201" s="3">
        <v>8.9359999999999995E-2</v>
      </c>
      <c r="N201" t="e">
        <v>#N/A</v>
      </c>
      <c r="O201" s="34" t="e">
        <v>#N/A</v>
      </c>
      <c r="P201" s="34" t="e">
        <v>#N/A</v>
      </c>
      <c r="Q201" s="36" t="e">
        <v>#N/A</v>
      </c>
      <c r="R201" s="36" t="e">
        <v>#N/A</v>
      </c>
      <c r="S201" s="38" t="e">
        <v>#N/A</v>
      </c>
      <c r="T201" s="38" t="e">
        <v>#N/A</v>
      </c>
      <c r="U201" s="40" t="e">
        <v>#N/A</v>
      </c>
      <c r="V201" s="40" t="e">
        <v>#N/A</v>
      </c>
    </row>
    <row r="202" spans="1:22" x14ac:dyDescent="0.2">
      <c r="A202" t="s">
        <v>207</v>
      </c>
      <c r="B202" s="12">
        <v>20.329811625848556</v>
      </c>
      <c r="C202" s="12">
        <v>21.104205732213597</v>
      </c>
      <c r="D202" s="12">
        <v>20.421462624021043</v>
      </c>
      <c r="E202" s="13">
        <v>20.12479378776251</v>
      </c>
      <c r="F202" s="13">
        <v>20.47053964183808</v>
      </c>
      <c r="G202" s="13">
        <v>19.41509146145329</v>
      </c>
      <c r="H202" s="14">
        <v>0.19464799518074749</v>
      </c>
      <c r="I202">
        <v>0.61501836367644103</v>
      </c>
      <c r="J202">
        <v>0.71075006503301386</v>
      </c>
      <c r="K202" s="14">
        <v>0.70382165636865002</v>
      </c>
      <c r="L202">
        <v>0.90811077209366597</v>
      </c>
      <c r="M202" s="3">
        <v>-3.8269999999999998E-2</v>
      </c>
      <c r="N202" t="e">
        <v>#N/A</v>
      </c>
      <c r="O202" s="34" t="e">
        <v>#N/A</v>
      </c>
      <c r="P202" s="34" t="e">
        <v>#N/A</v>
      </c>
      <c r="Q202" s="36" t="e">
        <v>#N/A</v>
      </c>
      <c r="R202" s="36" t="e">
        <v>#N/A</v>
      </c>
      <c r="S202" s="38" t="e">
        <v>#N/A</v>
      </c>
      <c r="T202" s="38" t="e">
        <v>#N/A</v>
      </c>
      <c r="U202" s="40" t="e">
        <v>#N/A</v>
      </c>
      <c r="V202" s="40" t="e">
        <v>#N/A</v>
      </c>
    </row>
    <row r="203" spans="1:22" x14ac:dyDescent="0.2">
      <c r="A203" t="s">
        <v>194</v>
      </c>
      <c r="B203" s="12">
        <v>23.336603176716217</v>
      </c>
      <c r="C203" s="12">
        <v>23.373740011102726</v>
      </c>
      <c r="D203" s="12">
        <v>23.40798111861438</v>
      </c>
      <c r="E203" s="13">
        <v>22.558263598448555</v>
      </c>
      <c r="F203" s="13">
        <v>22.974606501681933</v>
      </c>
      <c r="G203" s="13">
        <v>22.483884479377544</v>
      </c>
      <c r="H203" s="14">
        <v>1.0445281025841337E-2</v>
      </c>
      <c r="I203">
        <v>0.70052324230843155</v>
      </c>
      <c r="J203">
        <v>1.9810798710182509</v>
      </c>
      <c r="K203" s="14">
        <v>0.23016591066527001</v>
      </c>
      <c r="L203">
        <v>0.62143425349818304</v>
      </c>
      <c r="M203" s="3">
        <v>-6.7150000000000001E-2</v>
      </c>
      <c r="N203" t="s">
        <v>993</v>
      </c>
      <c r="O203" s="34">
        <v>0</v>
      </c>
      <c r="P203" s="34">
        <v>0</v>
      </c>
      <c r="Q203" s="36">
        <v>4.2481707E-2</v>
      </c>
      <c r="R203" s="36">
        <v>-0.76938683299999999</v>
      </c>
      <c r="S203" s="38">
        <v>0</v>
      </c>
      <c r="T203" s="38">
        <v>0</v>
      </c>
      <c r="U203" s="40">
        <v>0</v>
      </c>
      <c r="V203" s="40">
        <v>0</v>
      </c>
    </row>
    <row r="204" spans="1:22" x14ac:dyDescent="0.2">
      <c r="A204" t="s">
        <v>209</v>
      </c>
      <c r="B204" s="12">
        <v>17.079802896190287</v>
      </c>
      <c r="C204" s="12">
        <v>17.083289001812631</v>
      </c>
      <c r="D204" s="12">
        <v>17.38230430760645</v>
      </c>
      <c r="E204" s="13">
        <v>17.395259727017134</v>
      </c>
      <c r="F204" s="13">
        <v>14.96124073846873</v>
      </c>
      <c r="G204" s="13">
        <v>17.366767505977254</v>
      </c>
      <c r="H204" s="14">
        <v>0.49645766405748942</v>
      </c>
      <c r="I204">
        <v>0.60737607804874827</v>
      </c>
      <c r="J204">
        <v>0.30411778050223581</v>
      </c>
      <c r="K204" s="14" t="e">
        <v>#N/A</v>
      </c>
      <c r="L204" t="e">
        <v>#N/A</v>
      </c>
      <c r="M204" s="3" t="e">
        <v>#N/A</v>
      </c>
      <c r="N204" t="e">
        <v>#N/A</v>
      </c>
      <c r="O204" s="34" t="e">
        <v>#N/A</v>
      </c>
      <c r="P204" s="34" t="e">
        <v>#N/A</v>
      </c>
      <c r="Q204" s="36" t="e">
        <v>#N/A</v>
      </c>
      <c r="R204" s="36" t="e">
        <v>#N/A</v>
      </c>
      <c r="S204" s="38" t="e">
        <v>#N/A</v>
      </c>
      <c r="T204" s="38" t="e">
        <v>#N/A</v>
      </c>
      <c r="U204" s="40" t="e">
        <v>#N/A</v>
      </c>
      <c r="V204" s="40" t="e">
        <v>#N/A</v>
      </c>
    </row>
    <row r="205" spans="1:22" x14ac:dyDescent="0.2">
      <c r="A205" t="s">
        <v>199</v>
      </c>
      <c r="B205" s="12">
        <v>15.760041230522607</v>
      </c>
      <c r="C205" s="12">
        <v>15.798008981990272</v>
      </c>
      <c r="D205" s="12">
        <v>15.853299751941959</v>
      </c>
      <c r="E205" s="13">
        <v>14.521662129754594</v>
      </c>
      <c r="F205" s="13">
        <v>16.028822318149377</v>
      </c>
      <c r="G205" s="13">
        <v>14.831585120600034</v>
      </c>
      <c r="H205" s="14">
        <v>0.21564444631422541</v>
      </c>
      <c r="I205">
        <v>0.67642679865027766</v>
      </c>
      <c r="J205">
        <v>0.66626172215120461</v>
      </c>
      <c r="K205" s="14">
        <v>0.41761915900829</v>
      </c>
      <c r="L205">
        <v>0.76567674187328505</v>
      </c>
      <c r="M205" s="3">
        <v>-2.4629999999999999E-2</v>
      </c>
      <c r="N205" t="s">
        <v>825</v>
      </c>
      <c r="O205" s="34">
        <v>0</v>
      </c>
      <c r="P205" s="34">
        <v>0</v>
      </c>
      <c r="Q205" s="36">
        <v>3.0348010000000002E-3</v>
      </c>
      <c r="R205" s="36">
        <v>2.491907045</v>
      </c>
      <c r="S205" s="38">
        <v>0</v>
      </c>
      <c r="T205" s="38">
        <v>0</v>
      </c>
      <c r="U205" s="40">
        <v>0</v>
      </c>
      <c r="V205" s="40">
        <v>0</v>
      </c>
    </row>
    <row r="206" spans="1:22" x14ac:dyDescent="0.2">
      <c r="A206" t="s">
        <v>211</v>
      </c>
      <c r="B206" s="12">
        <v>20.167928020128347</v>
      </c>
      <c r="C206" s="12">
        <v>20.100290332252303</v>
      </c>
      <c r="D206" s="12">
        <v>22.519907388632483</v>
      </c>
      <c r="E206" s="13">
        <v>20.478606678606532</v>
      </c>
      <c r="F206" s="13">
        <v>20.578177515963105</v>
      </c>
      <c r="G206" s="13">
        <v>19.926374312167539</v>
      </c>
      <c r="H206" s="14">
        <v>0.50425645676458541</v>
      </c>
      <c r="I206">
        <v>0.60165574475865213</v>
      </c>
      <c r="J206">
        <v>0.29734853214488954</v>
      </c>
      <c r="K206" s="14">
        <v>0.16032915281506999</v>
      </c>
      <c r="L206">
        <v>0.54469359934289296</v>
      </c>
      <c r="M206" s="3">
        <v>0.10979999999999999</v>
      </c>
      <c r="N206" t="e">
        <v>#N/A</v>
      </c>
      <c r="O206" s="34" t="e">
        <v>#N/A</v>
      </c>
      <c r="P206" s="34" t="e">
        <v>#N/A</v>
      </c>
      <c r="Q206" s="36" t="e">
        <v>#N/A</v>
      </c>
      <c r="R206" s="36" t="e">
        <v>#N/A</v>
      </c>
      <c r="S206" s="38" t="e">
        <v>#N/A</v>
      </c>
      <c r="T206" s="38" t="e">
        <v>#N/A</v>
      </c>
      <c r="U206" s="40" t="e">
        <v>#N/A</v>
      </c>
      <c r="V206" s="40" t="e">
        <v>#N/A</v>
      </c>
    </row>
    <row r="207" spans="1:22" x14ac:dyDescent="0.2">
      <c r="A207" t="s">
        <v>212</v>
      </c>
      <c r="B207" s="12">
        <v>20.218439489482911</v>
      </c>
      <c r="C207" s="12">
        <v>19.890107155307515</v>
      </c>
      <c r="D207" s="12">
        <v>19.508364050242232</v>
      </c>
      <c r="E207" s="13">
        <v>19.081624389244283</v>
      </c>
      <c r="F207" s="13">
        <v>19.460843895381281</v>
      </c>
      <c r="G207" s="13">
        <v>19.281975551404646</v>
      </c>
      <c r="H207" s="14">
        <v>6.2046629790735622E-2</v>
      </c>
      <c r="I207">
        <v>0.59748895300081273</v>
      </c>
      <c r="J207">
        <v>1.2072818032552888</v>
      </c>
      <c r="K207" s="14">
        <v>0.20719154023891001</v>
      </c>
      <c r="L207">
        <v>0.59699741732287304</v>
      </c>
      <c r="M207" s="3">
        <v>8.8599999999999998E-2</v>
      </c>
      <c r="N207" t="e">
        <v>#N/A</v>
      </c>
      <c r="O207" s="34" t="e">
        <v>#N/A</v>
      </c>
      <c r="P207" s="34" t="e">
        <v>#N/A</v>
      </c>
      <c r="Q207" s="36" t="e">
        <v>#N/A</v>
      </c>
      <c r="R207" s="36" t="e">
        <v>#N/A</v>
      </c>
      <c r="S207" s="38" t="e">
        <v>#N/A</v>
      </c>
      <c r="T207" s="38" t="e">
        <v>#N/A</v>
      </c>
      <c r="U207" s="40" t="e">
        <v>#N/A</v>
      </c>
      <c r="V207" s="40" t="e">
        <v>#N/A</v>
      </c>
    </row>
    <row r="208" spans="1:22" x14ac:dyDescent="0.2">
      <c r="A208" t="s">
        <v>208</v>
      </c>
      <c r="B208" s="12">
        <v>17.94311682423367</v>
      </c>
      <c r="C208" s="12">
        <v>18.130883280854857</v>
      </c>
      <c r="D208" s="12">
        <v>18.827837870531567</v>
      </c>
      <c r="E208" s="13">
        <v>17.163435982583511</v>
      </c>
      <c r="F208" s="13">
        <v>17.177030508467006</v>
      </c>
      <c r="G208" s="13">
        <v>18.724077592994377</v>
      </c>
      <c r="H208" s="14">
        <v>0.35329096841098101</v>
      </c>
      <c r="I208">
        <v>0.61243129719173339</v>
      </c>
      <c r="J208">
        <v>0.45186746479954276</v>
      </c>
      <c r="K208" s="14">
        <v>0.95902234816569998</v>
      </c>
      <c r="L208">
        <v>0.98554303174161195</v>
      </c>
      <c r="M208" s="3">
        <v>-3.0999999999999999E-3</v>
      </c>
      <c r="N208" t="s">
        <v>1589</v>
      </c>
      <c r="O208" s="34">
        <v>0</v>
      </c>
      <c r="P208" s="34">
        <v>0</v>
      </c>
      <c r="Q208" s="36">
        <v>0</v>
      </c>
      <c r="R208" s="36">
        <v>0</v>
      </c>
      <c r="S208" s="38">
        <v>0</v>
      </c>
      <c r="T208" s="38">
        <v>0</v>
      </c>
      <c r="U208" s="40">
        <v>0</v>
      </c>
      <c r="V208" s="40">
        <v>0</v>
      </c>
    </row>
    <row r="209" spans="1:22" x14ac:dyDescent="0.2">
      <c r="A209" t="s">
        <v>214</v>
      </c>
      <c r="B209" s="12">
        <v>23.570884810206763</v>
      </c>
      <c r="C209" s="12">
        <v>23.659514355374661</v>
      </c>
      <c r="D209" s="12">
        <v>23.239510403631627</v>
      </c>
      <c r="E209" s="13">
        <v>22.857083887757604</v>
      </c>
      <c r="F209" s="13">
        <v>23.219879852101531</v>
      </c>
      <c r="G209" s="13">
        <v>22.618227219455605</v>
      </c>
      <c r="H209" s="14">
        <v>5.2400939031163225E-2</v>
      </c>
      <c r="I209">
        <v>0.59157286996610736</v>
      </c>
      <c r="J209">
        <v>1.2806609303369134</v>
      </c>
      <c r="K209" s="14">
        <v>0.82360961668433996</v>
      </c>
      <c r="L209">
        <v>0.943620415836255</v>
      </c>
      <c r="M209" s="3">
        <v>-9.4599999999999997E-3</v>
      </c>
      <c r="N209" t="e">
        <v>#N/A</v>
      </c>
      <c r="O209" s="34" t="e">
        <v>#N/A</v>
      </c>
      <c r="P209" s="34" t="e">
        <v>#N/A</v>
      </c>
      <c r="Q209" s="36" t="e">
        <v>#N/A</v>
      </c>
      <c r="R209" s="36" t="e">
        <v>#N/A</v>
      </c>
      <c r="S209" s="38" t="e">
        <v>#N/A</v>
      </c>
      <c r="T209" s="38" t="e">
        <v>#N/A</v>
      </c>
      <c r="U209" s="40" t="e">
        <v>#N/A</v>
      </c>
      <c r="V209" s="40" t="e">
        <v>#N/A</v>
      </c>
    </row>
    <row r="210" spans="1:22" x14ac:dyDescent="0.2">
      <c r="A210" t="s">
        <v>215</v>
      </c>
      <c r="B210" s="12">
        <v>16.398278048051331</v>
      </c>
      <c r="C210" s="12">
        <v>15.890746161841491</v>
      </c>
      <c r="D210" s="12">
        <v>15.864974550643755</v>
      </c>
      <c r="E210" s="13">
        <v>14.521662129754594</v>
      </c>
      <c r="F210" s="13">
        <v>15.609703280660634</v>
      </c>
      <c r="G210" s="13">
        <v>16.252776095756182</v>
      </c>
      <c r="H210" s="14">
        <v>0.33140220269205384</v>
      </c>
      <c r="I210">
        <v>0.58995241812172416</v>
      </c>
      <c r="J210">
        <v>0.47964460933302128</v>
      </c>
      <c r="K210" s="14" t="e">
        <v>#N/A</v>
      </c>
      <c r="L210" t="e">
        <v>#N/A</v>
      </c>
      <c r="M210" s="3" t="e">
        <v>#N/A</v>
      </c>
      <c r="N210" t="e">
        <v>#N/A</v>
      </c>
      <c r="O210" s="34" t="e">
        <v>#N/A</v>
      </c>
      <c r="P210" s="34" t="e">
        <v>#N/A</v>
      </c>
      <c r="Q210" s="36" t="e">
        <v>#N/A</v>
      </c>
      <c r="R210" s="36" t="e">
        <v>#N/A</v>
      </c>
      <c r="S210" s="38" t="e">
        <v>#N/A</v>
      </c>
      <c r="T210" s="38" t="e">
        <v>#N/A</v>
      </c>
      <c r="U210" s="40" t="e">
        <v>#N/A</v>
      </c>
      <c r="V210" s="40" t="e">
        <v>#N/A</v>
      </c>
    </row>
    <row r="211" spans="1:22" x14ac:dyDescent="0.2">
      <c r="A211" t="s">
        <v>216</v>
      </c>
      <c r="B211" s="12">
        <v>14.709371815154434</v>
      </c>
      <c r="C211" s="12">
        <v>15.798008981990272</v>
      </c>
      <c r="D211" s="12">
        <v>15.745586594026234</v>
      </c>
      <c r="E211" s="13">
        <v>15.275867420235922</v>
      </c>
      <c r="F211" s="13">
        <v>15.364801084596268</v>
      </c>
      <c r="G211" s="13">
        <v>13.8428127792267</v>
      </c>
      <c r="H211" s="14">
        <v>0.38646225676124907</v>
      </c>
      <c r="I211">
        <v>0.58982870237068319</v>
      </c>
      <c r="J211">
        <v>0.41289291437366837</v>
      </c>
      <c r="K211" s="14">
        <v>0.28448354132769998</v>
      </c>
      <c r="L211">
        <v>0.66803635678406403</v>
      </c>
      <c r="M211" s="3">
        <v>-4.1660000000000003E-2</v>
      </c>
      <c r="N211" t="e">
        <v>#N/A</v>
      </c>
      <c r="O211" s="34" t="e">
        <v>#N/A</v>
      </c>
      <c r="P211" s="34" t="e">
        <v>#N/A</v>
      </c>
      <c r="Q211" s="36" t="e">
        <v>#N/A</v>
      </c>
      <c r="R211" s="36" t="e">
        <v>#N/A</v>
      </c>
      <c r="S211" s="38" t="e">
        <v>#N/A</v>
      </c>
      <c r="T211" s="38" t="e">
        <v>#N/A</v>
      </c>
      <c r="U211" s="40" t="e">
        <v>#N/A</v>
      </c>
      <c r="V211" s="40" t="e">
        <v>#N/A</v>
      </c>
    </row>
    <row r="212" spans="1:22" x14ac:dyDescent="0.2">
      <c r="A212" t="s">
        <v>217</v>
      </c>
      <c r="B212" s="12">
        <v>24.652060992240834</v>
      </c>
      <c r="C212" s="12">
        <v>24.702692685289609</v>
      </c>
      <c r="D212" s="12">
        <v>24.280234586825742</v>
      </c>
      <c r="E212" s="13">
        <v>23.998606360319243</v>
      </c>
      <c r="F212" s="13">
        <v>24.090555521269145</v>
      </c>
      <c r="G212" s="13">
        <v>23.783067828029285</v>
      </c>
      <c r="H212" s="14">
        <v>2.1942519934116885E-2</v>
      </c>
      <c r="I212">
        <v>0.58758618491283698</v>
      </c>
      <c r="J212">
        <v>1.6587134984277676</v>
      </c>
      <c r="K212" s="14">
        <v>0.22646823813315001</v>
      </c>
      <c r="L212">
        <v>0.61741226683216999</v>
      </c>
      <c r="M212" s="3">
        <v>-7.3819999999999997E-2</v>
      </c>
      <c r="N212" t="e">
        <v>#N/A</v>
      </c>
      <c r="O212" s="34" t="e">
        <v>#N/A</v>
      </c>
      <c r="P212" s="34" t="e">
        <v>#N/A</v>
      </c>
      <c r="Q212" s="36" t="e">
        <v>#N/A</v>
      </c>
      <c r="R212" s="36" t="e">
        <v>#N/A</v>
      </c>
      <c r="S212" s="38" t="e">
        <v>#N/A</v>
      </c>
      <c r="T212" s="38" t="e">
        <v>#N/A</v>
      </c>
      <c r="U212" s="40" t="e">
        <v>#N/A</v>
      </c>
      <c r="V212" s="40" t="e">
        <v>#N/A</v>
      </c>
    </row>
    <row r="213" spans="1:22" x14ac:dyDescent="0.2">
      <c r="A213" t="s">
        <v>218</v>
      </c>
      <c r="B213" s="12">
        <v>18.916814928609661</v>
      </c>
      <c r="C213" s="12">
        <v>19.379904953353769</v>
      </c>
      <c r="D213" s="12">
        <v>20.456981498900859</v>
      </c>
      <c r="E213" s="13">
        <v>18.574321413663906</v>
      </c>
      <c r="F213" s="13">
        <v>18.913528719432932</v>
      </c>
      <c r="G213" s="13">
        <v>19.517075714739338</v>
      </c>
      <c r="H213" s="14">
        <v>0.33559346835193604</v>
      </c>
      <c r="I213">
        <v>0.58292517767603869</v>
      </c>
      <c r="J213">
        <v>0.4741865004247337</v>
      </c>
      <c r="K213" s="14">
        <v>0.24379847639783001</v>
      </c>
      <c r="L213">
        <v>0.631842309298841</v>
      </c>
      <c r="M213" s="3">
        <v>-4.675E-2</v>
      </c>
      <c r="N213" t="e">
        <v>#N/A</v>
      </c>
      <c r="O213" s="34" t="e">
        <v>#N/A</v>
      </c>
      <c r="P213" s="34" t="e">
        <v>#N/A</v>
      </c>
      <c r="Q213" s="36" t="e">
        <v>#N/A</v>
      </c>
      <c r="R213" s="36" t="e">
        <v>#N/A</v>
      </c>
      <c r="S213" s="38" t="e">
        <v>#N/A</v>
      </c>
      <c r="T213" s="38" t="e">
        <v>#N/A</v>
      </c>
      <c r="U213" s="40" t="e">
        <v>#N/A</v>
      </c>
      <c r="V213" s="40" t="e">
        <v>#N/A</v>
      </c>
    </row>
    <row r="214" spans="1:22" x14ac:dyDescent="0.2">
      <c r="A214" t="s">
        <v>219</v>
      </c>
      <c r="B214" s="12">
        <v>19.052614310544023</v>
      </c>
      <c r="C214" s="12">
        <v>19.255227557404179</v>
      </c>
      <c r="D214" s="12">
        <v>18.052152909767994</v>
      </c>
      <c r="E214" s="13">
        <v>18.160189246923757</v>
      </c>
      <c r="F214" s="13">
        <v>17.776824186088497</v>
      </c>
      <c r="G214" s="13">
        <v>18.690163895059719</v>
      </c>
      <c r="H214" s="14">
        <v>0.27447168786801057</v>
      </c>
      <c r="I214">
        <v>0.57760581654807552</v>
      </c>
      <c r="J214">
        <v>0.56150244697649976</v>
      </c>
      <c r="K214" s="14" t="e">
        <v>#N/A</v>
      </c>
      <c r="L214" t="e">
        <v>#N/A</v>
      </c>
      <c r="M214" s="3" t="e">
        <v>#N/A</v>
      </c>
      <c r="N214" t="e">
        <v>#N/A</v>
      </c>
      <c r="O214" s="34" t="e">
        <v>#N/A</v>
      </c>
      <c r="P214" s="34" t="e">
        <v>#N/A</v>
      </c>
      <c r="Q214" s="36" t="e">
        <v>#N/A</v>
      </c>
      <c r="R214" s="36" t="e">
        <v>#N/A</v>
      </c>
      <c r="S214" s="38" t="e">
        <v>#N/A</v>
      </c>
      <c r="T214" s="38" t="e">
        <v>#N/A</v>
      </c>
      <c r="U214" s="40" t="e">
        <v>#N/A</v>
      </c>
      <c r="V214" s="40" t="e">
        <v>#N/A</v>
      </c>
    </row>
    <row r="215" spans="1:22" x14ac:dyDescent="0.2">
      <c r="A215" t="s">
        <v>220</v>
      </c>
      <c r="B215" s="12">
        <v>22.478137030637512</v>
      </c>
      <c r="C215" s="12">
        <v>22.744405826532443</v>
      </c>
      <c r="D215" s="12">
        <v>21.001376437684765</v>
      </c>
      <c r="E215" s="13">
        <v>21.574976175948006</v>
      </c>
      <c r="F215" s="13">
        <v>21.53880719190245</v>
      </c>
      <c r="G215" s="13">
        <v>21.433156545066904</v>
      </c>
      <c r="H215" s="14">
        <v>0.36205384711928812</v>
      </c>
      <c r="I215">
        <v>0.55899312731245132</v>
      </c>
      <c r="J215">
        <v>0.44122683342357211</v>
      </c>
      <c r="K215" s="14">
        <v>0.43926852166628999</v>
      </c>
      <c r="L215">
        <v>0.78007932079626396</v>
      </c>
      <c r="M215" s="3">
        <v>-1.3679999999999999E-2</v>
      </c>
      <c r="N215" t="e">
        <v>#N/A</v>
      </c>
      <c r="O215" s="34" t="e">
        <v>#N/A</v>
      </c>
      <c r="P215" s="34" t="e">
        <v>#N/A</v>
      </c>
      <c r="Q215" s="36" t="e">
        <v>#N/A</v>
      </c>
      <c r="R215" s="36" t="e">
        <v>#N/A</v>
      </c>
      <c r="S215" s="38" t="e">
        <v>#N/A</v>
      </c>
      <c r="T215" s="38" t="e">
        <v>#N/A</v>
      </c>
      <c r="U215" s="40" t="e">
        <v>#N/A</v>
      </c>
      <c r="V215" s="40" t="e">
        <v>#N/A</v>
      </c>
    </row>
    <row r="216" spans="1:22" x14ac:dyDescent="0.2">
      <c r="A216" t="s">
        <v>221</v>
      </c>
      <c r="B216" s="12">
        <v>22.885709947582363</v>
      </c>
      <c r="C216" s="12">
        <v>22.945060453966047</v>
      </c>
      <c r="D216" s="12">
        <v>22.718281366738044</v>
      </c>
      <c r="E216" s="13">
        <v>22.311645767602073</v>
      </c>
      <c r="F216" s="13">
        <v>22.345470376734507</v>
      </c>
      <c r="G216" s="13">
        <v>22.217085402382938</v>
      </c>
      <c r="H216" s="14">
        <v>2.0179258860637725E-3</v>
      </c>
      <c r="I216">
        <v>0.55828340718897707</v>
      </c>
      <c r="J216">
        <v>2.6950947884780043</v>
      </c>
      <c r="K216" s="14">
        <v>3.0833988634187001E-2</v>
      </c>
      <c r="L216">
        <v>0.292261591882299</v>
      </c>
      <c r="M216" s="3">
        <v>-0.1038</v>
      </c>
      <c r="N216" t="e">
        <v>#N/A</v>
      </c>
      <c r="O216" s="34" t="e">
        <v>#N/A</v>
      </c>
      <c r="P216" s="34" t="e">
        <v>#N/A</v>
      </c>
      <c r="Q216" s="36" t="e">
        <v>#N/A</v>
      </c>
      <c r="R216" s="36" t="e">
        <v>#N/A</v>
      </c>
      <c r="S216" s="38" t="e">
        <v>#N/A</v>
      </c>
      <c r="T216" s="38" t="e">
        <v>#N/A</v>
      </c>
      <c r="U216" s="40" t="e">
        <v>#N/A</v>
      </c>
      <c r="V216" s="40" t="e">
        <v>#N/A</v>
      </c>
    </row>
    <row r="217" spans="1:22" x14ac:dyDescent="0.2">
      <c r="A217" t="s">
        <v>222</v>
      </c>
      <c r="B217" s="12">
        <v>20.911877642896854</v>
      </c>
      <c r="C217" s="12">
        <v>20.941852669682561</v>
      </c>
      <c r="D217" s="12">
        <v>20.682282860670281</v>
      </c>
      <c r="E217" s="13">
        <v>20.276689328009024</v>
      </c>
      <c r="F217" s="13">
        <v>20.619855932676231</v>
      </c>
      <c r="G217" s="13">
        <v>19.968561451352432</v>
      </c>
      <c r="H217" s="14">
        <v>5.3296614758462285E-2</v>
      </c>
      <c r="I217">
        <v>0.55696882040400553</v>
      </c>
      <c r="J217">
        <v>1.2733003751837435</v>
      </c>
      <c r="K217" s="14">
        <v>0.44672301776552997</v>
      </c>
      <c r="L217">
        <v>0.78477640729160203</v>
      </c>
      <c r="M217" s="3">
        <v>3.3980000000000003E-2</v>
      </c>
      <c r="N217" t="e">
        <v>#N/A</v>
      </c>
      <c r="O217" s="34" t="e">
        <v>#N/A</v>
      </c>
      <c r="P217" s="34" t="e">
        <v>#N/A</v>
      </c>
      <c r="Q217" s="36" t="e">
        <v>#N/A</v>
      </c>
      <c r="R217" s="36" t="e">
        <v>#N/A</v>
      </c>
      <c r="S217" s="38" t="e">
        <v>#N/A</v>
      </c>
      <c r="T217" s="38" t="e">
        <v>#N/A</v>
      </c>
      <c r="U217" s="40" t="e">
        <v>#N/A</v>
      </c>
      <c r="V217" s="40" t="e">
        <v>#N/A</v>
      </c>
    </row>
    <row r="218" spans="1:22" x14ac:dyDescent="0.2">
      <c r="A218" t="s">
        <v>223</v>
      </c>
      <c r="B218" s="12">
        <v>18.561045573002417</v>
      </c>
      <c r="C218" s="12">
        <v>18.754558497368784</v>
      </c>
      <c r="D218" s="12">
        <v>18.849884696284107</v>
      </c>
      <c r="E218" s="13">
        <v>18.161781480987656</v>
      </c>
      <c r="F218" s="13">
        <v>18.121794611479231</v>
      </c>
      <c r="G218" s="13">
        <v>18.212516576237739</v>
      </c>
      <c r="H218" s="14">
        <v>3.3274282734728046E-3</v>
      </c>
      <c r="I218">
        <v>0.55646536598356278</v>
      </c>
      <c r="J218">
        <v>2.4778912974673233</v>
      </c>
      <c r="K218" s="14">
        <v>0.10649462496246</v>
      </c>
      <c r="L218">
        <v>0.46519093909369902</v>
      </c>
      <c r="M218" s="3">
        <v>3.9579999999999997E-2</v>
      </c>
      <c r="N218" t="e">
        <v>#N/A</v>
      </c>
      <c r="O218" s="34" t="e">
        <v>#N/A</v>
      </c>
      <c r="P218" s="34" t="e">
        <v>#N/A</v>
      </c>
      <c r="Q218" s="36" t="e">
        <v>#N/A</v>
      </c>
      <c r="R218" s="36" t="e">
        <v>#N/A</v>
      </c>
      <c r="S218" s="38" t="e">
        <v>#N/A</v>
      </c>
      <c r="T218" s="38" t="e">
        <v>#N/A</v>
      </c>
      <c r="U218" s="40" t="e">
        <v>#N/A</v>
      </c>
      <c r="V218" s="40" t="e">
        <v>#N/A</v>
      </c>
    </row>
    <row r="219" spans="1:22" x14ac:dyDescent="0.2">
      <c r="A219" t="s">
        <v>224</v>
      </c>
      <c r="B219" s="12">
        <v>21.926073915822034</v>
      </c>
      <c r="C219" s="12">
        <v>21.617926224637213</v>
      </c>
      <c r="D219" s="12">
        <v>21.696291110414606</v>
      </c>
      <c r="E219" s="13">
        <v>21.247847695228536</v>
      </c>
      <c r="F219" s="13">
        <v>21.176936287475442</v>
      </c>
      <c r="G219" s="13">
        <v>21.148478908595674</v>
      </c>
      <c r="H219" s="14">
        <v>4.6094651417839111E-3</v>
      </c>
      <c r="I219">
        <v>0.55567611985806664</v>
      </c>
      <c r="J219">
        <v>2.3363494649461329</v>
      </c>
      <c r="K219" s="14">
        <v>0.48745172966818001</v>
      </c>
      <c r="L219">
        <v>0.80983623731564203</v>
      </c>
      <c r="M219" s="3">
        <v>3.6049999999999999E-2</v>
      </c>
      <c r="N219" t="e">
        <v>#N/A</v>
      </c>
      <c r="O219" s="34" t="e">
        <v>#N/A</v>
      </c>
      <c r="P219" s="34" t="e">
        <v>#N/A</v>
      </c>
      <c r="Q219" s="36" t="e">
        <v>#N/A</v>
      </c>
      <c r="R219" s="36" t="e">
        <v>#N/A</v>
      </c>
      <c r="S219" s="38" t="e">
        <v>#N/A</v>
      </c>
      <c r="T219" s="38" t="e">
        <v>#N/A</v>
      </c>
      <c r="U219" s="40" t="e">
        <v>#N/A</v>
      </c>
      <c r="V219" s="40" t="e">
        <v>#N/A</v>
      </c>
    </row>
    <row r="220" spans="1:22" x14ac:dyDescent="0.2">
      <c r="A220" t="s">
        <v>225</v>
      </c>
      <c r="B220" s="12">
        <v>20.518859176781554</v>
      </c>
      <c r="C220" s="12">
        <v>20.615484879634355</v>
      </c>
      <c r="D220" s="12">
        <v>20.027472589813705</v>
      </c>
      <c r="E220" s="13">
        <v>20.031693711956752</v>
      </c>
      <c r="F220" s="13">
        <v>19.486353699669319</v>
      </c>
      <c r="G220" s="13">
        <v>19.984131826353721</v>
      </c>
      <c r="H220" s="14">
        <v>9.3233125263657082E-2</v>
      </c>
      <c r="I220">
        <v>0.55321246941661073</v>
      </c>
      <c r="J220">
        <v>1.0304297575681538</v>
      </c>
      <c r="K220" s="14">
        <v>0.33931423039331998</v>
      </c>
      <c r="L220">
        <v>0.71290494761184797</v>
      </c>
      <c r="M220" s="3">
        <v>-3.1029999999999999E-2</v>
      </c>
      <c r="N220" t="e">
        <v>#N/A</v>
      </c>
      <c r="O220" s="34" t="e">
        <v>#N/A</v>
      </c>
      <c r="P220" s="34" t="e">
        <v>#N/A</v>
      </c>
      <c r="Q220" s="36" t="e">
        <v>#N/A</v>
      </c>
      <c r="R220" s="36" t="e">
        <v>#N/A</v>
      </c>
      <c r="S220" s="38" t="e">
        <v>#N/A</v>
      </c>
      <c r="T220" s="38" t="e">
        <v>#N/A</v>
      </c>
      <c r="U220" s="40" t="e">
        <v>#N/A</v>
      </c>
      <c r="V220" s="40" t="e">
        <v>#N/A</v>
      </c>
    </row>
    <row r="221" spans="1:22" x14ac:dyDescent="0.2">
      <c r="A221" t="s">
        <v>226</v>
      </c>
      <c r="B221" s="12">
        <v>20.550425532339492</v>
      </c>
      <c r="C221" s="12">
        <v>20.761428588144103</v>
      </c>
      <c r="D221" s="12">
        <v>20.982457801731947</v>
      </c>
      <c r="E221" s="13">
        <v>19.677389982998353</v>
      </c>
      <c r="F221" s="13">
        <v>20.563503587692619</v>
      </c>
      <c r="G221" s="13">
        <v>20.397464910830259</v>
      </c>
      <c r="H221" s="14">
        <v>0.13880631707726448</v>
      </c>
      <c r="I221">
        <v>0.55198448023143953</v>
      </c>
      <c r="J221">
        <v>0.85759076868398043</v>
      </c>
      <c r="K221" s="14">
        <v>0.76356910990244997</v>
      </c>
      <c r="L221">
        <v>0.92563230557737897</v>
      </c>
      <c r="M221" s="3">
        <v>2.3970000000000002E-2</v>
      </c>
      <c r="N221" t="e">
        <v>#N/A</v>
      </c>
      <c r="O221" s="34" t="e">
        <v>#N/A</v>
      </c>
      <c r="P221" s="34" t="e">
        <v>#N/A</v>
      </c>
      <c r="Q221" s="36" t="e">
        <v>#N/A</v>
      </c>
      <c r="R221" s="36" t="e">
        <v>#N/A</v>
      </c>
      <c r="S221" s="38" t="e">
        <v>#N/A</v>
      </c>
      <c r="T221" s="38" t="e">
        <v>#N/A</v>
      </c>
      <c r="U221" s="40" t="e">
        <v>#N/A</v>
      </c>
      <c r="V221" s="40" t="e">
        <v>#N/A</v>
      </c>
    </row>
    <row r="222" spans="1:22" x14ac:dyDescent="0.2">
      <c r="A222" t="s">
        <v>227</v>
      </c>
      <c r="B222" s="12">
        <v>24.327507891637776</v>
      </c>
      <c r="C222" s="12">
        <v>24.421045749379701</v>
      </c>
      <c r="D222" s="12">
        <v>23.932461549660466</v>
      </c>
      <c r="E222" s="13">
        <v>23.837670848471237</v>
      </c>
      <c r="F222" s="13">
        <v>23.672233694968781</v>
      </c>
      <c r="G222" s="13">
        <v>23.519060838512807</v>
      </c>
      <c r="H222" s="14">
        <v>3.5061288665385673E-2</v>
      </c>
      <c r="I222">
        <v>0.5506832695750461</v>
      </c>
      <c r="J222">
        <v>1.4551721256072883</v>
      </c>
      <c r="K222" s="14">
        <v>0.43542742422667002</v>
      </c>
      <c r="L222">
        <v>0.77727655561590603</v>
      </c>
      <c r="M222" s="3">
        <v>3.9280000000000002E-2</v>
      </c>
      <c r="N222" t="e">
        <v>#N/A</v>
      </c>
      <c r="O222" s="34" t="e">
        <v>#N/A</v>
      </c>
      <c r="P222" s="34" t="e">
        <v>#N/A</v>
      </c>
      <c r="Q222" s="36" t="e">
        <v>#N/A</v>
      </c>
      <c r="R222" s="36" t="e">
        <v>#N/A</v>
      </c>
      <c r="S222" s="38" t="e">
        <v>#N/A</v>
      </c>
      <c r="T222" s="38" t="e">
        <v>#N/A</v>
      </c>
      <c r="U222" s="40" t="e">
        <v>#N/A</v>
      </c>
      <c r="V222" s="40" t="e">
        <v>#N/A</v>
      </c>
    </row>
    <row r="223" spans="1:22" x14ac:dyDescent="0.2">
      <c r="A223" t="s">
        <v>228</v>
      </c>
      <c r="B223" s="12">
        <v>14.862523012500553</v>
      </c>
      <c r="C223" s="12">
        <v>15.218270404235231</v>
      </c>
      <c r="D223" s="12">
        <v>16.135488068136514</v>
      </c>
      <c r="E223" s="13">
        <v>14.521662129754594</v>
      </c>
      <c r="F223" s="13">
        <v>15.235388936583769</v>
      </c>
      <c r="G223" s="13">
        <v>14.831585120600034</v>
      </c>
      <c r="H223" s="14">
        <v>0.27735740134316489</v>
      </c>
      <c r="I223">
        <v>0.54254843264463304</v>
      </c>
      <c r="J223">
        <v>0.55696024038688774</v>
      </c>
      <c r="K223" s="14" t="e">
        <v>#N/A</v>
      </c>
      <c r="L223" t="e">
        <v>#N/A</v>
      </c>
      <c r="M223" s="3" t="e">
        <v>#N/A</v>
      </c>
      <c r="N223" t="e">
        <v>#N/A</v>
      </c>
      <c r="O223" s="34" t="e">
        <v>#N/A</v>
      </c>
      <c r="P223" s="34" t="e">
        <v>#N/A</v>
      </c>
      <c r="Q223" s="36" t="e">
        <v>#N/A</v>
      </c>
      <c r="R223" s="36" t="e">
        <v>#N/A</v>
      </c>
      <c r="S223" s="38" t="e">
        <v>#N/A</v>
      </c>
      <c r="T223" s="38" t="e">
        <v>#N/A</v>
      </c>
      <c r="U223" s="40" t="e">
        <v>#N/A</v>
      </c>
      <c r="V223" s="40" t="e">
        <v>#N/A</v>
      </c>
    </row>
    <row r="224" spans="1:22" x14ac:dyDescent="0.2">
      <c r="A224" t="s">
        <v>229</v>
      </c>
      <c r="B224" s="12">
        <v>25.06032276962959</v>
      </c>
      <c r="C224" s="12">
        <v>25.077535479548541</v>
      </c>
      <c r="D224" s="12">
        <v>24.537320893286708</v>
      </c>
      <c r="E224" s="13">
        <v>24.330925688196633</v>
      </c>
      <c r="F224" s="13">
        <v>24.38690382680344</v>
      </c>
      <c r="G224" s="13">
        <v>24.332410974192818</v>
      </c>
      <c r="H224" s="14">
        <v>3.8436506028486986E-2</v>
      </c>
      <c r="I224">
        <v>0.54164621775731092</v>
      </c>
      <c r="J224">
        <v>1.4152560976297714</v>
      </c>
      <c r="K224" s="14">
        <v>0.35768871072365999</v>
      </c>
      <c r="L224">
        <v>0.72427004554895302</v>
      </c>
      <c r="M224" s="3">
        <v>-5.5710000000000003E-2</v>
      </c>
      <c r="N224" t="e">
        <v>#N/A</v>
      </c>
      <c r="O224" s="34" t="e">
        <v>#N/A</v>
      </c>
      <c r="P224" s="34" t="e">
        <v>#N/A</v>
      </c>
      <c r="Q224" s="36" t="e">
        <v>#N/A</v>
      </c>
      <c r="R224" s="36" t="e">
        <v>#N/A</v>
      </c>
      <c r="S224" s="38" t="e">
        <v>#N/A</v>
      </c>
      <c r="T224" s="38" t="e">
        <v>#N/A</v>
      </c>
      <c r="U224" s="40" t="e">
        <v>#N/A</v>
      </c>
      <c r="V224" s="40" t="e">
        <v>#N/A</v>
      </c>
    </row>
    <row r="225" spans="1:22" x14ac:dyDescent="0.2">
      <c r="A225" t="s">
        <v>210</v>
      </c>
      <c r="B225" s="12">
        <v>15.760041230522607</v>
      </c>
      <c r="C225" s="12">
        <v>16.087173054586227</v>
      </c>
      <c r="D225" s="12">
        <v>14.63230666242338</v>
      </c>
      <c r="E225" s="13">
        <v>12.585440512453982</v>
      </c>
      <c r="F225" s="13">
        <v>14.572791709424621</v>
      </c>
      <c r="G225" s="13">
        <v>17.50120910948943</v>
      </c>
      <c r="H225" s="14">
        <v>0.70549484461218537</v>
      </c>
      <c r="I225">
        <v>0.60669320538806204</v>
      </c>
      <c r="J225">
        <v>0.15150615549526128</v>
      </c>
      <c r="K225" s="14">
        <v>0.15997816106605001</v>
      </c>
      <c r="L225">
        <v>0.54452830446755895</v>
      </c>
      <c r="M225" s="3">
        <v>-3.4439999999999998E-2</v>
      </c>
      <c r="N225" t="s">
        <v>2231</v>
      </c>
      <c r="O225" s="34">
        <v>0</v>
      </c>
      <c r="P225" s="34">
        <v>0</v>
      </c>
      <c r="Q225" s="36">
        <v>0</v>
      </c>
      <c r="R225" s="36">
        <v>0</v>
      </c>
      <c r="S225" s="38">
        <v>0</v>
      </c>
      <c r="T225" s="38">
        <v>0</v>
      </c>
      <c r="U225" s="40">
        <v>0</v>
      </c>
      <c r="V225" s="40">
        <v>0</v>
      </c>
    </row>
    <row r="226" spans="1:22" x14ac:dyDescent="0.2">
      <c r="A226" t="s">
        <v>231</v>
      </c>
      <c r="B226" s="12">
        <v>19.719795193380641</v>
      </c>
      <c r="C226" s="12">
        <v>18.820206909279904</v>
      </c>
      <c r="D226" s="12">
        <v>19.688474228088825</v>
      </c>
      <c r="E226" s="13">
        <v>19.184679554366124</v>
      </c>
      <c r="F226" s="13">
        <v>18.406151436359327</v>
      </c>
      <c r="G226" s="13">
        <v>19.046705991397051</v>
      </c>
      <c r="H226" s="14">
        <v>0.23536085751388541</v>
      </c>
      <c r="I226">
        <v>0.53031311620895849</v>
      </c>
      <c r="J226">
        <v>0.62826576230489417</v>
      </c>
      <c r="K226" s="14">
        <v>0.73680730488667001</v>
      </c>
      <c r="L226">
        <v>0.91534725951220897</v>
      </c>
      <c r="M226" s="3">
        <v>1.15E-2</v>
      </c>
      <c r="N226" t="e">
        <v>#N/A</v>
      </c>
      <c r="O226" s="34" t="e">
        <v>#N/A</v>
      </c>
      <c r="P226" s="34" t="e">
        <v>#N/A</v>
      </c>
      <c r="Q226" s="36" t="e">
        <v>#N/A</v>
      </c>
      <c r="R226" s="36" t="e">
        <v>#N/A</v>
      </c>
      <c r="S226" s="38" t="e">
        <v>#N/A</v>
      </c>
      <c r="T226" s="38" t="e">
        <v>#N/A</v>
      </c>
      <c r="U226" s="40" t="e">
        <v>#N/A</v>
      </c>
      <c r="V226" s="40" t="e">
        <v>#N/A</v>
      </c>
    </row>
    <row r="227" spans="1:22" x14ac:dyDescent="0.2">
      <c r="A227" t="s">
        <v>232</v>
      </c>
      <c r="B227" s="12">
        <v>16.081586624712205</v>
      </c>
      <c r="C227" s="12">
        <v>14.74480838319092</v>
      </c>
      <c r="D227" s="12">
        <v>16.278289680139245</v>
      </c>
      <c r="E227" s="13">
        <v>14.521662129754594</v>
      </c>
      <c r="F227" s="13">
        <v>14.572791709424621</v>
      </c>
      <c r="G227" s="13">
        <v>16.436240503265552</v>
      </c>
      <c r="H227" s="14">
        <v>0.54436126041580168</v>
      </c>
      <c r="I227">
        <v>0.52466344853253233</v>
      </c>
      <c r="J227">
        <v>0.26411278902764834</v>
      </c>
      <c r="K227" s="14">
        <v>0.76144614635754004</v>
      </c>
      <c r="L227">
        <v>0.92494991396953297</v>
      </c>
      <c r="M227" s="3">
        <v>2.12E-2</v>
      </c>
      <c r="N227" t="e">
        <v>#N/A</v>
      </c>
      <c r="O227" s="34" t="e">
        <v>#N/A</v>
      </c>
      <c r="P227" s="34" t="e">
        <v>#N/A</v>
      </c>
      <c r="Q227" s="36" t="e">
        <v>#N/A</v>
      </c>
      <c r="R227" s="36" t="e">
        <v>#N/A</v>
      </c>
      <c r="S227" s="38" t="e">
        <v>#N/A</v>
      </c>
      <c r="T227" s="38" t="e">
        <v>#N/A</v>
      </c>
      <c r="U227" s="40" t="e">
        <v>#N/A</v>
      </c>
      <c r="V227" s="40" t="e">
        <v>#N/A</v>
      </c>
    </row>
    <row r="228" spans="1:22" x14ac:dyDescent="0.2">
      <c r="A228" t="s">
        <v>233</v>
      </c>
      <c r="B228" s="12">
        <v>14.709371815154434</v>
      </c>
      <c r="C228" s="12">
        <v>14.74480838319092</v>
      </c>
      <c r="D228" s="12">
        <v>16.800838544264987</v>
      </c>
      <c r="E228" s="13">
        <v>13.553551321104287</v>
      </c>
      <c r="F228" s="13">
        <v>15.655002414021345</v>
      </c>
      <c r="G228" s="13">
        <v>15.488150288138705</v>
      </c>
      <c r="H228" s="14">
        <v>0.61921649560184799</v>
      </c>
      <c r="I228">
        <v>0.51943823978200321</v>
      </c>
      <c r="J228">
        <v>0.20815748279442173</v>
      </c>
      <c r="K228" s="14">
        <v>0.79754594603257001</v>
      </c>
      <c r="L228">
        <v>0.93743361634132105</v>
      </c>
      <c r="M228" s="3">
        <v>1.72E-2</v>
      </c>
      <c r="N228" t="e">
        <v>#N/A</v>
      </c>
      <c r="O228" s="34" t="e">
        <v>#N/A</v>
      </c>
      <c r="P228" s="34" t="e">
        <v>#N/A</v>
      </c>
      <c r="Q228" s="36" t="e">
        <v>#N/A</v>
      </c>
      <c r="R228" s="36" t="e">
        <v>#N/A</v>
      </c>
      <c r="S228" s="38" t="e">
        <v>#N/A</v>
      </c>
      <c r="T228" s="38" t="e">
        <v>#N/A</v>
      </c>
      <c r="U228" s="40" t="e">
        <v>#N/A</v>
      </c>
      <c r="V228" s="40" t="e">
        <v>#N/A</v>
      </c>
    </row>
    <row r="229" spans="1:22" x14ac:dyDescent="0.2">
      <c r="A229" t="s">
        <v>234</v>
      </c>
      <c r="B229" s="12">
        <v>15.760041230522607</v>
      </c>
      <c r="C229" s="12">
        <v>15.798008981990272</v>
      </c>
      <c r="D229" s="12">
        <v>15.391330635471864</v>
      </c>
      <c r="E229" s="13">
        <v>15.972744881558841</v>
      </c>
      <c r="F229" s="13">
        <v>15.592794708825879</v>
      </c>
      <c r="G229" s="13">
        <v>13.8428127792267</v>
      </c>
      <c r="H229" s="14">
        <v>0.48515630341313171</v>
      </c>
      <c r="I229">
        <v>0.51367615945777345</v>
      </c>
      <c r="J229">
        <v>0.31411832165777015</v>
      </c>
      <c r="K229" s="14">
        <v>0.57742445499869</v>
      </c>
      <c r="L229">
        <v>0.85767343393690898</v>
      </c>
      <c r="M229" s="3">
        <v>-3.8719999999999997E-2</v>
      </c>
      <c r="N229" t="e">
        <v>#N/A</v>
      </c>
      <c r="O229" s="34" t="e">
        <v>#N/A</v>
      </c>
      <c r="P229" s="34" t="e">
        <v>#N/A</v>
      </c>
      <c r="Q229" s="36" t="e">
        <v>#N/A</v>
      </c>
      <c r="R229" s="36" t="e">
        <v>#N/A</v>
      </c>
      <c r="S229" s="38" t="e">
        <v>#N/A</v>
      </c>
      <c r="T229" s="38" t="e">
        <v>#N/A</v>
      </c>
      <c r="U229" s="40" t="e">
        <v>#N/A</v>
      </c>
      <c r="V229" s="40" t="e">
        <v>#N/A</v>
      </c>
    </row>
    <row r="230" spans="1:22" x14ac:dyDescent="0.2">
      <c r="A230" t="s">
        <v>235</v>
      </c>
      <c r="B230" s="12">
        <v>22.234878733665411</v>
      </c>
      <c r="C230" s="12">
        <v>22.765433862312431</v>
      </c>
      <c r="D230" s="12">
        <v>22.05145209691122</v>
      </c>
      <c r="E230" s="13">
        <v>21.933623468664369</v>
      </c>
      <c r="F230" s="13">
        <v>21.906887515303481</v>
      </c>
      <c r="G230" s="13">
        <v>21.673968814328056</v>
      </c>
      <c r="H230" s="14">
        <v>8.9242073290339674E-2</v>
      </c>
      <c r="I230">
        <v>0.51242829819772595</v>
      </c>
      <c r="J230">
        <v>1.0494303486515968</v>
      </c>
      <c r="K230" s="14">
        <v>2.5523561938340999E-2</v>
      </c>
      <c r="L230">
        <v>0.27407708557489002</v>
      </c>
      <c r="M230" s="3">
        <v>0.1583</v>
      </c>
      <c r="N230" t="e">
        <v>#N/A</v>
      </c>
      <c r="O230" s="34" t="e">
        <v>#N/A</v>
      </c>
      <c r="P230" s="34" t="e">
        <v>#N/A</v>
      </c>
      <c r="Q230" s="36" t="e">
        <v>#N/A</v>
      </c>
      <c r="R230" s="36" t="e">
        <v>#N/A</v>
      </c>
      <c r="S230" s="38" t="e">
        <v>#N/A</v>
      </c>
      <c r="T230" s="38" t="e">
        <v>#N/A</v>
      </c>
      <c r="U230" s="40" t="e">
        <v>#N/A</v>
      </c>
      <c r="V230" s="40" t="e">
        <v>#N/A</v>
      </c>
    </row>
    <row r="231" spans="1:22" x14ac:dyDescent="0.2">
      <c r="A231" t="s">
        <v>213</v>
      </c>
      <c r="B231" s="12">
        <v>22.225042155312149</v>
      </c>
      <c r="C231" s="12">
        <v>21.710695937618198</v>
      </c>
      <c r="D231" s="12">
        <v>21.960479075605324</v>
      </c>
      <c r="E231" s="13">
        <v>21.524373798902261</v>
      </c>
      <c r="F231" s="13">
        <v>21.246853805742653</v>
      </c>
      <c r="G231" s="13">
        <v>21.345895547278356</v>
      </c>
      <c r="H231" s="14">
        <v>2.4808778499186845E-2</v>
      </c>
      <c r="I231">
        <v>0.59303133887080151</v>
      </c>
      <c r="J231">
        <v>1.6053946184010022</v>
      </c>
      <c r="K231" s="14">
        <v>3.9752918447555997E-2</v>
      </c>
      <c r="L231">
        <v>0.31627032053165299</v>
      </c>
      <c r="M231" s="3">
        <v>-0.13089999999999999</v>
      </c>
      <c r="N231" t="s">
        <v>1213</v>
      </c>
      <c r="O231" s="34">
        <v>0</v>
      </c>
      <c r="P231" s="34">
        <v>0</v>
      </c>
      <c r="Q231" s="36">
        <v>1.547318E-3</v>
      </c>
      <c r="R231" s="36">
        <v>-1.6835832100000001</v>
      </c>
      <c r="S231" s="38">
        <v>9.3687079999999999E-3</v>
      </c>
      <c r="T231" s="38">
        <v>-1.140942889</v>
      </c>
      <c r="U231" s="40">
        <v>0</v>
      </c>
      <c r="V231" s="40">
        <v>0</v>
      </c>
    </row>
    <row r="232" spans="1:22" x14ac:dyDescent="0.2">
      <c r="A232" t="s">
        <v>230</v>
      </c>
      <c r="B232" s="12">
        <v>15.834622158107576</v>
      </c>
      <c r="C232" s="12">
        <v>16.031596233072381</v>
      </c>
      <c r="D232" s="12">
        <v>14.63230666242338</v>
      </c>
      <c r="E232" s="13">
        <v>15.42417696634725</v>
      </c>
      <c r="F232" s="13">
        <v>13.601272262129646</v>
      </c>
      <c r="G232" s="13">
        <v>15.86961528036</v>
      </c>
      <c r="H232" s="14">
        <v>0.55017104694339602</v>
      </c>
      <c r="I232">
        <v>0.53448684825548121</v>
      </c>
      <c r="J232">
        <v>0.25950226833305357</v>
      </c>
      <c r="K232" s="14">
        <v>0.51843512309425999</v>
      </c>
      <c r="L232">
        <v>0.82930139400830005</v>
      </c>
      <c r="M232" s="3">
        <v>4.0210000000000003E-2</v>
      </c>
      <c r="N232" t="s">
        <v>1835</v>
      </c>
      <c r="O232" s="34">
        <v>0</v>
      </c>
      <c r="P232" s="34">
        <v>0</v>
      </c>
      <c r="Q232" s="36">
        <v>0</v>
      </c>
      <c r="R232" s="36">
        <v>0</v>
      </c>
      <c r="S232" s="38">
        <v>0</v>
      </c>
      <c r="T232" s="38">
        <v>0</v>
      </c>
      <c r="U232" s="40">
        <v>0</v>
      </c>
      <c r="V232" s="40">
        <v>0</v>
      </c>
    </row>
    <row r="233" spans="1:22" x14ac:dyDescent="0.2">
      <c r="A233" t="s">
        <v>236</v>
      </c>
      <c r="B233" s="12">
        <v>22.973338689134604</v>
      </c>
      <c r="C233" s="12">
        <v>22.317021317355028</v>
      </c>
      <c r="D233" s="12">
        <v>20.990712681424196</v>
      </c>
      <c r="E233" s="13">
        <v>21.807326060788437</v>
      </c>
      <c r="F233" s="13">
        <v>20.801671825464098</v>
      </c>
      <c r="G233" s="13">
        <v>22.137180922057823</v>
      </c>
      <c r="H233" s="14">
        <v>0.50992745145722895</v>
      </c>
      <c r="I233">
        <v>0.51163129320115885</v>
      </c>
      <c r="J233">
        <v>0.29249160757462522</v>
      </c>
      <c r="K233" s="14">
        <v>0.38552552836503001</v>
      </c>
      <c r="L233">
        <v>0.74511787176160604</v>
      </c>
      <c r="M233" s="3">
        <v>-1.54E-2</v>
      </c>
      <c r="N233" t="s">
        <v>1499</v>
      </c>
      <c r="O233" s="34">
        <v>0</v>
      </c>
      <c r="P233" s="34">
        <v>0</v>
      </c>
      <c r="Q233" s="36">
        <v>0</v>
      </c>
      <c r="R233" s="36">
        <v>0</v>
      </c>
      <c r="S233" s="38">
        <v>0</v>
      </c>
      <c r="T233" s="38">
        <v>0</v>
      </c>
      <c r="U233" s="40">
        <v>3.8360079999999998E-2</v>
      </c>
      <c r="V233" s="40">
        <v>0.75918054300000004</v>
      </c>
    </row>
    <row r="234" spans="1:22" x14ac:dyDescent="0.2">
      <c r="A234" t="s">
        <v>237</v>
      </c>
      <c r="B234" s="12">
        <v>22.791270692903094</v>
      </c>
      <c r="C234" s="12">
        <v>22.834346862499451</v>
      </c>
      <c r="D234" s="12">
        <v>21.676628180139243</v>
      </c>
      <c r="E234" s="13">
        <v>22.127499010535125</v>
      </c>
      <c r="F234" s="13">
        <v>22.011169689024136</v>
      </c>
      <c r="G234" s="13">
        <v>21.636281146953944</v>
      </c>
      <c r="H234" s="14">
        <v>0.27903970345061668</v>
      </c>
      <c r="I234">
        <v>0.5090986296761919</v>
      </c>
      <c r="J234">
        <v>0.55433399829364638</v>
      </c>
      <c r="K234" s="14">
        <v>0.17549013459344001</v>
      </c>
      <c r="L234">
        <v>0.56205272696925401</v>
      </c>
      <c r="M234" s="3">
        <v>-8.2640000000000005E-2</v>
      </c>
      <c r="N234" t="s">
        <v>1147</v>
      </c>
      <c r="O234" s="34">
        <v>0</v>
      </c>
      <c r="P234" s="34">
        <v>0</v>
      </c>
      <c r="Q234" s="36">
        <v>2.0636707000000001E-2</v>
      </c>
      <c r="R234" s="36">
        <v>-1.277408595</v>
      </c>
      <c r="S234" s="38">
        <v>0</v>
      </c>
      <c r="T234" s="38">
        <v>0</v>
      </c>
      <c r="U234" s="40">
        <v>0</v>
      </c>
      <c r="V234" s="40">
        <v>0</v>
      </c>
    </row>
    <row r="235" spans="1:22" x14ac:dyDescent="0.2">
      <c r="A235" t="s">
        <v>240</v>
      </c>
      <c r="B235" s="12">
        <v>20.042843759886217</v>
      </c>
      <c r="C235" s="12">
        <v>19.490898212144145</v>
      </c>
      <c r="D235" s="12">
        <v>21.021664254699385</v>
      </c>
      <c r="E235" s="13">
        <v>19.420148138800396</v>
      </c>
      <c r="F235" s="13">
        <v>19.590471599412968</v>
      </c>
      <c r="G235" s="13">
        <v>20.037718136406383</v>
      </c>
      <c r="H235" s="14">
        <v>0.35791553599375575</v>
      </c>
      <c r="I235">
        <v>0.50235611736999886</v>
      </c>
      <c r="J235">
        <v>0.44621944983598189</v>
      </c>
      <c r="K235" s="14" t="e">
        <v>#N/A</v>
      </c>
      <c r="L235" t="e">
        <v>#N/A</v>
      </c>
      <c r="M235" s="3" t="e">
        <v>#N/A</v>
      </c>
      <c r="N235" t="e">
        <v>#N/A</v>
      </c>
      <c r="O235" s="34" t="e">
        <v>#N/A</v>
      </c>
      <c r="P235" s="34" t="e">
        <v>#N/A</v>
      </c>
      <c r="Q235" s="36" t="e">
        <v>#N/A</v>
      </c>
      <c r="R235" s="36" t="e">
        <v>#N/A</v>
      </c>
      <c r="S235" s="38" t="e">
        <v>#N/A</v>
      </c>
      <c r="T235" s="38" t="e">
        <v>#N/A</v>
      </c>
      <c r="U235" s="40" t="e">
        <v>#N/A</v>
      </c>
      <c r="V235" s="40" t="e">
        <v>#N/A</v>
      </c>
    </row>
    <row r="236" spans="1:22" x14ac:dyDescent="0.2">
      <c r="A236" t="s">
        <v>241</v>
      </c>
      <c r="B236" s="12">
        <v>19.579589377583112</v>
      </c>
      <c r="C236" s="12">
        <v>19.708666127795507</v>
      </c>
      <c r="D236" s="12">
        <v>19.001874375784141</v>
      </c>
      <c r="E236" s="13">
        <v>19.009273746730038</v>
      </c>
      <c r="F236" s="13">
        <v>19.003074055556063</v>
      </c>
      <c r="G236" s="13">
        <v>18.775209394536613</v>
      </c>
      <c r="H236" s="14">
        <v>9.5543014045708807E-2</v>
      </c>
      <c r="I236">
        <v>0.50085756144667926</v>
      </c>
      <c r="J236">
        <v>1.0198010623747036</v>
      </c>
      <c r="K236" s="14">
        <v>0.46234725422247003</v>
      </c>
      <c r="L236">
        <v>0.79410680022799596</v>
      </c>
      <c r="M236" s="3">
        <v>-3.075E-2</v>
      </c>
      <c r="N236" t="e">
        <v>#N/A</v>
      </c>
      <c r="O236" s="34" t="e">
        <v>#N/A</v>
      </c>
      <c r="P236" s="34" t="e">
        <v>#N/A</v>
      </c>
      <c r="Q236" s="36" t="e">
        <v>#N/A</v>
      </c>
      <c r="R236" s="36" t="e">
        <v>#N/A</v>
      </c>
      <c r="S236" s="38" t="e">
        <v>#N/A</v>
      </c>
      <c r="T236" s="38" t="e">
        <v>#N/A</v>
      </c>
      <c r="U236" s="40" t="e">
        <v>#N/A</v>
      </c>
      <c r="V236" s="40" t="e">
        <v>#N/A</v>
      </c>
    </row>
    <row r="237" spans="1:22" x14ac:dyDescent="0.2">
      <c r="A237" t="s">
        <v>242</v>
      </c>
      <c r="B237" s="12">
        <v>19.467179322446459</v>
      </c>
      <c r="C237" s="12">
        <v>14.74480838319092</v>
      </c>
      <c r="D237" s="12">
        <v>17.975860402708467</v>
      </c>
      <c r="E237" s="13">
        <v>17.979093323627179</v>
      </c>
      <c r="F237" s="13">
        <v>14.572791709424621</v>
      </c>
      <c r="G237" s="13">
        <v>18.140060642335843</v>
      </c>
      <c r="H237" s="14">
        <v>0.79716743574780791</v>
      </c>
      <c r="I237">
        <v>0.49863414431940001</v>
      </c>
      <c r="J237">
        <v>9.8450450518326363E-2</v>
      </c>
      <c r="K237" s="14">
        <v>0.15737524219165</v>
      </c>
      <c r="L237">
        <v>0.54153415399953697</v>
      </c>
      <c r="M237" s="3">
        <v>5.1639999999999998E-2</v>
      </c>
      <c r="N237" t="e">
        <v>#N/A</v>
      </c>
      <c r="O237" s="34" t="e">
        <v>#N/A</v>
      </c>
      <c r="P237" s="34" t="e">
        <v>#N/A</v>
      </c>
      <c r="Q237" s="36" t="e">
        <v>#N/A</v>
      </c>
      <c r="R237" s="36" t="e">
        <v>#N/A</v>
      </c>
      <c r="S237" s="38" t="e">
        <v>#N/A</v>
      </c>
      <c r="T237" s="38" t="e">
        <v>#N/A</v>
      </c>
      <c r="U237" s="40" t="e">
        <v>#N/A</v>
      </c>
      <c r="V237" s="40" t="e">
        <v>#N/A</v>
      </c>
    </row>
    <row r="238" spans="1:22" x14ac:dyDescent="0.2">
      <c r="A238" t="s">
        <v>243</v>
      </c>
      <c r="B238" s="12">
        <v>16.420576235428587</v>
      </c>
      <c r="C238" s="12">
        <v>15.7903534655748</v>
      </c>
      <c r="D238" s="12">
        <v>17.086764154640228</v>
      </c>
      <c r="E238" s="13">
        <v>14.521662129754594</v>
      </c>
      <c r="F238" s="13">
        <v>16.937254951598216</v>
      </c>
      <c r="G238" s="13">
        <v>16.364466323351461</v>
      </c>
      <c r="H238" s="14">
        <v>0.58092019759343683</v>
      </c>
      <c r="I238">
        <v>0.49143681697978003</v>
      </c>
      <c r="J238">
        <v>0.23588352359110287</v>
      </c>
      <c r="K238" s="14" t="e">
        <v>#N/A</v>
      </c>
      <c r="L238" t="e">
        <v>#N/A</v>
      </c>
      <c r="M238" s="3" t="e">
        <v>#N/A</v>
      </c>
      <c r="N238" t="e">
        <v>#N/A</v>
      </c>
      <c r="O238" s="34" t="e">
        <v>#N/A</v>
      </c>
      <c r="P238" s="34" t="e">
        <v>#N/A</v>
      </c>
      <c r="Q238" s="36" t="e">
        <v>#N/A</v>
      </c>
      <c r="R238" s="36" t="e">
        <v>#N/A</v>
      </c>
      <c r="S238" s="38" t="e">
        <v>#N/A</v>
      </c>
      <c r="T238" s="38" t="e">
        <v>#N/A</v>
      </c>
      <c r="U238" s="40" t="e">
        <v>#N/A</v>
      </c>
      <c r="V238" s="40" t="e">
        <v>#N/A</v>
      </c>
    </row>
    <row r="239" spans="1:22" x14ac:dyDescent="0.2">
      <c r="A239" t="s">
        <v>244</v>
      </c>
      <c r="B239" s="12">
        <v>18.180430451565496</v>
      </c>
      <c r="C239" s="12">
        <v>17.093803607601128</v>
      </c>
      <c r="D239" s="12">
        <v>17.332080540882011</v>
      </c>
      <c r="E239" s="13">
        <v>15.544342112930229</v>
      </c>
      <c r="F239" s="13">
        <v>17.095350538022782</v>
      </c>
      <c r="G239" s="13">
        <v>18.501335806519116</v>
      </c>
      <c r="H239" s="14">
        <v>0.62191316928324725</v>
      </c>
      <c r="I239">
        <v>0.48842871419217104</v>
      </c>
      <c r="J239">
        <v>0.20627024671358773</v>
      </c>
      <c r="K239" s="14">
        <v>0.72292860378877</v>
      </c>
      <c r="L239">
        <v>0.91308797058061197</v>
      </c>
      <c r="M239" s="3">
        <v>2.7550000000000002E-2</v>
      </c>
      <c r="N239" t="e">
        <v>#N/A</v>
      </c>
      <c r="O239" s="34" t="e">
        <v>#N/A</v>
      </c>
      <c r="P239" s="34" t="e">
        <v>#N/A</v>
      </c>
      <c r="Q239" s="36" t="e">
        <v>#N/A</v>
      </c>
      <c r="R239" s="36" t="e">
        <v>#N/A</v>
      </c>
      <c r="S239" s="38" t="e">
        <v>#N/A</v>
      </c>
      <c r="T239" s="38" t="e">
        <v>#N/A</v>
      </c>
      <c r="U239" s="40" t="e">
        <v>#N/A</v>
      </c>
      <c r="V239" s="40" t="e">
        <v>#N/A</v>
      </c>
    </row>
    <row r="240" spans="1:22" x14ac:dyDescent="0.2">
      <c r="A240" t="s">
        <v>245</v>
      </c>
      <c r="B240" s="12">
        <v>15.760041230522607</v>
      </c>
      <c r="C240" s="12">
        <v>14.74480838319092</v>
      </c>
      <c r="D240" s="12">
        <v>16.525024432333549</v>
      </c>
      <c r="E240" s="13">
        <v>13.553551321104287</v>
      </c>
      <c r="F240" s="13">
        <v>16.023677088842241</v>
      </c>
      <c r="G240" s="13">
        <v>15.987838726680248</v>
      </c>
      <c r="H240" s="14">
        <v>0.63998258161408561</v>
      </c>
      <c r="I240">
        <v>0.48826896980676437</v>
      </c>
      <c r="J240">
        <v>0.19383184603459652</v>
      </c>
      <c r="K240" s="14">
        <v>0.18702808075343</v>
      </c>
      <c r="L240">
        <v>0.575631304739884</v>
      </c>
      <c r="M240" s="3">
        <v>0.1103</v>
      </c>
      <c r="N240" t="e">
        <v>#N/A</v>
      </c>
      <c r="O240" s="34" t="e">
        <v>#N/A</v>
      </c>
      <c r="P240" s="34" t="e">
        <v>#N/A</v>
      </c>
      <c r="Q240" s="36" t="e">
        <v>#N/A</v>
      </c>
      <c r="R240" s="36" t="e">
        <v>#N/A</v>
      </c>
      <c r="S240" s="38" t="e">
        <v>#N/A</v>
      </c>
      <c r="T240" s="38" t="e">
        <v>#N/A</v>
      </c>
      <c r="U240" s="40" t="e">
        <v>#N/A</v>
      </c>
      <c r="V240" s="40" t="e">
        <v>#N/A</v>
      </c>
    </row>
    <row r="241" spans="1:22" x14ac:dyDescent="0.2">
      <c r="A241" t="s">
        <v>246</v>
      </c>
      <c r="B241" s="12">
        <v>15.814669913533187</v>
      </c>
      <c r="C241" s="12">
        <v>14.74480838319092</v>
      </c>
      <c r="D241" s="12">
        <v>14.63230666242338</v>
      </c>
      <c r="E241" s="13">
        <v>15.259207884218657</v>
      </c>
      <c r="F241" s="13">
        <v>13.601272262129646</v>
      </c>
      <c r="G241" s="13">
        <v>14.940854266306728</v>
      </c>
      <c r="H241" s="14">
        <v>0.50428659025261369</v>
      </c>
      <c r="I241">
        <v>0.46348351549748656</v>
      </c>
      <c r="J241">
        <v>0.29732258023809932</v>
      </c>
      <c r="K241" s="14">
        <v>0.14505252065768001</v>
      </c>
      <c r="L241">
        <v>0.52415181056571902</v>
      </c>
      <c r="M241" s="3">
        <v>9.9690000000000001E-2</v>
      </c>
      <c r="N241" t="e">
        <v>#N/A</v>
      </c>
      <c r="O241" s="34" t="e">
        <v>#N/A</v>
      </c>
      <c r="P241" s="34" t="e">
        <v>#N/A</v>
      </c>
      <c r="Q241" s="36" t="e">
        <v>#N/A</v>
      </c>
      <c r="R241" s="36" t="e">
        <v>#N/A</v>
      </c>
      <c r="S241" s="38" t="e">
        <v>#N/A</v>
      </c>
      <c r="T241" s="38" t="e">
        <v>#N/A</v>
      </c>
      <c r="U241" s="40" t="e">
        <v>#N/A</v>
      </c>
      <c r="V241" s="40" t="e">
        <v>#N/A</v>
      </c>
    </row>
    <row r="242" spans="1:22" x14ac:dyDescent="0.2">
      <c r="A242" t="s">
        <v>238</v>
      </c>
      <c r="B242" s="12">
        <v>24.372623458389143</v>
      </c>
      <c r="C242" s="12">
        <v>24.396596347344957</v>
      </c>
      <c r="D242" s="12">
        <v>24.593583287985233</v>
      </c>
      <c r="E242" s="13">
        <v>23.958696171943682</v>
      </c>
      <c r="F242" s="13">
        <v>24.142086061550774</v>
      </c>
      <c r="G242" s="13">
        <v>23.736394989306564</v>
      </c>
      <c r="H242" s="14">
        <v>2.0420132671392286E-2</v>
      </c>
      <c r="I242">
        <v>0.50854195697277049</v>
      </c>
      <c r="J242">
        <v>1.6899414405906168</v>
      </c>
      <c r="K242" s="14">
        <v>2.5082509255885E-2</v>
      </c>
      <c r="L242">
        <v>0.27238921021048101</v>
      </c>
      <c r="M242" s="3">
        <v>8.9709999999999998E-2</v>
      </c>
      <c r="N242" t="s">
        <v>1045</v>
      </c>
      <c r="O242" s="34">
        <v>0</v>
      </c>
      <c r="P242" s="34">
        <v>0</v>
      </c>
      <c r="Q242" s="36">
        <v>8.6263039999999996E-3</v>
      </c>
      <c r="R242" s="36">
        <v>-0.88300457099999996</v>
      </c>
      <c r="S242" s="38">
        <v>0</v>
      </c>
      <c r="T242" s="38">
        <v>0</v>
      </c>
      <c r="U242" s="40">
        <v>0</v>
      </c>
      <c r="V242" s="40">
        <v>0</v>
      </c>
    </row>
    <row r="243" spans="1:22" x14ac:dyDescent="0.2">
      <c r="A243" t="s">
        <v>248</v>
      </c>
      <c r="B243" s="12">
        <v>17.439258658724938</v>
      </c>
      <c r="C243" s="12">
        <v>16.845262617108215</v>
      </c>
      <c r="D243" s="12">
        <v>17.707588353730884</v>
      </c>
      <c r="E243" s="13">
        <v>16.429710756973243</v>
      </c>
      <c r="F243" s="13">
        <v>16.880458462182073</v>
      </c>
      <c r="G243" s="13">
        <v>17.303693600107746</v>
      </c>
      <c r="H243" s="14">
        <v>0.26936781882074584</v>
      </c>
      <c r="I243">
        <v>0.4594156034336585</v>
      </c>
      <c r="J243">
        <v>0.56965429036283188</v>
      </c>
      <c r="K243" s="14">
        <v>2.2892460631698999E-2</v>
      </c>
      <c r="L243">
        <v>0.263029393084031</v>
      </c>
      <c r="M243" s="3">
        <v>0.1235</v>
      </c>
      <c r="N243" t="e">
        <v>#N/A</v>
      </c>
      <c r="O243" s="34" t="e">
        <v>#N/A</v>
      </c>
      <c r="P243" s="34" t="e">
        <v>#N/A</v>
      </c>
      <c r="Q243" s="36" t="e">
        <v>#N/A</v>
      </c>
      <c r="R243" s="36" t="e">
        <v>#N/A</v>
      </c>
      <c r="S243" s="38" t="e">
        <v>#N/A</v>
      </c>
      <c r="T243" s="38" t="e">
        <v>#N/A</v>
      </c>
      <c r="U243" s="40" t="e">
        <v>#N/A</v>
      </c>
      <c r="V243" s="40" t="e">
        <v>#N/A</v>
      </c>
    </row>
    <row r="244" spans="1:22" x14ac:dyDescent="0.2">
      <c r="A244" t="s">
        <v>249</v>
      </c>
      <c r="B244" s="12">
        <v>19.888370447853124</v>
      </c>
      <c r="C244" s="12">
        <v>19.917196456270538</v>
      </c>
      <c r="D244" s="12">
        <v>19.895526903460389</v>
      </c>
      <c r="E244" s="13">
        <v>19.10599146268677</v>
      </c>
      <c r="F244" s="13">
        <v>19.421901960580676</v>
      </c>
      <c r="G244" s="13">
        <v>19.809900743722306</v>
      </c>
      <c r="H244" s="14">
        <v>8.9565899723414957E-2</v>
      </c>
      <c r="I244">
        <v>0.45443321353143418</v>
      </c>
      <c r="J244">
        <v>1.0478573070879253</v>
      </c>
      <c r="K244" s="14">
        <v>2.9154088198013999E-2</v>
      </c>
      <c r="L244">
        <v>0.28902947864450301</v>
      </c>
      <c r="M244" s="3">
        <v>9.6229999999999996E-2</v>
      </c>
      <c r="N244" t="e">
        <v>#N/A</v>
      </c>
      <c r="O244" s="34" t="e">
        <v>#N/A</v>
      </c>
      <c r="P244" s="34" t="e">
        <v>#N/A</v>
      </c>
      <c r="Q244" s="36" t="e">
        <v>#N/A</v>
      </c>
      <c r="R244" s="36" t="e">
        <v>#N/A</v>
      </c>
      <c r="S244" s="38" t="e">
        <v>#N/A</v>
      </c>
      <c r="T244" s="38" t="e">
        <v>#N/A</v>
      </c>
      <c r="U244" s="40" t="e">
        <v>#N/A</v>
      </c>
      <c r="V244" s="40" t="e">
        <v>#N/A</v>
      </c>
    </row>
    <row r="245" spans="1:22" x14ac:dyDescent="0.2">
      <c r="A245" t="s">
        <v>250</v>
      </c>
      <c r="B245" s="12">
        <v>22.480063437416788</v>
      </c>
      <c r="C245" s="12">
        <v>22.508295740153304</v>
      </c>
      <c r="D245" s="12">
        <v>22.195925031311798</v>
      </c>
      <c r="E245" s="13">
        <v>22.081636377630527</v>
      </c>
      <c r="F245" s="13">
        <v>21.945802093944199</v>
      </c>
      <c r="G245" s="13">
        <v>21.810363504033234</v>
      </c>
      <c r="H245" s="14">
        <v>2.4031899622635085E-2</v>
      </c>
      <c r="I245">
        <v>0.44882741109130819</v>
      </c>
      <c r="J245">
        <v>1.6192118986500739</v>
      </c>
      <c r="K245" s="14">
        <v>9.1187799838199997E-4</v>
      </c>
      <c r="L245">
        <v>6.7430553579468894E-2</v>
      </c>
      <c r="M245" s="3">
        <v>-0.15609999999999999</v>
      </c>
      <c r="N245" t="e">
        <v>#N/A</v>
      </c>
      <c r="O245" s="34" t="e">
        <v>#N/A</v>
      </c>
      <c r="P245" s="34" t="e">
        <v>#N/A</v>
      </c>
      <c r="Q245" s="36" t="e">
        <v>#N/A</v>
      </c>
      <c r="R245" s="36" t="e">
        <v>#N/A</v>
      </c>
      <c r="S245" s="38" t="e">
        <v>#N/A</v>
      </c>
      <c r="T245" s="38" t="e">
        <v>#N/A</v>
      </c>
      <c r="U245" s="40" t="e">
        <v>#N/A</v>
      </c>
      <c r="V245" s="40" t="e">
        <v>#N/A</v>
      </c>
    </row>
    <row r="246" spans="1:22" x14ac:dyDescent="0.2">
      <c r="A246" t="s">
        <v>251</v>
      </c>
      <c r="B246" s="12">
        <v>26.906613101376955</v>
      </c>
      <c r="C246" s="12">
        <v>27.04848767759065</v>
      </c>
      <c r="D246" s="12">
        <v>26.858961129037237</v>
      </c>
      <c r="E246" s="13">
        <v>26.515482817722852</v>
      </c>
      <c r="F246" s="13">
        <v>26.674275054764781</v>
      </c>
      <c r="G246" s="13">
        <v>26.309502823794681</v>
      </c>
      <c r="H246" s="14">
        <v>2.1704566491156135E-2</v>
      </c>
      <c r="I246">
        <v>0.43826707057417735</v>
      </c>
      <c r="J246">
        <v>1.6634488839731232</v>
      </c>
      <c r="K246" s="14">
        <v>0.39134383610819001</v>
      </c>
      <c r="L246">
        <v>0.74914998511270503</v>
      </c>
      <c r="M246" s="3">
        <v>-6.0400000000000002E-2</v>
      </c>
      <c r="N246" t="e">
        <v>#N/A</v>
      </c>
      <c r="O246" s="34" t="e">
        <v>#N/A</v>
      </c>
      <c r="P246" s="34" t="e">
        <v>#N/A</v>
      </c>
      <c r="Q246" s="36" t="e">
        <v>#N/A</v>
      </c>
      <c r="R246" s="36" t="e">
        <v>#N/A</v>
      </c>
      <c r="S246" s="38" t="e">
        <v>#N/A</v>
      </c>
      <c r="T246" s="38" t="e">
        <v>#N/A</v>
      </c>
      <c r="U246" s="40" t="e">
        <v>#N/A</v>
      </c>
      <c r="V246" s="40" t="e">
        <v>#N/A</v>
      </c>
    </row>
    <row r="247" spans="1:22" x14ac:dyDescent="0.2">
      <c r="A247" t="s">
        <v>252</v>
      </c>
      <c r="B247" s="12">
        <v>17.832490246931588</v>
      </c>
      <c r="C247" s="12">
        <v>19.00682601269714</v>
      </c>
      <c r="D247" s="12">
        <v>18.6261643352384</v>
      </c>
      <c r="E247" s="13">
        <v>18.421531101736715</v>
      </c>
      <c r="F247" s="13">
        <v>17.590249795836417</v>
      </c>
      <c r="G247" s="13">
        <v>18.142525325000118</v>
      </c>
      <c r="H247" s="14">
        <v>0.36033732316141015</v>
      </c>
      <c r="I247">
        <v>0.43705812409795897</v>
      </c>
      <c r="J247">
        <v>0.44329075202243579</v>
      </c>
      <c r="K247" s="14">
        <v>0.20898184416039001</v>
      </c>
      <c r="L247">
        <v>0.59946868856993396</v>
      </c>
      <c r="M247" s="3">
        <v>8.9520000000000002E-2</v>
      </c>
      <c r="N247" t="e">
        <v>#N/A</v>
      </c>
      <c r="O247" s="34" t="e">
        <v>#N/A</v>
      </c>
      <c r="P247" s="34" t="e">
        <v>#N/A</v>
      </c>
      <c r="Q247" s="36" t="e">
        <v>#N/A</v>
      </c>
      <c r="R247" s="36" t="e">
        <v>#N/A</v>
      </c>
      <c r="S247" s="38" t="e">
        <v>#N/A</v>
      </c>
      <c r="T247" s="38" t="e">
        <v>#N/A</v>
      </c>
      <c r="U247" s="40" t="e">
        <v>#N/A</v>
      </c>
      <c r="V247" s="40" t="e">
        <v>#N/A</v>
      </c>
    </row>
    <row r="248" spans="1:22" x14ac:dyDescent="0.2">
      <c r="A248" t="s">
        <v>253</v>
      </c>
      <c r="B248" s="12">
        <v>22.679228618093138</v>
      </c>
      <c r="C248" s="12">
        <v>22.489804471479594</v>
      </c>
      <c r="D248" s="12">
        <v>22.527865895765668</v>
      </c>
      <c r="E248" s="13">
        <v>22.142439774732036</v>
      </c>
      <c r="F248" s="13">
        <v>22.280670184894557</v>
      </c>
      <c r="G248" s="13">
        <v>21.971223649899741</v>
      </c>
      <c r="H248" s="14">
        <v>1.5169349670839657E-2</v>
      </c>
      <c r="I248">
        <v>0.434188458604023</v>
      </c>
      <c r="J248">
        <v>1.8190330375665869</v>
      </c>
      <c r="K248" s="14">
        <v>0.24349628726026001</v>
      </c>
      <c r="L248">
        <v>0.631842309298841</v>
      </c>
      <c r="M248" s="3">
        <v>-5.135E-2</v>
      </c>
      <c r="N248" t="e">
        <v>#N/A</v>
      </c>
      <c r="O248" s="34" t="e">
        <v>#N/A</v>
      </c>
      <c r="P248" s="34" t="e">
        <v>#N/A</v>
      </c>
      <c r="Q248" s="36" t="e">
        <v>#N/A</v>
      </c>
      <c r="R248" s="36" t="e">
        <v>#N/A</v>
      </c>
      <c r="S248" s="38" t="e">
        <v>#N/A</v>
      </c>
      <c r="T248" s="38" t="e">
        <v>#N/A</v>
      </c>
      <c r="U248" s="40" t="e">
        <v>#N/A</v>
      </c>
      <c r="V248" s="40" t="e">
        <v>#N/A</v>
      </c>
    </row>
    <row r="249" spans="1:22" x14ac:dyDescent="0.2">
      <c r="A249" t="s">
        <v>254</v>
      </c>
      <c r="B249" s="12">
        <v>16.361713674674522</v>
      </c>
      <c r="C249" s="12">
        <v>16.246094945732665</v>
      </c>
      <c r="D249" s="12">
        <v>16.50053771936356</v>
      </c>
      <c r="E249" s="13">
        <v>15.540394420445413</v>
      </c>
      <c r="F249" s="13">
        <v>15.457569845149516</v>
      </c>
      <c r="G249" s="13">
        <v>16.814376864230624</v>
      </c>
      <c r="H249" s="14">
        <v>0.38685061408057148</v>
      </c>
      <c r="I249">
        <v>0.4320017366483988</v>
      </c>
      <c r="J249">
        <v>0.41245670941361406</v>
      </c>
      <c r="K249" s="14">
        <v>0.63942194777184003</v>
      </c>
      <c r="L249">
        <v>0.88034568094749899</v>
      </c>
      <c r="M249" s="3">
        <v>-9.7999999999999997E-3</v>
      </c>
      <c r="N249" t="e">
        <v>#N/A</v>
      </c>
      <c r="O249" s="34" t="e">
        <v>#N/A</v>
      </c>
      <c r="P249" s="34" t="e">
        <v>#N/A</v>
      </c>
      <c r="Q249" s="36" t="e">
        <v>#N/A</v>
      </c>
      <c r="R249" s="36" t="e">
        <v>#N/A</v>
      </c>
      <c r="S249" s="38" t="e">
        <v>#N/A</v>
      </c>
      <c r="T249" s="38" t="e">
        <v>#N/A</v>
      </c>
      <c r="U249" s="40" t="e">
        <v>#N/A</v>
      </c>
      <c r="V249" s="40" t="e">
        <v>#N/A</v>
      </c>
    </row>
    <row r="250" spans="1:22" x14ac:dyDescent="0.2">
      <c r="A250" t="s">
        <v>255</v>
      </c>
      <c r="B250" s="12">
        <v>19.14406218568358</v>
      </c>
      <c r="C250" s="12">
        <v>19.027867803029633</v>
      </c>
      <c r="D250" s="12">
        <v>18.923040877398567</v>
      </c>
      <c r="E250" s="13">
        <v>18.313117514267429</v>
      </c>
      <c r="F250" s="13">
        <v>18.853499603527034</v>
      </c>
      <c r="G250" s="13">
        <v>18.65355416170884</v>
      </c>
      <c r="H250" s="14">
        <v>6.6970959994787388E-2</v>
      </c>
      <c r="I250">
        <v>0.42493319553615905</v>
      </c>
      <c r="J250">
        <v>1.1741134756277947</v>
      </c>
      <c r="K250" s="14">
        <v>0.85593272261524</v>
      </c>
      <c r="L250">
        <v>0.95352351914745204</v>
      </c>
      <c r="M250" s="3">
        <v>1.091E-2</v>
      </c>
      <c r="N250" t="e">
        <v>#N/A</v>
      </c>
      <c r="O250" s="34" t="e">
        <v>#N/A</v>
      </c>
      <c r="P250" s="34" t="e">
        <v>#N/A</v>
      </c>
      <c r="Q250" s="36" t="e">
        <v>#N/A</v>
      </c>
      <c r="R250" s="36" t="e">
        <v>#N/A</v>
      </c>
      <c r="S250" s="38" t="e">
        <v>#N/A</v>
      </c>
      <c r="T250" s="38" t="e">
        <v>#N/A</v>
      </c>
      <c r="U250" s="40" t="e">
        <v>#N/A</v>
      </c>
      <c r="V250" s="40" t="e">
        <v>#N/A</v>
      </c>
    </row>
    <row r="251" spans="1:22" x14ac:dyDescent="0.2">
      <c r="A251" t="s">
        <v>256</v>
      </c>
      <c r="B251" s="12">
        <v>21.990636024495732</v>
      </c>
      <c r="C251" s="12">
        <v>22.118948821644675</v>
      </c>
      <c r="D251" s="12">
        <v>22.623077466205853</v>
      </c>
      <c r="E251" s="13">
        <v>21.839201409902614</v>
      </c>
      <c r="F251" s="13">
        <v>21.917085968286649</v>
      </c>
      <c r="G251" s="13">
        <v>21.701695167915961</v>
      </c>
      <c r="H251" s="14">
        <v>0.10450049283010521</v>
      </c>
      <c r="I251">
        <v>0.42489325541367862</v>
      </c>
      <c r="J251">
        <v>0.98088166139129551</v>
      </c>
      <c r="K251" s="14">
        <v>0.46731397605823999</v>
      </c>
      <c r="L251">
        <v>0.79725300935679599</v>
      </c>
      <c r="M251" s="3">
        <v>5.2389999999999999E-2</v>
      </c>
      <c r="N251" t="e">
        <v>#N/A</v>
      </c>
      <c r="O251" s="34" t="e">
        <v>#N/A</v>
      </c>
      <c r="P251" s="34" t="e">
        <v>#N/A</v>
      </c>
      <c r="Q251" s="36" t="e">
        <v>#N/A</v>
      </c>
      <c r="R251" s="36" t="e">
        <v>#N/A</v>
      </c>
      <c r="S251" s="38" t="e">
        <v>#N/A</v>
      </c>
      <c r="T251" s="38" t="e">
        <v>#N/A</v>
      </c>
      <c r="U251" s="40" t="e">
        <v>#N/A</v>
      </c>
      <c r="V251" s="40" t="e">
        <v>#N/A</v>
      </c>
    </row>
    <row r="252" spans="1:22" x14ac:dyDescent="0.2">
      <c r="A252" t="s">
        <v>257</v>
      </c>
      <c r="B252" s="12">
        <v>15.878753198128008</v>
      </c>
      <c r="C252" s="12">
        <v>16.563753823346435</v>
      </c>
      <c r="D252" s="12">
        <v>16.444202978085936</v>
      </c>
      <c r="E252" s="13">
        <v>16.342498854379038</v>
      </c>
      <c r="F252" s="13">
        <v>16.439567850002224</v>
      </c>
      <c r="G252" s="13">
        <v>14.831585120600034</v>
      </c>
      <c r="H252" s="14">
        <v>0.49208070194135545</v>
      </c>
      <c r="I252">
        <v>0.424352724859693</v>
      </c>
      <c r="J252">
        <v>0.30796366647317253</v>
      </c>
      <c r="K252" s="14">
        <v>6.7846154500550001E-3</v>
      </c>
      <c r="L252">
        <v>0.15176439983136999</v>
      </c>
      <c r="M252" s="3">
        <v>0.14649999999999999</v>
      </c>
      <c r="N252" t="e">
        <v>#N/A</v>
      </c>
      <c r="O252" s="34" t="e">
        <v>#N/A</v>
      </c>
      <c r="P252" s="34" t="e">
        <v>#N/A</v>
      </c>
      <c r="Q252" s="36" t="e">
        <v>#N/A</v>
      </c>
      <c r="R252" s="36" t="e">
        <v>#N/A</v>
      </c>
      <c r="S252" s="38" t="e">
        <v>#N/A</v>
      </c>
      <c r="T252" s="38" t="e">
        <v>#N/A</v>
      </c>
      <c r="U252" s="40" t="e">
        <v>#N/A</v>
      </c>
      <c r="V252" s="40" t="e">
        <v>#N/A</v>
      </c>
    </row>
    <row r="253" spans="1:22" x14ac:dyDescent="0.2">
      <c r="A253" t="s">
        <v>258</v>
      </c>
      <c r="B253" s="12">
        <v>23.605273088950689</v>
      </c>
      <c r="C253" s="12">
        <v>23.771111997942064</v>
      </c>
      <c r="D253" s="12">
        <v>23.642133839524046</v>
      </c>
      <c r="E253" s="13">
        <v>23.138963192227756</v>
      </c>
      <c r="F253" s="13">
        <v>23.339878848986874</v>
      </c>
      <c r="G253" s="13">
        <v>23.27025938288806</v>
      </c>
      <c r="H253" s="14">
        <v>5.4558703280346236E-3</v>
      </c>
      <c r="I253">
        <v>0.42313916743803759</v>
      </c>
      <c r="J253">
        <v>2.2631359602885741</v>
      </c>
      <c r="K253" s="14">
        <v>0.48419198259230001</v>
      </c>
      <c r="L253">
        <v>0.80740534953926502</v>
      </c>
      <c r="M253" s="3">
        <v>-5.2650000000000002E-2</v>
      </c>
      <c r="N253" t="e">
        <v>#N/A</v>
      </c>
      <c r="O253" s="34" t="e">
        <v>#N/A</v>
      </c>
      <c r="P253" s="34" t="e">
        <v>#N/A</v>
      </c>
      <c r="Q253" s="36" t="e">
        <v>#N/A</v>
      </c>
      <c r="R253" s="36" t="e">
        <v>#N/A</v>
      </c>
      <c r="S253" s="38" t="e">
        <v>#N/A</v>
      </c>
      <c r="T253" s="38" t="e">
        <v>#N/A</v>
      </c>
      <c r="U253" s="40" t="e">
        <v>#N/A</v>
      </c>
      <c r="V253" s="40" t="e">
        <v>#N/A</v>
      </c>
    </row>
    <row r="254" spans="1:22" x14ac:dyDescent="0.2">
      <c r="A254" t="s">
        <v>239</v>
      </c>
      <c r="B254" s="12">
        <v>15.760041230522607</v>
      </c>
      <c r="C254" s="12">
        <v>15.950120447156982</v>
      </c>
      <c r="D254" s="12">
        <v>16.310303229579162</v>
      </c>
      <c r="E254" s="13">
        <v>15.18149357407337</v>
      </c>
      <c r="F254" s="13">
        <v>15.938643074081057</v>
      </c>
      <c r="G254" s="13">
        <v>15.38764558769191</v>
      </c>
      <c r="H254" s="14">
        <v>0.14357841680746086</v>
      </c>
      <c r="I254">
        <v>0.50422755713747236</v>
      </c>
      <c r="J254">
        <v>0.84291083980062287</v>
      </c>
      <c r="K254" s="14">
        <v>7.0505547856989995E-2</v>
      </c>
      <c r="L254">
        <v>0.39067928242241901</v>
      </c>
      <c r="M254" s="3">
        <v>5.0310000000000001E-2</v>
      </c>
      <c r="N254" t="s">
        <v>1793</v>
      </c>
      <c r="O254" s="34">
        <v>0</v>
      </c>
      <c r="P254" s="34">
        <v>0</v>
      </c>
      <c r="Q254" s="36">
        <v>0</v>
      </c>
      <c r="R254" s="36">
        <v>0</v>
      </c>
      <c r="S254" s="38">
        <v>0</v>
      </c>
      <c r="T254" s="38">
        <v>0</v>
      </c>
      <c r="U254" s="40">
        <v>0</v>
      </c>
      <c r="V254" s="40">
        <v>0</v>
      </c>
    </row>
    <row r="255" spans="1:22" x14ac:dyDescent="0.2">
      <c r="A255" t="s">
        <v>260</v>
      </c>
      <c r="B255" s="12">
        <v>21.749538066031086</v>
      </c>
      <c r="C255" s="12">
        <v>21.372975778073751</v>
      </c>
      <c r="D255" s="12">
        <v>20.885301063494236</v>
      </c>
      <c r="E255" s="13">
        <v>20.724281643769437</v>
      </c>
      <c r="F255" s="13">
        <v>20.962113105555602</v>
      </c>
      <c r="G255" s="13">
        <v>21.099797237353439</v>
      </c>
      <c r="H255" s="14">
        <v>0.21028679965452315</v>
      </c>
      <c r="I255">
        <v>0.40720764030686496</v>
      </c>
      <c r="J255">
        <v>0.67718798845076822</v>
      </c>
      <c r="K255" s="14">
        <v>1.068911476814E-3</v>
      </c>
      <c r="L255">
        <v>7.1625166561271505E-2</v>
      </c>
      <c r="M255" s="3">
        <v>0.13700000000000001</v>
      </c>
      <c r="N255" t="e">
        <v>#N/A</v>
      </c>
      <c r="O255" s="34" t="e">
        <v>#N/A</v>
      </c>
      <c r="P255" s="34" t="e">
        <v>#N/A</v>
      </c>
      <c r="Q255" s="36" t="e">
        <v>#N/A</v>
      </c>
      <c r="R255" s="36" t="e">
        <v>#N/A</v>
      </c>
      <c r="S255" s="38" t="e">
        <v>#N/A</v>
      </c>
      <c r="T255" s="38" t="e">
        <v>#N/A</v>
      </c>
      <c r="U255" s="40" t="e">
        <v>#N/A</v>
      </c>
      <c r="V255" s="40" t="e">
        <v>#N/A</v>
      </c>
    </row>
    <row r="256" spans="1:22" x14ac:dyDescent="0.2">
      <c r="A256" t="s">
        <v>261</v>
      </c>
      <c r="B256" s="12">
        <v>16.698239023694207</v>
      </c>
      <c r="C256" s="12">
        <v>16.903314595361334</v>
      </c>
      <c r="D256" s="12">
        <v>17.556785734282741</v>
      </c>
      <c r="E256" s="13">
        <v>16.463711664225954</v>
      </c>
      <c r="F256" s="13">
        <v>16.488551038243806</v>
      </c>
      <c r="G256" s="13">
        <v>16.994622616908377</v>
      </c>
      <c r="H256" s="14">
        <v>0.26437406436257954</v>
      </c>
      <c r="I256">
        <v>0.40381801132004469</v>
      </c>
      <c r="J256">
        <v>0.57778115227525706</v>
      </c>
      <c r="K256" s="14">
        <v>0.43733914839718002</v>
      </c>
      <c r="L256">
        <v>0.77836121917078505</v>
      </c>
      <c r="M256" s="3">
        <v>5.9069999999999998E-2</v>
      </c>
      <c r="N256" t="e">
        <v>#N/A</v>
      </c>
      <c r="O256" s="34" t="e">
        <v>#N/A</v>
      </c>
      <c r="P256" s="34" t="e">
        <v>#N/A</v>
      </c>
      <c r="Q256" s="36" t="e">
        <v>#N/A</v>
      </c>
      <c r="R256" s="36" t="e">
        <v>#N/A</v>
      </c>
      <c r="S256" s="38" t="e">
        <v>#N/A</v>
      </c>
      <c r="T256" s="38" t="e">
        <v>#N/A</v>
      </c>
      <c r="U256" s="40" t="e">
        <v>#N/A</v>
      </c>
      <c r="V256" s="40" t="e">
        <v>#N/A</v>
      </c>
    </row>
    <row r="257" spans="1:22" x14ac:dyDescent="0.2">
      <c r="A257" t="s">
        <v>247</v>
      </c>
      <c r="B257" s="12">
        <v>15.454773740111744</v>
      </c>
      <c r="C257" s="12">
        <v>15.798008981990272</v>
      </c>
      <c r="D257" s="12">
        <v>16.173420135941033</v>
      </c>
      <c r="E257" s="13">
        <v>14.521662129754594</v>
      </c>
      <c r="F257" s="13">
        <v>15.730037493930409</v>
      </c>
      <c r="G257" s="13">
        <v>15.796032034270121</v>
      </c>
      <c r="H257" s="14">
        <v>0.37745114766793786</v>
      </c>
      <c r="I257">
        <v>0.45949040002930808</v>
      </c>
      <c r="J257">
        <v>0.42313924978621892</v>
      </c>
      <c r="K257" s="14">
        <v>2.584157663E-6</v>
      </c>
      <c r="L257">
        <v>4.3186442864055997E-3</v>
      </c>
      <c r="M257" s="3">
        <v>0.14749999999999999</v>
      </c>
      <c r="N257" t="s">
        <v>2273</v>
      </c>
      <c r="O257" s="34">
        <v>0</v>
      </c>
      <c r="P257" s="34">
        <v>0</v>
      </c>
      <c r="Q257" s="36">
        <v>0</v>
      </c>
      <c r="R257" s="36">
        <v>0</v>
      </c>
      <c r="S257" s="38">
        <v>0</v>
      </c>
      <c r="T257" s="38">
        <v>0</v>
      </c>
      <c r="U257" s="40">
        <v>0</v>
      </c>
      <c r="V257" s="40">
        <v>0</v>
      </c>
    </row>
    <row r="258" spans="1:22" x14ac:dyDescent="0.2">
      <c r="A258" t="s">
        <v>259</v>
      </c>
      <c r="B258" s="12">
        <v>16.172880223487777</v>
      </c>
      <c r="C258" s="12">
        <v>15.798008981990272</v>
      </c>
      <c r="D258" s="12">
        <v>16.592694603462029</v>
      </c>
      <c r="E258" s="13">
        <v>13.553551321104287</v>
      </c>
      <c r="F258" s="13">
        <v>16.451486802421687</v>
      </c>
      <c r="G258" s="13">
        <v>17.323917527793224</v>
      </c>
      <c r="H258" s="14">
        <v>0.74118929234987041</v>
      </c>
      <c r="I258">
        <v>0.41154271920695962</v>
      </c>
      <c r="J258">
        <v>0.13007086337763482</v>
      </c>
      <c r="K258" s="14">
        <v>6.7639034076659998E-2</v>
      </c>
      <c r="L258">
        <v>0.38563310145720597</v>
      </c>
      <c r="M258" s="3">
        <v>0.10829999999999999</v>
      </c>
      <c r="N258" t="s">
        <v>1011</v>
      </c>
      <c r="O258" s="34">
        <v>0</v>
      </c>
      <c r="P258" s="34">
        <v>0</v>
      </c>
      <c r="Q258" s="36">
        <v>1.3722429E-2</v>
      </c>
      <c r="R258" s="36">
        <v>-0.81551598800000002</v>
      </c>
      <c r="S258" s="38">
        <v>0</v>
      </c>
      <c r="T258" s="38">
        <v>0</v>
      </c>
      <c r="U258" s="40">
        <v>0</v>
      </c>
      <c r="V258" s="40">
        <v>0</v>
      </c>
    </row>
    <row r="259" spans="1:22" x14ac:dyDescent="0.2">
      <c r="A259" t="s">
        <v>264</v>
      </c>
      <c r="B259" s="12">
        <v>19.400943350859993</v>
      </c>
      <c r="C259" s="12">
        <v>20.674235935769691</v>
      </c>
      <c r="D259" s="12">
        <v>19.29598245557445</v>
      </c>
      <c r="E259" s="13">
        <v>19.166156886366078</v>
      </c>
      <c r="F259" s="13">
        <v>19.303426066596607</v>
      </c>
      <c r="G259" s="13">
        <v>19.727296090100236</v>
      </c>
      <c r="H259" s="14">
        <v>0.45538207808287767</v>
      </c>
      <c r="I259">
        <v>0.39142756638040765</v>
      </c>
      <c r="J259">
        <v>0.34162406538286549</v>
      </c>
      <c r="K259" s="14" t="e">
        <v>#N/A</v>
      </c>
      <c r="L259" t="e">
        <v>#N/A</v>
      </c>
      <c r="M259" s="3" t="e">
        <v>#N/A</v>
      </c>
      <c r="N259" t="e">
        <v>#N/A</v>
      </c>
      <c r="O259" s="34" t="e">
        <v>#N/A</v>
      </c>
      <c r="P259" s="34" t="e">
        <v>#N/A</v>
      </c>
      <c r="Q259" s="36" t="e">
        <v>#N/A</v>
      </c>
      <c r="R259" s="36" t="e">
        <v>#N/A</v>
      </c>
      <c r="S259" s="38" t="e">
        <v>#N/A</v>
      </c>
      <c r="T259" s="38" t="e">
        <v>#N/A</v>
      </c>
      <c r="U259" s="40" t="e">
        <v>#N/A</v>
      </c>
      <c r="V259" s="40" t="e">
        <v>#N/A</v>
      </c>
    </row>
    <row r="260" spans="1:22" x14ac:dyDescent="0.2">
      <c r="A260" t="s">
        <v>265</v>
      </c>
      <c r="B260" s="12">
        <v>20.611136774957785</v>
      </c>
      <c r="C260" s="12">
        <v>20.778123803465448</v>
      </c>
      <c r="D260" s="12">
        <v>20.140877003379934</v>
      </c>
      <c r="E260" s="13">
        <v>19.957667183688528</v>
      </c>
      <c r="F260" s="13">
        <v>20.520574788437312</v>
      </c>
      <c r="G260" s="13">
        <v>19.888422892693928</v>
      </c>
      <c r="H260" s="14">
        <v>0.23341165592305754</v>
      </c>
      <c r="I260">
        <v>0.38782423899446883</v>
      </c>
      <c r="J260">
        <v>0.63187746030148972</v>
      </c>
      <c r="K260" s="14">
        <v>0.60578512651571004</v>
      </c>
      <c r="L260">
        <v>0.86771979004588196</v>
      </c>
      <c r="M260" s="3">
        <v>4.129E-2</v>
      </c>
      <c r="N260" t="e">
        <v>#N/A</v>
      </c>
      <c r="O260" s="34" t="e">
        <v>#N/A</v>
      </c>
      <c r="P260" s="34" t="e">
        <v>#N/A</v>
      </c>
      <c r="Q260" s="36" t="e">
        <v>#N/A</v>
      </c>
      <c r="R260" s="36" t="e">
        <v>#N/A</v>
      </c>
      <c r="S260" s="38" t="e">
        <v>#N/A</v>
      </c>
      <c r="T260" s="38" t="e">
        <v>#N/A</v>
      </c>
      <c r="U260" s="40" t="e">
        <v>#N/A</v>
      </c>
      <c r="V260" s="40" t="e">
        <v>#N/A</v>
      </c>
    </row>
    <row r="261" spans="1:22" x14ac:dyDescent="0.2">
      <c r="A261" t="s">
        <v>266</v>
      </c>
      <c r="B261" s="12">
        <v>24.188825091039337</v>
      </c>
      <c r="C261" s="12">
        <v>24.353434015527792</v>
      </c>
      <c r="D261" s="12">
        <v>24.192832853236787</v>
      </c>
      <c r="E261" s="13">
        <v>23.94544485544094</v>
      </c>
      <c r="F261" s="13">
        <v>24.00755863183533</v>
      </c>
      <c r="G261" s="13">
        <v>23.62254481555847</v>
      </c>
      <c r="H261" s="14">
        <v>4.2021536531943272E-2</v>
      </c>
      <c r="I261">
        <v>0.38651455232306375</v>
      </c>
      <c r="J261">
        <v>1.3765280715125525</v>
      </c>
      <c r="K261" s="14" t="e">
        <v>#N/A</v>
      </c>
      <c r="L261" t="e">
        <v>#N/A</v>
      </c>
      <c r="M261" s="3" t="e">
        <v>#N/A</v>
      </c>
      <c r="N261" t="e">
        <v>#N/A</v>
      </c>
      <c r="O261" s="34" t="e">
        <v>#N/A</v>
      </c>
      <c r="P261" s="34" t="e">
        <v>#N/A</v>
      </c>
      <c r="Q261" s="36" t="e">
        <v>#N/A</v>
      </c>
      <c r="R261" s="36" t="e">
        <v>#N/A</v>
      </c>
      <c r="S261" s="38" t="e">
        <v>#N/A</v>
      </c>
      <c r="T261" s="38" t="e">
        <v>#N/A</v>
      </c>
      <c r="U261" s="40" t="e">
        <v>#N/A</v>
      </c>
      <c r="V261" s="40" t="e">
        <v>#N/A</v>
      </c>
    </row>
    <row r="262" spans="1:22" x14ac:dyDescent="0.2">
      <c r="A262" t="s">
        <v>267</v>
      </c>
      <c r="B262" s="12">
        <v>21.510994321409243</v>
      </c>
      <c r="C262" s="12">
        <v>21.80884742563979</v>
      </c>
      <c r="D262" s="12">
        <v>22.155447398562714</v>
      </c>
      <c r="E262" s="13">
        <v>21.620022497494748</v>
      </c>
      <c r="F262" s="13">
        <v>21.580731606586479</v>
      </c>
      <c r="G262" s="13">
        <v>21.117732089525493</v>
      </c>
      <c r="H262" s="14">
        <v>0.19257439034651208</v>
      </c>
      <c r="I262">
        <v>0.38560098400167675</v>
      </c>
      <c r="J262">
        <v>0.71540146835739837</v>
      </c>
      <c r="K262" s="14">
        <v>0.74592979812661997</v>
      </c>
      <c r="L262">
        <v>0.91924037537853198</v>
      </c>
      <c r="M262" s="3">
        <v>-1.227E-2</v>
      </c>
      <c r="N262" t="e">
        <v>#N/A</v>
      </c>
      <c r="O262" s="34" t="e">
        <v>#N/A</v>
      </c>
      <c r="P262" s="34" t="e">
        <v>#N/A</v>
      </c>
      <c r="Q262" s="36" t="e">
        <v>#N/A</v>
      </c>
      <c r="R262" s="36" t="e">
        <v>#N/A</v>
      </c>
      <c r="S262" s="38" t="e">
        <v>#N/A</v>
      </c>
      <c r="T262" s="38" t="e">
        <v>#N/A</v>
      </c>
      <c r="U262" s="40" t="e">
        <v>#N/A</v>
      </c>
      <c r="V262" s="40" t="e">
        <v>#N/A</v>
      </c>
    </row>
    <row r="263" spans="1:22" x14ac:dyDescent="0.2">
      <c r="A263" t="s">
        <v>268</v>
      </c>
      <c r="B263" s="12">
        <v>20.083239324654794</v>
      </c>
      <c r="C263" s="12">
        <v>19.845310803355911</v>
      </c>
      <c r="D263" s="12">
        <v>19.976823775580485</v>
      </c>
      <c r="E263" s="13">
        <v>19.449390217566432</v>
      </c>
      <c r="F263" s="13">
        <v>19.664095388738858</v>
      </c>
      <c r="G263" s="13">
        <v>19.668127483421316</v>
      </c>
      <c r="H263" s="14">
        <v>1.9872452032350538E-2</v>
      </c>
      <c r="I263">
        <v>0.37458693795486298</v>
      </c>
      <c r="J263">
        <v>1.7017485426326047</v>
      </c>
      <c r="K263" s="14">
        <v>0.33513866991007002</v>
      </c>
      <c r="L263">
        <v>0.70881931278346799</v>
      </c>
      <c r="M263" s="3">
        <v>7.9280000000000003E-2</v>
      </c>
      <c r="N263" t="e">
        <v>#N/A</v>
      </c>
      <c r="O263" s="34" t="e">
        <v>#N/A</v>
      </c>
      <c r="P263" s="34" t="e">
        <v>#N/A</v>
      </c>
      <c r="Q263" s="36" t="e">
        <v>#N/A</v>
      </c>
      <c r="R263" s="36" t="e">
        <v>#N/A</v>
      </c>
      <c r="S263" s="38" t="e">
        <v>#N/A</v>
      </c>
      <c r="T263" s="38" t="e">
        <v>#N/A</v>
      </c>
      <c r="U263" s="40" t="e">
        <v>#N/A</v>
      </c>
      <c r="V263" s="40" t="e">
        <v>#N/A</v>
      </c>
    </row>
    <row r="264" spans="1:22" x14ac:dyDescent="0.2">
      <c r="A264" t="s">
        <v>269</v>
      </c>
      <c r="B264" s="12">
        <v>20.291229285215685</v>
      </c>
      <c r="C264" s="12">
        <v>20.56096494609411</v>
      </c>
      <c r="D264" s="12">
        <v>19.5339881680151</v>
      </c>
      <c r="E264" s="13">
        <v>19.94614178335442</v>
      </c>
      <c r="F264" s="13">
        <v>19.440893159482176</v>
      </c>
      <c r="G264" s="13">
        <v>19.875416092876943</v>
      </c>
      <c r="H264" s="14">
        <v>0.33939792595205104</v>
      </c>
      <c r="I264">
        <v>0.37457712120378517</v>
      </c>
      <c r="J264">
        <v>0.46929081596746397</v>
      </c>
      <c r="K264" s="14">
        <v>0.10161514735931999</v>
      </c>
      <c r="L264">
        <v>0.45773378508597201</v>
      </c>
      <c r="M264" s="3">
        <v>5.9240000000000001E-2</v>
      </c>
      <c r="N264" t="e">
        <v>#N/A</v>
      </c>
      <c r="O264" s="34" t="e">
        <v>#N/A</v>
      </c>
      <c r="P264" s="34" t="e">
        <v>#N/A</v>
      </c>
      <c r="Q264" s="36" t="e">
        <v>#N/A</v>
      </c>
      <c r="R264" s="36" t="e">
        <v>#N/A</v>
      </c>
      <c r="S264" s="38" t="e">
        <v>#N/A</v>
      </c>
      <c r="T264" s="38" t="e">
        <v>#N/A</v>
      </c>
      <c r="U264" s="40" t="e">
        <v>#N/A</v>
      </c>
      <c r="V264" s="40" t="e">
        <v>#N/A</v>
      </c>
    </row>
    <row r="265" spans="1:22" x14ac:dyDescent="0.2">
      <c r="A265" t="s">
        <v>270</v>
      </c>
      <c r="B265" s="12">
        <v>17.647843689260242</v>
      </c>
      <c r="C265" s="12">
        <v>18.552982084834653</v>
      </c>
      <c r="D265" s="12">
        <v>18.817008584829711</v>
      </c>
      <c r="E265" s="13">
        <v>18.758510045805444</v>
      </c>
      <c r="F265" s="13">
        <v>18.440028272053034</v>
      </c>
      <c r="G265" s="13">
        <v>16.696799323096826</v>
      </c>
      <c r="H265" s="14">
        <v>0.63619831245191638</v>
      </c>
      <c r="I265">
        <v>0.37416557265643391</v>
      </c>
      <c r="J265">
        <v>0.19640748721512616</v>
      </c>
      <c r="K265" s="14">
        <v>0.43237146313313002</v>
      </c>
      <c r="L265">
        <v>0.77543075491563496</v>
      </c>
      <c r="M265" s="3">
        <v>2.6190000000000001E-2</v>
      </c>
      <c r="N265" t="e">
        <v>#N/A</v>
      </c>
      <c r="O265" s="34" t="e">
        <v>#N/A</v>
      </c>
      <c r="P265" s="34" t="e">
        <v>#N/A</v>
      </c>
      <c r="Q265" s="36" t="e">
        <v>#N/A</v>
      </c>
      <c r="R265" s="36" t="e">
        <v>#N/A</v>
      </c>
      <c r="S265" s="38" t="e">
        <v>#N/A</v>
      </c>
      <c r="T265" s="38" t="e">
        <v>#N/A</v>
      </c>
      <c r="U265" s="40" t="e">
        <v>#N/A</v>
      </c>
      <c r="V265" s="40" t="e">
        <v>#N/A</v>
      </c>
    </row>
    <row r="266" spans="1:22" x14ac:dyDescent="0.2">
      <c r="A266" t="s">
        <v>271</v>
      </c>
      <c r="B266" s="12">
        <v>18.317982248793417</v>
      </c>
      <c r="C266" s="12">
        <v>18.340583386518453</v>
      </c>
      <c r="D266" s="12">
        <v>17.852329983837205</v>
      </c>
      <c r="E266" s="13">
        <v>18.250146941065552</v>
      </c>
      <c r="F266" s="13">
        <v>17.991060923415066</v>
      </c>
      <c r="G266" s="13">
        <v>17.147824521065832</v>
      </c>
      <c r="H266" s="14">
        <v>0.36801088681409005</v>
      </c>
      <c r="I266">
        <v>0.37395441120087725</v>
      </c>
      <c r="J266">
        <v>0.43413933346412087</v>
      </c>
      <c r="K266" s="14">
        <v>0.61435143209483001</v>
      </c>
      <c r="L266">
        <v>0.87130841762519995</v>
      </c>
      <c r="M266" s="3">
        <v>-5.4820000000000001E-2</v>
      </c>
      <c r="N266" t="e">
        <v>#N/A</v>
      </c>
      <c r="O266" s="34" t="e">
        <v>#N/A</v>
      </c>
      <c r="P266" s="34" t="e">
        <v>#N/A</v>
      </c>
      <c r="Q266" s="36" t="e">
        <v>#N/A</v>
      </c>
      <c r="R266" s="36" t="e">
        <v>#N/A</v>
      </c>
      <c r="S266" s="38" t="e">
        <v>#N/A</v>
      </c>
      <c r="T266" s="38" t="e">
        <v>#N/A</v>
      </c>
      <c r="U266" s="40" t="e">
        <v>#N/A</v>
      </c>
      <c r="V266" s="40" t="e">
        <v>#N/A</v>
      </c>
    </row>
    <row r="267" spans="1:22" x14ac:dyDescent="0.2">
      <c r="A267" t="s">
        <v>272</v>
      </c>
      <c r="B267" s="12">
        <v>24.03630881685843</v>
      </c>
      <c r="C267" s="12">
        <v>24.556272276439909</v>
      </c>
      <c r="D267" s="12">
        <v>24.314215793198567</v>
      </c>
      <c r="E267" s="13">
        <v>23.833143798914847</v>
      </c>
      <c r="F267" s="13">
        <v>24.014008628953171</v>
      </c>
      <c r="G267" s="13">
        <v>23.938412835957514</v>
      </c>
      <c r="H267" s="14">
        <v>7.8605507140682415E-2</v>
      </c>
      <c r="I267">
        <v>0.37374387422379129</v>
      </c>
      <c r="J267">
        <v>1.1045470260086212</v>
      </c>
      <c r="K267" s="14">
        <v>0.63446610171186002</v>
      </c>
      <c r="L267">
        <v>0.87891225893639002</v>
      </c>
      <c r="M267" s="3">
        <v>-3.3189999999999997E-2</v>
      </c>
      <c r="N267" t="e">
        <v>#N/A</v>
      </c>
      <c r="O267" s="34" t="e">
        <v>#N/A</v>
      </c>
      <c r="P267" s="34" t="e">
        <v>#N/A</v>
      </c>
      <c r="Q267" s="36" t="e">
        <v>#N/A</v>
      </c>
      <c r="R267" s="36" t="e">
        <v>#N/A</v>
      </c>
      <c r="S267" s="38" t="e">
        <v>#N/A</v>
      </c>
      <c r="T267" s="38" t="e">
        <v>#N/A</v>
      </c>
      <c r="U267" s="40" t="e">
        <v>#N/A</v>
      </c>
      <c r="V267" s="40" t="e">
        <v>#N/A</v>
      </c>
    </row>
    <row r="268" spans="1:22" x14ac:dyDescent="0.2">
      <c r="A268" t="s">
        <v>273</v>
      </c>
      <c r="B268" s="12">
        <v>18.750067224248649</v>
      </c>
      <c r="C268" s="12">
        <v>18.702419443340226</v>
      </c>
      <c r="D268" s="12">
        <v>19.998330533754629</v>
      </c>
      <c r="E268" s="13">
        <v>18.883202090348629</v>
      </c>
      <c r="F268" s="13">
        <v>18.832626649610745</v>
      </c>
      <c r="G268" s="13">
        <v>18.620639567830366</v>
      </c>
      <c r="H268" s="14">
        <v>0.43817250766937099</v>
      </c>
      <c r="I268">
        <v>0.37144963118458563</v>
      </c>
      <c r="J268">
        <v>0.35835487493151708</v>
      </c>
      <c r="K268" s="14">
        <v>4.4686428637728003E-2</v>
      </c>
      <c r="L268">
        <v>0.32546116391547297</v>
      </c>
      <c r="M268" s="3">
        <v>5.6840000000000002E-2</v>
      </c>
      <c r="N268" t="e">
        <v>#N/A</v>
      </c>
      <c r="O268" s="34" t="e">
        <v>#N/A</v>
      </c>
      <c r="P268" s="34" t="e">
        <v>#N/A</v>
      </c>
      <c r="Q268" s="36" t="e">
        <v>#N/A</v>
      </c>
      <c r="R268" s="36" t="e">
        <v>#N/A</v>
      </c>
      <c r="S268" s="38" t="e">
        <v>#N/A</v>
      </c>
      <c r="T268" s="38" t="e">
        <v>#N/A</v>
      </c>
      <c r="U268" s="40" t="e">
        <v>#N/A</v>
      </c>
      <c r="V268" s="40" t="e">
        <v>#N/A</v>
      </c>
    </row>
    <row r="269" spans="1:22" x14ac:dyDescent="0.2">
      <c r="A269" t="s">
        <v>274</v>
      </c>
      <c r="B269" s="12">
        <v>23.924803240181141</v>
      </c>
      <c r="C269" s="12">
        <v>23.850363069784475</v>
      </c>
      <c r="D269" s="12">
        <v>23.513137987344308</v>
      </c>
      <c r="E269" s="13">
        <v>23.511164410953313</v>
      </c>
      <c r="F269" s="13">
        <v>23.305161083676808</v>
      </c>
      <c r="G269" s="13">
        <v>23.402868183739766</v>
      </c>
      <c r="H269" s="14">
        <v>6.3521210260556321E-2</v>
      </c>
      <c r="I269">
        <v>0.35637020631334337</v>
      </c>
      <c r="J269">
        <v>1.1970812359513305</v>
      </c>
      <c r="K269" s="14">
        <v>0.10610013265424</v>
      </c>
      <c r="L269">
        <v>0.46519093909369902</v>
      </c>
      <c r="M269" s="3">
        <v>7.7600000000000002E-2</v>
      </c>
      <c r="N269" t="e">
        <v>#N/A</v>
      </c>
      <c r="O269" s="34" t="e">
        <v>#N/A</v>
      </c>
      <c r="P269" s="34" t="e">
        <v>#N/A</v>
      </c>
      <c r="Q269" s="36" t="e">
        <v>#N/A</v>
      </c>
      <c r="R269" s="36" t="e">
        <v>#N/A</v>
      </c>
      <c r="S269" s="38" t="e">
        <v>#N/A</v>
      </c>
      <c r="T269" s="38" t="e">
        <v>#N/A</v>
      </c>
      <c r="U269" s="40" t="e">
        <v>#N/A</v>
      </c>
      <c r="V269" s="40" t="e">
        <v>#N/A</v>
      </c>
    </row>
    <row r="270" spans="1:22" x14ac:dyDescent="0.2">
      <c r="A270" t="s">
        <v>275</v>
      </c>
      <c r="B270" s="12">
        <v>24.598735809371632</v>
      </c>
      <c r="C270" s="12">
        <v>24.871676703690408</v>
      </c>
      <c r="D270" s="12">
        <v>24.700395090965198</v>
      </c>
      <c r="E270" s="13">
        <v>24.487245204431211</v>
      </c>
      <c r="F270" s="13">
        <v>24.432418373142838</v>
      </c>
      <c r="G270" s="13">
        <v>24.196663195358461</v>
      </c>
      <c r="H270" s="14">
        <v>4.2367219700078042E-2</v>
      </c>
      <c r="I270">
        <v>0.351493610364912</v>
      </c>
      <c r="J270">
        <v>1.3729700351383223</v>
      </c>
      <c r="K270" s="14">
        <v>0.68511471581542005</v>
      </c>
      <c r="L270">
        <v>0.899225901496854</v>
      </c>
      <c r="M270" s="3">
        <v>1.5049999999999999E-2</v>
      </c>
      <c r="N270" t="e">
        <v>#N/A</v>
      </c>
      <c r="O270" s="34" t="e">
        <v>#N/A</v>
      </c>
      <c r="P270" s="34" t="e">
        <v>#N/A</v>
      </c>
      <c r="Q270" s="36" t="e">
        <v>#N/A</v>
      </c>
      <c r="R270" s="36" t="e">
        <v>#N/A</v>
      </c>
      <c r="S270" s="38" t="e">
        <v>#N/A</v>
      </c>
      <c r="T270" s="38" t="e">
        <v>#N/A</v>
      </c>
      <c r="U270" s="40" t="e">
        <v>#N/A</v>
      </c>
      <c r="V270" s="40" t="e">
        <v>#N/A</v>
      </c>
    </row>
    <row r="271" spans="1:22" x14ac:dyDescent="0.2">
      <c r="A271" t="s">
        <v>262</v>
      </c>
      <c r="B271" s="12">
        <v>17.989397066539947</v>
      </c>
      <c r="C271" s="12">
        <v>18.592730431814445</v>
      </c>
      <c r="D271" s="12">
        <v>18.36184166864598</v>
      </c>
      <c r="E271" s="13">
        <v>18.21909031330236</v>
      </c>
      <c r="F271" s="13">
        <v>18.144908993696934</v>
      </c>
      <c r="G271" s="13">
        <v>17.379277647627816</v>
      </c>
      <c r="H271" s="14">
        <v>0.28029460470743994</v>
      </c>
      <c r="I271">
        <v>0.40023073745775406</v>
      </c>
      <c r="J271">
        <v>0.5523852617414553</v>
      </c>
      <c r="K271" s="14">
        <v>0.78139008313697</v>
      </c>
      <c r="L271">
        <v>0.93215874397272502</v>
      </c>
      <c r="M271" s="3">
        <v>1.593E-2</v>
      </c>
      <c r="N271" t="s">
        <v>1585</v>
      </c>
      <c r="O271" s="34">
        <v>0</v>
      </c>
      <c r="P271" s="34">
        <v>0</v>
      </c>
      <c r="Q271" s="36">
        <v>0</v>
      </c>
      <c r="R271" s="36">
        <v>0</v>
      </c>
      <c r="S271" s="38">
        <v>0</v>
      </c>
      <c r="T271" s="38">
        <v>0</v>
      </c>
      <c r="U271" s="40">
        <v>0</v>
      </c>
      <c r="V271" s="40">
        <v>0</v>
      </c>
    </row>
    <row r="272" spans="1:22" x14ac:dyDescent="0.2">
      <c r="A272" t="s">
        <v>277</v>
      </c>
      <c r="B272" s="12">
        <v>19.51235939280555</v>
      </c>
      <c r="C272" s="12">
        <v>19.958901130722449</v>
      </c>
      <c r="D272" s="12">
        <v>19.637310820981863</v>
      </c>
      <c r="E272" s="13">
        <v>19.130838803886245</v>
      </c>
      <c r="F272" s="13">
        <v>19.51560040525192</v>
      </c>
      <c r="G272" s="13">
        <v>19.421121331098451</v>
      </c>
      <c r="H272" s="14">
        <v>0.12045686205554328</v>
      </c>
      <c r="I272">
        <v>0.34700360142441866</v>
      </c>
      <c r="J272">
        <v>0.91916845454508744</v>
      </c>
      <c r="K272" s="14">
        <v>0.25837810181064003</v>
      </c>
      <c r="L272">
        <v>0.64582932058920395</v>
      </c>
      <c r="M272" s="3">
        <v>-6.5860000000000002E-2</v>
      </c>
      <c r="N272" t="e">
        <v>#N/A</v>
      </c>
      <c r="O272" s="34" t="e">
        <v>#N/A</v>
      </c>
      <c r="P272" s="34" t="e">
        <v>#N/A</v>
      </c>
      <c r="Q272" s="36" t="e">
        <v>#N/A</v>
      </c>
      <c r="R272" s="36" t="e">
        <v>#N/A</v>
      </c>
      <c r="S272" s="38" t="e">
        <v>#N/A</v>
      </c>
      <c r="T272" s="38" t="e">
        <v>#N/A</v>
      </c>
      <c r="U272" s="40" t="e">
        <v>#N/A</v>
      </c>
      <c r="V272" s="40" t="e">
        <v>#N/A</v>
      </c>
    </row>
    <row r="273" spans="1:22" x14ac:dyDescent="0.2">
      <c r="A273" t="s">
        <v>278</v>
      </c>
      <c r="B273" s="12">
        <v>21.930871066446052</v>
      </c>
      <c r="C273" s="12">
        <v>21.674073142472775</v>
      </c>
      <c r="D273" s="12">
        <v>21.841679639418221</v>
      </c>
      <c r="E273" s="13">
        <v>21.916717562252799</v>
      </c>
      <c r="F273" s="13">
        <v>21.451835998522775</v>
      </c>
      <c r="G273" s="13">
        <v>21.038188182250231</v>
      </c>
      <c r="H273" s="14">
        <v>0.26048596308609706</v>
      </c>
      <c r="I273">
        <v>0.3466273684370762</v>
      </c>
      <c r="J273">
        <v>0.58421567473874081</v>
      </c>
      <c r="K273" s="14">
        <v>8.6306905628699996E-4</v>
      </c>
      <c r="L273">
        <v>6.6952860191787394E-2</v>
      </c>
      <c r="M273" s="3">
        <v>0.2298</v>
      </c>
      <c r="N273" t="e">
        <v>#N/A</v>
      </c>
      <c r="O273" s="34" t="e">
        <v>#N/A</v>
      </c>
      <c r="P273" s="34" t="e">
        <v>#N/A</v>
      </c>
      <c r="Q273" s="36" t="e">
        <v>#N/A</v>
      </c>
      <c r="R273" s="36" t="e">
        <v>#N/A</v>
      </c>
      <c r="S273" s="38" t="e">
        <v>#N/A</v>
      </c>
      <c r="T273" s="38" t="e">
        <v>#N/A</v>
      </c>
      <c r="U273" s="40" t="e">
        <v>#N/A</v>
      </c>
      <c r="V273" s="40" t="e">
        <v>#N/A</v>
      </c>
    </row>
    <row r="274" spans="1:22" x14ac:dyDescent="0.2">
      <c r="A274" t="s">
        <v>279</v>
      </c>
      <c r="B274" s="12">
        <v>20.170023135414137</v>
      </c>
      <c r="C274" s="12">
        <v>20.190656523107762</v>
      </c>
      <c r="D274" s="12">
        <v>20.35945950991589</v>
      </c>
      <c r="E274" s="13">
        <v>19.766618068327457</v>
      </c>
      <c r="F274" s="13">
        <v>20.02291600418144</v>
      </c>
      <c r="G274" s="13">
        <v>19.90952854679772</v>
      </c>
      <c r="H274" s="14">
        <v>2.341339580151305E-2</v>
      </c>
      <c r="I274">
        <v>0.3403588497103911</v>
      </c>
      <c r="J274">
        <v>1.6305355930993972</v>
      </c>
      <c r="K274" s="14">
        <v>0.16134351760987001</v>
      </c>
      <c r="L274">
        <v>0.54539198576325199</v>
      </c>
      <c r="M274" s="3">
        <v>-8.3140000000000006E-2</v>
      </c>
      <c r="N274" t="e">
        <v>#N/A</v>
      </c>
      <c r="O274" s="34" t="e">
        <v>#N/A</v>
      </c>
      <c r="P274" s="34" t="e">
        <v>#N/A</v>
      </c>
      <c r="Q274" s="36" t="e">
        <v>#N/A</v>
      </c>
      <c r="R274" s="36" t="e">
        <v>#N/A</v>
      </c>
      <c r="S274" s="38" t="e">
        <v>#N/A</v>
      </c>
      <c r="T274" s="38" t="e">
        <v>#N/A</v>
      </c>
      <c r="U274" s="40" t="e">
        <v>#N/A</v>
      </c>
      <c r="V274" s="40" t="e">
        <v>#N/A</v>
      </c>
    </row>
    <row r="275" spans="1:22" x14ac:dyDescent="0.2">
      <c r="A275" t="s">
        <v>280</v>
      </c>
      <c r="B275" s="12">
        <v>19.348961053726359</v>
      </c>
      <c r="C275" s="12">
        <v>18.734492244334763</v>
      </c>
      <c r="D275" s="12">
        <v>18.495917744675989</v>
      </c>
      <c r="E275" s="13">
        <v>18.183236811198199</v>
      </c>
      <c r="F275" s="13">
        <v>18.677667646954546</v>
      </c>
      <c r="G275" s="13">
        <v>18.700344083766055</v>
      </c>
      <c r="H275" s="14">
        <v>0.32820873542135343</v>
      </c>
      <c r="I275">
        <v>0.3393741669394359</v>
      </c>
      <c r="J275">
        <v>0.48384986418845771</v>
      </c>
      <c r="K275" s="14">
        <v>4.5729420619024998E-2</v>
      </c>
      <c r="L275">
        <v>0.329125786987574</v>
      </c>
      <c r="M275" s="3">
        <v>0.1033</v>
      </c>
      <c r="N275" t="e">
        <v>#N/A</v>
      </c>
      <c r="O275" s="34" t="e">
        <v>#N/A</v>
      </c>
      <c r="P275" s="34" t="e">
        <v>#N/A</v>
      </c>
      <c r="Q275" s="36" t="e">
        <v>#N/A</v>
      </c>
      <c r="R275" s="36" t="e">
        <v>#N/A</v>
      </c>
      <c r="S275" s="38" t="e">
        <v>#N/A</v>
      </c>
      <c r="T275" s="38" t="e">
        <v>#N/A</v>
      </c>
      <c r="U275" s="40" t="e">
        <v>#N/A</v>
      </c>
      <c r="V275" s="40" t="e">
        <v>#N/A</v>
      </c>
    </row>
    <row r="276" spans="1:22" x14ac:dyDescent="0.2">
      <c r="A276" t="s">
        <v>281</v>
      </c>
      <c r="B276" s="12">
        <v>19.305494221527539</v>
      </c>
      <c r="C276" s="12">
        <v>19.106118573912561</v>
      </c>
      <c r="D276" s="12">
        <v>19.52806325046307</v>
      </c>
      <c r="E276" s="13">
        <v>18.873513466463731</v>
      </c>
      <c r="F276" s="13">
        <v>19.218310222129897</v>
      </c>
      <c r="G276" s="13">
        <v>18.835543934947758</v>
      </c>
      <c r="H276" s="14">
        <v>0.12172108823407153</v>
      </c>
      <c r="I276">
        <v>0.33743614078726125</v>
      </c>
      <c r="J276">
        <v>0.9146341735342155</v>
      </c>
      <c r="K276" s="14">
        <v>3.2092653469674999E-2</v>
      </c>
      <c r="L276">
        <v>0.29697254971495501</v>
      </c>
      <c r="M276" s="3">
        <v>0.1172</v>
      </c>
      <c r="N276" t="e">
        <v>#N/A</v>
      </c>
      <c r="O276" s="34" t="e">
        <v>#N/A</v>
      </c>
      <c r="P276" s="34" t="e">
        <v>#N/A</v>
      </c>
      <c r="Q276" s="36" t="e">
        <v>#N/A</v>
      </c>
      <c r="R276" s="36" t="e">
        <v>#N/A</v>
      </c>
      <c r="S276" s="38" t="e">
        <v>#N/A</v>
      </c>
      <c r="T276" s="38" t="e">
        <v>#N/A</v>
      </c>
      <c r="U276" s="40" t="e">
        <v>#N/A</v>
      </c>
      <c r="V276" s="40" t="e">
        <v>#N/A</v>
      </c>
    </row>
    <row r="277" spans="1:22" x14ac:dyDescent="0.2">
      <c r="A277" t="s">
        <v>282</v>
      </c>
      <c r="B277" s="12">
        <v>24.368129038909984</v>
      </c>
      <c r="C277" s="12">
        <v>24.416365123533264</v>
      </c>
      <c r="D277" s="12">
        <v>24.47228040684276</v>
      </c>
      <c r="E277" s="13">
        <v>24.111311559669993</v>
      </c>
      <c r="F277" s="13">
        <v>24.214106663214199</v>
      </c>
      <c r="G277" s="13">
        <v>23.930886275851226</v>
      </c>
      <c r="H277" s="14">
        <v>1.9329353579993738E-2</v>
      </c>
      <c r="I277">
        <v>0.33349002351686607</v>
      </c>
      <c r="J277">
        <v>1.7137826695790987</v>
      </c>
      <c r="K277" s="14">
        <v>0.85547847684480005</v>
      </c>
      <c r="L277">
        <v>0.95352351914745204</v>
      </c>
      <c r="M277" s="3">
        <v>-1.337E-2</v>
      </c>
      <c r="N277" t="e">
        <v>#N/A</v>
      </c>
      <c r="O277" s="34" t="e">
        <v>#N/A</v>
      </c>
      <c r="P277" s="34" t="e">
        <v>#N/A</v>
      </c>
      <c r="Q277" s="36" t="e">
        <v>#N/A</v>
      </c>
      <c r="R277" s="36" t="e">
        <v>#N/A</v>
      </c>
      <c r="S277" s="38" t="e">
        <v>#N/A</v>
      </c>
      <c r="T277" s="38" t="e">
        <v>#N/A</v>
      </c>
      <c r="U277" s="40" t="e">
        <v>#N/A</v>
      </c>
      <c r="V277" s="40" t="e">
        <v>#N/A</v>
      </c>
    </row>
    <row r="278" spans="1:22" x14ac:dyDescent="0.2">
      <c r="A278" t="s">
        <v>263</v>
      </c>
      <c r="B278" s="12">
        <v>19.998628836144796</v>
      </c>
      <c r="C278" s="12">
        <v>20.446868624043155</v>
      </c>
      <c r="D278" s="12">
        <v>20.668142605454509</v>
      </c>
      <c r="E278" s="13">
        <v>20.094147679927506</v>
      </c>
      <c r="F278" s="13">
        <v>20.175689894227961</v>
      </c>
      <c r="G278" s="13">
        <v>19.653445581661263</v>
      </c>
      <c r="H278" s="14">
        <v>0.1948824247432426</v>
      </c>
      <c r="I278">
        <v>0.39678563660857336</v>
      </c>
      <c r="J278">
        <v>0.71022732548574907</v>
      </c>
      <c r="K278" s="14">
        <v>0.59807274839225</v>
      </c>
      <c r="L278">
        <v>0.86642232027963395</v>
      </c>
      <c r="M278" s="3">
        <v>3.5000000000000003E-2</v>
      </c>
      <c r="N278" t="s">
        <v>1567</v>
      </c>
      <c r="O278" s="34">
        <v>0</v>
      </c>
      <c r="P278" s="34">
        <v>0</v>
      </c>
      <c r="Q278" s="36">
        <v>0</v>
      </c>
      <c r="R278" s="36">
        <v>0</v>
      </c>
      <c r="S278" s="38">
        <v>0</v>
      </c>
      <c r="T278" s="38">
        <v>0</v>
      </c>
      <c r="U278" s="40">
        <v>0</v>
      </c>
      <c r="V278" s="40">
        <v>0</v>
      </c>
    </row>
    <row r="279" spans="1:22" x14ac:dyDescent="0.2">
      <c r="A279" t="s">
        <v>276</v>
      </c>
      <c r="B279" s="12">
        <v>20.323684022275629</v>
      </c>
      <c r="C279" s="12">
        <v>20.778716413874712</v>
      </c>
      <c r="D279" s="12">
        <v>20.243922134498273</v>
      </c>
      <c r="E279" s="13">
        <v>20.04435027359219</v>
      </c>
      <c r="F279" s="13">
        <v>20.172540978969298</v>
      </c>
      <c r="G279" s="13">
        <v>20.076871999097122</v>
      </c>
      <c r="H279" s="14">
        <v>0.10940350136918758</v>
      </c>
      <c r="I279">
        <v>0.35085310632999978</v>
      </c>
      <c r="J279">
        <v>0.9609687785420411</v>
      </c>
      <c r="K279" s="14">
        <v>0.70894886400481005</v>
      </c>
      <c r="L279">
        <v>0.909141213891835</v>
      </c>
      <c r="M279" s="3">
        <v>-1.1180000000000001E-2</v>
      </c>
      <c r="N279" t="s">
        <v>1103</v>
      </c>
      <c r="O279" s="34">
        <v>0</v>
      </c>
      <c r="P279" s="34">
        <v>0</v>
      </c>
      <c r="Q279" s="36">
        <v>3.2917432000000003E-2</v>
      </c>
      <c r="R279" s="36">
        <v>-1.0406221099999999</v>
      </c>
      <c r="S279" s="38">
        <v>0</v>
      </c>
      <c r="T279" s="38">
        <v>0</v>
      </c>
      <c r="U279" s="40">
        <v>0</v>
      </c>
      <c r="V279" s="40">
        <v>0</v>
      </c>
    </row>
    <row r="280" spans="1:22" x14ac:dyDescent="0.2">
      <c r="A280" t="s">
        <v>285</v>
      </c>
      <c r="B280" s="12">
        <v>19.054397059856917</v>
      </c>
      <c r="C280" s="12">
        <v>19.149070961233679</v>
      </c>
      <c r="D280" s="12">
        <v>18.826533690451733</v>
      </c>
      <c r="E280" s="13">
        <v>19.085398692045839</v>
      </c>
      <c r="F280" s="13">
        <v>18.361459298393513</v>
      </c>
      <c r="G280" s="13">
        <v>18.596616747202283</v>
      </c>
      <c r="H280" s="14">
        <v>0.23216535343280414</v>
      </c>
      <c r="I280">
        <v>0.32884232463356611</v>
      </c>
      <c r="J280">
        <v>0.63420259052177475</v>
      </c>
      <c r="K280" s="14">
        <v>0.72529190258363996</v>
      </c>
      <c r="L280">
        <v>0.91308797058061197</v>
      </c>
      <c r="M280" s="3">
        <v>-1.806E-2</v>
      </c>
      <c r="N280" t="e">
        <v>#N/A</v>
      </c>
      <c r="O280" s="34" t="e">
        <v>#N/A</v>
      </c>
      <c r="P280" s="34" t="e">
        <v>#N/A</v>
      </c>
      <c r="Q280" s="36" t="e">
        <v>#N/A</v>
      </c>
      <c r="R280" s="36" t="e">
        <v>#N/A</v>
      </c>
      <c r="S280" s="38" t="e">
        <v>#N/A</v>
      </c>
      <c r="T280" s="38" t="e">
        <v>#N/A</v>
      </c>
      <c r="U280" s="40" t="e">
        <v>#N/A</v>
      </c>
      <c r="V280" s="40" t="e">
        <v>#N/A</v>
      </c>
    </row>
    <row r="281" spans="1:22" x14ac:dyDescent="0.2">
      <c r="A281" t="s">
        <v>286</v>
      </c>
      <c r="B281" s="12">
        <v>20.235738850763095</v>
      </c>
      <c r="C281" s="12">
        <v>20.485761414042468</v>
      </c>
      <c r="D281" s="12">
        <v>20.062634310241464</v>
      </c>
      <c r="E281" s="13">
        <v>20.089053600478849</v>
      </c>
      <c r="F281" s="13">
        <v>20.100822388240108</v>
      </c>
      <c r="G281" s="13">
        <v>19.617363577666907</v>
      </c>
      <c r="H281" s="14">
        <v>0.18069015768031421</v>
      </c>
      <c r="I281">
        <v>0.32563166955372225</v>
      </c>
      <c r="J281">
        <v>0.74306550311999287</v>
      </c>
      <c r="K281" s="14">
        <v>0.65650542951169</v>
      </c>
      <c r="L281">
        <v>0.88833162192814297</v>
      </c>
      <c r="M281" s="3">
        <v>-2.5329999999999998E-2</v>
      </c>
      <c r="N281" t="e">
        <v>#N/A</v>
      </c>
      <c r="O281" s="34" t="e">
        <v>#N/A</v>
      </c>
      <c r="P281" s="34" t="e">
        <v>#N/A</v>
      </c>
      <c r="Q281" s="36" t="e">
        <v>#N/A</v>
      </c>
      <c r="R281" s="36" t="e">
        <v>#N/A</v>
      </c>
      <c r="S281" s="38" t="e">
        <v>#N/A</v>
      </c>
      <c r="T281" s="38" t="e">
        <v>#N/A</v>
      </c>
      <c r="U281" s="40" t="e">
        <v>#N/A</v>
      </c>
      <c r="V281" s="40" t="e">
        <v>#N/A</v>
      </c>
    </row>
    <row r="282" spans="1:22" x14ac:dyDescent="0.2">
      <c r="A282" t="s">
        <v>287</v>
      </c>
      <c r="B282" s="12">
        <v>20.749626424627962</v>
      </c>
      <c r="C282" s="12">
        <v>20.854785243670069</v>
      </c>
      <c r="D282" s="12">
        <v>21.113431698221166</v>
      </c>
      <c r="E282" s="13">
        <v>20.567257437640514</v>
      </c>
      <c r="F282" s="13">
        <v>20.601372285043919</v>
      </c>
      <c r="G282" s="13">
        <v>20.585529172434793</v>
      </c>
      <c r="H282" s="14">
        <v>4.1574272428797562E-2</v>
      </c>
      <c r="I282">
        <v>0.32122815713332287</v>
      </c>
      <c r="J282">
        <v>1.3811753424192861</v>
      </c>
      <c r="K282" s="14">
        <v>7.755882043996E-3</v>
      </c>
      <c r="L282">
        <v>0.16002012434476701</v>
      </c>
      <c r="M282" s="3">
        <v>0.1036</v>
      </c>
      <c r="N282" t="e">
        <v>#N/A</v>
      </c>
      <c r="O282" s="34" t="e">
        <v>#N/A</v>
      </c>
      <c r="P282" s="34" t="e">
        <v>#N/A</v>
      </c>
      <c r="Q282" s="36" t="e">
        <v>#N/A</v>
      </c>
      <c r="R282" s="36" t="e">
        <v>#N/A</v>
      </c>
      <c r="S282" s="38" t="e">
        <v>#N/A</v>
      </c>
      <c r="T282" s="38" t="e">
        <v>#N/A</v>
      </c>
      <c r="U282" s="40" t="e">
        <v>#N/A</v>
      </c>
      <c r="V282" s="40" t="e">
        <v>#N/A</v>
      </c>
    </row>
    <row r="283" spans="1:22" x14ac:dyDescent="0.2">
      <c r="A283" t="s">
        <v>288</v>
      </c>
      <c r="B283" s="12">
        <v>15.760041230522607</v>
      </c>
      <c r="C283" s="12">
        <v>17.16825914374434</v>
      </c>
      <c r="D283" s="12">
        <v>17.744862050448507</v>
      </c>
      <c r="E283" s="13">
        <v>16.893215552176049</v>
      </c>
      <c r="F283" s="13">
        <v>17.515360865970681</v>
      </c>
      <c r="G283" s="13">
        <v>15.321905897978182</v>
      </c>
      <c r="H283" s="14">
        <v>0.73892724950210464</v>
      </c>
      <c r="I283">
        <v>0.31422670286351462</v>
      </c>
      <c r="J283">
        <v>0.1313983176201646</v>
      </c>
      <c r="K283" s="14" t="e">
        <v>#N/A</v>
      </c>
      <c r="L283" t="e">
        <v>#N/A</v>
      </c>
      <c r="M283" s="3" t="e">
        <v>#N/A</v>
      </c>
      <c r="N283" t="e">
        <v>#N/A</v>
      </c>
      <c r="O283" s="34" t="e">
        <v>#N/A</v>
      </c>
      <c r="P283" s="34" t="e">
        <v>#N/A</v>
      </c>
      <c r="Q283" s="36" t="e">
        <v>#N/A</v>
      </c>
      <c r="R283" s="36" t="e">
        <v>#N/A</v>
      </c>
      <c r="S283" s="38" t="e">
        <v>#N/A</v>
      </c>
      <c r="T283" s="38" t="e">
        <v>#N/A</v>
      </c>
      <c r="U283" s="40" t="e">
        <v>#N/A</v>
      </c>
      <c r="V283" s="40" t="e">
        <v>#N/A</v>
      </c>
    </row>
    <row r="284" spans="1:22" x14ac:dyDescent="0.2">
      <c r="A284" t="s">
        <v>289</v>
      </c>
      <c r="B284" s="12">
        <v>15.760041230522607</v>
      </c>
      <c r="C284" s="12">
        <v>14.74480838319092</v>
      </c>
      <c r="D284" s="12">
        <v>18.265090441825439</v>
      </c>
      <c r="E284" s="13">
        <v>16.980930431071094</v>
      </c>
      <c r="F284" s="13">
        <v>12.629752814834671</v>
      </c>
      <c r="G284" s="13">
        <v>18.233020977783646</v>
      </c>
      <c r="H284" s="14">
        <v>0.88446994729883099</v>
      </c>
      <c r="I284">
        <v>0.3087452772831849</v>
      </c>
      <c r="J284">
        <v>5.331691905049156E-2</v>
      </c>
      <c r="K284" s="14">
        <v>0.59758519758188</v>
      </c>
      <c r="L284">
        <v>0.86642232027963395</v>
      </c>
      <c r="M284" s="3">
        <v>4.5370000000000001E-2</v>
      </c>
      <c r="N284" t="e">
        <v>#N/A</v>
      </c>
      <c r="O284" s="34" t="e">
        <v>#N/A</v>
      </c>
      <c r="P284" s="34" t="e">
        <v>#N/A</v>
      </c>
      <c r="Q284" s="36" t="e">
        <v>#N/A</v>
      </c>
      <c r="R284" s="36" t="e">
        <v>#N/A</v>
      </c>
      <c r="S284" s="38" t="e">
        <v>#N/A</v>
      </c>
      <c r="T284" s="38" t="e">
        <v>#N/A</v>
      </c>
      <c r="U284" s="40" t="e">
        <v>#N/A</v>
      </c>
      <c r="V284" s="40" t="e">
        <v>#N/A</v>
      </c>
    </row>
    <row r="285" spans="1:22" x14ac:dyDescent="0.2">
      <c r="A285" t="s">
        <v>283</v>
      </c>
      <c r="B285" s="12">
        <v>19.838955384605249</v>
      </c>
      <c r="C285" s="12">
        <v>19.71201814362659</v>
      </c>
      <c r="D285" s="12">
        <v>19.762097995027677</v>
      </c>
      <c r="E285" s="13">
        <v>19.337423611742317</v>
      </c>
      <c r="F285" s="13">
        <v>19.780132407258986</v>
      </c>
      <c r="G285" s="13">
        <v>19.195250031786198</v>
      </c>
      <c r="H285" s="14">
        <v>0.13751907439762165</v>
      </c>
      <c r="I285">
        <v>0.33342182415733745</v>
      </c>
      <c r="J285">
        <v>0.86163705942570268</v>
      </c>
      <c r="K285" s="14">
        <v>0.19933185024250999</v>
      </c>
      <c r="L285">
        <v>0.58814157507994802</v>
      </c>
      <c r="M285" s="3">
        <v>8.1479999999999997E-2</v>
      </c>
      <c r="N285" t="s">
        <v>1775</v>
      </c>
      <c r="O285" s="34">
        <v>0</v>
      </c>
      <c r="P285" s="34">
        <v>0</v>
      </c>
      <c r="Q285" s="36">
        <v>0</v>
      </c>
      <c r="R285" s="36">
        <v>0</v>
      </c>
      <c r="S285" s="38">
        <v>0</v>
      </c>
      <c r="T285" s="38">
        <v>0</v>
      </c>
      <c r="U285" s="40">
        <v>0</v>
      </c>
      <c r="V285" s="40">
        <v>0</v>
      </c>
    </row>
    <row r="286" spans="1:22" x14ac:dyDescent="0.2">
      <c r="A286" t="s">
        <v>291</v>
      </c>
      <c r="B286" s="12">
        <v>18.361282425922653</v>
      </c>
      <c r="C286" s="12">
        <v>19.589308892323825</v>
      </c>
      <c r="D286" s="12">
        <v>19.0564434934725</v>
      </c>
      <c r="E286" s="13">
        <v>18.830990115150566</v>
      </c>
      <c r="F286" s="13">
        <v>18.237443396533831</v>
      </c>
      <c r="G286" s="13">
        <v>19.040276209897709</v>
      </c>
      <c r="H286" s="14">
        <v>0.52381136346746504</v>
      </c>
      <c r="I286">
        <v>0.29944169671229304</v>
      </c>
      <c r="J286">
        <v>0.28082508430390518</v>
      </c>
      <c r="K286" s="14">
        <v>0.28139370348031001</v>
      </c>
      <c r="L286">
        <v>0.66647556300495203</v>
      </c>
      <c r="M286" s="3">
        <v>6.3020000000000007E-2</v>
      </c>
      <c r="N286" t="e">
        <v>#N/A</v>
      </c>
      <c r="O286" s="34" t="e">
        <v>#N/A</v>
      </c>
      <c r="P286" s="34" t="e">
        <v>#N/A</v>
      </c>
      <c r="Q286" s="36" t="e">
        <v>#N/A</v>
      </c>
      <c r="R286" s="36" t="e">
        <v>#N/A</v>
      </c>
      <c r="S286" s="38" t="e">
        <v>#N/A</v>
      </c>
      <c r="T286" s="38" t="e">
        <v>#N/A</v>
      </c>
      <c r="U286" s="40" t="e">
        <v>#N/A</v>
      </c>
      <c r="V286" s="40" t="e">
        <v>#N/A</v>
      </c>
    </row>
    <row r="287" spans="1:22" x14ac:dyDescent="0.2">
      <c r="A287" t="s">
        <v>284</v>
      </c>
      <c r="B287" s="12">
        <v>23.057713335995174</v>
      </c>
      <c r="C287" s="12">
        <v>23.341992020223113</v>
      </c>
      <c r="D287" s="12">
        <v>22.51541933742028</v>
      </c>
      <c r="E287" s="13">
        <v>22.656654863911893</v>
      </c>
      <c r="F287" s="13">
        <v>22.676921861387385</v>
      </c>
      <c r="G287" s="13">
        <v>22.591150954890519</v>
      </c>
      <c r="H287" s="14">
        <v>0.24720046004502072</v>
      </c>
      <c r="I287">
        <v>0.33013233781625573</v>
      </c>
      <c r="J287">
        <v>0.60695072535171679</v>
      </c>
      <c r="K287" s="14">
        <v>4.0911529547995998E-2</v>
      </c>
      <c r="L287">
        <v>0.318975053517566</v>
      </c>
      <c r="M287" s="3">
        <v>0.10780000000000001</v>
      </c>
      <c r="N287" t="s">
        <v>1679</v>
      </c>
      <c r="O287" s="34">
        <v>0</v>
      </c>
      <c r="P287" s="34">
        <v>0</v>
      </c>
      <c r="Q287" s="36">
        <v>0</v>
      </c>
      <c r="R287" s="36">
        <v>0</v>
      </c>
      <c r="S287" s="38">
        <v>0</v>
      </c>
      <c r="T287" s="38">
        <v>0</v>
      </c>
      <c r="U287" s="40">
        <v>0</v>
      </c>
      <c r="V287" s="40">
        <v>0</v>
      </c>
    </row>
    <row r="288" spans="1:22" x14ac:dyDescent="0.2">
      <c r="A288" t="s">
        <v>293</v>
      </c>
      <c r="B288" s="12">
        <v>22.948757127138013</v>
      </c>
      <c r="C288" s="12">
        <v>22.870763063052308</v>
      </c>
      <c r="D288" s="12">
        <v>22.597247139805834</v>
      </c>
      <c r="E288" s="13">
        <v>22.771200862227726</v>
      </c>
      <c r="F288" s="13">
        <v>22.614043129424363</v>
      </c>
      <c r="G288" s="13">
        <v>22.156584116895853</v>
      </c>
      <c r="H288" s="14">
        <v>0.24265866256086555</v>
      </c>
      <c r="I288">
        <v>0.29164640714940049</v>
      </c>
      <c r="J288">
        <v>0.615004200391426</v>
      </c>
      <c r="K288" s="14">
        <v>0.31765555657311001</v>
      </c>
      <c r="L288">
        <v>0.69753221247461095</v>
      </c>
      <c r="M288" s="3">
        <v>7.2120000000000004E-2</v>
      </c>
      <c r="N288" t="e">
        <v>#N/A</v>
      </c>
      <c r="O288" s="34" t="e">
        <v>#N/A</v>
      </c>
      <c r="P288" s="34" t="e">
        <v>#N/A</v>
      </c>
      <c r="Q288" s="36" t="e">
        <v>#N/A</v>
      </c>
      <c r="R288" s="36" t="e">
        <v>#N/A</v>
      </c>
      <c r="S288" s="38" t="e">
        <v>#N/A</v>
      </c>
      <c r="T288" s="38" t="e">
        <v>#N/A</v>
      </c>
      <c r="U288" s="40" t="e">
        <v>#N/A</v>
      </c>
      <c r="V288" s="40" t="e">
        <v>#N/A</v>
      </c>
    </row>
    <row r="289" spans="1:22" x14ac:dyDescent="0.2">
      <c r="A289" t="s">
        <v>294</v>
      </c>
      <c r="B289" s="12">
        <v>18.446976482990717</v>
      </c>
      <c r="C289" s="12">
        <v>18.690115828737948</v>
      </c>
      <c r="D289" s="12">
        <v>16.789042469565935</v>
      </c>
      <c r="E289" s="13">
        <v>17.52692402814586</v>
      </c>
      <c r="F289" s="13">
        <v>17.592313664020345</v>
      </c>
      <c r="G289" s="13">
        <v>17.965553165225725</v>
      </c>
      <c r="H289" s="14">
        <v>0.67092591098080789</v>
      </c>
      <c r="I289">
        <v>0.280447974634221</v>
      </c>
      <c r="J289">
        <v>0.17332543546249868</v>
      </c>
      <c r="K289" s="14">
        <v>0.23291945798152</v>
      </c>
      <c r="L289">
        <v>0.62320684946960703</v>
      </c>
      <c r="M289" s="3">
        <v>-7.9420000000000004E-2</v>
      </c>
      <c r="N289" t="e">
        <v>#N/A</v>
      </c>
      <c r="O289" s="34" t="e">
        <v>#N/A</v>
      </c>
      <c r="P289" s="34" t="e">
        <v>#N/A</v>
      </c>
      <c r="Q289" s="36" t="e">
        <v>#N/A</v>
      </c>
      <c r="R289" s="36" t="e">
        <v>#N/A</v>
      </c>
      <c r="S289" s="38" t="e">
        <v>#N/A</v>
      </c>
      <c r="T289" s="38" t="e">
        <v>#N/A</v>
      </c>
      <c r="U289" s="40" t="e">
        <v>#N/A</v>
      </c>
      <c r="V289" s="40" t="e">
        <v>#N/A</v>
      </c>
    </row>
    <row r="290" spans="1:22" x14ac:dyDescent="0.2">
      <c r="A290" t="s">
        <v>295</v>
      </c>
      <c r="B290" s="12">
        <v>18.049976530544239</v>
      </c>
      <c r="C290" s="12">
        <v>17.841454690658278</v>
      </c>
      <c r="D290" s="12">
        <v>18.446406469430126</v>
      </c>
      <c r="E290" s="13">
        <v>17.606984289642096</v>
      </c>
      <c r="F290" s="13">
        <v>17.804729072616208</v>
      </c>
      <c r="G290" s="13">
        <v>18.094301692104693</v>
      </c>
      <c r="H290" s="14">
        <v>0.28886509748061412</v>
      </c>
      <c r="I290">
        <v>0.2772742120898819</v>
      </c>
      <c r="J290">
        <v>0.53930492920903317</v>
      </c>
      <c r="K290" s="14">
        <v>0.77152398999902005</v>
      </c>
      <c r="L290">
        <v>0.92961131368879801</v>
      </c>
      <c r="M290" s="3">
        <v>1.823E-2</v>
      </c>
      <c r="N290" t="e">
        <v>#N/A</v>
      </c>
      <c r="O290" s="34" t="e">
        <v>#N/A</v>
      </c>
      <c r="P290" s="34" t="e">
        <v>#N/A</v>
      </c>
      <c r="Q290" s="36" t="e">
        <v>#N/A</v>
      </c>
      <c r="R290" s="36" t="e">
        <v>#N/A</v>
      </c>
      <c r="S290" s="38" t="e">
        <v>#N/A</v>
      </c>
      <c r="T290" s="38" t="e">
        <v>#N/A</v>
      </c>
      <c r="U290" s="40" t="e">
        <v>#N/A</v>
      </c>
      <c r="V290" s="40" t="e">
        <v>#N/A</v>
      </c>
    </row>
    <row r="291" spans="1:22" x14ac:dyDescent="0.2">
      <c r="A291" t="s">
        <v>296</v>
      </c>
      <c r="B291" s="12">
        <v>15.760041230522607</v>
      </c>
      <c r="C291" s="12">
        <v>15.798008981990272</v>
      </c>
      <c r="D291" s="12">
        <v>15.485980464892295</v>
      </c>
      <c r="E291" s="13">
        <v>15.597884754546318</v>
      </c>
      <c r="F291" s="13">
        <v>15.754267609755008</v>
      </c>
      <c r="G291" s="13">
        <v>14.879421373837291</v>
      </c>
      <c r="H291" s="14">
        <v>0.39839907505328803</v>
      </c>
      <c r="I291">
        <v>0.27081897975551961</v>
      </c>
      <c r="J291">
        <v>0.39968167853076697</v>
      </c>
      <c r="K291" s="14">
        <v>6.128207422864E-3</v>
      </c>
      <c r="L291">
        <v>0.14521881384761001</v>
      </c>
      <c r="M291" s="3">
        <v>0.1353</v>
      </c>
      <c r="N291" t="e">
        <v>#N/A</v>
      </c>
      <c r="O291" s="34" t="e">
        <v>#N/A</v>
      </c>
      <c r="P291" s="34" t="e">
        <v>#N/A</v>
      </c>
      <c r="Q291" s="36" t="e">
        <v>#N/A</v>
      </c>
      <c r="R291" s="36" t="e">
        <v>#N/A</v>
      </c>
      <c r="S291" s="38" t="e">
        <v>#N/A</v>
      </c>
      <c r="T291" s="38" t="e">
        <v>#N/A</v>
      </c>
      <c r="U291" s="40" t="e">
        <v>#N/A</v>
      </c>
      <c r="V291" s="40" t="e">
        <v>#N/A</v>
      </c>
    </row>
    <row r="292" spans="1:22" x14ac:dyDescent="0.2">
      <c r="A292" t="s">
        <v>285</v>
      </c>
      <c r="B292" s="12">
        <v>27.549490496868817</v>
      </c>
      <c r="C292" s="12">
        <v>27.694282111565542</v>
      </c>
      <c r="D292" s="12">
        <v>27.496498440990734</v>
      </c>
      <c r="E292" s="13">
        <v>27.338360097024658</v>
      </c>
      <c r="F292" s="13">
        <v>27.355187247208292</v>
      </c>
      <c r="G292" s="13">
        <v>27.242712910743254</v>
      </c>
      <c r="H292" s="14">
        <v>1.7531959964262496E-2</v>
      </c>
      <c r="I292">
        <v>0.26800359814962604</v>
      </c>
      <c r="J292">
        <v>1.756169529765724</v>
      </c>
      <c r="K292" s="14">
        <v>0.72529190258363996</v>
      </c>
      <c r="L292">
        <v>0.91308797058061197</v>
      </c>
      <c r="M292" s="3">
        <v>-1.806E-2</v>
      </c>
      <c r="N292" t="e">
        <v>#N/A</v>
      </c>
      <c r="O292" s="34" t="e">
        <v>#N/A</v>
      </c>
      <c r="P292" s="34" t="e">
        <v>#N/A</v>
      </c>
      <c r="Q292" s="36" t="e">
        <v>#N/A</v>
      </c>
      <c r="R292" s="36" t="e">
        <v>#N/A</v>
      </c>
      <c r="S292" s="38" t="e">
        <v>#N/A</v>
      </c>
      <c r="T292" s="38" t="e">
        <v>#N/A</v>
      </c>
      <c r="U292" s="40" t="e">
        <v>#N/A</v>
      </c>
      <c r="V292" s="40" t="e">
        <v>#N/A</v>
      </c>
    </row>
    <row r="293" spans="1:22" x14ac:dyDescent="0.2">
      <c r="A293" t="s">
        <v>290</v>
      </c>
      <c r="B293" s="12">
        <v>19.772613625204048</v>
      </c>
      <c r="C293" s="12">
        <v>19.539258509480437</v>
      </c>
      <c r="D293" s="12">
        <v>20.193858572455007</v>
      </c>
      <c r="E293" s="13">
        <v>19.203485644328325</v>
      </c>
      <c r="F293" s="13">
        <v>19.630663648962653</v>
      </c>
      <c r="G293" s="13">
        <v>19.769253055118469</v>
      </c>
      <c r="H293" s="14">
        <v>0.30564893140165145</v>
      </c>
      <c r="I293">
        <v>0.30077611957668182</v>
      </c>
      <c r="J293">
        <v>0.51477711823565164</v>
      </c>
      <c r="K293" s="14">
        <v>0.60857910924118996</v>
      </c>
      <c r="L293">
        <v>0.869041356431281</v>
      </c>
      <c r="M293" s="3">
        <v>3.918E-2</v>
      </c>
      <c r="N293" t="s">
        <v>1891</v>
      </c>
      <c r="O293" s="34">
        <v>0</v>
      </c>
      <c r="P293" s="34">
        <v>0</v>
      </c>
      <c r="Q293" s="36">
        <v>0</v>
      </c>
      <c r="R293" s="36">
        <v>0</v>
      </c>
      <c r="S293" s="38">
        <v>0</v>
      </c>
      <c r="T293" s="38">
        <v>0</v>
      </c>
      <c r="U293" s="40">
        <v>0</v>
      </c>
      <c r="V293" s="40">
        <v>0</v>
      </c>
    </row>
    <row r="294" spans="1:22" x14ac:dyDescent="0.2">
      <c r="A294" t="s">
        <v>298</v>
      </c>
      <c r="B294" s="12">
        <v>14.709371815154434</v>
      </c>
      <c r="C294" s="12">
        <v>15.798008981990272</v>
      </c>
      <c r="D294" s="12">
        <v>14.634603193594721</v>
      </c>
      <c r="E294" s="13">
        <v>15.525023801336427</v>
      </c>
      <c r="F294" s="13">
        <v>14.975858870305148</v>
      </c>
      <c r="G294" s="13">
        <v>13.8428127792267</v>
      </c>
      <c r="H294" s="14">
        <v>0.69072601135683342</v>
      </c>
      <c r="I294">
        <v>0.26609617995704937</v>
      </c>
      <c r="J294">
        <v>0.16069418902638025</v>
      </c>
      <c r="K294" s="14" t="e">
        <v>#N/A</v>
      </c>
      <c r="L294" t="e">
        <v>#N/A</v>
      </c>
      <c r="M294" s="3" t="e">
        <v>#N/A</v>
      </c>
      <c r="N294" t="e">
        <v>#N/A</v>
      </c>
      <c r="O294" s="34" t="e">
        <v>#N/A</v>
      </c>
      <c r="P294" s="34" t="e">
        <v>#N/A</v>
      </c>
      <c r="Q294" s="36" t="e">
        <v>#N/A</v>
      </c>
      <c r="R294" s="36" t="e">
        <v>#N/A</v>
      </c>
      <c r="S294" s="38" t="e">
        <v>#N/A</v>
      </c>
      <c r="T294" s="38" t="e">
        <v>#N/A</v>
      </c>
      <c r="U294" s="40" t="e">
        <v>#N/A</v>
      </c>
      <c r="V294" s="40" t="e">
        <v>#N/A</v>
      </c>
    </row>
    <row r="295" spans="1:22" x14ac:dyDescent="0.2">
      <c r="A295" t="s">
        <v>299</v>
      </c>
      <c r="B295" s="12">
        <v>19.26237812515382</v>
      </c>
      <c r="C295" s="12">
        <v>19.45765421350626</v>
      </c>
      <c r="D295" s="12">
        <v>19.792865431266531</v>
      </c>
      <c r="E295" s="13">
        <v>19.213516144822428</v>
      </c>
      <c r="F295" s="13">
        <v>19.380233866852262</v>
      </c>
      <c r="G295" s="13">
        <v>19.134635199124144</v>
      </c>
      <c r="H295" s="14">
        <v>0.2009033416989669</v>
      </c>
      <c r="I295">
        <v>0.2615041863759231</v>
      </c>
      <c r="J295">
        <v>0.69701283941227044</v>
      </c>
      <c r="K295" s="14" t="e">
        <v>#N/A</v>
      </c>
      <c r="L295" t="e">
        <v>#N/A</v>
      </c>
      <c r="M295" s="3" t="e">
        <v>#N/A</v>
      </c>
      <c r="N295" t="e">
        <v>#N/A</v>
      </c>
      <c r="O295" s="34" t="e">
        <v>#N/A</v>
      </c>
      <c r="P295" s="34" t="e">
        <v>#N/A</v>
      </c>
      <c r="Q295" s="36" t="e">
        <v>#N/A</v>
      </c>
      <c r="R295" s="36" t="e">
        <v>#N/A</v>
      </c>
      <c r="S295" s="38" t="e">
        <v>#N/A</v>
      </c>
      <c r="T295" s="38" t="e">
        <v>#N/A</v>
      </c>
      <c r="U295" s="40" t="e">
        <v>#N/A</v>
      </c>
      <c r="V295" s="40" t="e">
        <v>#N/A</v>
      </c>
    </row>
    <row r="296" spans="1:22" x14ac:dyDescent="0.2">
      <c r="A296" t="s">
        <v>300</v>
      </c>
      <c r="B296" s="12">
        <v>21.090095952850216</v>
      </c>
      <c r="C296" s="12">
        <v>20.405405482668403</v>
      </c>
      <c r="D296" s="12">
        <v>21.432538655932067</v>
      </c>
      <c r="E296" s="13">
        <v>20.769552301811252</v>
      </c>
      <c r="F296" s="13">
        <v>20.558344140555537</v>
      </c>
      <c r="G296" s="13">
        <v>20.831187678400489</v>
      </c>
      <c r="H296" s="14">
        <v>0.4588778666899202</v>
      </c>
      <c r="I296">
        <v>0.25631865689446443</v>
      </c>
      <c r="J296">
        <v>0.33830288936624642</v>
      </c>
      <c r="K296" s="14">
        <v>0.69353405594798001</v>
      </c>
      <c r="L296">
        <v>0.90238963594685695</v>
      </c>
      <c r="M296" s="3">
        <v>-2.912E-2</v>
      </c>
      <c r="N296" t="e">
        <v>#N/A</v>
      </c>
      <c r="O296" s="34" t="e">
        <v>#N/A</v>
      </c>
      <c r="P296" s="34" t="e">
        <v>#N/A</v>
      </c>
      <c r="Q296" s="36" t="e">
        <v>#N/A</v>
      </c>
      <c r="R296" s="36" t="e">
        <v>#N/A</v>
      </c>
      <c r="S296" s="38" t="e">
        <v>#N/A</v>
      </c>
      <c r="T296" s="38" t="e">
        <v>#N/A</v>
      </c>
      <c r="U296" s="40" t="e">
        <v>#N/A</v>
      </c>
      <c r="V296" s="40" t="e">
        <v>#N/A</v>
      </c>
    </row>
    <row r="297" spans="1:22" x14ac:dyDescent="0.2">
      <c r="A297" t="s">
        <v>301</v>
      </c>
      <c r="B297" s="12">
        <v>21.351784993837736</v>
      </c>
      <c r="C297" s="12">
        <v>21.474305784309415</v>
      </c>
      <c r="D297" s="12">
        <v>21.574292292098605</v>
      </c>
      <c r="E297" s="13">
        <v>21.334154370261842</v>
      </c>
      <c r="F297" s="13">
        <v>21.374060852449695</v>
      </c>
      <c r="G297" s="13">
        <v>20.926304251921831</v>
      </c>
      <c r="H297" s="14">
        <v>0.17898121682679541</v>
      </c>
      <c r="I297">
        <v>0.25528786520412794</v>
      </c>
      <c r="J297">
        <v>0.74719254363742982</v>
      </c>
      <c r="K297" s="14">
        <v>2.2794919127817E-2</v>
      </c>
      <c r="L297">
        <v>0.263029393084031</v>
      </c>
      <c r="M297" s="3">
        <v>-0.2109</v>
      </c>
      <c r="N297" t="e">
        <v>#N/A</v>
      </c>
      <c r="O297" s="34" t="e">
        <v>#N/A</v>
      </c>
      <c r="P297" s="34" t="e">
        <v>#N/A</v>
      </c>
      <c r="Q297" s="36" t="e">
        <v>#N/A</v>
      </c>
      <c r="R297" s="36" t="e">
        <v>#N/A</v>
      </c>
      <c r="S297" s="38" t="e">
        <v>#N/A</v>
      </c>
      <c r="T297" s="38" t="e">
        <v>#N/A</v>
      </c>
      <c r="U297" s="40" t="e">
        <v>#N/A</v>
      </c>
      <c r="V297" s="40" t="e">
        <v>#N/A</v>
      </c>
    </row>
    <row r="298" spans="1:22" x14ac:dyDescent="0.2">
      <c r="A298" t="s">
        <v>302</v>
      </c>
      <c r="B298" s="12">
        <v>20.138249371834995</v>
      </c>
      <c r="C298" s="12">
        <v>19.860107315608573</v>
      </c>
      <c r="D298" s="12">
        <v>19.568755597070997</v>
      </c>
      <c r="E298" s="13">
        <v>19.37039765580143</v>
      </c>
      <c r="F298" s="13">
        <v>19.619378781664462</v>
      </c>
      <c r="G298" s="13">
        <v>19.83043106471407</v>
      </c>
      <c r="H298" s="14">
        <v>0.30427990527267973</v>
      </c>
      <c r="I298">
        <v>0.24896826077820222</v>
      </c>
      <c r="J298">
        <v>0.51672672761998562</v>
      </c>
      <c r="K298" s="14">
        <v>3.7180738984983003E-2</v>
      </c>
      <c r="L298">
        <v>0.310663238866697</v>
      </c>
      <c r="M298" s="3">
        <v>8.9279999999999998E-2</v>
      </c>
      <c r="N298" t="e">
        <v>#N/A</v>
      </c>
      <c r="O298" s="34" t="e">
        <v>#N/A</v>
      </c>
      <c r="P298" s="34" t="e">
        <v>#N/A</v>
      </c>
      <c r="Q298" s="36" t="e">
        <v>#N/A</v>
      </c>
      <c r="R298" s="36" t="e">
        <v>#N/A</v>
      </c>
      <c r="S298" s="38" t="e">
        <v>#N/A</v>
      </c>
      <c r="T298" s="38" t="e">
        <v>#N/A</v>
      </c>
      <c r="U298" s="40" t="e">
        <v>#N/A</v>
      </c>
      <c r="V298" s="40" t="e">
        <v>#N/A</v>
      </c>
    </row>
    <row r="299" spans="1:22" x14ac:dyDescent="0.2">
      <c r="A299" t="s">
        <v>303</v>
      </c>
      <c r="B299" s="12">
        <v>20.29423599703059</v>
      </c>
      <c r="C299" s="12">
        <v>20.619108198570867</v>
      </c>
      <c r="D299" s="12">
        <v>18.744806909880715</v>
      </c>
      <c r="E299" s="13">
        <v>20.471681046059111</v>
      </c>
      <c r="F299" s="13">
        <v>19.270490569879758</v>
      </c>
      <c r="G299" s="13">
        <v>19.172788279811041</v>
      </c>
      <c r="H299" s="14">
        <v>0.74587441628519757</v>
      </c>
      <c r="I299">
        <v>0.24773040324408413</v>
      </c>
      <c r="J299">
        <v>0.12733428902278024</v>
      </c>
      <c r="K299" s="14" t="e">
        <v>#N/A</v>
      </c>
      <c r="L299" t="e">
        <v>#N/A</v>
      </c>
      <c r="M299" s="3" t="e">
        <v>#N/A</v>
      </c>
      <c r="N299" t="e">
        <v>#N/A</v>
      </c>
      <c r="O299" s="34" t="e">
        <v>#N/A</v>
      </c>
      <c r="P299" s="34" t="e">
        <v>#N/A</v>
      </c>
      <c r="Q299" s="36" t="e">
        <v>#N/A</v>
      </c>
      <c r="R299" s="36" t="e">
        <v>#N/A</v>
      </c>
      <c r="S299" s="38" t="e">
        <v>#N/A</v>
      </c>
      <c r="T299" s="38" t="e">
        <v>#N/A</v>
      </c>
      <c r="U299" s="40" t="e">
        <v>#N/A</v>
      </c>
      <c r="V299" s="40" t="e">
        <v>#N/A</v>
      </c>
    </row>
    <row r="300" spans="1:22" x14ac:dyDescent="0.2">
      <c r="A300" t="s">
        <v>304</v>
      </c>
      <c r="B300" s="12">
        <v>17.219415888162334</v>
      </c>
      <c r="C300" s="12">
        <v>17.236807672303431</v>
      </c>
      <c r="D300" s="12">
        <v>18.479518410521116</v>
      </c>
      <c r="E300" s="13">
        <v>17.455585940519796</v>
      </c>
      <c r="F300" s="13">
        <v>17.592983577544501</v>
      </c>
      <c r="G300" s="13">
        <v>17.15071146538412</v>
      </c>
      <c r="H300" s="14">
        <v>0.60439247344236635</v>
      </c>
      <c r="I300">
        <v>0.24548699584615363</v>
      </c>
      <c r="J300">
        <v>0.21868095261031353</v>
      </c>
      <c r="K300" s="14" t="e">
        <v>#N/A</v>
      </c>
      <c r="L300" t="e">
        <v>#N/A</v>
      </c>
      <c r="M300" s="3" t="e">
        <v>#N/A</v>
      </c>
      <c r="N300" t="e">
        <v>#N/A</v>
      </c>
      <c r="O300" s="34" t="e">
        <v>#N/A</v>
      </c>
      <c r="P300" s="34" t="e">
        <v>#N/A</v>
      </c>
      <c r="Q300" s="36" t="e">
        <v>#N/A</v>
      </c>
      <c r="R300" s="36" t="e">
        <v>#N/A</v>
      </c>
      <c r="S300" s="38" t="e">
        <v>#N/A</v>
      </c>
      <c r="T300" s="38" t="e">
        <v>#N/A</v>
      </c>
      <c r="U300" s="40" t="e">
        <v>#N/A</v>
      </c>
      <c r="V300" s="40" t="e">
        <v>#N/A</v>
      </c>
    </row>
    <row r="301" spans="1:22" x14ac:dyDescent="0.2">
      <c r="A301" t="s">
        <v>292</v>
      </c>
      <c r="B301" s="12">
        <v>20.934791996347492</v>
      </c>
      <c r="C301" s="12">
        <v>20.963677077270031</v>
      </c>
      <c r="D301" s="12">
        <v>21.170330228166083</v>
      </c>
      <c r="E301" s="13">
        <v>20.752052128584726</v>
      </c>
      <c r="F301" s="13">
        <v>20.870332110055028</v>
      </c>
      <c r="G301" s="13">
        <v>20.568480063139415</v>
      </c>
      <c r="H301" s="14">
        <v>6.3577291412804382E-2</v>
      </c>
      <c r="I301">
        <v>0.29264500000147464</v>
      </c>
      <c r="J301">
        <v>1.196697978301239</v>
      </c>
      <c r="K301" s="14">
        <v>0.14888046258285001</v>
      </c>
      <c r="L301">
        <v>0.53061296858706297</v>
      </c>
      <c r="M301" s="3">
        <v>7.3969999999999994E-2</v>
      </c>
      <c r="N301" t="s">
        <v>1345</v>
      </c>
      <c r="O301" s="34">
        <v>0</v>
      </c>
      <c r="P301" s="34">
        <v>0</v>
      </c>
      <c r="Q301" s="36">
        <v>0</v>
      </c>
      <c r="R301" s="36">
        <v>0</v>
      </c>
      <c r="S301" s="38">
        <v>0</v>
      </c>
      <c r="T301" s="38">
        <v>0</v>
      </c>
      <c r="U301" s="40">
        <v>0</v>
      </c>
      <c r="V301" s="40">
        <v>0</v>
      </c>
    </row>
    <row r="302" spans="1:22" x14ac:dyDescent="0.2">
      <c r="A302" t="s">
        <v>297</v>
      </c>
      <c r="B302" s="12">
        <v>19.41850097433349</v>
      </c>
      <c r="C302" s="12">
        <v>18.67469040004006</v>
      </c>
      <c r="D302" s="12">
        <v>19.698290978988194</v>
      </c>
      <c r="E302" s="13">
        <v>18.873286649119482</v>
      </c>
      <c r="F302" s="13">
        <v>18.99715865302575</v>
      </c>
      <c r="G302" s="13">
        <v>19.119612149336881</v>
      </c>
      <c r="H302" s="14">
        <v>0.44230385370213954</v>
      </c>
      <c r="I302">
        <v>0.26714163395987711</v>
      </c>
      <c r="J302">
        <v>0.3542792766957748</v>
      </c>
      <c r="K302" s="14">
        <v>0.16903626241247999</v>
      </c>
      <c r="L302">
        <v>0.555257661343866</v>
      </c>
      <c r="M302" s="3">
        <v>-1.5939999999999999E-2</v>
      </c>
      <c r="N302" t="s">
        <v>1469</v>
      </c>
      <c r="O302" s="34">
        <v>0</v>
      </c>
      <c r="P302" s="34">
        <v>0</v>
      </c>
      <c r="Q302" s="36">
        <v>0</v>
      </c>
      <c r="R302" s="36">
        <v>0</v>
      </c>
      <c r="S302" s="38">
        <v>0</v>
      </c>
      <c r="T302" s="38">
        <v>0</v>
      </c>
      <c r="U302" s="40">
        <v>2.5605729000000001E-2</v>
      </c>
      <c r="V302" s="40">
        <v>0.60397955699999994</v>
      </c>
    </row>
    <row r="303" spans="1:22" x14ac:dyDescent="0.2">
      <c r="A303" t="s">
        <v>307</v>
      </c>
      <c r="B303" s="12">
        <v>18.688544024700931</v>
      </c>
      <c r="C303" s="12">
        <v>15.798008981990272</v>
      </c>
      <c r="D303" s="12">
        <v>14.63230666242338</v>
      </c>
      <c r="E303" s="13">
        <v>15.050266116920454</v>
      </c>
      <c r="F303" s="13">
        <v>17.189042026282625</v>
      </c>
      <c r="G303" s="13">
        <v>16.177570538952981</v>
      </c>
      <c r="H303" s="14">
        <v>0.87125645837636578</v>
      </c>
      <c r="I303">
        <v>0.23399366231950935</v>
      </c>
      <c r="J303">
        <v>5.9853989580508665E-2</v>
      </c>
      <c r="K303" s="14">
        <v>0.43086376741016003</v>
      </c>
      <c r="L303">
        <v>0.775090988262497</v>
      </c>
      <c r="M303" s="3">
        <v>-4.9820000000000003E-2</v>
      </c>
      <c r="N303" t="e">
        <v>#N/A</v>
      </c>
      <c r="O303" s="34" t="e">
        <v>#N/A</v>
      </c>
      <c r="P303" s="34" t="e">
        <v>#N/A</v>
      </c>
      <c r="Q303" s="36" t="e">
        <v>#N/A</v>
      </c>
      <c r="R303" s="36" t="e">
        <v>#N/A</v>
      </c>
      <c r="S303" s="38" t="e">
        <v>#N/A</v>
      </c>
      <c r="T303" s="38" t="e">
        <v>#N/A</v>
      </c>
      <c r="U303" s="40" t="e">
        <v>#N/A</v>
      </c>
      <c r="V303" s="40" t="e">
        <v>#N/A</v>
      </c>
    </row>
    <row r="304" spans="1:22" x14ac:dyDescent="0.2">
      <c r="A304" t="s">
        <v>308</v>
      </c>
      <c r="B304" s="12">
        <v>27.29598174162555</v>
      </c>
      <c r="C304" s="12">
        <v>27.389002474168656</v>
      </c>
      <c r="D304" s="12">
        <v>27.345586941200104</v>
      </c>
      <c r="E304" s="13">
        <v>27.234234329953804</v>
      </c>
      <c r="F304" s="13">
        <v>27.31809646000438</v>
      </c>
      <c r="G304" s="13">
        <v>26.786110293775515</v>
      </c>
      <c r="H304" s="14">
        <v>0.23999781787469265</v>
      </c>
      <c r="I304">
        <v>0.23071002442020472</v>
      </c>
      <c r="J304">
        <v>0.61979270699376099</v>
      </c>
      <c r="K304" s="14">
        <v>0.13126702971726001</v>
      </c>
      <c r="L304">
        <v>0.50308100302244196</v>
      </c>
      <c r="M304" s="3">
        <v>-6.6720000000000002E-2</v>
      </c>
      <c r="N304" t="e">
        <v>#N/A</v>
      </c>
      <c r="O304" s="34" t="e">
        <v>#N/A</v>
      </c>
      <c r="P304" s="34" t="e">
        <v>#N/A</v>
      </c>
      <c r="Q304" s="36" t="e">
        <v>#N/A</v>
      </c>
      <c r="R304" s="36" t="e">
        <v>#N/A</v>
      </c>
      <c r="S304" s="38" t="e">
        <v>#N/A</v>
      </c>
      <c r="T304" s="38" t="e">
        <v>#N/A</v>
      </c>
      <c r="U304" s="40" t="e">
        <v>#N/A</v>
      </c>
      <c r="V304" s="40" t="e">
        <v>#N/A</v>
      </c>
    </row>
    <row r="305" spans="1:22" x14ac:dyDescent="0.2">
      <c r="A305" t="s">
        <v>309</v>
      </c>
      <c r="B305" s="12">
        <v>15.466160991518569</v>
      </c>
      <c r="C305" s="12">
        <v>16.787892129203495</v>
      </c>
      <c r="D305" s="12">
        <v>17.620137612759585</v>
      </c>
      <c r="E305" s="13">
        <v>17.431823467705719</v>
      </c>
      <c r="F305" s="13">
        <v>16.302770213241409</v>
      </c>
      <c r="G305" s="13">
        <v>15.472851281266248</v>
      </c>
      <c r="H305" s="14">
        <v>0.80573476445816694</v>
      </c>
      <c r="I305">
        <v>0.22224859042275824</v>
      </c>
      <c r="J305">
        <v>9.3807897760156342E-2</v>
      </c>
      <c r="K305" s="14">
        <v>0.38470611544917999</v>
      </c>
      <c r="L305">
        <v>0.74446602609850598</v>
      </c>
      <c r="M305" s="3">
        <v>-6.8470000000000003E-2</v>
      </c>
      <c r="N305" t="e">
        <v>#N/A</v>
      </c>
      <c r="O305" s="34" t="e">
        <v>#N/A</v>
      </c>
      <c r="P305" s="34" t="e">
        <v>#N/A</v>
      </c>
      <c r="Q305" s="36" t="e">
        <v>#N/A</v>
      </c>
      <c r="R305" s="36" t="e">
        <v>#N/A</v>
      </c>
      <c r="S305" s="38" t="e">
        <v>#N/A</v>
      </c>
      <c r="T305" s="38" t="e">
        <v>#N/A</v>
      </c>
      <c r="U305" s="40" t="e">
        <v>#N/A</v>
      </c>
      <c r="V305" s="40" t="e">
        <v>#N/A</v>
      </c>
    </row>
    <row r="306" spans="1:22" x14ac:dyDescent="0.2">
      <c r="A306" t="s">
        <v>310</v>
      </c>
      <c r="B306" s="12">
        <v>18.804240912428732</v>
      </c>
      <c r="C306" s="12">
        <v>18.986706920261163</v>
      </c>
      <c r="D306" s="12">
        <v>19.262448554737901</v>
      </c>
      <c r="E306" s="13">
        <v>18.676800104413502</v>
      </c>
      <c r="F306" s="13">
        <v>18.853363994213908</v>
      </c>
      <c r="G306" s="13">
        <v>18.863600904416312</v>
      </c>
      <c r="H306" s="14">
        <v>0.20737414071938681</v>
      </c>
      <c r="I306">
        <v>0.21987712812802584</v>
      </c>
      <c r="J306">
        <v>0.68324540051720006</v>
      </c>
      <c r="K306" s="14">
        <v>0.22256321974147</v>
      </c>
      <c r="L306">
        <v>0.61236031088565102</v>
      </c>
      <c r="M306" s="3">
        <v>-9.0060000000000001E-2</v>
      </c>
      <c r="N306" t="e">
        <v>#N/A</v>
      </c>
      <c r="O306" s="34" t="e">
        <v>#N/A</v>
      </c>
      <c r="P306" s="34" t="e">
        <v>#N/A</v>
      </c>
      <c r="Q306" s="36" t="e">
        <v>#N/A</v>
      </c>
      <c r="R306" s="36" t="e">
        <v>#N/A</v>
      </c>
      <c r="S306" s="38" t="e">
        <v>#N/A</v>
      </c>
      <c r="T306" s="38" t="e">
        <v>#N/A</v>
      </c>
      <c r="U306" s="40" t="e">
        <v>#N/A</v>
      </c>
      <c r="V306" s="40" t="e">
        <v>#N/A</v>
      </c>
    </row>
    <row r="307" spans="1:22" x14ac:dyDescent="0.2">
      <c r="A307" t="s">
        <v>305</v>
      </c>
      <c r="B307" s="12">
        <v>15.358137891738098</v>
      </c>
      <c r="C307" s="12">
        <v>15.798008981990272</v>
      </c>
      <c r="D307" s="12">
        <v>14.63230666242338</v>
      </c>
      <c r="E307" s="13">
        <v>15.502341943018759</v>
      </c>
      <c r="F307" s="13">
        <v>14.572791709424621</v>
      </c>
      <c r="G307" s="13">
        <v>14.985447757154178</v>
      </c>
      <c r="H307" s="14">
        <v>0.60545368764091045</v>
      </c>
      <c r="I307">
        <v>0.24262404218472966</v>
      </c>
      <c r="J307">
        <v>0.21791907130082377</v>
      </c>
      <c r="K307" s="14">
        <v>0.73340006927441004</v>
      </c>
      <c r="L307">
        <v>0.91464478014262396</v>
      </c>
      <c r="M307" s="3">
        <v>-1.5859999999999999E-2</v>
      </c>
      <c r="N307" t="s">
        <v>2171</v>
      </c>
      <c r="O307" s="34">
        <v>0</v>
      </c>
      <c r="P307" s="34">
        <v>0</v>
      </c>
      <c r="Q307" s="36">
        <v>0</v>
      </c>
      <c r="R307" s="36">
        <v>0</v>
      </c>
      <c r="S307" s="38">
        <v>0</v>
      </c>
      <c r="T307" s="38">
        <v>0</v>
      </c>
      <c r="U307" s="40">
        <v>0</v>
      </c>
      <c r="V307" s="40">
        <v>0</v>
      </c>
    </row>
    <row r="308" spans="1:22" x14ac:dyDescent="0.2">
      <c r="A308" t="s">
        <v>306</v>
      </c>
      <c r="B308" s="12">
        <v>14.709371815154434</v>
      </c>
      <c r="C308" s="12">
        <v>15.798008981990272</v>
      </c>
      <c r="D308" s="12">
        <v>16.557007454776414</v>
      </c>
      <c r="E308" s="13">
        <v>16.187843449732704</v>
      </c>
      <c r="F308" s="13">
        <v>16.322802673302544</v>
      </c>
      <c r="G308" s="13">
        <v>13.8428127792267</v>
      </c>
      <c r="H308" s="14">
        <v>0.81852462978528973</v>
      </c>
      <c r="I308">
        <v>0.23697644988639155</v>
      </c>
      <c r="J308">
        <v>8.696824793327658E-2</v>
      </c>
      <c r="K308" s="14">
        <v>2.4633470957382001E-2</v>
      </c>
      <c r="L308">
        <v>0.270838530684058</v>
      </c>
      <c r="M308" s="3">
        <v>0.1487</v>
      </c>
      <c r="N308" t="s">
        <v>1219</v>
      </c>
      <c r="O308" s="34">
        <v>0</v>
      </c>
      <c r="P308" s="34">
        <v>0</v>
      </c>
      <c r="Q308" s="36">
        <v>2.2431421999999999E-2</v>
      </c>
      <c r="R308" s="36">
        <v>-1.768919857</v>
      </c>
      <c r="S308" s="38">
        <v>0</v>
      </c>
      <c r="T308" s="38">
        <v>0</v>
      </c>
      <c r="U308" s="40">
        <v>0</v>
      </c>
      <c r="V308" s="40">
        <v>0</v>
      </c>
    </row>
    <row r="309" spans="1:22" x14ac:dyDescent="0.2">
      <c r="A309" t="s">
        <v>313</v>
      </c>
      <c r="B309" s="12">
        <v>19.441109541203769</v>
      </c>
      <c r="C309" s="12">
        <v>19.330312723060114</v>
      </c>
      <c r="D309" s="12">
        <v>19.341705492192506</v>
      </c>
      <c r="E309" s="13">
        <v>19.021538843878201</v>
      </c>
      <c r="F309" s="13">
        <v>19.331685829526247</v>
      </c>
      <c r="G309" s="13">
        <v>19.131755422471073</v>
      </c>
      <c r="H309" s="14">
        <v>9.7899213612314254E-2</v>
      </c>
      <c r="I309">
        <v>0.20938255352695734</v>
      </c>
      <c r="J309">
        <v>1.0092207967076303</v>
      </c>
      <c r="K309" s="14">
        <v>1.578281449722E-2</v>
      </c>
      <c r="L309">
        <v>0.22428775159654801</v>
      </c>
      <c r="M309" s="3">
        <v>-0.129</v>
      </c>
      <c r="N309" t="e">
        <v>#N/A</v>
      </c>
      <c r="O309" s="34" t="e">
        <v>#N/A</v>
      </c>
      <c r="P309" s="34" t="e">
        <v>#N/A</v>
      </c>
      <c r="Q309" s="36" t="e">
        <v>#N/A</v>
      </c>
      <c r="R309" s="36" t="e">
        <v>#N/A</v>
      </c>
      <c r="S309" s="38" t="e">
        <v>#N/A</v>
      </c>
      <c r="T309" s="38" t="e">
        <v>#N/A</v>
      </c>
      <c r="U309" s="40" t="e">
        <v>#N/A</v>
      </c>
      <c r="V309" s="40" t="e">
        <v>#N/A</v>
      </c>
    </row>
    <row r="310" spans="1:22" x14ac:dyDescent="0.2">
      <c r="A310" t="s">
        <v>314</v>
      </c>
      <c r="B310" s="12">
        <v>16.860210756296471</v>
      </c>
      <c r="C310" s="12">
        <v>15.798008981990272</v>
      </c>
      <c r="D310" s="12">
        <v>16.696534399902188</v>
      </c>
      <c r="E310" s="13">
        <v>17.219467919412864</v>
      </c>
      <c r="F310" s="13">
        <v>14.572791709424621</v>
      </c>
      <c r="G310" s="13">
        <v>16.952274624437614</v>
      </c>
      <c r="H310" s="14">
        <v>0.83294967299080347</v>
      </c>
      <c r="I310">
        <v>0.20340662830461298</v>
      </c>
      <c r="J310">
        <v>7.9381237972163343E-2</v>
      </c>
      <c r="K310" s="14" t="e">
        <v>#N/A</v>
      </c>
      <c r="L310" t="e">
        <v>#N/A</v>
      </c>
      <c r="M310" s="3" t="e">
        <v>#N/A</v>
      </c>
      <c r="N310" t="e">
        <v>#N/A</v>
      </c>
      <c r="O310" s="34" t="e">
        <v>#N/A</v>
      </c>
      <c r="P310" s="34" t="e">
        <v>#N/A</v>
      </c>
      <c r="Q310" s="36" t="e">
        <v>#N/A</v>
      </c>
      <c r="R310" s="36" t="e">
        <v>#N/A</v>
      </c>
      <c r="S310" s="38" t="e">
        <v>#N/A</v>
      </c>
      <c r="T310" s="38" t="e">
        <v>#N/A</v>
      </c>
      <c r="U310" s="40" t="e">
        <v>#N/A</v>
      </c>
      <c r="V310" s="40" t="e">
        <v>#N/A</v>
      </c>
    </row>
    <row r="311" spans="1:22" x14ac:dyDescent="0.2">
      <c r="A311" t="s">
        <v>311</v>
      </c>
      <c r="B311" s="12">
        <v>17.9091365518149</v>
      </c>
      <c r="C311" s="12">
        <v>18.543703967404046</v>
      </c>
      <c r="D311" s="12">
        <v>18.116899230365064</v>
      </c>
      <c r="E311" s="13">
        <v>18.245352506097461</v>
      </c>
      <c r="F311" s="13">
        <v>18.045291986329065</v>
      </c>
      <c r="G311" s="13">
        <v>17.628708988438682</v>
      </c>
      <c r="H311" s="14">
        <v>0.45213779499946222</v>
      </c>
      <c r="I311">
        <v>0.21679542290626941</v>
      </c>
      <c r="J311">
        <v>0.34472918800298397</v>
      </c>
      <c r="K311" s="14">
        <v>0.35064434043964998</v>
      </c>
      <c r="L311">
        <v>0.720099144474594</v>
      </c>
      <c r="M311" s="3">
        <v>9.1920000000000002E-2</v>
      </c>
      <c r="N311" t="s">
        <v>2099</v>
      </c>
      <c r="O311" s="34">
        <v>0</v>
      </c>
      <c r="P311" s="34">
        <v>0</v>
      </c>
      <c r="Q311" s="36">
        <v>0</v>
      </c>
      <c r="R311" s="36">
        <v>0</v>
      </c>
      <c r="S311" s="38">
        <v>0</v>
      </c>
      <c r="T311" s="38">
        <v>0</v>
      </c>
      <c r="U311" s="40">
        <v>0</v>
      </c>
      <c r="V311" s="40">
        <v>0</v>
      </c>
    </row>
    <row r="312" spans="1:22" x14ac:dyDescent="0.2">
      <c r="A312" t="s">
        <v>316</v>
      </c>
      <c r="B312" s="12">
        <v>19.86964003258413</v>
      </c>
      <c r="C312" s="12">
        <v>20.404249549192084</v>
      </c>
      <c r="D312" s="12">
        <v>20.724737835141557</v>
      </c>
      <c r="E312" s="13">
        <v>20.066746705220908</v>
      </c>
      <c r="F312" s="13">
        <v>19.932493915433859</v>
      </c>
      <c r="G312" s="13">
        <v>20.40540960321988</v>
      </c>
      <c r="H312" s="14">
        <v>0.52734730449455502</v>
      </c>
      <c r="I312">
        <v>0.19799239768104115</v>
      </c>
      <c r="J312">
        <v>0.27790326951910133</v>
      </c>
      <c r="K312" s="14" t="e">
        <v>#N/A</v>
      </c>
      <c r="L312" t="e">
        <v>#N/A</v>
      </c>
      <c r="M312" s="3" t="e">
        <v>#N/A</v>
      </c>
      <c r="N312" t="e">
        <v>#N/A</v>
      </c>
      <c r="O312" s="34" t="e">
        <v>#N/A</v>
      </c>
      <c r="P312" s="34" t="e">
        <v>#N/A</v>
      </c>
      <c r="Q312" s="36" t="e">
        <v>#N/A</v>
      </c>
      <c r="R312" s="36" t="e">
        <v>#N/A</v>
      </c>
      <c r="S312" s="38" t="e">
        <v>#N/A</v>
      </c>
      <c r="T312" s="38" t="e">
        <v>#N/A</v>
      </c>
      <c r="U312" s="40" t="e">
        <v>#N/A</v>
      </c>
      <c r="V312" s="40" t="e">
        <v>#N/A</v>
      </c>
    </row>
    <row r="313" spans="1:22" x14ac:dyDescent="0.2">
      <c r="A313" t="s">
        <v>317</v>
      </c>
      <c r="B313" s="12">
        <v>20.303588887477254</v>
      </c>
      <c r="C313" s="12">
        <v>20.464212277914687</v>
      </c>
      <c r="D313" s="12">
        <v>19.780015770473117</v>
      </c>
      <c r="E313" s="13">
        <v>20.108014502281229</v>
      </c>
      <c r="F313" s="13">
        <v>19.871197776556265</v>
      </c>
      <c r="G313" s="13">
        <v>19.995108474527047</v>
      </c>
      <c r="H313" s="14">
        <v>0.42925421235205302</v>
      </c>
      <c r="I313">
        <v>0.19116539416683764</v>
      </c>
      <c r="J313">
        <v>0.36728543433297178</v>
      </c>
      <c r="K313" s="14">
        <v>0.31110283088643997</v>
      </c>
      <c r="L313">
        <v>0.69377508804032395</v>
      </c>
      <c r="M313" s="3">
        <v>9.9930000000000005E-2</v>
      </c>
      <c r="N313" t="e">
        <v>#N/A</v>
      </c>
      <c r="O313" s="34" t="e">
        <v>#N/A</v>
      </c>
      <c r="P313" s="34" t="e">
        <v>#N/A</v>
      </c>
      <c r="Q313" s="36" t="e">
        <v>#N/A</v>
      </c>
      <c r="R313" s="36" t="e">
        <v>#N/A</v>
      </c>
      <c r="S313" s="38" t="e">
        <v>#N/A</v>
      </c>
      <c r="T313" s="38" t="e">
        <v>#N/A</v>
      </c>
      <c r="U313" s="40" t="e">
        <v>#N/A</v>
      </c>
      <c r="V313" s="40" t="e">
        <v>#N/A</v>
      </c>
    </row>
    <row r="314" spans="1:22" x14ac:dyDescent="0.2">
      <c r="A314" t="s">
        <v>318</v>
      </c>
      <c r="B314" s="12">
        <v>18.389917635705658</v>
      </c>
      <c r="C314" s="12">
        <v>17.988307869782194</v>
      </c>
      <c r="D314" s="12">
        <v>18.496888753452055</v>
      </c>
      <c r="E314" s="13">
        <v>17.781658351528915</v>
      </c>
      <c r="F314" s="13">
        <v>18.584074885549828</v>
      </c>
      <c r="G314" s="13">
        <v>17.936598839331623</v>
      </c>
      <c r="H314" s="14">
        <v>0.54685649341295728</v>
      </c>
      <c r="I314">
        <v>0.19092739417651217</v>
      </c>
      <c r="J314">
        <v>0.26212662667521758</v>
      </c>
      <c r="K314" s="14">
        <v>6.1326418284469997E-3</v>
      </c>
      <c r="L314">
        <v>0.14521881384761001</v>
      </c>
      <c r="M314" s="3">
        <v>9.0179999999999996E-2</v>
      </c>
      <c r="N314" t="e">
        <v>#N/A</v>
      </c>
      <c r="O314" s="34" t="e">
        <v>#N/A</v>
      </c>
      <c r="P314" s="34" t="e">
        <v>#N/A</v>
      </c>
      <c r="Q314" s="36" t="e">
        <v>#N/A</v>
      </c>
      <c r="R314" s="36" t="e">
        <v>#N/A</v>
      </c>
      <c r="S314" s="38" t="e">
        <v>#N/A</v>
      </c>
      <c r="T314" s="38" t="e">
        <v>#N/A</v>
      </c>
      <c r="U314" s="40" t="e">
        <v>#N/A</v>
      </c>
      <c r="V314" s="40" t="e">
        <v>#N/A</v>
      </c>
    </row>
    <row r="315" spans="1:22" x14ac:dyDescent="0.2">
      <c r="A315" t="s">
        <v>319</v>
      </c>
      <c r="B315" s="12">
        <v>21.394281549618679</v>
      </c>
      <c r="C315" s="12">
        <v>21.496765699320036</v>
      </c>
      <c r="D315" s="12">
        <v>21.526652716588302</v>
      </c>
      <c r="E315" s="13">
        <v>21.411839127384255</v>
      </c>
      <c r="F315" s="13">
        <v>21.527309868538101</v>
      </c>
      <c r="G315" s="13">
        <v>20.907046305843174</v>
      </c>
      <c r="H315" s="14">
        <v>0.38308550894506493</v>
      </c>
      <c r="I315">
        <v>0.19050155458716489</v>
      </c>
      <c r="J315">
        <v>0.416704275853582</v>
      </c>
      <c r="K315" s="14" t="e">
        <v>#N/A</v>
      </c>
      <c r="L315" t="e">
        <v>#N/A</v>
      </c>
      <c r="M315" s="3" t="e">
        <v>#N/A</v>
      </c>
      <c r="N315" t="e">
        <v>#N/A</v>
      </c>
      <c r="O315" s="34" t="e">
        <v>#N/A</v>
      </c>
      <c r="P315" s="34" t="e">
        <v>#N/A</v>
      </c>
      <c r="Q315" s="36" t="e">
        <v>#N/A</v>
      </c>
      <c r="R315" s="36" t="e">
        <v>#N/A</v>
      </c>
      <c r="S315" s="38" t="e">
        <v>#N/A</v>
      </c>
      <c r="T315" s="38" t="e">
        <v>#N/A</v>
      </c>
      <c r="U315" s="40" t="e">
        <v>#N/A</v>
      </c>
      <c r="V315" s="40" t="e">
        <v>#N/A</v>
      </c>
    </row>
    <row r="316" spans="1:22" x14ac:dyDescent="0.2">
      <c r="A316" t="s">
        <v>320</v>
      </c>
      <c r="B316" s="12">
        <v>22.750385649896</v>
      </c>
      <c r="C316" s="12">
        <v>22.83914271922761</v>
      </c>
      <c r="D316" s="12">
        <v>22.967777033042466</v>
      </c>
      <c r="E316" s="13">
        <v>22.747766287382834</v>
      </c>
      <c r="F316" s="13">
        <v>22.809319241737334</v>
      </c>
      <c r="G316" s="13">
        <v>22.439806792599889</v>
      </c>
      <c r="H316" s="14">
        <v>0.22574629799389084</v>
      </c>
      <c r="I316">
        <v>0.18680436014867396</v>
      </c>
      <c r="J316">
        <v>0.64637936293697218</v>
      </c>
      <c r="K316" s="14">
        <v>0.90779292697318004</v>
      </c>
      <c r="L316">
        <v>0.97143156924537999</v>
      </c>
      <c r="M316" s="3">
        <v>-3.8999999999999998E-3</v>
      </c>
      <c r="N316" t="e">
        <v>#N/A</v>
      </c>
      <c r="O316" s="34" t="e">
        <v>#N/A</v>
      </c>
      <c r="P316" s="34" t="e">
        <v>#N/A</v>
      </c>
      <c r="Q316" s="36" t="e">
        <v>#N/A</v>
      </c>
      <c r="R316" s="36" t="e">
        <v>#N/A</v>
      </c>
      <c r="S316" s="38" t="e">
        <v>#N/A</v>
      </c>
      <c r="T316" s="38" t="e">
        <v>#N/A</v>
      </c>
      <c r="U316" s="40" t="e">
        <v>#N/A</v>
      </c>
      <c r="V316" s="40" t="e">
        <v>#N/A</v>
      </c>
    </row>
    <row r="317" spans="1:22" x14ac:dyDescent="0.2">
      <c r="A317" t="s">
        <v>321</v>
      </c>
      <c r="B317" s="12">
        <v>21.640051546167324</v>
      </c>
      <c r="C317" s="12">
        <v>21.71370367979581</v>
      </c>
      <c r="D317" s="12">
        <v>22.03825300424645</v>
      </c>
      <c r="E317" s="13">
        <v>21.819325807764503</v>
      </c>
      <c r="F317" s="13">
        <v>21.677438718927164</v>
      </c>
      <c r="G317" s="13">
        <v>21.344225213926464</v>
      </c>
      <c r="H317" s="14">
        <v>0.38050126624379871</v>
      </c>
      <c r="I317">
        <v>0.18367282986381994</v>
      </c>
      <c r="J317">
        <v>0.41964389363248977</v>
      </c>
      <c r="K317" s="14">
        <v>1.837091106896E-3</v>
      </c>
      <c r="L317">
        <v>8.4344688402324106E-2</v>
      </c>
      <c r="M317" s="3">
        <v>0.15079999999999999</v>
      </c>
      <c r="N317" t="e">
        <v>#N/A</v>
      </c>
      <c r="O317" s="34" t="e">
        <v>#N/A</v>
      </c>
      <c r="P317" s="34" t="e">
        <v>#N/A</v>
      </c>
      <c r="Q317" s="36" t="e">
        <v>#N/A</v>
      </c>
      <c r="R317" s="36" t="e">
        <v>#N/A</v>
      </c>
      <c r="S317" s="38" t="e">
        <v>#N/A</v>
      </c>
      <c r="T317" s="38" t="e">
        <v>#N/A</v>
      </c>
      <c r="U317" s="40" t="e">
        <v>#N/A</v>
      </c>
      <c r="V317" s="40" t="e">
        <v>#N/A</v>
      </c>
    </row>
    <row r="318" spans="1:22" x14ac:dyDescent="0.2">
      <c r="A318" t="s">
        <v>322</v>
      </c>
      <c r="B318" s="12">
        <v>22.557880951219033</v>
      </c>
      <c r="C318" s="12">
        <v>22.985672797623788</v>
      </c>
      <c r="D318" s="12">
        <v>22.861108326908774</v>
      </c>
      <c r="E318" s="13">
        <v>22.702499792054201</v>
      </c>
      <c r="F318" s="13">
        <v>22.662242983581621</v>
      </c>
      <c r="G318" s="13">
        <v>22.49038849739182</v>
      </c>
      <c r="H318" s="14">
        <v>0.26862196642399461</v>
      </c>
      <c r="I318">
        <v>0.18317693424132386</v>
      </c>
      <c r="J318">
        <v>0.57085847600588391</v>
      </c>
      <c r="K318" s="14">
        <v>1.4322125739999999E-6</v>
      </c>
      <c r="L318">
        <v>3.9891894227813297E-3</v>
      </c>
      <c r="M318" s="3">
        <v>-0.36549999999999999</v>
      </c>
      <c r="N318" t="e">
        <v>#N/A</v>
      </c>
      <c r="O318" s="34" t="e">
        <v>#N/A</v>
      </c>
      <c r="P318" s="34" t="e">
        <v>#N/A</v>
      </c>
      <c r="Q318" s="36" t="e">
        <v>#N/A</v>
      </c>
      <c r="R318" s="36" t="e">
        <v>#N/A</v>
      </c>
      <c r="S318" s="38" t="e">
        <v>#N/A</v>
      </c>
      <c r="T318" s="38" t="e">
        <v>#N/A</v>
      </c>
      <c r="U318" s="40" t="e">
        <v>#N/A</v>
      </c>
      <c r="V318" s="40" t="e">
        <v>#N/A</v>
      </c>
    </row>
    <row r="319" spans="1:22" x14ac:dyDescent="0.2">
      <c r="A319" t="s">
        <v>323</v>
      </c>
      <c r="B319" s="12">
        <v>21.22604264350797</v>
      </c>
      <c r="C319" s="12">
        <v>21.858893686996826</v>
      </c>
      <c r="D319" s="12">
        <v>21.955599530783218</v>
      </c>
      <c r="E319" s="13">
        <v>21.961564291528685</v>
      </c>
      <c r="F319" s="13">
        <v>21.572024316798281</v>
      </c>
      <c r="G319" s="13">
        <v>20.965638774824622</v>
      </c>
      <c r="H319" s="14">
        <v>0.65061403576958532</v>
      </c>
      <c r="I319">
        <v>0.18043615937881086</v>
      </c>
      <c r="J319">
        <v>0.1866765718695225</v>
      </c>
      <c r="K319" s="14">
        <v>0.61358845398510997</v>
      </c>
      <c r="L319">
        <v>0.87130841762519995</v>
      </c>
      <c r="M319" s="3">
        <v>-2.6450000000000001E-2</v>
      </c>
      <c r="N319" t="e">
        <v>#N/A</v>
      </c>
      <c r="O319" s="34" t="e">
        <v>#N/A</v>
      </c>
      <c r="P319" s="34" t="e">
        <v>#N/A</v>
      </c>
      <c r="Q319" s="36" t="e">
        <v>#N/A</v>
      </c>
      <c r="R319" s="36" t="e">
        <v>#N/A</v>
      </c>
      <c r="S319" s="38" t="e">
        <v>#N/A</v>
      </c>
      <c r="T319" s="38" t="e">
        <v>#N/A</v>
      </c>
      <c r="U319" s="40" t="e">
        <v>#N/A</v>
      </c>
      <c r="V319" s="40" t="e">
        <v>#N/A</v>
      </c>
    </row>
    <row r="320" spans="1:22" x14ac:dyDescent="0.2">
      <c r="A320" t="s">
        <v>324</v>
      </c>
      <c r="B320" s="12">
        <v>16.643698455445087</v>
      </c>
      <c r="C320" s="12">
        <v>16.787465480347645</v>
      </c>
      <c r="D320" s="12">
        <v>16.18615850677584</v>
      </c>
      <c r="E320" s="13">
        <v>15.844581592641843</v>
      </c>
      <c r="F320" s="13">
        <v>16.835971644498343</v>
      </c>
      <c r="G320" s="13">
        <v>16.40911027611185</v>
      </c>
      <c r="H320" s="14">
        <v>0.631794967121319</v>
      </c>
      <c r="I320">
        <v>0.17588630977218145</v>
      </c>
      <c r="J320">
        <v>0.19942383800691457</v>
      </c>
      <c r="K320" s="14">
        <v>0.49041695583283001</v>
      </c>
      <c r="L320">
        <v>0.81114090009432605</v>
      </c>
      <c r="M320" s="3">
        <v>4.2770000000000002E-2</v>
      </c>
      <c r="N320" t="e">
        <v>#N/A</v>
      </c>
      <c r="O320" s="34" t="e">
        <v>#N/A</v>
      </c>
      <c r="P320" s="34" t="e">
        <v>#N/A</v>
      </c>
      <c r="Q320" s="36" t="e">
        <v>#N/A</v>
      </c>
      <c r="R320" s="36" t="e">
        <v>#N/A</v>
      </c>
      <c r="S320" s="38" t="e">
        <v>#N/A</v>
      </c>
      <c r="T320" s="38" t="e">
        <v>#N/A</v>
      </c>
      <c r="U320" s="40" t="e">
        <v>#N/A</v>
      </c>
      <c r="V320" s="40" t="e">
        <v>#N/A</v>
      </c>
    </row>
    <row r="321" spans="1:22" x14ac:dyDescent="0.2">
      <c r="A321" t="s">
        <v>325</v>
      </c>
      <c r="B321" s="12">
        <v>20.50501028437013</v>
      </c>
      <c r="C321" s="12">
        <v>19.738945747939123</v>
      </c>
      <c r="D321" s="12">
        <v>21.041620737099759</v>
      </c>
      <c r="E321" s="13">
        <v>20.426366825823127</v>
      </c>
      <c r="F321" s="13">
        <v>20.248961140175044</v>
      </c>
      <c r="G321" s="13">
        <v>20.090864430586556</v>
      </c>
      <c r="H321" s="14">
        <v>0.68021990272242894</v>
      </c>
      <c r="I321">
        <v>0.17312812427476132</v>
      </c>
      <c r="J321">
        <v>0.16735066508769644</v>
      </c>
      <c r="K321" s="14">
        <v>0.48599947840535002</v>
      </c>
      <c r="L321">
        <v>0.80864429341997301</v>
      </c>
      <c r="M321" s="3">
        <v>2.632E-2</v>
      </c>
      <c r="N321" t="e">
        <v>#N/A</v>
      </c>
      <c r="O321" s="34" t="e">
        <v>#N/A</v>
      </c>
      <c r="P321" s="34" t="e">
        <v>#N/A</v>
      </c>
      <c r="Q321" s="36" t="e">
        <v>#N/A</v>
      </c>
      <c r="R321" s="36" t="e">
        <v>#N/A</v>
      </c>
      <c r="S321" s="38" t="e">
        <v>#N/A</v>
      </c>
      <c r="T321" s="38" t="e">
        <v>#N/A</v>
      </c>
      <c r="U321" s="40" t="e">
        <v>#N/A</v>
      </c>
      <c r="V321" s="40" t="e">
        <v>#N/A</v>
      </c>
    </row>
    <row r="322" spans="1:22" x14ac:dyDescent="0.2">
      <c r="A322" t="s">
        <v>326</v>
      </c>
      <c r="B322" s="12">
        <v>19.225198662347577</v>
      </c>
      <c r="C322" s="12">
        <v>19.283435640147619</v>
      </c>
      <c r="D322" s="12">
        <v>18.543627329054793</v>
      </c>
      <c r="E322" s="13">
        <v>18.953685422622808</v>
      </c>
      <c r="F322" s="13">
        <v>18.674160204751441</v>
      </c>
      <c r="G322" s="13">
        <v>18.915141682770162</v>
      </c>
      <c r="H322" s="14">
        <v>0.53911748501394852</v>
      </c>
      <c r="I322">
        <v>0.16975810713519479</v>
      </c>
      <c r="J322">
        <v>0.26831658261779029</v>
      </c>
      <c r="K322" s="14">
        <v>0.30063865126780998</v>
      </c>
      <c r="L322">
        <v>0.68378605261495795</v>
      </c>
      <c r="M322" s="3">
        <v>5.6849999999999998E-2</v>
      </c>
      <c r="N322" t="e">
        <v>#N/A</v>
      </c>
      <c r="O322" s="34" t="e">
        <v>#N/A</v>
      </c>
      <c r="P322" s="34" t="e">
        <v>#N/A</v>
      </c>
      <c r="Q322" s="36" t="e">
        <v>#N/A</v>
      </c>
      <c r="R322" s="36" t="e">
        <v>#N/A</v>
      </c>
      <c r="S322" s="38" t="e">
        <v>#N/A</v>
      </c>
      <c r="T322" s="38" t="e">
        <v>#N/A</v>
      </c>
      <c r="U322" s="40" t="e">
        <v>#N/A</v>
      </c>
      <c r="V322" s="40" t="e">
        <v>#N/A</v>
      </c>
    </row>
    <row r="323" spans="1:22" x14ac:dyDescent="0.2">
      <c r="A323" t="s">
        <v>327</v>
      </c>
      <c r="B323" s="12">
        <v>18.298384721596406</v>
      </c>
      <c r="C323" s="12">
        <v>18.403381580607647</v>
      </c>
      <c r="D323" s="12">
        <v>18.141625761573479</v>
      </c>
      <c r="E323" s="13">
        <v>18.016277259823081</v>
      </c>
      <c r="F323" s="13">
        <v>18.379740439972696</v>
      </c>
      <c r="G323" s="13">
        <v>17.960565851537968</v>
      </c>
      <c r="H323" s="14">
        <v>0.34543181837339454</v>
      </c>
      <c r="I323">
        <v>0.16226950414792896</v>
      </c>
      <c r="J323">
        <v>0.46163766124585343</v>
      </c>
      <c r="K323" s="14">
        <v>0.24761744705267</v>
      </c>
      <c r="L323">
        <v>0.63660661565256804</v>
      </c>
      <c r="M323" s="3">
        <v>-0.1095</v>
      </c>
      <c r="N323" t="e">
        <v>#N/A</v>
      </c>
      <c r="O323" s="34" t="e">
        <v>#N/A</v>
      </c>
      <c r="P323" s="34" t="e">
        <v>#N/A</v>
      </c>
      <c r="Q323" s="36" t="e">
        <v>#N/A</v>
      </c>
      <c r="R323" s="36" t="e">
        <v>#N/A</v>
      </c>
      <c r="S323" s="38" t="e">
        <v>#N/A</v>
      </c>
      <c r="T323" s="38" t="e">
        <v>#N/A</v>
      </c>
      <c r="U323" s="40" t="e">
        <v>#N/A</v>
      </c>
      <c r="V323" s="40" t="e">
        <v>#N/A</v>
      </c>
    </row>
    <row r="324" spans="1:22" x14ac:dyDescent="0.2">
      <c r="A324" t="s">
        <v>328</v>
      </c>
      <c r="B324" s="12">
        <v>15.480129780373924</v>
      </c>
      <c r="C324" s="12">
        <v>15.798008981990272</v>
      </c>
      <c r="D324" s="12">
        <v>16.214569072592941</v>
      </c>
      <c r="E324" s="13">
        <v>16.013951363148077</v>
      </c>
      <c r="F324" s="13">
        <v>15.420629846742436</v>
      </c>
      <c r="G324" s="13">
        <v>15.581599662438691</v>
      </c>
      <c r="H324" s="14">
        <v>0.59675546058488638</v>
      </c>
      <c r="I324">
        <v>0.15884232087597638</v>
      </c>
      <c r="J324">
        <v>0.22420359831025866</v>
      </c>
      <c r="K324" s="14">
        <v>0.73256100872948005</v>
      </c>
      <c r="L324">
        <v>0.91445325630075902</v>
      </c>
      <c r="M324" s="3">
        <v>-1.992E-2</v>
      </c>
      <c r="N324" t="e">
        <v>#N/A</v>
      </c>
      <c r="O324" s="34" t="e">
        <v>#N/A</v>
      </c>
      <c r="P324" s="34" t="e">
        <v>#N/A</v>
      </c>
      <c r="Q324" s="36" t="e">
        <v>#N/A</v>
      </c>
      <c r="R324" s="36" t="e">
        <v>#N/A</v>
      </c>
      <c r="S324" s="38" t="e">
        <v>#N/A</v>
      </c>
      <c r="T324" s="38" t="e">
        <v>#N/A</v>
      </c>
      <c r="U324" s="40" t="e">
        <v>#N/A</v>
      </c>
      <c r="V324" s="40" t="e">
        <v>#N/A</v>
      </c>
    </row>
    <row r="325" spans="1:22" x14ac:dyDescent="0.2">
      <c r="A325" t="s">
        <v>312</v>
      </c>
      <c r="B325" s="12">
        <v>15.246570089939064</v>
      </c>
      <c r="C325" s="12">
        <v>16.275641391355279</v>
      </c>
      <c r="D325" s="12">
        <v>16.542951024269655</v>
      </c>
      <c r="E325" s="13">
        <v>15.798395839755148</v>
      </c>
      <c r="F325" s="13">
        <v>15.637766247967713</v>
      </c>
      <c r="G325" s="13">
        <v>15.989755510399535</v>
      </c>
      <c r="H325" s="14">
        <v>0.62913428902757307</v>
      </c>
      <c r="I325">
        <v>0.2130816358138663</v>
      </c>
      <c r="J325">
        <v>0.20125664428622436</v>
      </c>
      <c r="K325" s="14">
        <v>0.92985207782943002</v>
      </c>
      <c r="L325">
        <v>0.97881632178668598</v>
      </c>
      <c r="M325" s="3">
        <v>-4.6800000000000001E-3</v>
      </c>
      <c r="N325" t="s">
        <v>1773</v>
      </c>
      <c r="O325" s="34">
        <v>0</v>
      </c>
      <c r="P325" s="34">
        <v>0</v>
      </c>
      <c r="Q325" s="36">
        <v>0</v>
      </c>
      <c r="R325" s="36">
        <v>0</v>
      </c>
      <c r="S325" s="38">
        <v>0</v>
      </c>
      <c r="T325" s="38">
        <v>0</v>
      </c>
      <c r="U325" s="40">
        <v>0</v>
      </c>
      <c r="V325" s="40">
        <v>0</v>
      </c>
    </row>
    <row r="326" spans="1:22" x14ac:dyDescent="0.2">
      <c r="A326" t="s">
        <v>330</v>
      </c>
      <c r="B326" s="12">
        <v>23.483149301752348</v>
      </c>
      <c r="C326" s="12">
        <v>23.490555237560084</v>
      </c>
      <c r="D326" s="12">
        <v>23.619416359606401</v>
      </c>
      <c r="E326" s="13">
        <v>23.505725901497385</v>
      </c>
      <c r="F326" s="13">
        <v>23.4743142977403</v>
      </c>
      <c r="G326" s="13">
        <v>23.198754431833741</v>
      </c>
      <c r="H326" s="14">
        <v>0.2666388605705885</v>
      </c>
      <c r="I326">
        <v>0.13810875594913696</v>
      </c>
      <c r="J326">
        <v>0.5740765552167254</v>
      </c>
      <c r="K326" s="14" t="e">
        <v>#N/A</v>
      </c>
      <c r="L326" t="e">
        <v>#N/A</v>
      </c>
      <c r="M326" s="3" t="e">
        <v>#N/A</v>
      </c>
      <c r="N326" t="e">
        <v>#N/A</v>
      </c>
      <c r="O326" s="34" t="e">
        <v>#N/A</v>
      </c>
      <c r="P326" s="34" t="e">
        <v>#N/A</v>
      </c>
      <c r="Q326" s="36" t="e">
        <v>#N/A</v>
      </c>
      <c r="R326" s="36" t="e">
        <v>#N/A</v>
      </c>
      <c r="S326" s="38" t="e">
        <v>#N/A</v>
      </c>
      <c r="T326" s="38" t="e">
        <v>#N/A</v>
      </c>
      <c r="U326" s="40" t="e">
        <v>#N/A</v>
      </c>
      <c r="V326" s="40" t="e">
        <v>#N/A</v>
      </c>
    </row>
    <row r="327" spans="1:22" x14ac:dyDescent="0.2">
      <c r="A327" t="s">
        <v>315</v>
      </c>
      <c r="B327" s="12">
        <v>20.476222755555117</v>
      </c>
      <c r="C327" s="12">
        <v>20.190248659001455</v>
      </c>
      <c r="D327" s="12">
        <v>21.163446265223218</v>
      </c>
      <c r="E327" s="13">
        <v>20.709893635691209</v>
      </c>
      <c r="F327" s="13">
        <v>20.503216899856934</v>
      </c>
      <c r="G327" s="13">
        <v>20.012927529298501</v>
      </c>
      <c r="H327" s="14">
        <v>0.60112674951280165</v>
      </c>
      <c r="I327">
        <v>0.20129320497771275</v>
      </c>
      <c r="J327">
        <v>0.22103394595032577</v>
      </c>
      <c r="K327" s="14">
        <v>0.51132224937748005</v>
      </c>
      <c r="L327">
        <v>0.82615669115696</v>
      </c>
      <c r="M327" s="3">
        <v>2.2710000000000001E-2</v>
      </c>
      <c r="N327" t="s">
        <v>1969</v>
      </c>
      <c r="O327" s="34">
        <v>0</v>
      </c>
      <c r="P327" s="34">
        <v>0</v>
      </c>
      <c r="Q327" s="36">
        <v>0</v>
      </c>
      <c r="R327" s="36">
        <v>0</v>
      </c>
      <c r="S327" s="38">
        <v>0</v>
      </c>
      <c r="T327" s="38">
        <v>0</v>
      </c>
      <c r="U327" s="40">
        <v>0</v>
      </c>
      <c r="V327" s="40">
        <v>0</v>
      </c>
    </row>
    <row r="328" spans="1:22" x14ac:dyDescent="0.2">
      <c r="A328" t="s">
        <v>332</v>
      </c>
      <c r="B328" s="12">
        <v>14.709371815154434</v>
      </c>
      <c r="C328" s="12">
        <v>14.74480838319092</v>
      </c>
      <c r="D328" s="12">
        <v>17.082308842637246</v>
      </c>
      <c r="E328" s="13">
        <v>12.585440512453982</v>
      </c>
      <c r="F328" s="13">
        <v>17.029224724537865</v>
      </c>
      <c r="G328" s="13">
        <v>16.525385541454863</v>
      </c>
      <c r="H328" s="14">
        <v>0.93850281634948751</v>
      </c>
      <c r="I328">
        <v>0.13214608751196444</v>
      </c>
      <c r="J328">
        <v>2.7564419768041054E-2</v>
      </c>
      <c r="K328" s="14">
        <v>3.0162829468786002E-2</v>
      </c>
      <c r="L328">
        <v>0.29118560116854703</v>
      </c>
      <c r="M328" s="3">
        <v>-0.1164</v>
      </c>
      <c r="N328" t="e">
        <v>#N/A</v>
      </c>
      <c r="O328" s="34" t="e">
        <v>#N/A</v>
      </c>
      <c r="P328" s="34" t="e">
        <v>#N/A</v>
      </c>
      <c r="Q328" s="36" t="e">
        <v>#N/A</v>
      </c>
      <c r="R328" s="36" t="e">
        <v>#N/A</v>
      </c>
      <c r="S328" s="38" t="e">
        <v>#N/A</v>
      </c>
      <c r="T328" s="38" t="e">
        <v>#N/A</v>
      </c>
      <c r="U328" s="40" t="e">
        <v>#N/A</v>
      </c>
      <c r="V328" s="40" t="e">
        <v>#N/A</v>
      </c>
    </row>
    <row r="329" spans="1:22" x14ac:dyDescent="0.2">
      <c r="A329" t="s">
        <v>333</v>
      </c>
      <c r="B329" s="12">
        <v>21.570028499956194</v>
      </c>
      <c r="C329" s="12">
        <v>21.580416174141643</v>
      </c>
      <c r="D329" s="12">
        <v>21.984247595203552</v>
      </c>
      <c r="E329" s="13">
        <v>21.647316430569145</v>
      </c>
      <c r="F329" s="13">
        <v>21.70388885511284</v>
      </c>
      <c r="G329" s="13">
        <v>21.389248558966131</v>
      </c>
      <c r="H329" s="14">
        <v>0.47598235877753453</v>
      </c>
      <c r="I329">
        <v>0.13141280821776036</v>
      </c>
      <c r="J329">
        <v>0.32240914313569791</v>
      </c>
      <c r="K329" s="14">
        <v>1.173288080811E-3</v>
      </c>
      <c r="L329">
        <v>7.2622186690790499E-2</v>
      </c>
      <c r="M329" s="3">
        <v>-0.1363</v>
      </c>
      <c r="N329" t="e">
        <v>#N/A</v>
      </c>
      <c r="O329" s="34" t="e">
        <v>#N/A</v>
      </c>
      <c r="P329" s="34" t="e">
        <v>#N/A</v>
      </c>
      <c r="Q329" s="36" t="e">
        <v>#N/A</v>
      </c>
      <c r="R329" s="36" t="e">
        <v>#N/A</v>
      </c>
      <c r="S329" s="38" t="e">
        <v>#N/A</v>
      </c>
      <c r="T329" s="38" t="e">
        <v>#N/A</v>
      </c>
      <c r="U329" s="40" t="e">
        <v>#N/A</v>
      </c>
      <c r="V329" s="40" t="e">
        <v>#N/A</v>
      </c>
    </row>
    <row r="330" spans="1:22" x14ac:dyDescent="0.2">
      <c r="A330" t="s">
        <v>334</v>
      </c>
      <c r="B330" s="12">
        <v>20.211140292895355</v>
      </c>
      <c r="C330" s="12">
        <v>20.043230719906955</v>
      </c>
      <c r="D330" s="12">
        <v>20.655518944020773</v>
      </c>
      <c r="E330" s="13">
        <v>20.485235841442297</v>
      </c>
      <c r="F330" s="13">
        <v>20.046598028663247</v>
      </c>
      <c r="G330" s="13">
        <v>19.990766491119334</v>
      </c>
      <c r="H330" s="14">
        <v>0.61979393447180442</v>
      </c>
      <c r="I330">
        <v>0.12909653186606818</v>
      </c>
      <c r="J330">
        <v>0.20775267823922505</v>
      </c>
      <c r="K330" s="14">
        <v>6.7725229789430005E-2</v>
      </c>
      <c r="L330">
        <v>0.38563310145720597</v>
      </c>
      <c r="M330" s="3">
        <v>0.11459999999999999</v>
      </c>
      <c r="N330" t="e">
        <v>#N/A</v>
      </c>
      <c r="O330" s="34" t="e">
        <v>#N/A</v>
      </c>
      <c r="P330" s="34" t="e">
        <v>#N/A</v>
      </c>
      <c r="Q330" s="36" t="e">
        <v>#N/A</v>
      </c>
      <c r="R330" s="36" t="e">
        <v>#N/A</v>
      </c>
      <c r="S330" s="38" t="e">
        <v>#N/A</v>
      </c>
      <c r="T330" s="38" t="e">
        <v>#N/A</v>
      </c>
      <c r="U330" s="40" t="e">
        <v>#N/A</v>
      </c>
      <c r="V330" s="40" t="e">
        <v>#N/A</v>
      </c>
    </row>
    <row r="331" spans="1:22" x14ac:dyDescent="0.2">
      <c r="A331" t="s">
        <v>335</v>
      </c>
      <c r="B331" s="12">
        <v>20.726690295612809</v>
      </c>
      <c r="C331" s="12">
        <v>20.703451831426655</v>
      </c>
      <c r="D331" s="12">
        <v>20.359720328916843</v>
      </c>
      <c r="E331" s="13">
        <v>20.612750437822697</v>
      </c>
      <c r="F331" s="13">
        <v>20.68806367781292</v>
      </c>
      <c r="G331" s="13">
        <v>20.101829367186234</v>
      </c>
      <c r="H331" s="14">
        <v>0.58738138144769869</v>
      </c>
      <c r="I331">
        <v>0.12907299104481851</v>
      </c>
      <c r="J331">
        <v>0.23107982366728103</v>
      </c>
      <c r="K331" s="14" t="e">
        <v>#N/A</v>
      </c>
      <c r="L331" t="e">
        <v>#N/A</v>
      </c>
      <c r="M331" s="3" t="e">
        <v>#N/A</v>
      </c>
      <c r="N331" t="e">
        <v>#N/A</v>
      </c>
      <c r="O331" s="34" t="e">
        <v>#N/A</v>
      </c>
      <c r="P331" s="34" t="e">
        <v>#N/A</v>
      </c>
      <c r="Q331" s="36" t="e">
        <v>#N/A</v>
      </c>
      <c r="R331" s="36" t="e">
        <v>#N/A</v>
      </c>
      <c r="S331" s="38" t="e">
        <v>#N/A</v>
      </c>
      <c r="T331" s="38" t="e">
        <v>#N/A</v>
      </c>
      <c r="U331" s="40" t="e">
        <v>#N/A</v>
      </c>
      <c r="V331" s="40" t="e">
        <v>#N/A</v>
      </c>
    </row>
    <row r="332" spans="1:22" x14ac:dyDescent="0.2">
      <c r="A332" t="s">
        <v>336</v>
      </c>
      <c r="B332" s="12">
        <v>18.624757675391191</v>
      </c>
      <c r="C332" s="12">
        <v>18.942234699450939</v>
      </c>
      <c r="D332" s="12">
        <v>18.776525754681817</v>
      </c>
      <c r="E332" s="13">
        <v>19.002941865365305</v>
      </c>
      <c r="F332" s="13">
        <v>18.349050618031839</v>
      </c>
      <c r="G332" s="13">
        <v>18.6045475969003</v>
      </c>
      <c r="H332" s="14">
        <v>0.5743491484736154</v>
      </c>
      <c r="I332">
        <v>0.1289926830754986</v>
      </c>
      <c r="J332">
        <v>0.24082401847838297</v>
      </c>
      <c r="K332" s="14">
        <v>0.66026220321736995</v>
      </c>
      <c r="L332">
        <v>0.89155650657461605</v>
      </c>
      <c r="M332" s="3">
        <v>-2.2460000000000001E-2</v>
      </c>
      <c r="N332" t="e">
        <v>#N/A</v>
      </c>
      <c r="O332" s="34" t="e">
        <v>#N/A</v>
      </c>
      <c r="P332" s="34" t="e">
        <v>#N/A</v>
      </c>
      <c r="Q332" s="36" t="e">
        <v>#N/A</v>
      </c>
      <c r="R332" s="36" t="e">
        <v>#N/A</v>
      </c>
      <c r="S332" s="38" t="e">
        <v>#N/A</v>
      </c>
      <c r="T332" s="38" t="e">
        <v>#N/A</v>
      </c>
      <c r="U332" s="40" t="e">
        <v>#N/A</v>
      </c>
      <c r="V332" s="40" t="e">
        <v>#N/A</v>
      </c>
    </row>
    <row r="333" spans="1:22" x14ac:dyDescent="0.2">
      <c r="A333" t="s">
        <v>337</v>
      </c>
      <c r="B333" s="12">
        <v>18.259973945925644</v>
      </c>
      <c r="C333" s="12">
        <v>18.407993445789078</v>
      </c>
      <c r="D333" s="12">
        <v>18.397267865386308</v>
      </c>
      <c r="E333" s="13">
        <v>18.376894811605556</v>
      </c>
      <c r="F333" s="13">
        <v>17.992210785436768</v>
      </c>
      <c r="G333" s="13">
        <v>18.310315223156604</v>
      </c>
      <c r="H333" s="14">
        <v>0.37156212236633696</v>
      </c>
      <c r="I333">
        <v>0.12860481230070064</v>
      </c>
      <c r="J333">
        <v>0.42996856509209574</v>
      </c>
      <c r="K333" s="14">
        <v>0.38339984862575999</v>
      </c>
      <c r="L333">
        <v>0.74423127019030699</v>
      </c>
      <c r="M333" s="3">
        <v>4.6510000000000003E-2</v>
      </c>
      <c r="N333" t="e">
        <v>#N/A</v>
      </c>
      <c r="O333" s="34" t="e">
        <v>#N/A</v>
      </c>
      <c r="P333" s="34" t="e">
        <v>#N/A</v>
      </c>
      <c r="Q333" s="36" t="e">
        <v>#N/A</v>
      </c>
      <c r="R333" s="36" t="e">
        <v>#N/A</v>
      </c>
      <c r="S333" s="38" t="e">
        <v>#N/A</v>
      </c>
      <c r="T333" s="38" t="e">
        <v>#N/A</v>
      </c>
      <c r="U333" s="40" t="e">
        <v>#N/A</v>
      </c>
      <c r="V333" s="40" t="e">
        <v>#N/A</v>
      </c>
    </row>
    <row r="334" spans="1:22" x14ac:dyDescent="0.2">
      <c r="A334" t="s">
        <v>338</v>
      </c>
      <c r="B334" s="12">
        <v>23.752429852111895</v>
      </c>
      <c r="C334" s="12">
        <v>23.675122890410186</v>
      </c>
      <c r="D334" s="12">
        <v>23.842108662262699</v>
      </c>
      <c r="E334" s="13">
        <v>23.751016093671588</v>
      </c>
      <c r="F334" s="13">
        <v>23.689253466523294</v>
      </c>
      <c r="G334" s="13">
        <v>23.46663496122758</v>
      </c>
      <c r="H334" s="14">
        <v>0.288680366359644</v>
      </c>
      <c r="I334">
        <v>0.12091896112077549</v>
      </c>
      <c r="J334">
        <v>0.53958275221772123</v>
      </c>
      <c r="K334" s="14">
        <v>0.41877965079572999</v>
      </c>
      <c r="L334">
        <v>0.76623340405277995</v>
      </c>
      <c r="M334" s="3">
        <v>-4.231E-2</v>
      </c>
      <c r="N334" t="e">
        <v>#N/A</v>
      </c>
      <c r="O334" s="34" t="e">
        <v>#N/A</v>
      </c>
      <c r="P334" s="34" t="e">
        <v>#N/A</v>
      </c>
      <c r="Q334" s="36" t="e">
        <v>#N/A</v>
      </c>
      <c r="R334" s="36" t="e">
        <v>#N/A</v>
      </c>
      <c r="S334" s="38" t="e">
        <v>#N/A</v>
      </c>
      <c r="T334" s="38" t="e">
        <v>#N/A</v>
      </c>
      <c r="U334" s="40" t="e">
        <v>#N/A</v>
      </c>
      <c r="V334" s="40" t="e">
        <v>#N/A</v>
      </c>
    </row>
    <row r="335" spans="1:22" x14ac:dyDescent="0.2">
      <c r="A335" t="s">
        <v>329</v>
      </c>
      <c r="B335" s="12">
        <v>19.460602537768288</v>
      </c>
      <c r="C335" s="12">
        <v>19.471009111032824</v>
      </c>
      <c r="D335" s="12">
        <v>19.443633988484326</v>
      </c>
      <c r="E335" s="13">
        <v>19.040867276085031</v>
      </c>
      <c r="F335" s="13">
        <v>19.650307395675284</v>
      </c>
      <c r="G335" s="13">
        <v>19.252827731389921</v>
      </c>
      <c r="H335" s="14">
        <v>0.4664930903612825</v>
      </c>
      <c r="I335">
        <v>0.14374774471173168</v>
      </c>
      <c r="J335">
        <v>0.33115478458670033</v>
      </c>
      <c r="K335" s="14">
        <v>5.4782560860623997E-2</v>
      </c>
      <c r="L335">
        <v>0.357188516306226</v>
      </c>
      <c r="M335" s="3">
        <v>0.1285</v>
      </c>
      <c r="N335" t="s">
        <v>1023</v>
      </c>
      <c r="O335" s="34">
        <v>0</v>
      </c>
      <c r="P335" s="34">
        <v>0</v>
      </c>
      <c r="Q335" s="36">
        <v>1.6241426E-2</v>
      </c>
      <c r="R335" s="36">
        <v>-0.83871180199999995</v>
      </c>
      <c r="S335" s="38">
        <v>0</v>
      </c>
      <c r="T335" s="38">
        <v>0</v>
      </c>
      <c r="U335" s="40">
        <v>0</v>
      </c>
      <c r="V335" s="40">
        <v>0</v>
      </c>
    </row>
    <row r="336" spans="1:22" x14ac:dyDescent="0.2">
      <c r="A336" t="s">
        <v>340</v>
      </c>
      <c r="B336" s="12">
        <v>22.112333361602929</v>
      </c>
      <c r="C336" s="12">
        <v>21.880512596527534</v>
      </c>
      <c r="D336" s="12">
        <v>22.230577505188172</v>
      </c>
      <c r="E336" s="13">
        <v>21.986599546259864</v>
      </c>
      <c r="F336" s="13">
        <v>21.999958252232968</v>
      </c>
      <c r="G336" s="13">
        <v>21.874262350472435</v>
      </c>
      <c r="H336" s="14">
        <v>0.33458972746485499</v>
      </c>
      <c r="I336">
        <v>0.12086777145111682</v>
      </c>
      <c r="J336">
        <v>0.47548739682793739</v>
      </c>
      <c r="K336" s="14">
        <v>0.80165686646011003</v>
      </c>
      <c r="L336">
        <v>0.93833714936693702</v>
      </c>
      <c r="M336" s="3">
        <v>-1.238E-2</v>
      </c>
      <c r="N336" t="e">
        <v>#N/A</v>
      </c>
      <c r="O336" s="34" t="e">
        <v>#N/A</v>
      </c>
      <c r="P336" s="34" t="e">
        <v>#N/A</v>
      </c>
      <c r="Q336" s="36" t="e">
        <v>#N/A</v>
      </c>
      <c r="R336" s="36" t="e">
        <v>#N/A</v>
      </c>
      <c r="S336" s="38" t="e">
        <v>#N/A</v>
      </c>
      <c r="T336" s="38" t="e">
        <v>#N/A</v>
      </c>
      <c r="U336" s="40" t="e">
        <v>#N/A</v>
      </c>
      <c r="V336" s="40" t="e">
        <v>#N/A</v>
      </c>
    </row>
    <row r="337" spans="1:22" x14ac:dyDescent="0.2">
      <c r="A337" t="s">
        <v>331</v>
      </c>
      <c r="B337" s="12">
        <v>14.709371815154434</v>
      </c>
      <c r="C337" s="12">
        <v>15.798008981990272</v>
      </c>
      <c r="D337" s="12">
        <v>15.075685503039912</v>
      </c>
      <c r="E337" s="13">
        <v>16.749046293201214</v>
      </c>
      <c r="F337" s="13">
        <v>13.601272262129646</v>
      </c>
      <c r="G337" s="13">
        <v>14.831585120600034</v>
      </c>
      <c r="H337" s="14">
        <v>0.89702598388327015</v>
      </c>
      <c r="I337">
        <v>0.13372087475124417</v>
      </c>
      <c r="J337">
        <v>4.7194976695393499E-2</v>
      </c>
      <c r="K337" s="14">
        <v>0.46919452728784999</v>
      </c>
      <c r="L337">
        <v>0.79881611043546796</v>
      </c>
      <c r="M337" s="3">
        <v>-3.5069999999999997E-2</v>
      </c>
      <c r="N337" t="s">
        <v>1735</v>
      </c>
      <c r="O337" s="34">
        <v>0</v>
      </c>
      <c r="P337" s="34">
        <v>0</v>
      </c>
      <c r="Q337" s="36">
        <v>0</v>
      </c>
      <c r="R337" s="36">
        <v>0</v>
      </c>
      <c r="S337" s="38">
        <v>0</v>
      </c>
      <c r="T337" s="38">
        <v>0</v>
      </c>
      <c r="U337" s="40">
        <v>0</v>
      </c>
      <c r="V337" s="40">
        <v>0</v>
      </c>
    </row>
    <row r="338" spans="1:22" x14ac:dyDescent="0.2">
      <c r="A338" t="s">
        <v>342</v>
      </c>
      <c r="B338" s="12">
        <v>17.282780179634326</v>
      </c>
      <c r="C338" s="12">
        <v>17.229647112950733</v>
      </c>
      <c r="D338" s="12">
        <v>17.727454180828708</v>
      </c>
      <c r="E338" s="13">
        <v>17.999616146718232</v>
      </c>
      <c r="F338" s="13">
        <v>16.952059961329436</v>
      </c>
      <c r="G338" s="13">
        <v>16.962515436610904</v>
      </c>
      <c r="H338" s="14">
        <v>0.790163255201079</v>
      </c>
      <c r="I338">
        <v>0.10856330958506888</v>
      </c>
      <c r="J338">
        <v>0.10228317009174233</v>
      </c>
      <c r="K338" s="14">
        <v>0.24788418731322001</v>
      </c>
      <c r="L338">
        <v>0.63674155216393102</v>
      </c>
      <c r="M338" s="3">
        <v>8.2580000000000001E-2</v>
      </c>
      <c r="N338" t="e">
        <v>#N/A</v>
      </c>
      <c r="O338" s="34" t="e">
        <v>#N/A</v>
      </c>
      <c r="P338" s="34" t="e">
        <v>#N/A</v>
      </c>
      <c r="Q338" s="36" t="e">
        <v>#N/A</v>
      </c>
      <c r="R338" s="36" t="e">
        <v>#N/A</v>
      </c>
      <c r="S338" s="38" t="e">
        <v>#N/A</v>
      </c>
      <c r="T338" s="38" t="e">
        <v>#N/A</v>
      </c>
      <c r="U338" s="40" t="e">
        <v>#N/A</v>
      </c>
      <c r="V338" s="40" t="e">
        <v>#N/A</v>
      </c>
    </row>
    <row r="339" spans="1:22" x14ac:dyDescent="0.2">
      <c r="A339" t="s">
        <v>343</v>
      </c>
      <c r="B339" s="12">
        <v>15.760041230522607</v>
      </c>
      <c r="C339" s="12">
        <v>13.69160778439157</v>
      </c>
      <c r="D339" s="12">
        <v>14.63230666242338</v>
      </c>
      <c r="E339" s="13">
        <v>13.553551321104287</v>
      </c>
      <c r="F339" s="13">
        <v>15.183519043166214</v>
      </c>
      <c r="G339" s="13">
        <v>15.038576948528043</v>
      </c>
      <c r="H339" s="14">
        <v>0.90313725053088523</v>
      </c>
      <c r="I339">
        <v>0.1027694548463387</v>
      </c>
      <c r="J339">
        <v>4.4246244571657038E-2</v>
      </c>
      <c r="K339" s="14">
        <v>6.6144306147619999E-2</v>
      </c>
      <c r="L339">
        <v>0.38223620101579597</v>
      </c>
      <c r="M339" s="3">
        <v>-7.3679999999999995E-2</v>
      </c>
      <c r="N339" t="e">
        <v>#N/A</v>
      </c>
      <c r="O339" s="34" t="e">
        <v>#N/A</v>
      </c>
      <c r="P339" s="34" t="e">
        <v>#N/A</v>
      </c>
      <c r="Q339" s="36" t="e">
        <v>#N/A</v>
      </c>
      <c r="R339" s="36" t="e">
        <v>#N/A</v>
      </c>
      <c r="S339" s="38" t="e">
        <v>#N/A</v>
      </c>
      <c r="T339" s="38" t="e">
        <v>#N/A</v>
      </c>
      <c r="U339" s="40" t="e">
        <v>#N/A</v>
      </c>
      <c r="V339" s="40" t="e">
        <v>#N/A</v>
      </c>
    </row>
    <row r="340" spans="1:22" x14ac:dyDescent="0.2">
      <c r="A340" t="s">
        <v>344</v>
      </c>
      <c r="B340" s="12">
        <v>17.047504690094218</v>
      </c>
      <c r="C340" s="12">
        <v>19.111683171996212</v>
      </c>
      <c r="D340" s="12">
        <v>16.994443063477487</v>
      </c>
      <c r="E340" s="13">
        <v>16.332818980884916</v>
      </c>
      <c r="F340" s="13">
        <v>18.640324238257989</v>
      </c>
      <c r="G340" s="13">
        <v>17.879421941009337</v>
      </c>
      <c r="H340" s="14">
        <v>0.92281765747433431</v>
      </c>
      <c r="I340">
        <v>0.10035525513856314</v>
      </c>
      <c r="J340">
        <v>3.4884104148450473E-2</v>
      </c>
      <c r="K340" s="14">
        <v>0.81926311986732003</v>
      </c>
      <c r="L340">
        <v>0.94215781090230299</v>
      </c>
      <c r="M340" s="3">
        <v>-1.7770000000000001E-2</v>
      </c>
      <c r="N340" t="e">
        <v>#N/A</v>
      </c>
      <c r="O340" s="34" t="e">
        <v>#N/A</v>
      </c>
      <c r="P340" s="34" t="e">
        <v>#N/A</v>
      </c>
      <c r="Q340" s="36" t="e">
        <v>#N/A</v>
      </c>
      <c r="R340" s="36" t="e">
        <v>#N/A</v>
      </c>
      <c r="S340" s="38" t="e">
        <v>#N/A</v>
      </c>
      <c r="T340" s="38" t="e">
        <v>#N/A</v>
      </c>
      <c r="U340" s="40" t="e">
        <v>#N/A</v>
      </c>
      <c r="V340" s="40" t="e">
        <v>#N/A</v>
      </c>
    </row>
    <row r="341" spans="1:22" x14ac:dyDescent="0.2">
      <c r="A341" t="s">
        <v>345</v>
      </c>
      <c r="B341" s="12">
        <v>24.02022702608167</v>
      </c>
      <c r="C341" s="12">
        <v>24.091783354816908</v>
      </c>
      <c r="D341" s="12">
        <v>24.475757252702973</v>
      </c>
      <c r="E341" s="13">
        <v>24.279809320634257</v>
      </c>
      <c r="F341" s="13">
        <v>24.335894050957965</v>
      </c>
      <c r="G341" s="13">
        <v>23.674646726985202</v>
      </c>
      <c r="H341" s="14">
        <v>0.7168169464244859</v>
      </c>
      <c r="I341">
        <v>9.9139178341381751E-2</v>
      </c>
      <c r="J341">
        <v>0.14459173597477473</v>
      </c>
      <c r="K341" s="14">
        <v>0.19205695833940001</v>
      </c>
      <c r="L341">
        <v>0.58175295825320805</v>
      </c>
      <c r="M341" s="3">
        <v>3.857E-2</v>
      </c>
      <c r="N341" t="e">
        <v>#N/A</v>
      </c>
      <c r="O341" s="34" t="e">
        <v>#N/A</v>
      </c>
      <c r="P341" s="34" t="e">
        <v>#N/A</v>
      </c>
      <c r="Q341" s="36" t="e">
        <v>#N/A</v>
      </c>
      <c r="R341" s="36" t="e">
        <v>#N/A</v>
      </c>
      <c r="S341" s="38" t="e">
        <v>#N/A</v>
      </c>
      <c r="T341" s="38" t="e">
        <v>#N/A</v>
      </c>
      <c r="U341" s="40" t="e">
        <v>#N/A</v>
      </c>
      <c r="V341" s="40" t="e">
        <v>#N/A</v>
      </c>
    </row>
    <row r="342" spans="1:22" x14ac:dyDescent="0.2">
      <c r="A342" t="s">
        <v>346</v>
      </c>
      <c r="B342" s="12">
        <v>19.365605773355455</v>
      </c>
      <c r="C342" s="12">
        <v>19.669284053187809</v>
      </c>
      <c r="D342" s="12">
        <v>20.534349794237681</v>
      </c>
      <c r="E342" s="13">
        <v>19.709497668113162</v>
      </c>
      <c r="F342" s="13">
        <v>19.363933833147538</v>
      </c>
      <c r="G342" s="13">
        <v>20.201266209946656</v>
      </c>
      <c r="H342" s="14">
        <v>0.82909288247275559</v>
      </c>
      <c r="I342">
        <v>9.8180636524531906E-2</v>
      </c>
      <c r="J342">
        <v>8.1396813133965268E-2</v>
      </c>
      <c r="K342" s="14">
        <v>1.4298335090416E-2</v>
      </c>
      <c r="L342">
        <v>0.21488648923654</v>
      </c>
      <c r="M342" s="3">
        <v>-0.17799999999999999</v>
      </c>
      <c r="N342" t="e">
        <v>#N/A</v>
      </c>
      <c r="O342" s="34" t="e">
        <v>#N/A</v>
      </c>
      <c r="P342" s="34" t="e">
        <v>#N/A</v>
      </c>
      <c r="Q342" s="36" t="e">
        <v>#N/A</v>
      </c>
      <c r="R342" s="36" t="e">
        <v>#N/A</v>
      </c>
      <c r="S342" s="38" t="e">
        <v>#N/A</v>
      </c>
      <c r="T342" s="38" t="e">
        <v>#N/A</v>
      </c>
      <c r="U342" s="40" t="e">
        <v>#N/A</v>
      </c>
      <c r="V342" s="40" t="e">
        <v>#N/A</v>
      </c>
    </row>
    <row r="343" spans="1:22" x14ac:dyDescent="0.2">
      <c r="A343" t="s">
        <v>341</v>
      </c>
      <c r="B343" s="12">
        <v>18.480223521327755</v>
      </c>
      <c r="C343" s="12">
        <v>17.895993788713881</v>
      </c>
      <c r="D343" s="12">
        <v>19.31586811726109</v>
      </c>
      <c r="E343" s="13">
        <v>18.609403112096746</v>
      </c>
      <c r="F343" s="13">
        <v>18.442575223248273</v>
      </c>
      <c r="G343" s="13">
        <v>18.287483647465571</v>
      </c>
      <c r="H343" s="14">
        <v>0.79458488740490396</v>
      </c>
      <c r="I343">
        <v>0.11754114816404382</v>
      </c>
      <c r="J343">
        <v>9.9859699259352772E-2</v>
      </c>
      <c r="K343" s="14">
        <v>0.39810987370746997</v>
      </c>
      <c r="L343">
        <v>0.75307053482664799</v>
      </c>
      <c r="M343" s="3">
        <v>4.2840000000000003E-2</v>
      </c>
      <c r="N343" t="s">
        <v>2241</v>
      </c>
      <c r="O343" s="34">
        <v>0</v>
      </c>
      <c r="P343" s="34">
        <v>0</v>
      </c>
      <c r="Q343" s="36">
        <v>0</v>
      </c>
      <c r="R343" s="36">
        <v>0</v>
      </c>
      <c r="S343" s="38">
        <v>0</v>
      </c>
      <c r="T343" s="38">
        <v>0</v>
      </c>
      <c r="U343" s="40">
        <v>0</v>
      </c>
      <c r="V343" s="40">
        <v>0</v>
      </c>
    </row>
    <row r="344" spans="1:22" x14ac:dyDescent="0.2">
      <c r="A344" t="s">
        <v>348</v>
      </c>
      <c r="B344" s="12">
        <v>20.969264871951559</v>
      </c>
      <c r="C344" s="12">
        <v>21.345200135197558</v>
      </c>
      <c r="D344" s="12">
        <v>22.580621334212413</v>
      </c>
      <c r="E344" s="13">
        <v>21.446040860885599</v>
      </c>
      <c r="F344" s="13">
        <v>21.513041377331824</v>
      </c>
      <c r="G344" s="13">
        <v>21.65909915746921</v>
      </c>
      <c r="H344" s="14">
        <v>0.85997170812450219</v>
      </c>
      <c r="I344">
        <v>9.23016485582977E-2</v>
      </c>
      <c r="J344">
        <v>6.5515836207039116E-2</v>
      </c>
      <c r="K344" s="14">
        <v>0.25835593602383</v>
      </c>
      <c r="L344">
        <v>0.64582932058920395</v>
      </c>
      <c r="M344" s="3">
        <v>9.6350000000000005E-2</v>
      </c>
      <c r="N344" t="e">
        <v>#N/A</v>
      </c>
      <c r="O344" s="34" t="e">
        <v>#N/A</v>
      </c>
      <c r="P344" s="34" t="e">
        <v>#N/A</v>
      </c>
      <c r="Q344" s="36" t="e">
        <v>#N/A</v>
      </c>
      <c r="R344" s="36" t="e">
        <v>#N/A</v>
      </c>
      <c r="S344" s="38" t="e">
        <v>#N/A</v>
      </c>
      <c r="T344" s="38" t="e">
        <v>#N/A</v>
      </c>
      <c r="U344" s="40" t="e">
        <v>#N/A</v>
      </c>
      <c r="V344" s="40" t="e">
        <v>#N/A</v>
      </c>
    </row>
    <row r="345" spans="1:22" x14ac:dyDescent="0.2">
      <c r="A345" t="s">
        <v>349</v>
      </c>
      <c r="B345" s="12">
        <v>15.899480788498467</v>
      </c>
      <c r="C345" s="12">
        <v>16.06196130166618</v>
      </c>
      <c r="D345" s="12">
        <v>15.223314350180997</v>
      </c>
      <c r="E345" s="13">
        <v>15.33679684658135</v>
      </c>
      <c r="F345" s="13">
        <v>15.633470762801064</v>
      </c>
      <c r="G345" s="13">
        <v>15.946291021697752</v>
      </c>
      <c r="H345" s="14">
        <v>0.78823384529235541</v>
      </c>
      <c r="I345">
        <v>8.939926975516066E-2</v>
      </c>
      <c r="J345">
        <v>0.10334492127435663</v>
      </c>
      <c r="K345" s="14" t="e">
        <v>#N/A</v>
      </c>
      <c r="L345" t="e">
        <v>#N/A</v>
      </c>
      <c r="M345" s="3" t="e">
        <v>#N/A</v>
      </c>
      <c r="N345" t="e">
        <v>#N/A</v>
      </c>
      <c r="O345" s="34" t="e">
        <v>#N/A</v>
      </c>
      <c r="P345" s="34" t="e">
        <v>#N/A</v>
      </c>
      <c r="Q345" s="36" t="e">
        <v>#N/A</v>
      </c>
      <c r="R345" s="36" t="e">
        <v>#N/A</v>
      </c>
      <c r="S345" s="38" t="e">
        <v>#N/A</v>
      </c>
      <c r="T345" s="38" t="e">
        <v>#N/A</v>
      </c>
      <c r="U345" s="40" t="e">
        <v>#N/A</v>
      </c>
      <c r="V345" s="40" t="e">
        <v>#N/A</v>
      </c>
    </row>
    <row r="346" spans="1:22" x14ac:dyDescent="0.2">
      <c r="A346" t="s">
        <v>350</v>
      </c>
      <c r="B346" s="12">
        <v>19.106840481627625</v>
      </c>
      <c r="C346" s="12">
        <v>18.861391936300969</v>
      </c>
      <c r="D346" s="12">
        <v>20.083272173412627</v>
      </c>
      <c r="E346" s="13">
        <v>19.224625608585342</v>
      </c>
      <c r="F346" s="13">
        <v>19.736203482874309</v>
      </c>
      <c r="G346" s="13">
        <v>18.824907606465004</v>
      </c>
      <c r="H346" s="14">
        <v>0.85572697325334002</v>
      </c>
      <c r="I346">
        <v>8.8589297805519607E-2</v>
      </c>
      <c r="J346">
        <v>6.7664778457756453E-2</v>
      </c>
      <c r="K346" s="14">
        <v>0.91710733360139995</v>
      </c>
      <c r="L346">
        <v>0.97423708105432205</v>
      </c>
      <c r="M346" s="3">
        <v>2.2829999999999999E-3</v>
      </c>
      <c r="N346" t="e">
        <v>#N/A</v>
      </c>
      <c r="O346" s="34" t="e">
        <v>#N/A</v>
      </c>
      <c r="P346" s="34" t="e">
        <v>#N/A</v>
      </c>
      <c r="Q346" s="36" t="e">
        <v>#N/A</v>
      </c>
      <c r="R346" s="36" t="e">
        <v>#N/A</v>
      </c>
      <c r="S346" s="38" t="e">
        <v>#N/A</v>
      </c>
      <c r="T346" s="38" t="e">
        <v>#N/A</v>
      </c>
      <c r="U346" s="40" t="e">
        <v>#N/A</v>
      </c>
      <c r="V346" s="40" t="e">
        <v>#N/A</v>
      </c>
    </row>
    <row r="347" spans="1:22" x14ac:dyDescent="0.2">
      <c r="A347" t="s">
        <v>347</v>
      </c>
      <c r="B347" s="12">
        <v>14.709371815154434</v>
      </c>
      <c r="C347" s="12">
        <v>16.005356198809302</v>
      </c>
      <c r="D347" s="12">
        <v>17.57002130969105</v>
      </c>
      <c r="E347" s="13">
        <v>15.623402218473412</v>
      </c>
      <c r="F347" s="13">
        <v>16.290544469913186</v>
      </c>
      <c r="G347" s="13">
        <v>16.087162225406324</v>
      </c>
      <c r="H347" s="14">
        <v>0.9168148147793157</v>
      </c>
      <c r="I347">
        <v>9.454680328729026E-2</v>
      </c>
      <c r="J347">
        <v>3.7718377570267338E-2</v>
      </c>
      <c r="K347" s="14">
        <v>0.27283210966103</v>
      </c>
      <c r="L347">
        <v>0.65889743015247604</v>
      </c>
      <c r="M347" s="3">
        <v>4.5609999999999998E-2</v>
      </c>
      <c r="N347" t="s">
        <v>1505</v>
      </c>
      <c r="O347" s="34">
        <v>0</v>
      </c>
      <c r="P347" s="34">
        <v>0</v>
      </c>
      <c r="Q347" s="36">
        <v>0</v>
      </c>
      <c r="R347" s="36">
        <v>0</v>
      </c>
      <c r="S347" s="38">
        <v>0</v>
      </c>
      <c r="T347" s="38">
        <v>0</v>
      </c>
      <c r="U347" s="40">
        <v>0</v>
      </c>
      <c r="V347" s="40">
        <v>0</v>
      </c>
    </row>
    <row r="348" spans="1:22" x14ac:dyDescent="0.2">
      <c r="A348" t="s">
        <v>352</v>
      </c>
      <c r="B348" s="12">
        <v>19.174634794732746</v>
      </c>
      <c r="C348" s="12">
        <v>19.283938373834477</v>
      </c>
      <c r="D348" s="12">
        <v>19.298745188096113</v>
      </c>
      <c r="E348" s="13">
        <v>18.973278659162066</v>
      </c>
      <c r="F348" s="13">
        <v>19.326303058756658</v>
      </c>
      <c r="G348" s="13">
        <v>19.207349604612094</v>
      </c>
      <c r="H348" s="14">
        <v>0.49333947033498426</v>
      </c>
      <c r="I348">
        <v>8.3462344710842018E-2</v>
      </c>
      <c r="J348">
        <v>0.30685413679218854</v>
      </c>
      <c r="K348" s="14">
        <v>2.081007232073E-2</v>
      </c>
      <c r="L348">
        <v>0.25385250264528397</v>
      </c>
      <c r="M348" s="3">
        <v>0.125</v>
      </c>
      <c r="N348" t="e">
        <v>#N/A</v>
      </c>
      <c r="O348" s="34" t="e">
        <v>#N/A</v>
      </c>
      <c r="P348" s="34" t="e">
        <v>#N/A</v>
      </c>
      <c r="Q348" s="36" t="e">
        <v>#N/A</v>
      </c>
      <c r="R348" s="36" t="e">
        <v>#N/A</v>
      </c>
      <c r="S348" s="38" t="e">
        <v>#N/A</v>
      </c>
      <c r="T348" s="38" t="e">
        <v>#N/A</v>
      </c>
      <c r="U348" s="40" t="e">
        <v>#N/A</v>
      </c>
      <c r="V348" s="40" t="e">
        <v>#N/A</v>
      </c>
    </row>
    <row r="349" spans="1:22" x14ac:dyDescent="0.2">
      <c r="A349" t="s">
        <v>353</v>
      </c>
      <c r="B349" s="12">
        <v>18.034127509460937</v>
      </c>
      <c r="C349" s="12">
        <v>18.514966176233695</v>
      </c>
      <c r="D349" s="12">
        <v>16.666745918103498</v>
      </c>
      <c r="E349" s="13">
        <v>17.303366643181565</v>
      </c>
      <c r="F349" s="13">
        <v>18.076415476249316</v>
      </c>
      <c r="G349" s="13">
        <v>17.598133751623475</v>
      </c>
      <c r="H349" s="14">
        <v>0.90084457755704817</v>
      </c>
      <c r="I349">
        <v>7.9307910914589996E-2</v>
      </c>
      <c r="J349">
        <v>4.5350131253793335E-2</v>
      </c>
      <c r="K349" s="14">
        <v>1.5146589552911999E-2</v>
      </c>
      <c r="L349">
        <v>0.219532942472528</v>
      </c>
      <c r="M349" s="3">
        <v>0.1032</v>
      </c>
      <c r="N349" t="e">
        <v>#N/A</v>
      </c>
      <c r="O349" s="34" t="e">
        <v>#N/A</v>
      </c>
      <c r="P349" s="34" t="e">
        <v>#N/A</v>
      </c>
      <c r="Q349" s="36" t="e">
        <v>#N/A</v>
      </c>
      <c r="R349" s="36" t="e">
        <v>#N/A</v>
      </c>
      <c r="S349" s="38" t="e">
        <v>#N/A</v>
      </c>
      <c r="T349" s="38" t="e">
        <v>#N/A</v>
      </c>
      <c r="U349" s="40" t="e">
        <v>#N/A</v>
      </c>
      <c r="V349" s="40" t="e">
        <v>#N/A</v>
      </c>
    </row>
    <row r="350" spans="1:22" x14ac:dyDescent="0.2">
      <c r="A350" t="s">
        <v>354</v>
      </c>
      <c r="B350" s="12">
        <v>17.863844208701622</v>
      </c>
      <c r="C350" s="12">
        <v>17.872940202195302</v>
      </c>
      <c r="D350" s="12">
        <v>16.653738185126883</v>
      </c>
      <c r="E350" s="13">
        <v>17.766439386464818</v>
      </c>
      <c r="F350" s="13">
        <v>17.247520876943661</v>
      </c>
      <c r="G350" s="13">
        <v>17.145646901107575</v>
      </c>
      <c r="H350" s="14">
        <v>0.8719843404337555</v>
      </c>
      <c r="I350">
        <v>7.6971810502584503E-2</v>
      </c>
      <c r="J350">
        <v>5.9491314292519255E-2</v>
      </c>
      <c r="K350" s="14">
        <v>0.76463145650627995</v>
      </c>
      <c r="L350">
        <v>0.92665126186605895</v>
      </c>
      <c r="M350" s="3">
        <v>-1.7799999999999999E-3</v>
      </c>
      <c r="N350" t="e">
        <v>#N/A</v>
      </c>
      <c r="O350" s="34" t="e">
        <v>#N/A</v>
      </c>
      <c r="P350" s="34" t="e">
        <v>#N/A</v>
      </c>
      <c r="Q350" s="36" t="e">
        <v>#N/A</v>
      </c>
      <c r="R350" s="36" t="e">
        <v>#N/A</v>
      </c>
      <c r="S350" s="38" t="e">
        <v>#N/A</v>
      </c>
      <c r="T350" s="38" t="e">
        <v>#N/A</v>
      </c>
      <c r="U350" s="40" t="e">
        <v>#N/A</v>
      </c>
      <c r="V350" s="40" t="e">
        <v>#N/A</v>
      </c>
    </row>
    <row r="351" spans="1:22" x14ac:dyDescent="0.2">
      <c r="A351" t="s">
        <v>355</v>
      </c>
      <c r="B351" s="12">
        <v>19.45730969508244</v>
      </c>
      <c r="C351" s="12">
        <v>19.521427804509194</v>
      </c>
      <c r="D351" s="12">
        <v>19.206055944469696</v>
      </c>
      <c r="E351" s="13">
        <v>19.675147862642849</v>
      </c>
      <c r="F351" s="13">
        <v>19.486407972663041</v>
      </c>
      <c r="G351" s="13">
        <v>18.79319964236706</v>
      </c>
      <c r="H351" s="14">
        <v>0.8011090605481318</v>
      </c>
      <c r="I351">
        <v>7.6679322129461269E-2</v>
      </c>
      <c r="J351">
        <v>9.6308356362605693E-2</v>
      </c>
      <c r="K351" s="14">
        <v>0.51782444027770003</v>
      </c>
      <c r="L351">
        <v>0.82930139400830005</v>
      </c>
      <c r="M351" s="3">
        <v>-2.5329999999999998E-2</v>
      </c>
      <c r="N351" t="e">
        <v>#N/A</v>
      </c>
      <c r="O351" s="34" t="e">
        <v>#N/A</v>
      </c>
      <c r="P351" s="34" t="e">
        <v>#N/A</v>
      </c>
      <c r="Q351" s="36" t="e">
        <v>#N/A</v>
      </c>
      <c r="R351" s="36" t="e">
        <v>#N/A</v>
      </c>
      <c r="S351" s="38" t="e">
        <v>#N/A</v>
      </c>
      <c r="T351" s="38" t="e">
        <v>#N/A</v>
      </c>
      <c r="U351" s="40" t="e">
        <v>#N/A</v>
      </c>
      <c r="V351" s="40" t="e">
        <v>#N/A</v>
      </c>
    </row>
    <row r="352" spans="1:22" x14ac:dyDescent="0.2">
      <c r="A352" t="s">
        <v>356</v>
      </c>
      <c r="B352" s="12">
        <v>18.274169787095442</v>
      </c>
      <c r="C352" s="12">
        <v>17.437861283267225</v>
      </c>
      <c r="D352" s="12">
        <v>18.376655784385541</v>
      </c>
      <c r="E352" s="13">
        <v>17.618557025843998</v>
      </c>
      <c r="F352" s="13">
        <v>18.048036655702742</v>
      </c>
      <c r="G352" s="13">
        <v>18.199656146119786</v>
      </c>
      <c r="H352" s="14">
        <v>0.84012341608387209</v>
      </c>
      <c r="I352">
        <v>7.4145675693895186E-2</v>
      </c>
      <c r="J352">
        <v>7.5656910382037798E-2</v>
      </c>
      <c r="K352" s="14">
        <v>0.67348098474754003</v>
      </c>
      <c r="L352">
        <v>0.895957398219693</v>
      </c>
      <c r="M352" s="3">
        <v>-2.81E-2</v>
      </c>
      <c r="N352" t="e">
        <v>#N/A</v>
      </c>
      <c r="O352" s="34" t="e">
        <v>#N/A</v>
      </c>
      <c r="P352" s="34" t="e">
        <v>#N/A</v>
      </c>
      <c r="Q352" s="36" t="e">
        <v>#N/A</v>
      </c>
      <c r="R352" s="36" t="e">
        <v>#N/A</v>
      </c>
      <c r="S352" s="38" t="e">
        <v>#N/A</v>
      </c>
      <c r="T352" s="38" t="e">
        <v>#N/A</v>
      </c>
      <c r="U352" s="40" t="e">
        <v>#N/A</v>
      </c>
      <c r="V352" s="40" t="e">
        <v>#N/A</v>
      </c>
    </row>
    <row r="353" spans="1:22" x14ac:dyDescent="0.2">
      <c r="A353" t="s">
        <v>357</v>
      </c>
      <c r="B353" s="12">
        <v>19.164272428791758</v>
      </c>
      <c r="C353" s="12">
        <v>17.190470340264405</v>
      </c>
      <c r="D353" s="12">
        <v>19.500996780406428</v>
      </c>
      <c r="E353" s="13">
        <v>18.05646221576761</v>
      </c>
      <c r="F353" s="13">
        <v>18.82165847871612</v>
      </c>
      <c r="G353" s="13">
        <v>18.761761855745199</v>
      </c>
      <c r="H353" s="14">
        <v>0.92925392495705417</v>
      </c>
      <c r="I353">
        <v>7.1952333077884845E-2</v>
      </c>
      <c r="J353">
        <v>3.1865595867328844E-2</v>
      </c>
      <c r="K353" s="14">
        <v>0.81218304705472999</v>
      </c>
      <c r="L353">
        <v>0.93974324958085598</v>
      </c>
      <c r="M353" s="3">
        <v>-1.7180000000000001E-2</v>
      </c>
      <c r="N353" t="e">
        <v>#N/A</v>
      </c>
      <c r="O353" s="34" t="e">
        <v>#N/A</v>
      </c>
      <c r="P353" s="34" t="e">
        <v>#N/A</v>
      </c>
      <c r="Q353" s="36" t="e">
        <v>#N/A</v>
      </c>
      <c r="R353" s="36" t="e">
        <v>#N/A</v>
      </c>
      <c r="S353" s="38" t="e">
        <v>#N/A</v>
      </c>
      <c r="T353" s="38" t="e">
        <v>#N/A</v>
      </c>
      <c r="U353" s="40" t="e">
        <v>#N/A</v>
      </c>
      <c r="V353" s="40" t="e">
        <v>#N/A</v>
      </c>
    </row>
    <row r="354" spans="1:22" x14ac:dyDescent="0.2">
      <c r="A354" t="s">
        <v>358</v>
      </c>
      <c r="B354" s="12">
        <v>18.922355330488774</v>
      </c>
      <c r="C354" s="12">
        <v>19.387355612331881</v>
      </c>
      <c r="D354" s="12">
        <v>19.469126752849256</v>
      </c>
      <c r="E354" s="13">
        <v>19.035782838106325</v>
      </c>
      <c r="F354" s="13">
        <v>19.377268397246155</v>
      </c>
      <c r="G354" s="13">
        <v>19.156349448250637</v>
      </c>
      <c r="H354" s="14">
        <v>0.74152155555370425</v>
      </c>
      <c r="I354">
        <v>6.9812337355596554E-2</v>
      </c>
      <c r="J354">
        <v>0.12987621979141703</v>
      </c>
      <c r="K354" s="14">
        <v>0.64538072556009995</v>
      </c>
      <c r="L354">
        <v>0.88261887770543301</v>
      </c>
      <c r="M354" s="3">
        <v>-2.7349999999999999E-2</v>
      </c>
      <c r="N354" t="e">
        <v>#N/A</v>
      </c>
      <c r="O354" s="34" t="e">
        <v>#N/A</v>
      </c>
      <c r="P354" s="34" t="e">
        <v>#N/A</v>
      </c>
      <c r="Q354" s="36" t="e">
        <v>#N/A</v>
      </c>
      <c r="R354" s="36" t="e">
        <v>#N/A</v>
      </c>
      <c r="S354" s="38" t="e">
        <v>#N/A</v>
      </c>
      <c r="T354" s="38" t="e">
        <v>#N/A</v>
      </c>
      <c r="U354" s="40" t="e">
        <v>#N/A</v>
      </c>
      <c r="V354" s="40" t="e">
        <v>#N/A</v>
      </c>
    </row>
    <row r="355" spans="1:22" x14ac:dyDescent="0.2">
      <c r="A355" t="s">
        <v>359</v>
      </c>
      <c r="B355" s="12">
        <v>22.722817155433294</v>
      </c>
      <c r="C355" s="12">
        <v>22.286761582964864</v>
      </c>
      <c r="D355" s="12">
        <v>22.934050765128937</v>
      </c>
      <c r="E355" s="13">
        <v>22.874138230139231</v>
      </c>
      <c r="F355" s="13">
        <v>22.601824248354042</v>
      </c>
      <c r="G355" s="13">
        <v>22.258346543056859</v>
      </c>
      <c r="H355" s="14">
        <v>0.80234563456784491</v>
      </c>
      <c r="I355">
        <v>6.9773493992322244E-2</v>
      </c>
      <c r="J355">
        <v>9.5638505968543508E-2</v>
      </c>
      <c r="K355" s="14" t="e">
        <v>#N/A</v>
      </c>
      <c r="L355" t="e">
        <v>#N/A</v>
      </c>
      <c r="M355" s="3" t="e">
        <v>#N/A</v>
      </c>
      <c r="N355" t="e">
        <v>#N/A</v>
      </c>
      <c r="O355" s="34" t="e">
        <v>#N/A</v>
      </c>
      <c r="P355" s="34" t="e">
        <v>#N/A</v>
      </c>
      <c r="Q355" s="36" t="e">
        <v>#N/A</v>
      </c>
      <c r="R355" s="36" t="e">
        <v>#N/A</v>
      </c>
      <c r="S355" s="38" t="e">
        <v>#N/A</v>
      </c>
      <c r="T355" s="38" t="e">
        <v>#N/A</v>
      </c>
      <c r="U355" s="40" t="e">
        <v>#N/A</v>
      </c>
      <c r="V355" s="40" t="e">
        <v>#N/A</v>
      </c>
    </row>
    <row r="356" spans="1:22" x14ac:dyDescent="0.2">
      <c r="A356" t="s">
        <v>360</v>
      </c>
      <c r="B356" s="12">
        <v>21.050801956100106</v>
      </c>
      <c r="C356" s="12">
        <v>20.8415365664688</v>
      </c>
      <c r="D356" s="12">
        <v>21.324094120598058</v>
      </c>
      <c r="E356" s="13">
        <v>20.970086080738188</v>
      </c>
      <c r="F356" s="13">
        <v>21.079975812359514</v>
      </c>
      <c r="G356" s="13">
        <v>20.963431494282958</v>
      </c>
      <c r="H356" s="14">
        <v>0.6645432555267321</v>
      </c>
      <c r="I356">
        <v>6.7646418595433744E-2</v>
      </c>
      <c r="J356">
        <v>0.17747674530789476</v>
      </c>
      <c r="K356" s="14">
        <v>0.36145593006357002</v>
      </c>
      <c r="L356">
        <v>0.72743228003161597</v>
      </c>
      <c r="M356" s="3">
        <v>6.812E-2</v>
      </c>
      <c r="N356" t="e">
        <v>#N/A</v>
      </c>
      <c r="O356" s="34" t="e">
        <v>#N/A</v>
      </c>
      <c r="P356" s="34" t="e">
        <v>#N/A</v>
      </c>
      <c r="Q356" s="36" t="e">
        <v>#N/A</v>
      </c>
      <c r="R356" s="36" t="e">
        <v>#N/A</v>
      </c>
      <c r="S356" s="38" t="e">
        <v>#N/A</v>
      </c>
      <c r="T356" s="38" t="e">
        <v>#N/A</v>
      </c>
      <c r="U356" s="40" t="e">
        <v>#N/A</v>
      </c>
      <c r="V356" s="40" t="e">
        <v>#N/A</v>
      </c>
    </row>
    <row r="357" spans="1:22" x14ac:dyDescent="0.2">
      <c r="A357" t="s">
        <v>361</v>
      </c>
      <c r="B357" s="12">
        <v>21.593403290140266</v>
      </c>
      <c r="C357" s="12">
        <v>21.426521797055521</v>
      </c>
      <c r="D357" s="12">
        <v>21.112701516425723</v>
      </c>
      <c r="E357" s="13">
        <v>20.96429630277083</v>
      </c>
      <c r="F357" s="13">
        <v>21.433050975651888</v>
      </c>
      <c r="G357" s="13">
        <v>21.547793723643665</v>
      </c>
      <c r="H357" s="14">
        <v>0.79705935040193587</v>
      </c>
      <c r="I357">
        <v>6.249520051837365E-2</v>
      </c>
      <c r="J357">
        <v>9.8509339090224121E-2</v>
      </c>
      <c r="K357" s="14" t="e">
        <v>#N/A</v>
      </c>
      <c r="L357" t="e">
        <v>#N/A</v>
      </c>
      <c r="M357" s="3" t="e">
        <v>#N/A</v>
      </c>
      <c r="N357" t="e">
        <v>#N/A</v>
      </c>
      <c r="O357" s="34" t="e">
        <v>#N/A</v>
      </c>
      <c r="P357" s="34" t="e">
        <v>#N/A</v>
      </c>
      <c r="Q357" s="36" t="e">
        <v>#N/A</v>
      </c>
      <c r="R357" s="36" t="e">
        <v>#N/A</v>
      </c>
      <c r="S357" s="38" t="e">
        <v>#N/A</v>
      </c>
      <c r="T357" s="38" t="e">
        <v>#N/A</v>
      </c>
      <c r="U357" s="40" t="e">
        <v>#N/A</v>
      </c>
      <c r="V357" s="40" t="e">
        <v>#N/A</v>
      </c>
    </row>
    <row r="358" spans="1:22" x14ac:dyDescent="0.2">
      <c r="A358" t="s">
        <v>362</v>
      </c>
      <c r="B358" s="12">
        <v>18.980718579838435</v>
      </c>
      <c r="C358" s="12">
        <v>19.316026290244558</v>
      </c>
      <c r="D358" s="12">
        <v>19.939929762737975</v>
      </c>
      <c r="E358" s="13">
        <v>19.739311011659158</v>
      </c>
      <c r="F358" s="13">
        <v>18.921254055331453</v>
      </c>
      <c r="G358" s="13">
        <v>19.390906820243217</v>
      </c>
      <c r="H358" s="14">
        <v>0.87479624917102727</v>
      </c>
      <c r="I358">
        <v>6.1734248529045743E-2</v>
      </c>
      <c r="J358">
        <v>5.8093087737529983E-2</v>
      </c>
      <c r="K358" s="14">
        <v>5.9465926581448003E-2</v>
      </c>
      <c r="L358">
        <v>0.36563449780322299</v>
      </c>
      <c r="M358" s="3">
        <v>9.9629999999999996E-2</v>
      </c>
      <c r="N358" t="e">
        <v>#N/A</v>
      </c>
      <c r="O358" s="34" t="e">
        <v>#N/A</v>
      </c>
      <c r="P358" s="34" t="e">
        <v>#N/A</v>
      </c>
      <c r="Q358" s="36" t="e">
        <v>#N/A</v>
      </c>
      <c r="R358" s="36" t="e">
        <v>#N/A</v>
      </c>
      <c r="S358" s="38" t="e">
        <v>#N/A</v>
      </c>
      <c r="T358" s="38" t="e">
        <v>#N/A</v>
      </c>
      <c r="U358" s="40" t="e">
        <v>#N/A</v>
      </c>
      <c r="V358" s="40" t="e">
        <v>#N/A</v>
      </c>
    </row>
    <row r="359" spans="1:22" x14ac:dyDescent="0.2">
      <c r="A359" t="s">
        <v>363</v>
      </c>
      <c r="B359" s="12">
        <v>22.732821278710759</v>
      </c>
      <c r="C359" s="12">
        <v>22.755415654652793</v>
      </c>
      <c r="D359" s="12">
        <v>23.367282334954055</v>
      </c>
      <c r="E359" s="13">
        <v>23.149915580345468</v>
      </c>
      <c r="F359" s="13">
        <v>23.008080766775667</v>
      </c>
      <c r="G359" s="13">
        <v>22.527737461927529</v>
      </c>
      <c r="H359" s="14">
        <v>0.84990107416689487</v>
      </c>
      <c r="I359">
        <v>5.6595153089649131E-2</v>
      </c>
      <c r="J359">
        <v>7.0631621866547867E-2</v>
      </c>
      <c r="K359" s="14">
        <v>0.88851912678710998</v>
      </c>
      <c r="L359">
        <v>0.967987721438473</v>
      </c>
      <c r="M359" s="3">
        <v>1.3440000000000001E-2</v>
      </c>
      <c r="N359" t="e">
        <v>#N/A</v>
      </c>
      <c r="O359" s="34" t="e">
        <v>#N/A</v>
      </c>
      <c r="P359" s="34" t="e">
        <v>#N/A</v>
      </c>
      <c r="Q359" s="36" t="e">
        <v>#N/A</v>
      </c>
      <c r="R359" s="36" t="e">
        <v>#N/A</v>
      </c>
      <c r="S359" s="38" t="e">
        <v>#N/A</v>
      </c>
      <c r="T359" s="38" t="e">
        <v>#N/A</v>
      </c>
      <c r="U359" s="40" t="e">
        <v>#N/A</v>
      </c>
      <c r="V359" s="40" t="e">
        <v>#N/A</v>
      </c>
    </row>
    <row r="360" spans="1:22" x14ac:dyDescent="0.2">
      <c r="A360" t="s">
        <v>364</v>
      </c>
      <c r="B360" s="12">
        <v>20.634524191481976</v>
      </c>
      <c r="C360" s="12">
        <v>20.382022630930454</v>
      </c>
      <c r="D360" s="12">
        <v>21.089172580382964</v>
      </c>
      <c r="E360" s="13">
        <v>20.850804952900919</v>
      </c>
      <c r="F360" s="13">
        <v>20.560259028983264</v>
      </c>
      <c r="G360" s="13">
        <v>20.525664876970723</v>
      </c>
      <c r="H360" s="14">
        <v>0.81946491924882847</v>
      </c>
      <c r="I360">
        <v>5.6330181313498429E-2</v>
      </c>
      <c r="J360">
        <v>8.6469633555054229E-2</v>
      </c>
      <c r="K360" s="14">
        <v>0.93900353759651001</v>
      </c>
      <c r="L360">
        <v>0.98014071515646695</v>
      </c>
      <c r="M360" s="3">
        <v>-3.3600000000000001E-3</v>
      </c>
      <c r="N360" t="e">
        <v>#N/A</v>
      </c>
      <c r="O360" s="34" t="e">
        <v>#N/A</v>
      </c>
      <c r="P360" s="34" t="e">
        <v>#N/A</v>
      </c>
      <c r="Q360" s="36" t="e">
        <v>#N/A</v>
      </c>
      <c r="R360" s="36" t="e">
        <v>#N/A</v>
      </c>
      <c r="S360" s="38" t="e">
        <v>#N/A</v>
      </c>
      <c r="T360" s="38" t="e">
        <v>#N/A</v>
      </c>
      <c r="U360" s="40" t="e">
        <v>#N/A</v>
      </c>
      <c r="V360" s="40" t="e">
        <v>#N/A</v>
      </c>
    </row>
    <row r="361" spans="1:22" x14ac:dyDescent="0.2">
      <c r="A361" t="s">
        <v>365</v>
      </c>
      <c r="B361" s="12">
        <v>19.375045921378817</v>
      </c>
      <c r="C361" s="12">
        <v>19.967391754201934</v>
      </c>
      <c r="D361" s="12">
        <v>20.4330876543148</v>
      </c>
      <c r="E361" s="13">
        <v>19.617536367001701</v>
      </c>
      <c r="F361" s="13">
        <v>20.333941749751467</v>
      </c>
      <c r="G361" s="13">
        <v>19.657207696812499</v>
      </c>
      <c r="H361" s="14">
        <v>0.8919689024108135</v>
      </c>
      <c r="I361">
        <v>5.5613172109964637E-2</v>
      </c>
      <c r="J361">
        <v>4.9650286595636368E-2</v>
      </c>
      <c r="K361" s="14">
        <v>0.90832674194107998</v>
      </c>
      <c r="L361">
        <v>0.971493340374042</v>
      </c>
      <c r="M361" s="3">
        <v>4.4939999999999997E-3</v>
      </c>
      <c r="N361" t="e">
        <v>#N/A</v>
      </c>
      <c r="O361" s="34" t="e">
        <v>#N/A</v>
      </c>
      <c r="P361" s="34" t="e">
        <v>#N/A</v>
      </c>
      <c r="Q361" s="36" t="e">
        <v>#N/A</v>
      </c>
      <c r="R361" s="36" t="e">
        <v>#N/A</v>
      </c>
      <c r="S361" s="38" t="e">
        <v>#N/A</v>
      </c>
      <c r="T361" s="38" t="e">
        <v>#N/A</v>
      </c>
      <c r="U361" s="40" t="e">
        <v>#N/A</v>
      </c>
      <c r="V361" s="40" t="e">
        <v>#N/A</v>
      </c>
    </row>
    <row r="362" spans="1:22" x14ac:dyDescent="0.2">
      <c r="A362" t="s">
        <v>366</v>
      </c>
      <c r="B362" s="12">
        <v>22.24744720188346</v>
      </c>
      <c r="C362" s="12">
        <v>22.126321896137235</v>
      </c>
      <c r="D362" s="12">
        <v>22.16781545931515</v>
      </c>
      <c r="E362" s="13">
        <v>22.147657348327453</v>
      </c>
      <c r="F362" s="13">
        <v>22.310178978708702</v>
      </c>
      <c r="G362" s="13">
        <v>21.920932167769237</v>
      </c>
      <c r="H362" s="14">
        <v>0.67031737886640075</v>
      </c>
      <c r="I362">
        <v>5.427202084348437E-2</v>
      </c>
      <c r="J362">
        <v>0.17371952080030828</v>
      </c>
      <c r="K362" s="14">
        <v>0.10348576691923</v>
      </c>
      <c r="L362">
        <v>0.46027840736508502</v>
      </c>
      <c r="M362" s="3">
        <v>8.9029999999999998E-2</v>
      </c>
      <c r="N362" t="e">
        <v>#N/A</v>
      </c>
      <c r="O362" s="34" t="e">
        <v>#N/A</v>
      </c>
      <c r="P362" s="34" t="e">
        <v>#N/A</v>
      </c>
      <c r="Q362" s="36" t="e">
        <v>#N/A</v>
      </c>
      <c r="R362" s="36" t="e">
        <v>#N/A</v>
      </c>
      <c r="S362" s="38" t="e">
        <v>#N/A</v>
      </c>
      <c r="T362" s="38" t="e">
        <v>#N/A</v>
      </c>
      <c r="U362" s="40" t="e">
        <v>#N/A</v>
      </c>
      <c r="V362" s="40" t="e">
        <v>#N/A</v>
      </c>
    </row>
    <row r="363" spans="1:22" x14ac:dyDescent="0.2">
      <c r="A363" t="s">
        <v>367</v>
      </c>
      <c r="B363" s="12">
        <v>20.638764856578241</v>
      </c>
      <c r="C363" s="12">
        <v>20.354027519278883</v>
      </c>
      <c r="D363" s="12">
        <v>21.510016358902071</v>
      </c>
      <c r="E363" s="13">
        <v>20.862561870624642</v>
      </c>
      <c r="F363" s="13">
        <v>20.880949365944502</v>
      </c>
      <c r="G363" s="13">
        <v>20.599572483664897</v>
      </c>
      <c r="H363" s="14">
        <v>0.88940230177160584</v>
      </c>
      <c r="I363">
        <v>5.3241671508381216E-2</v>
      </c>
      <c r="J363">
        <v>5.0901750932268029E-2</v>
      </c>
      <c r="K363" s="14">
        <v>0.60993814270711</v>
      </c>
      <c r="L363">
        <v>0.86988627917579997</v>
      </c>
      <c r="M363" s="3">
        <v>2.4039999999999999E-2</v>
      </c>
      <c r="N363" t="e">
        <v>#N/A</v>
      </c>
      <c r="O363" s="34" t="e">
        <v>#N/A</v>
      </c>
      <c r="P363" s="34" t="e">
        <v>#N/A</v>
      </c>
      <c r="Q363" s="36" t="e">
        <v>#N/A</v>
      </c>
      <c r="R363" s="36" t="e">
        <v>#N/A</v>
      </c>
      <c r="S363" s="38" t="e">
        <v>#N/A</v>
      </c>
      <c r="T363" s="38" t="e">
        <v>#N/A</v>
      </c>
      <c r="U363" s="40" t="e">
        <v>#N/A</v>
      </c>
      <c r="V363" s="40" t="e">
        <v>#N/A</v>
      </c>
    </row>
    <row r="364" spans="1:22" x14ac:dyDescent="0.2">
      <c r="A364" t="s">
        <v>368</v>
      </c>
      <c r="B364" s="12">
        <v>21.998431156866776</v>
      </c>
      <c r="C364" s="12">
        <v>22.067331136363517</v>
      </c>
      <c r="D364" s="12">
        <v>21.681969378685356</v>
      </c>
      <c r="E364" s="13">
        <v>21.641773510854105</v>
      </c>
      <c r="F364" s="13">
        <v>22.025358240169311</v>
      </c>
      <c r="G364" s="13">
        <v>21.945296243767245</v>
      </c>
      <c r="H364" s="14">
        <v>0.79990217872112646</v>
      </c>
      <c r="I364">
        <v>4.5101225708325643E-2</v>
      </c>
      <c r="J364">
        <v>9.6963120307046888E-2</v>
      </c>
      <c r="K364" s="14">
        <v>5.3080566168417997E-2</v>
      </c>
      <c r="L364">
        <v>0.35201683405023898</v>
      </c>
      <c r="M364" s="3">
        <v>0.10299999999999999</v>
      </c>
      <c r="N364" t="e">
        <v>#N/A</v>
      </c>
      <c r="O364" s="34" t="e">
        <v>#N/A</v>
      </c>
      <c r="P364" s="34" t="e">
        <v>#N/A</v>
      </c>
      <c r="Q364" s="36" t="e">
        <v>#N/A</v>
      </c>
      <c r="R364" s="36" t="e">
        <v>#N/A</v>
      </c>
      <c r="S364" s="38" t="e">
        <v>#N/A</v>
      </c>
      <c r="T364" s="38" t="e">
        <v>#N/A</v>
      </c>
      <c r="U364" s="40" t="e">
        <v>#N/A</v>
      </c>
      <c r="V364" s="40" t="e">
        <v>#N/A</v>
      </c>
    </row>
    <row r="365" spans="1:22" x14ac:dyDescent="0.2">
      <c r="A365" t="s">
        <v>369</v>
      </c>
      <c r="B365" s="12">
        <v>15.832768355021473</v>
      </c>
      <c r="C365" s="12">
        <v>15.814627758476666</v>
      </c>
      <c r="D365" s="12">
        <v>16.192016294165356</v>
      </c>
      <c r="E365" s="13">
        <v>15.788384025973938</v>
      </c>
      <c r="F365" s="13">
        <v>16.374774582577203</v>
      </c>
      <c r="G365" s="13">
        <v>15.552405156798194</v>
      </c>
      <c r="H365" s="14">
        <v>0.88737673911473525</v>
      </c>
      <c r="I365">
        <v>4.1282880771387198E-2</v>
      </c>
      <c r="J365">
        <v>5.1891959670080083E-2</v>
      </c>
      <c r="K365" s="14">
        <v>0.87371609038538001</v>
      </c>
      <c r="L365">
        <v>0.96142192338978105</v>
      </c>
      <c r="M365" s="3">
        <v>8.5529999999999998E-3</v>
      </c>
      <c r="N365" t="e">
        <v>#N/A</v>
      </c>
      <c r="O365" s="34" t="e">
        <v>#N/A</v>
      </c>
      <c r="P365" s="34" t="e">
        <v>#N/A</v>
      </c>
      <c r="Q365" s="36" t="e">
        <v>#N/A</v>
      </c>
      <c r="R365" s="36" t="e">
        <v>#N/A</v>
      </c>
      <c r="S365" s="38" t="e">
        <v>#N/A</v>
      </c>
      <c r="T365" s="38" t="e">
        <v>#N/A</v>
      </c>
      <c r="U365" s="40" t="e">
        <v>#N/A</v>
      </c>
      <c r="V365" s="40" t="e">
        <v>#N/A</v>
      </c>
    </row>
    <row r="366" spans="1:22" x14ac:dyDescent="0.2">
      <c r="A366" t="s">
        <v>370</v>
      </c>
      <c r="B366" s="12">
        <v>15.790521123124234</v>
      </c>
      <c r="C366" s="12">
        <v>15.71429146477638</v>
      </c>
      <c r="D366" s="12">
        <v>15.324689222634046</v>
      </c>
      <c r="E366" s="13">
        <v>16.067750171292928</v>
      </c>
      <c r="F366" s="13">
        <v>15.392495518281738</v>
      </c>
      <c r="G366" s="13">
        <v>15.246772168183341</v>
      </c>
      <c r="H366" s="14">
        <v>0.89525540409776094</v>
      </c>
      <c r="I366">
        <v>4.0827984258886119E-2</v>
      </c>
      <c r="J366">
        <v>4.8053048743589601E-2</v>
      </c>
      <c r="K366" s="14">
        <v>0.62122266004890003</v>
      </c>
      <c r="L366">
        <v>0.87325278227069303</v>
      </c>
      <c r="M366" s="3">
        <v>2.3400000000000001E-2</v>
      </c>
      <c r="N366" t="e">
        <v>#N/A</v>
      </c>
      <c r="O366" s="34" t="e">
        <v>#N/A</v>
      </c>
      <c r="P366" s="34" t="e">
        <v>#N/A</v>
      </c>
      <c r="Q366" s="36" t="e">
        <v>#N/A</v>
      </c>
      <c r="R366" s="36" t="e">
        <v>#N/A</v>
      </c>
      <c r="S366" s="38" t="e">
        <v>#N/A</v>
      </c>
      <c r="T366" s="38" t="e">
        <v>#N/A</v>
      </c>
      <c r="U366" s="40" t="e">
        <v>#N/A</v>
      </c>
      <c r="V366" s="40" t="e">
        <v>#N/A</v>
      </c>
    </row>
    <row r="367" spans="1:22" x14ac:dyDescent="0.2">
      <c r="A367" t="s">
        <v>371</v>
      </c>
      <c r="B367" s="12">
        <v>21.718058532126697</v>
      </c>
      <c r="C367" s="12">
        <v>21.092095353469674</v>
      </c>
      <c r="D367" s="12">
        <v>19.267287099505971</v>
      </c>
      <c r="E367" s="13">
        <v>20.776841608356285</v>
      </c>
      <c r="F367" s="13">
        <v>19.842993130884015</v>
      </c>
      <c r="G367" s="13">
        <v>21.348936427512221</v>
      </c>
      <c r="H367" s="14">
        <v>0.96828138462032298</v>
      </c>
      <c r="I367">
        <v>3.6223272783274751E-2</v>
      </c>
      <c r="J367">
        <v>1.3998417454169645E-2</v>
      </c>
      <c r="K367" s="14">
        <v>0.31552378950354998</v>
      </c>
      <c r="L367">
        <v>0.696201950116626</v>
      </c>
      <c r="M367" s="3">
        <v>-2.537E-2</v>
      </c>
      <c r="N367" t="e">
        <v>#N/A</v>
      </c>
      <c r="O367" s="34" t="e">
        <v>#N/A</v>
      </c>
      <c r="P367" s="34" t="e">
        <v>#N/A</v>
      </c>
      <c r="Q367" s="36" t="e">
        <v>#N/A</v>
      </c>
      <c r="R367" s="36" t="e">
        <v>#N/A</v>
      </c>
      <c r="S367" s="38" t="e">
        <v>#N/A</v>
      </c>
      <c r="T367" s="38" t="e">
        <v>#N/A</v>
      </c>
      <c r="U367" s="40" t="e">
        <v>#N/A</v>
      </c>
      <c r="V367" s="40" t="e">
        <v>#N/A</v>
      </c>
    </row>
    <row r="368" spans="1:22" x14ac:dyDescent="0.2">
      <c r="A368" t="s">
        <v>372</v>
      </c>
      <c r="B368" s="12">
        <v>17.651179772206159</v>
      </c>
      <c r="C368" s="12">
        <v>18.415166857237015</v>
      </c>
      <c r="D368" s="12">
        <v>16.786846404192698</v>
      </c>
      <c r="E368" s="13">
        <v>17.647022326569605</v>
      </c>
      <c r="F368" s="13">
        <v>17.823254574446846</v>
      </c>
      <c r="G368" s="13">
        <v>17.284315355419835</v>
      </c>
      <c r="H368" s="14">
        <v>0.95038632684113877</v>
      </c>
      <c r="I368">
        <v>3.2866925733198826E-2</v>
      </c>
      <c r="J368">
        <v>2.2099820490153913E-2</v>
      </c>
      <c r="K368" s="14">
        <v>0.65210134426832</v>
      </c>
      <c r="L368">
        <v>0.88656839875475302</v>
      </c>
      <c r="M368" s="3">
        <v>2.3900000000000001E-2</v>
      </c>
      <c r="N368" t="e">
        <v>#N/A</v>
      </c>
      <c r="O368" s="34" t="e">
        <v>#N/A</v>
      </c>
      <c r="P368" s="34" t="e">
        <v>#N/A</v>
      </c>
      <c r="Q368" s="36" t="e">
        <v>#N/A</v>
      </c>
      <c r="R368" s="36" t="e">
        <v>#N/A</v>
      </c>
      <c r="S368" s="38" t="e">
        <v>#N/A</v>
      </c>
      <c r="T368" s="38" t="e">
        <v>#N/A</v>
      </c>
      <c r="U368" s="40" t="e">
        <v>#N/A</v>
      </c>
      <c r="V368" s="40" t="e">
        <v>#N/A</v>
      </c>
    </row>
    <row r="369" spans="1:22" x14ac:dyDescent="0.2">
      <c r="A369" t="s">
        <v>373</v>
      </c>
      <c r="B369" s="12">
        <v>20.669859535362999</v>
      </c>
      <c r="C369" s="12">
        <v>20.908986761698081</v>
      </c>
      <c r="D369" s="12">
        <v>20.276349113818608</v>
      </c>
      <c r="E369" s="13">
        <v>20.776522715191138</v>
      </c>
      <c r="F369" s="13">
        <v>20.464323260527699</v>
      </c>
      <c r="G369" s="13">
        <v>20.529604952706386</v>
      </c>
      <c r="H369" s="14">
        <v>0.89828718650105888</v>
      </c>
      <c r="I369">
        <v>2.8248160818154844E-2</v>
      </c>
      <c r="J369">
        <v>4.6584795211064588E-2</v>
      </c>
      <c r="K369" s="14" t="e">
        <v>#N/A</v>
      </c>
      <c r="L369" t="e">
        <v>#N/A</v>
      </c>
      <c r="M369" s="3" t="e">
        <v>#N/A</v>
      </c>
      <c r="N369" t="e">
        <v>#N/A</v>
      </c>
      <c r="O369" s="34" t="e">
        <v>#N/A</v>
      </c>
      <c r="P369" s="34" t="e">
        <v>#N/A</v>
      </c>
      <c r="Q369" s="36" t="e">
        <v>#N/A</v>
      </c>
      <c r="R369" s="36" t="e">
        <v>#N/A</v>
      </c>
      <c r="S369" s="38" t="e">
        <v>#N/A</v>
      </c>
      <c r="T369" s="38" t="e">
        <v>#N/A</v>
      </c>
      <c r="U369" s="40" t="e">
        <v>#N/A</v>
      </c>
      <c r="V369" s="40" t="e">
        <v>#N/A</v>
      </c>
    </row>
    <row r="370" spans="1:22" x14ac:dyDescent="0.2">
      <c r="A370" t="s">
        <v>374</v>
      </c>
      <c r="B370" s="12">
        <v>20.452896050600089</v>
      </c>
      <c r="C370" s="12">
        <v>21.217678157961601</v>
      </c>
      <c r="D370" s="12">
        <v>20.757508463134695</v>
      </c>
      <c r="E370" s="13">
        <v>21.040082998419742</v>
      </c>
      <c r="F370" s="13">
        <v>20.766128334738035</v>
      </c>
      <c r="G370" s="13">
        <v>20.539762259577909</v>
      </c>
      <c r="H370" s="14">
        <v>0.92277107435113104</v>
      </c>
      <c r="I370">
        <v>2.7369692986898286E-2</v>
      </c>
      <c r="J370">
        <v>3.4906027552091205E-2</v>
      </c>
      <c r="K370" s="14">
        <v>0.25812735947901999</v>
      </c>
      <c r="L370">
        <v>0.645782100540926</v>
      </c>
      <c r="M370" s="3">
        <v>-2.4709999999999999E-2</v>
      </c>
      <c r="N370" t="e">
        <v>#N/A</v>
      </c>
      <c r="O370" s="34" t="e">
        <v>#N/A</v>
      </c>
      <c r="P370" s="34" t="e">
        <v>#N/A</v>
      </c>
      <c r="Q370" s="36" t="e">
        <v>#N/A</v>
      </c>
      <c r="R370" s="36" t="e">
        <v>#N/A</v>
      </c>
      <c r="S370" s="38" t="e">
        <v>#N/A</v>
      </c>
      <c r="T370" s="38" t="e">
        <v>#N/A</v>
      </c>
      <c r="U370" s="40" t="e">
        <v>#N/A</v>
      </c>
      <c r="V370" s="40" t="e">
        <v>#N/A</v>
      </c>
    </row>
    <row r="371" spans="1:22" x14ac:dyDescent="0.2">
      <c r="A371" t="s">
        <v>375</v>
      </c>
      <c r="B371" s="12">
        <v>20.112591322884057</v>
      </c>
      <c r="C371" s="12">
        <v>19.755466418615853</v>
      </c>
      <c r="D371" s="12">
        <v>20.638429059269534</v>
      </c>
      <c r="E371" s="13">
        <v>20.117825914692183</v>
      </c>
      <c r="F371" s="13">
        <v>20.279033283832831</v>
      </c>
      <c r="G371" s="13">
        <v>20.033393888337962</v>
      </c>
      <c r="H371" s="14">
        <v>0.92858574469247368</v>
      </c>
      <c r="I371">
        <v>2.5411237968821609E-2</v>
      </c>
      <c r="J371">
        <v>3.2177987748153225E-2</v>
      </c>
      <c r="K371" s="14">
        <v>0.12613169284385001</v>
      </c>
      <c r="L371">
        <v>0.49785376731375097</v>
      </c>
      <c r="M371" s="3">
        <v>8.9819999999999997E-2</v>
      </c>
      <c r="N371" t="e">
        <v>#N/A</v>
      </c>
      <c r="O371" s="34" t="e">
        <v>#N/A</v>
      </c>
      <c r="P371" s="34" t="e">
        <v>#N/A</v>
      </c>
      <c r="Q371" s="36" t="e">
        <v>#N/A</v>
      </c>
      <c r="R371" s="36" t="e">
        <v>#N/A</v>
      </c>
      <c r="S371" s="38" t="e">
        <v>#N/A</v>
      </c>
      <c r="T371" s="38" t="e">
        <v>#N/A</v>
      </c>
      <c r="U371" s="40" t="e">
        <v>#N/A</v>
      </c>
      <c r="V371" s="40" t="e">
        <v>#N/A</v>
      </c>
    </row>
    <row r="372" spans="1:22" x14ac:dyDescent="0.2">
      <c r="A372" t="s">
        <v>376</v>
      </c>
      <c r="B372" s="12">
        <v>18.921053820426216</v>
      </c>
      <c r="C372" s="12">
        <v>19.442872474999874</v>
      </c>
      <c r="D372" s="12">
        <v>19.026346225015764</v>
      </c>
      <c r="E372" s="13">
        <v>19.39600147687581</v>
      </c>
      <c r="F372" s="13">
        <v>18.978668351926533</v>
      </c>
      <c r="G372" s="13">
        <v>18.939932367167287</v>
      </c>
      <c r="H372" s="14">
        <v>0.91270444302715048</v>
      </c>
      <c r="I372">
        <v>2.5223441490744847E-2</v>
      </c>
      <c r="J372">
        <v>3.9669835327775328E-2</v>
      </c>
      <c r="K372" s="14">
        <v>3.0526398590671001E-2</v>
      </c>
      <c r="L372">
        <v>0.29118560116854703</v>
      </c>
      <c r="M372" s="3">
        <v>0.1152</v>
      </c>
      <c r="N372" t="e">
        <v>#N/A</v>
      </c>
      <c r="O372" s="34" t="e">
        <v>#N/A</v>
      </c>
      <c r="P372" s="34" t="e">
        <v>#N/A</v>
      </c>
      <c r="Q372" s="36" t="e">
        <v>#N/A</v>
      </c>
      <c r="R372" s="36" t="e">
        <v>#N/A</v>
      </c>
      <c r="S372" s="38" t="e">
        <v>#N/A</v>
      </c>
      <c r="T372" s="38" t="e">
        <v>#N/A</v>
      </c>
      <c r="U372" s="40" t="e">
        <v>#N/A</v>
      </c>
      <c r="V372" s="40" t="e">
        <v>#N/A</v>
      </c>
    </row>
    <row r="373" spans="1:22" x14ac:dyDescent="0.2">
      <c r="A373" t="s">
        <v>377</v>
      </c>
      <c r="B373" s="12">
        <v>20.017373523788134</v>
      </c>
      <c r="C373" s="12">
        <v>20.140636316974543</v>
      </c>
      <c r="D373" s="12">
        <v>20.23334662586036</v>
      </c>
      <c r="E373" s="13">
        <v>20.099798760990701</v>
      </c>
      <c r="F373" s="13">
        <v>20.092383769147535</v>
      </c>
      <c r="G373" s="13">
        <v>20.136074147391792</v>
      </c>
      <c r="H373" s="14">
        <v>0.75888647197858183</v>
      </c>
      <c r="I373">
        <v>2.1033263031000615E-2</v>
      </c>
      <c r="J373">
        <v>0.11982318890161803</v>
      </c>
      <c r="K373" s="14">
        <v>0.53859056813640005</v>
      </c>
      <c r="L373">
        <v>0.83979525794882603</v>
      </c>
      <c r="M373" s="3">
        <v>-4.7100000000000003E-2</v>
      </c>
      <c r="N373" t="e">
        <v>#N/A</v>
      </c>
      <c r="O373" s="34" t="e">
        <v>#N/A</v>
      </c>
      <c r="P373" s="34" t="e">
        <v>#N/A</v>
      </c>
      <c r="Q373" s="36" t="e">
        <v>#N/A</v>
      </c>
      <c r="R373" s="36" t="e">
        <v>#N/A</v>
      </c>
      <c r="S373" s="38" t="e">
        <v>#N/A</v>
      </c>
      <c r="T373" s="38" t="e">
        <v>#N/A</v>
      </c>
      <c r="U373" s="40" t="e">
        <v>#N/A</v>
      </c>
      <c r="V373" s="40" t="e">
        <v>#N/A</v>
      </c>
    </row>
    <row r="374" spans="1:22" x14ac:dyDescent="0.2">
      <c r="A374" t="s">
        <v>351</v>
      </c>
      <c r="B374" s="12">
        <v>17.624480249609004</v>
      </c>
      <c r="C374" s="12">
        <v>18.4148615516375</v>
      </c>
      <c r="D374" s="12">
        <v>18.213186443364073</v>
      </c>
      <c r="E374" s="13">
        <v>18.254705695099691</v>
      </c>
      <c r="F374" s="13">
        <v>17.770522004982421</v>
      </c>
      <c r="G374" s="13">
        <v>17.964138300595376</v>
      </c>
      <c r="H374" s="14">
        <v>0.7662808750429021</v>
      </c>
      <c r="I374">
        <v>8.7720747977694913E-2</v>
      </c>
      <c r="J374">
        <v>0.11561201349718675</v>
      </c>
      <c r="K374" s="14" t="e">
        <v>#N/A</v>
      </c>
      <c r="L374" t="e">
        <v>#N/A</v>
      </c>
      <c r="M374" s="3" t="e">
        <v>#N/A</v>
      </c>
      <c r="N374" t="s">
        <v>1579</v>
      </c>
      <c r="O374" s="34">
        <v>0</v>
      </c>
      <c r="P374" s="34">
        <v>0</v>
      </c>
      <c r="Q374" s="36">
        <v>0</v>
      </c>
      <c r="R374" s="36">
        <v>0</v>
      </c>
      <c r="S374" s="38">
        <v>0</v>
      </c>
      <c r="T374" s="38">
        <v>0</v>
      </c>
      <c r="U374" s="40">
        <v>0</v>
      </c>
      <c r="V374" s="40">
        <v>0</v>
      </c>
    </row>
    <row r="375" spans="1:22" x14ac:dyDescent="0.2">
      <c r="A375" t="s">
        <v>379</v>
      </c>
      <c r="B375" s="12">
        <v>17.188003276182624</v>
      </c>
      <c r="C375" s="12">
        <v>16.614096057522872</v>
      </c>
      <c r="D375" s="12">
        <v>18.434365592504601</v>
      </c>
      <c r="E375" s="13">
        <v>16.848928626662943</v>
      </c>
      <c r="F375" s="13">
        <v>17.869252160971577</v>
      </c>
      <c r="G375" s="13">
        <v>17.502390497931298</v>
      </c>
      <c r="H375" s="14">
        <v>0.99353489108691151</v>
      </c>
      <c r="I375">
        <v>5.2978802147585213E-3</v>
      </c>
      <c r="J375">
        <v>2.8168766765238312E-3</v>
      </c>
      <c r="K375" s="14">
        <v>2.6527260543616E-2</v>
      </c>
      <c r="L375">
        <v>0.27638627070131599</v>
      </c>
      <c r="M375" s="3">
        <v>8.584E-2</v>
      </c>
      <c r="N375" t="e">
        <v>#N/A</v>
      </c>
      <c r="O375" s="34" t="e">
        <v>#N/A</v>
      </c>
      <c r="P375" s="34" t="e">
        <v>#N/A</v>
      </c>
      <c r="Q375" s="36" t="e">
        <v>#N/A</v>
      </c>
      <c r="R375" s="36" t="e">
        <v>#N/A</v>
      </c>
      <c r="S375" s="38" t="e">
        <v>#N/A</v>
      </c>
      <c r="T375" s="38" t="e">
        <v>#N/A</v>
      </c>
      <c r="U375" s="40" t="e">
        <v>#N/A</v>
      </c>
      <c r="V375" s="40" t="e">
        <v>#N/A</v>
      </c>
    </row>
    <row r="376" spans="1:22" x14ac:dyDescent="0.2">
      <c r="A376" t="s">
        <v>380</v>
      </c>
      <c r="B376" s="12">
        <v>17.938479760378705</v>
      </c>
      <c r="C376" s="12">
        <v>19.355681869921924</v>
      </c>
      <c r="D376" s="12">
        <v>17.78128210152056</v>
      </c>
      <c r="E376" s="13">
        <v>18.467875800047729</v>
      </c>
      <c r="F376" s="13">
        <v>18.619530474911844</v>
      </c>
      <c r="G376" s="13">
        <v>17.990197347770341</v>
      </c>
      <c r="H376" s="14">
        <v>0.99899139966814576</v>
      </c>
      <c r="I376">
        <v>-7.1996363624293735E-4</v>
      </c>
      <c r="J376">
        <v>4.382506055937184E-4</v>
      </c>
      <c r="K376" s="14">
        <v>0.46747636290062</v>
      </c>
      <c r="L376">
        <v>0.79725300935679599</v>
      </c>
      <c r="M376" s="3">
        <v>-4.3270000000000003E-2</v>
      </c>
      <c r="N376" t="e">
        <v>#N/A</v>
      </c>
      <c r="O376" s="34" t="e">
        <v>#N/A</v>
      </c>
      <c r="P376" s="34" t="e">
        <v>#N/A</v>
      </c>
      <c r="Q376" s="36" t="e">
        <v>#N/A</v>
      </c>
      <c r="R376" s="36" t="e">
        <v>#N/A</v>
      </c>
      <c r="S376" s="38" t="e">
        <v>#N/A</v>
      </c>
      <c r="T376" s="38" t="e">
        <v>#N/A</v>
      </c>
      <c r="U376" s="40" t="e">
        <v>#N/A</v>
      </c>
      <c r="V376" s="40" t="e">
        <v>#N/A</v>
      </c>
    </row>
    <row r="377" spans="1:22" x14ac:dyDescent="0.2">
      <c r="A377" t="s">
        <v>381</v>
      </c>
      <c r="B377" s="12">
        <v>21.209008376972086</v>
      </c>
      <c r="C377" s="12">
        <v>21.401074191680479</v>
      </c>
      <c r="D377" s="12">
        <v>21.709068705221355</v>
      </c>
      <c r="E377" s="13">
        <v>22.026557867721515</v>
      </c>
      <c r="F377" s="13">
        <v>21.221925539654638</v>
      </c>
      <c r="G377" s="13">
        <v>21.0766076882317</v>
      </c>
      <c r="H377" s="14">
        <v>0.995491611880153</v>
      </c>
      <c r="I377">
        <v>-1.9799405779750145E-3</v>
      </c>
      <c r="J377">
        <v>1.9623950333680722E-3</v>
      </c>
      <c r="K377" s="14">
        <v>0.18131414938661</v>
      </c>
      <c r="L377">
        <v>0.57064445660056995</v>
      </c>
      <c r="M377" s="3">
        <v>-8.5529999999999995E-2</v>
      </c>
      <c r="N377" t="e">
        <v>#N/A</v>
      </c>
      <c r="O377" s="34" t="e">
        <v>#N/A</v>
      </c>
      <c r="P377" s="34" t="e">
        <v>#N/A</v>
      </c>
      <c r="Q377" s="36" t="e">
        <v>#N/A</v>
      </c>
      <c r="R377" s="36" t="e">
        <v>#N/A</v>
      </c>
      <c r="S377" s="38" t="e">
        <v>#N/A</v>
      </c>
      <c r="T377" s="38" t="e">
        <v>#N/A</v>
      </c>
      <c r="U377" s="40" t="e">
        <v>#N/A</v>
      </c>
      <c r="V377" s="40" t="e">
        <v>#N/A</v>
      </c>
    </row>
    <row r="378" spans="1:22" x14ac:dyDescent="0.2">
      <c r="A378" t="s">
        <v>382</v>
      </c>
      <c r="B378" s="12">
        <v>14.709371815154434</v>
      </c>
      <c r="C378" s="12">
        <v>15.798008981990272</v>
      </c>
      <c r="D378" s="12">
        <v>13.656819551595154</v>
      </c>
      <c r="E378" s="13">
        <v>14.662746032823579</v>
      </c>
      <c r="F378" s="13">
        <v>14.572791709424621</v>
      </c>
      <c r="G378" s="13">
        <v>14.951901809442527</v>
      </c>
      <c r="H378" s="14">
        <v>0.99075825914947013</v>
      </c>
      <c r="I378">
        <v>-7.7464009836205605E-3</v>
      </c>
      <c r="J378">
        <v>4.0322986171999527E-3</v>
      </c>
      <c r="K378" s="14">
        <v>0.77843457742657995</v>
      </c>
      <c r="L378">
        <v>0.93209243643544903</v>
      </c>
      <c r="M378" s="3">
        <v>-1.7690000000000001E-2</v>
      </c>
      <c r="N378" t="e">
        <v>#N/A</v>
      </c>
      <c r="O378" s="34" t="e">
        <v>#N/A</v>
      </c>
      <c r="P378" s="34" t="e">
        <v>#N/A</v>
      </c>
      <c r="Q378" s="36" t="e">
        <v>#N/A</v>
      </c>
      <c r="R378" s="36" t="e">
        <v>#N/A</v>
      </c>
      <c r="S378" s="38" t="e">
        <v>#N/A</v>
      </c>
      <c r="T378" s="38" t="e">
        <v>#N/A</v>
      </c>
      <c r="U378" s="40" t="e">
        <v>#N/A</v>
      </c>
      <c r="V378" s="40" t="e">
        <v>#N/A</v>
      </c>
    </row>
    <row r="379" spans="1:22" x14ac:dyDescent="0.2">
      <c r="A379" t="s">
        <v>383</v>
      </c>
      <c r="B379" s="12">
        <v>18.781761827757499</v>
      </c>
      <c r="C379" s="12">
        <v>17.872508207211638</v>
      </c>
      <c r="D379" s="12">
        <v>18.946098677643892</v>
      </c>
      <c r="E379" s="13">
        <v>18.312560051399799</v>
      </c>
      <c r="F379" s="13">
        <v>18.673009190864946</v>
      </c>
      <c r="G379" s="13">
        <v>18.638808393499641</v>
      </c>
      <c r="H379" s="14">
        <v>0.98300179801819831</v>
      </c>
      <c r="I379">
        <v>-8.0029743837854994E-3</v>
      </c>
      <c r="J379">
        <v>7.4456877948554838E-3</v>
      </c>
      <c r="K379" s="14" t="e">
        <v>#N/A</v>
      </c>
      <c r="L379" t="e">
        <v>#N/A</v>
      </c>
      <c r="M379" s="3" t="e">
        <v>#N/A</v>
      </c>
      <c r="N379" t="e">
        <v>#N/A</v>
      </c>
      <c r="O379" s="34" t="e">
        <v>#N/A</v>
      </c>
      <c r="P379" s="34" t="e">
        <v>#N/A</v>
      </c>
      <c r="Q379" s="36" t="e">
        <v>#N/A</v>
      </c>
      <c r="R379" s="36" t="e">
        <v>#N/A</v>
      </c>
      <c r="S379" s="38" t="e">
        <v>#N/A</v>
      </c>
      <c r="T379" s="38" t="e">
        <v>#N/A</v>
      </c>
      <c r="U379" s="40" t="e">
        <v>#N/A</v>
      </c>
      <c r="V379" s="40" t="e">
        <v>#N/A</v>
      </c>
    </row>
    <row r="380" spans="1:22" x14ac:dyDescent="0.2">
      <c r="A380" t="s">
        <v>384</v>
      </c>
      <c r="B380" s="12">
        <v>18.660511341708659</v>
      </c>
      <c r="C380" s="12">
        <v>18.341283962937943</v>
      </c>
      <c r="D380" s="12">
        <v>19.117547745937596</v>
      </c>
      <c r="E380" s="13">
        <v>18.831901936005472</v>
      </c>
      <c r="F380" s="13">
        <v>18.699314220283348</v>
      </c>
      <c r="G380" s="13">
        <v>18.62339783365676</v>
      </c>
      <c r="H380" s="14">
        <v>0.96223335172374891</v>
      </c>
      <c r="I380">
        <v>-1.1756979787126198E-2</v>
      </c>
      <c r="J380">
        <v>1.6719594202772903E-2</v>
      </c>
      <c r="K380" s="14">
        <v>0.34272343982735998</v>
      </c>
      <c r="L380">
        <v>0.715591470064323</v>
      </c>
      <c r="M380" s="3">
        <v>-4.9459999999999997E-2</v>
      </c>
      <c r="N380" t="e">
        <v>#N/A</v>
      </c>
      <c r="O380" s="34" t="e">
        <v>#N/A</v>
      </c>
      <c r="P380" s="34" t="e">
        <v>#N/A</v>
      </c>
      <c r="Q380" s="36" t="e">
        <v>#N/A</v>
      </c>
      <c r="R380" s="36" t="e">
        <v>#N/A</v>
      </c>
      <c r="S380" s="38" t="e">
        <v>#N/A</v>
      </c>
      <c r="T380" s="38" t="e">
        <v>#N/A</v>
      </c>
      <c r="U380" s="40" t="e">
        <v>#N/A</v>
      </c>
      <c r="V380" s="40" t="e">
        <v>#N/A</v>
      </c>
    </row>
    <row r="381" spans="1:22" x14ac:dyDescent="0.2">
      <c r="A381" t="s">
        <v>385</v>
      </c>
      <c r="B381" s="12">
        <v>19.301088249162952</v>
      </c>
      <c r="C381" s="12">
        <v>19.31749772574441</v>
      </c>
      <c r="D381" s="12">
        <v>19.64021537791745</v>
      </c>
      <c r="E381" s="13">
        <v>19.426978098849798</v>
      </c>
      <c r="F381" s="13">
        <v>18.811772175623627</v>
      </c>
      <c r="G381" s="13">
        <v>20.083131224505856</v>
      </c>
      <c r="H381" s="14">
        <v>0.95888492840627193</v>
      </c>
      <c r="I381">
        <v>-2.1026715384820704E-2</v>
      </c>
      <c r="J381">
        <v>1.8233507486998795E-2</v>
      </c>
      <c r="K381" s="14">
        <v>0.12933727588388</v>
      </c>
      <c r="L381">
        <v>0.50080735740764604</v>
      </c>
      <c r="M381" s="3">
        <v>-5.0819999999999997E-2</v>
      </c>
      <c r="N381" t="e">
        <v>#N/A</v>
      </c>
      <c r="O381" s="34" t="e">
        <v>#N/A</v>
      </c>
      <c r="P381" s="34" t="e">
        <v>#N/A</v>
      </c>
      <c r="Q381" s="36" t="e">
        <v>#N/A</v>
      </c>
      <c r="R381" s="36" t="e">
        <v>#N/A</v>
      </c>
      <c r="S381" s="38" t="e">
        <v>#N/A</v>
      </c>
      <c r="T381" s="38" t="e">
        <v>#N/A</v>
      </c>
      <c r="U381" s="40" t="e">
        <v>#N/A</v>
      </c>
      <c r="V381" s="40" t="e">
        <v>#N/A</v>
      </c>
    </row>
    <row r="382" spans="1:22" x14ac:dyDescent="0.2">
      <c r="A382" t="s">
        <v>386</v>
      </c>
      <c r="B382" s="12">
        <v>17.036519700831239</v>
      </c>
      <c r="C382" s="12">
        <v>16.872043023699469</v>
      </c>
      <c r="D382" s="12">
        <v>16.927180430152852</v>
      </c>
      <c r="E382" s="13">
        <v>17.050458357819323</v>
      </c>
      <c r="F382" s="13">
        <v>16.623867586925659</v>
      </c>
      <c r="G382" s="13">
        <v>17.22623110600734</v>
      </c>
      <c r="H382" s="14">
        <v>0.91278227562490799</v>
      </c>
      <c r="I382">
        <v>-2.1604632022917514E-2</v>
      </c>
      <c r="J382">
        <v>3.9632801623401166E-2</v>
      </c>
      <c r="K382" s="14">
        <v>0.96112947668191995</v>
      </c>
      <c r="L382">
        <v>0.98602724021967103</v>
      </c>
      <c r="M382" s="3">
        <v>-1.41E-3</v>
      </c>
      <c r="N382" t="e">
        <v>#N/A</v>
      </c>
      <c r="O382" s="34" t="e">
        <v>#N/A</v>
      </c>
      <c r="P382" s="34" t="e">
        <v>#N/A</v>
      </c>
      <c r="Q382" s="36" t="e">
        <v>#N/A</v>
      </c>
      <c r="R382" s="36" t="e">
        <v>#N/A</v>
      </c>
      <c r="S382" s="38" t="e">
        <v>#N/A</v>
      </c>
      <c r="T382" s="38" t="e">
        <v>#N/A</v>
      </c>
      <c r="U382" s="40" t="e">
        <v>#N/A</v>
      </c>
      <c r="V382" s="40" t="e">
        <v>#N/A</v>
      </c>
    </row>
    <row r="383" spans="1:22" x14ac:dyDescent="0.2">
      <c r="A383" t="s">
        <v>387</v>
      </c>
      <c r="B383" s="12">
        <v>20.344928325215061</v>
      </c>
      <c r="C383" s="12">
        <v>21.344111746378122</v>
      </c>
      <c r="D383" s="12">
        <v>22.322628543071353</v>
      </c>
      <c r="E383" s="13">
        <v>21.475017069552493</v>
      </c>
      <c r="F383" s="13">
        <v>21.263429866697393</v>
      </c>
      <c r="G383" s="13">
        <v>21.349448662737192</v>
      </c>
      <c r="H383" s="14">
        <v>0.96682629330470404</v>
      </c>
      <c r="I383">
        <v>-2.5408994774181792E-2</v>
      </c>
      <c r="J383">
        <v>1.465154725707501E-2</v>
      </c>
      <c r="K383" s="14">
        <v>2.7812495482896001E-2</v>
      </c>
      <c r="L383">
        <v>0.28307090408657598</v>
      </c>
      <c r="M383" s="3">
        <v>0.129</v>
      </c>
      <c r="N383" t="e">
        <v>#N/A</v>
      </c>
      <c r="O383" s="34" t="e">
        <v>#N/A</v>
      </c>
      <c r="P383" s="34" t="e">
        <v>#N/A</v>
      </c>
      <c r="Q383" s="36" t="e">
        <v>#N/A</v>
      </c>
      <c r="R383" s="36" t="e">
        <v>#N/A</v>
      </c>
      <c r="S383" s="38" t="e">
        <v>#N/A</v>
      </c>
      <c r="T383" s="38" t="e">
        <v>#N/A</v>
      </c>
      <c r="U383" s="40" t="e">
        <v>#N/A</v>
      </c>
      <c r="V383" s="40" t="e">
        <v>#N/A</v>
      </c>
    </row>
    <row r="384" spans="1:22" x14ac:dyDescent="0.2">
      <c r="A384" t="s">
        <v>388</v>
      </c>
      <c r="B384" s="12">
        <v>18.529719317367324</v>
      </c>
      <c r="C384" s="12">
        <v>18.384542210978989</v>
      </c>
      <c r="D384" s="12">
        <v>19.036447428822019</v>
      </c>
      <c r="E384" s="13">
        <v>18.895701381115391</v>
      </c>
      <c r="F384" s="13">
        <v>18.680040414480018</v>
      </c>
      <c r="G384" s="13">
        <v>18.460384598107588</v>
      </c>
      <c r="H384" s="14">
        <v>0.90909031265223783</v>
      </c>
      <c r="I384">
        <v>-2.8472478844889793E-2</v>
      </c>
      <c r="J384">
        <v>4.13929700913446E-2</v>
      </c>
      <c r="K384" s="14">
        <v>0.67320374710775999</v>
      </c>
      <c r="L384">
        <v>0.895957398219693</v>
      </c>
      <c r="M384" s="3">
        <v>-2.5389999999999999E-2</v>
      </c>
      <c r="N384" t="e">
        <v>#N/A</v>
      </c>
      <c r="O384" s="34" t="e">
        <v>#N/A</v>
      </c>
      <c r="P384" s="34" t="e">
        <v>#N/A</v>
      </c>
      <c r="Q384" s="36" t="e">
        <v>#N/A</v>
      </c>
      <c r="R384" s="36" t="e">
        <v>#N/A</v>
      </c>
      <c r="S384" s="38" t="e">
        <v>#N/A</v>
      </c>
      <c r="T384" s="38" t="e">
        <v>#N/A</v>
      </c>
      <c r="U384" s="40" t="e">
        <v>#N/A</v>
      </c>
      <c r="V384" s="40" t="e">
        <v>#N/A</v>
      </c>
    </row>
    <row r="385" spans="1:22" x14ac:dyDescent="0.2">
      <c r="A385" t="s">
        <v>389</v>
      </c>
      <c r="B385" s="12">
        <v>18.360638921726391</v>
      </c>
      <c r="C385" s="12">
        <v>18.437770272606894</v>
      </c>
      <c r="D385" s="12">
        <v>19.608587031347824</v>
      </c>
      <c r="E385" s="13">
        <v>19.364734819689151</v>
      </c>
      <c r="F385" s="13">
        <v>18.837619909766154</v>
      </c>
      <c r="G385" s="13">
        <v>18.296947401122313</v>
      </c>
      <c r="H385" s="14">
        <v>0.95460528361547503</v>
      </c>
      <c r="I385">
        <v>-3.0768634965500752E-2</v>
      </c>
      <c r="J385">
        <v>2.0176166199928819E-2</v>
      </c>
      <c r="K385" s="14">
        <v>1.75061248067E-4</v>
      </c>
      <c r="L385">
        <v>3.7507994585842398E-2</v>
      </c>
      <c r="M385" s="3">
        <v>-0.11940000000000001</v>
      </c>
      <c r="N385" t="e">
        <v>#N/A</v>
      </c>
      <c r="O385" s="34" t="e">
        <v>#N/A</v>
      </c>
      <c r="P385" s="34" t="e">
        <v>#N/A</v>
      </c>
      <c r="Q385" s="36" t="e">
        <v>#N/A</v>
      </c>
      <c r="R385" s="36" t="e">
        <v>#N/A</v>
      </c>
      <c r="S385" s="38" t="e">
        <v>#N/A</v>
      </c>
      <c r="T385" s="38" t="e">
        <v>#N/A</v>
      </c>
      <c r="U385" s="40" t="e">
        <v>#N/A</v>
      </c>
      <c r="V385" s="40" t="e">
        <v>#N/A</v>
      </c>
    </row>
    <row r="386" spans="1:22" x14ac:dyDescent="0.2">
      <c r="A386" t="s">
        <v>378</v>
      </c>
      <c r="B386" s="12">
        <v>15.908284370426172</v>
      </c>
      <c r="C386" s="12">
        <v>17.532144426831106</v>
      </c>
      <c r="D386" s="12">
        <v>17.305100121049531</v>
      </c>
      <c r="E386" s="13">
        <v>17.222450303698093</v>
      </c>
      <c r="F386" s="13">
        <v>17.141222503884773</v>
      </c>
      <c r="G386" s="13">
        <v>16.35289463041115</v>
      </c>
      <c r="H386" s="14">
        <v>0.98748478465601619</v>
      </c>
      <c r="I386">
        <v>9.6538267709291858E-3</v>
      </c>
      <c r="J386">
        <v>5.4695873377961649E-3</v>
      </c>
      <c r="K386" s="14">
        <v>1.5214840264121E-2</v>
      </c>
      <c r="L386">
        <v>0.219532942472528</v>
      </c>
      <c r="M386" s="3">
        <v>9.5750000000000002E-2</v>
      </c>
      <c r="N386" t="s">
        <v>2123</v>
      </c>
      <c r="O386" s="34">
        <v>0</v>
      </c>
      <c r="P386" s="34">
        <v>0</v>
      </c>
      <c r="Q386" s="36">
        <v>0</v>
      </c>
      <c r="R386" s="36">
        <v>0</v>
      </c>
      <c r="S386" s="38">
        <v>0</v>
      </c>
      <c r="T386" s="38">
        <v>0</v>
      </c>
      <c r="U386" s="40">
        <v>0</v>
      </c>
      <c r="V386" s="40">
        <v>0</v>
      </c>
    </row>
    <row r="387" spans="1:22" x14ac:dyDescent="0.2">
      <c r="A387" t="s">
        <v>391</v>
      </c>
      <c r="B387" s="12">
        <v>14.766800316128345</v>
      </c>
      <c r="C387" s="12">
        <v>15.039918768438289</v>
      </c>
      <c r="D387" s="12">
        <v>15.568292878875505</v>
      </c>
      <c r="E387" s="13">
        <v>15.374043055862584</v>
      </c>
      <c r="F387" s="13">
        <v>15.242461487042581</v>
      </c>
      <c r="G387" s="13">
        <v>14.861482196417173</v>
      </c>
      <c r="H387" s="14">
        <v>0.90867047903487064</v>
      </c>
      <c r="I387">
        <v>-3.4324925293399033E-2</v>
      </c>
      <c r="J387">
        <v>4.1593581114990771E-2</v>
      </c>
      <c r="K387" s="14">
        <v>0.31438534604114998</v>
      </c>
      <c r="L387">
        <v>0.69607947841013496</v>
      </c>
      <c r="M387" s="3">
        <v>4.3029999999999999E-2</v>
      </c>
      <c r="N387" t="e">
        <v>#N/A</v>
      </c>
      <c r="O387" s="34" t="e">
        <v>#N/A</v>
      </c>
      <c r="P387" s="34" t="e">
        <v>#N/A</v>
      </c>
      <c r="Q387" s="36" t="e">
        <v>#N/A</v>
      </c>
      <c r="R387" s="36" t="e">
        <v>#N/A</v>
      </c>
      <c r="S387" s="38" t="e">
        <v>#N/A</v>
      </c>
      <c r="T387" s="38" t="e">
        <v>#N/A</v>
      </c>
      <c r="U387" s="40" t="e">
        <v>#N/A</v>
      </c>
      <c r="V387" s="40" t="e">
        <v>#N/A</v>
      </c>
    </row>
    <row r="388" spans="1:22" x14ac:dyDescent="0.2">
      <c r="A388" t="s">
        <v>390</v>
      </c>
      <c r="B388" s="12">
        <v>20.650589740191361</v>
      </c>
      <c r="C388" s="12">
        <v>20.800564788099397</v>
      </c>
      <c r="D388" s="12">
        <v>20.737477981764592</v>
      </c>
      <c r="E388" s="13">
        <v>20.903956070800813</v>
      </c>
      <c r="F388" s="13">
        <v>20.731523096137941</v>
      </c>
      <c r="G388" s="13">
        <v>20.649568231730779</v>
      </c>
      <c r="H388" s="14">
        <v>0.72955617954030938</v>
      </c>
      <c r="I388">
        <v>-3.2138296204728078E-2</v>
      </c>
      <c r="J388">
        <v>0.13694125959654035</v>
      </c>
      <c r="K388" s="14">
        <v>7.7469123769219994E-2</v>
      </c>
      <c r="L388">
        <v>0.40642917030862402</v>
      </c>
      <c r="M388" s="3">
        <v>-0.1022</v>
      </c>
      <c r="N388" t="s">
        <v>1515</v>
      </c>
      <c r="O388" s="34">
        <v>0</v>
      </c>
      <c r="P388" s="34">
        <v>0</v>
      </c>
      <c r="Q388" s="36">
        <v>0</v>
      </c>
      <c r="R388" s="36">
        <v>0</v>
      </c>
      <c r="S388" s="38">
        <v>0</v>
      </c>
      <c r="T388" s="38">
        <v>0</v>
      </c>
      <c r="U388" s="40">
        <v>0</v>
      </c>
      <c r="V388" s="40">
        <v>0</v>
      </c>
    </row>
    <row r="389" spans="1:22" x14ac:dyDescent="0.2">
      <c r="A389" t="s">
        <v>393</v>
      </c>
      <c r="B389" s="12">
        <v>16.989288693221152</v>
      </c>
      <c r="C389" s="12">
        <v>16.899158346622265</v>
      </c>
      <c r="D389" s="12">
        <v>16.350200021292764</v>
      </c>
      <c r="E389" s="13">
        <v>17.239776647989977</v>
      </c>
      <c r="F389" s="13">
        <v>16.362543874780176</v>
      </c>
      <c r="G389" s="13">
        <v>16.750676324895508</v>
      </c>
      <c r="H389" s="14">
        <v>0.91173566150755203</v>
      </c>
      <c r="I389">
        <v>-3.8116595509830375E-2</v>
      </c>
      <c r="J389">
        <v>4.0131057931498827E-2</v>
      </c>
      <c r="K389" s="14">
        <v>0.19788280696411001</v>
      </c>
      <c r="L389">
        <v>0.58646082169370795</v>
      </c>
      <c r="M389" s="3">
        <v>-8.3169999999999994E-2</v>
      </c>
      <c r="N389" t="e">
        <v>#N/A</v>
      </c>
      <c r="O389" s="34" t="e">
        <v>#N/A</v>
      </c>
      <c r="P389" s="34" t="e">
        <v>#N/A</v>
      </c>
      <c r="Q389" s="36" t="e">
        <v>#N/A</v>
      </c>
      <c r="R389" s="36" t="e">
        <v>#N/A</v>
      </c>
      <c r="S389" s="38" t="e">
        <v>#N/A</v>
      </c>
      <c r="T389" s="38" t="e">
        <v>#N/A</v>
      </c>
      <c r="U389" s="40" t="e">
        <v>#N/A</v>
      </c>
      <c r="V389" s="40" t="e">
        <v>#N/A</v>
      </c>
    </row>
    <row r="390" spans="1:22" x14ac:dyDescent="0.2">
      <c r="A390" t="s">
        <v>394</v>
      </c>
      <c r="B390" s="12">
        <v>24.833059249972688</v>
      </c>
      <c r="C390" s="12">
        <v>24.796521495518132</v>
      </c>
      <c r="D390" s="12">
        <v>24.899460446290398</v>
      </c>
      <c r="E390" s="13">
        <v>25.043819514984644</v>
      </c>
      <c r="F390" s="13">
        <v>25.041410663330179</v>
      </c>
      <c r="G390" s="13">
        <v>24.568244493595856</v>
      </c>
      <c r="H390" s="14">
        <v>0.80937174248944221</v>
      </c>
      <c r="I390">
        <v>-4.1477826709822807E-2</v>
      </c>
      <c r="J390">
        <v>9.1851962157365394E-2</v>
      </c>
      <c r="K390" s="14">
        <v>0.64408880564022997</v>
      </c>
      <c r="L390">
        <v>0.88157347418996901</v>
      </c>
      <c r="M390" s="3">
        <v>5.6770000000000001E-2</v>
      </c>
      <c r="N390" t="e">
        <v>#N/A</v>
      </c>
      <c r="O390" s="34" t="e">
        <v>#N/A</v>
      </c>
      <c r="P390" s="34" t="e">
        <v>#N/A</v>
      </c>
      <c r="Q390" s="36" t="e">
        <v>#N/A</v>
      </c>
      <c r="R390" s="36" t="e">
        <v>#N/A</v>
      </c>
      <c r="S390" s="38" t="e">
        <v>#N/A</v>
      </c>
      <c r="T390" s="38" t="e">
        <v>#N/A</v>
      </c>
      <c r="U390" s="40" t="e">
        <v>#N/A</v>
      </c>
      <c r="V390" s="40" t="e">
        <v>#N/A</v>
      </c>
    </row>
    <row r="391" spans="1:22" x14ac:dyDescent="0.2">
      <c r="A391" t="s">
        <v>395</v>
      </c>
      <c r="B391" s="12">
        <v>16.602304095258134</v>
      </c>
      <c r="C391" s="12">
        <v>13.69160778439157</v>
      </c>
      <c r="D391" s="12">
        <v>16.63499590285911</v>
      </c>
      <c r="E391" s="13">
        <v>14.521662129754594</v>
      </c>
      <c r="F391" s="13">
        <v>16.963874028813759</v>
      </c>
      <c r="G391" s="13">
        <v>15.571363140124312</v>
      </c>
      <c r="H391" s="14">
        <v>0.97345555023463348</v>
      </c>
      <c r="I391">
        <v>-4.2663838727948544E-2</v>
      </c>
      <c r="J391">
        <v>1.1683874373583274E-2</v>
      </c>
      <c r="K391" s="14">
        <v>9.0971167362149993E-3</v>
      </c>
      <c r="L391">
        <v>0.17409313220453099</v>
      </c>
      <c r="M391" s="3">
        <v>-5.6869999999999997E-2</v>
      </c>
      <c r="N391" t="e">
        <v>#N/A</v>
      </c>
      <c r="O391" s="34" t="e">
        <v>#N/A</v>
      </c>
      <c r="P391" s="34" t="e">
        <v>#N/A</v>
      </c>
      <c r="Q391" s="36" t="e">
        <v>#N/A</v>
      </c>
      <c r="R391" s="36" t="e">
        <v>#N/A</v>
      </c>
      <c r="S391" s="38" t="e">
        <v>#N/A</v>
      </c>
      <c r="T391" s="38" t="e">
        <v>#N/A</v>
      </c>
      <c r="U391" s="40" t="e">
        <v>#N/A</v>
      </c>
      <c r="V391" s="40" t="e">
        <v>#N/A</v>
      </c>
    </row>
    <row r="392" spans="1:22" x14ac:dyDescent="0.2">
      <c r="A392" t="s">
        <v>396</v>
      </c>
      <c r="B392" s="12">
        <v>20.609781695254537</v>
      </c>
      <c r="C392" s="12">
        <v>20.060364102335374</v>
      </c>
      <c r="D392" s="12">
        <v>20.711087845628352</v>
      </c>
      <c r="E392" s="13">
        <v>20.158539698405047</v>
      </c>
      <c r="F392" s="13">
        <v>20.774402788542158</v>
      </c>
      <c r="G392" s="13">
        <v>20.580601122385925</v>
      </c>
      <c r="H392" s="14">
        <v>0.87900069784949175</v>
      </c>
      <c r="I392">
        <v>-4.4103322038285597E-2</v>
      </c>
      <c r="J392">
        <v>5.601078013434737E-2</v>
      </c>
      <c r="K392" s="14">
        <v>4.7694645663491998E-2</v>
      </c>
      <c r="L392">
        <v>0.336309551095551</v>
      </c>
      <c r="M392" s="3">
        <v>0.12839999999999999</v>
      </c>
      <c r="N392" t="e">
        <v>#N/A</v>
      </c>
      <c r="O392" s="34" t="e">
        <v>#N/A</v>
      </c>
      <c r="P392" s="34" t="e">
        <v>#N/A</v>
      </c>
      <c r="Q392" s="36" t="e">
        <v>#N/A</v>
      </c>
      <c r="R392" s="36" t="e">
        <v>#N/A</v>
      </c>
      <c r="S392" s="38" t="e">
        <v>#N/A</v>
      </c>
      <c r="T392" s="38" t="e">
        <v>#N/A</v>
      </c>
      <c r="U392" s="40" t="e">
        <v>#N/A</v>
      </c>
      <c r="V392" s="40" t="e">
        <v>#N/A</v>
      </c>
    </row>
    <row r="393" spans="1:22" x14ac:dyDescent="0.2">
      <c r="A393" t="s">
        <v>397</v>
      </c>
      <c r="B393" s="12">
        <v>21.286019534760893</v>
      </c>
      <c r="C393" s="12">
        <v>21.617470059775194</v>
      </c>
      <c r="D393" s="12">
        <v>21.503712236716094</v>
      </c>
      <c r="E393" s="13">
        <v>21.590309155036834</v>
      </c>
      <c r="F393" s="13">
        <v>21.550849962562069</v>
      </c>
      <c r="G393" s="13">
        <v>21.398844060318968</v>
      </c>
      <c r="H393" s="14">
        <v>0.71618839067387019</v>
      </c>
      <c r="I393">
        <v>-4.4267115555228997E-2</v>
      </c>
      <c r="J393">
        <v>0.14497272312743978</v>
      </c>
      <c r="K393" s="14">
        <v>3.8725994292240001E-3</v>
      </c>
      <c r="L393">
        <v>0.120295319072847</v>
      </c>
      <c r="M393" s="3">
        <v>0.129</v>
      </c>
      <c r="N393" t="e">
        <v>#N/A</v>
      </c>
      <c r="O393" s="34" t="e">
        <v>#N/A</v>
      </c>
      <c r="P393" s="34" t="e">
        <v>#N/A</v>
      </c>
      <c r="Q393" s="36" t="e">
        <v>#N/A</v>
      </c>
      <c r="R393" s="36" t="e">
        <v>#N/A</v>
      </c>
      <c r="S393" s="38" t="e">
        <v>#N/A</v>
      </c>
      <c r="T393" s="38" t="e">
        <v>#N/A</v>
      </c>
      <c r="U393" s="40" t="e">
        <v>#N/A</v>
      </c>
      <c r="V393" s="40" t="e">
        <v>#N/A</v>
      </c>
    </row>
    <row r="394" spans="1:22" x14ac:dyDescent="0.2">
      <c r="A394" t="s">
        <v>398</v>
      </c>
      <c r="B394" s="12">
        <v>19.320049626647595</v>
      </c>
      <c r="C394" s="12">
        <v>19.244019596611775</v>
      </c>
      <c r="D394" s="12">
        <v>18.585148408661144</v>
      </c>
      <c r="E394" s="13">
        <v>18.799947862880224</v>
      </c>
      <c r="F394" s="13">
        <v>19.509420205402414</v>
      </c>
      <c r="G394" s="13">
        <v>18.997468661532718</v>
      </c>
      <c r="H394" s="14">
        <v>0.87556949948475715</v>
      </c>
      <c r="I394">
        <v>-5.2539699298282727E-2</v>
      </c>
      <c r="J394">
        <v>5.7709375514542957E-2</v>
      </c>
      <c r="K394" s="14">
        <v>3.8171935973421001E-2</v>
      </c>
      <c r="L394">
        <v>0.31356589525616502</v>
      </c>
      <c r="M394" s="3">
        <v>6.7699999999999996E-2</v>
      </c>
      <c r="N394" t="e">
        <v>#N/A</v>
      </c>
      <c r="O394" s="34" t="e">
        <v>#N/A</v>
      </c>
      <c r="P394" s="34" t="e">
        <v>#N/A</v>
      </c>
      <c r="Q394" s="36" t="e">
        <v>#N/A</v>
      </c>
      <c r="R394" s="36" t="e">
        <v>#N/A</v>
      </c>
      <c r="S394" s="38" t="e">
        <v>#N/A</v>
      </c>
      <c r="T394" s="38" t="e">
        <v>#N/A</v>
      </c>
      <c r="U394" s="40" t="e">
        <v>#N/A</v>
      </c>
      <c r="V394" s="40" t="e">
        <v>#N/A</v>
      </c>
    </row>
    <row r="395" spans="1:22" x14ac:dyDescent="0.2">
      <c r="A395" t="s">
        <v>392</v>
      </c>
      <c r="B395" s="12">
        <v>23.188118264726544</v>
      </c>
      <c r="C395" s="12">
        <v>23.578977699802394</v>
      </c>
      <c r="D395" s="12">
        <v>23.616435306304975</v>
      </c>
      <c r="E395" s="13">
        <v>23.857593811411476</v>
      </c>
      <c r="F395" s="13">
        <v>23.397686185762243</v>
      </c>
      <c r="G395" s="13">
        <v>23.234571672328876</v>
      </c>
      <c r="H395" s="14">
        <v>0.8856961459830055</v>
      </c>
      <c r="I395">
        <v>-3.5440132889561937E-2</v>
      </c>
      <c r="J395">
        <v>5.2715245106502717E-2</v>
      </c>
      <c r="K395" s="14">
        <v>0.99000129588068997</v>
      </c>
      <c r="L395">
        <v>0.99653681284402496</v>
      </c>
      <c r="M395" s="3">
        <v>-5.0000000000000001E-4</v>
      </c>
      <c r="N395" t="s">
        <v>949</v>
      </c>
      <c r="O395" s="34">
        <v>0</v>
      </c>
      <c r="P395" s="34">
        <v>0</v>
      </c>
      <c r="Q395" s="36">
        <v>2.4053181E-2</v>
      </c>
      <c r="R395" s="36">
        <v>-0.70823749999999996</v>
      </c>
      <c r="S395" s="38">
        <v>0</v>
      </c>
      <c r="T395" s="38">
        <v>0</v>
      </c>
      <c r="U395" s="40">
        <v>0</v>
      </c>
      <c r="V395" s="40">
        <v>0</v>
      </c>
    </row>
    <row r="396" spans="1:22" x14ac:dyDescent="0.2">
      <c r="A396" t="s">
        <v>400</v>
      </c>
      <c r="B396" s="12">
        <v>18.68642925717996</v>
      </c>
      <c r="C396" s="12">
        <v>17.907192764604485</v>
      </c>
      <c r="D396" s="12">
        <v>19.014500602491132</v>
      </c>
      <c r="E396" s="13">
        <v>18.801543441214729</v>
      </c>
      <c r="F396" s="13">
        <v>18.665852158478376</v>
      </c>
      <c r="G396" s="13">
        <v>18.311685179224586</v>
      </c>
      <c r="H396" s="14">
        <v>0.88169329367546267</v>
      </c>
      <c r="I396">
        <v>-5.6986051547372796E-2</v>
      </c>
      <c r="J396">
        <v>5.4682462520435626E-2</v>
      </c>
      <c r="K396" s="14">
        <v>0.78287254536716</v>
      </c>
      <c r="L396">
        <v>0.93252038098270595</v>
      </c>
      <c r="M396" s="3">
        <v>-1.5389999999999999E-2</v>
      </c>
      <c r="N396" t="e">
        <v>#N/A</v>
      </c>
      <c r="O396" s="34" t="e">
        <v>#N/A</v>
      </c>
      <c r="P396" s="34" t="e">
        <v>#N/A</v>
      </c>
      <c r="Q396" s="36" t="e">
        <v>#N/A</v>
      </c>
      <c r="R396" s="36" t="e">
        <v>#N/A</v>
      </c>
      <c r="S396" s="38" t="e">
        <v>#N/A</v>
      </c>
      <c r="T396" s="38" t="e">
        <v>#N/A</v>
      </c>
      <c r="U396" s="40" t="e">
        <v>#N/A</v>
      </c>
      <c r="V396" s="40" t="e">
        <v>#N/A</v>
      </c>
    </row>
    <row r="397" spans="1:22" x14ac:dyDescent="0.2">
      <c r="A397" t="s">
        <v>399</v>
      </c>
      <c r="B397" s="12">
        <v>22.392935618291688</v>
      </c>
      <c r="C397" s="12">
        <v>22.51604335145073</v>
      </c>
      <c r="D397" s="12">
        <v>22.813674550792886</v>
      </c>
      <c r="E397" s="13">
        <v>22.860571427344368</v>
      </c>
      <c r="F397" s="13">
        <v>22.6817085346621</v>
      </c>
      <c r="G397" s="13">
        <v>22.342878873276494</v>
      </c>
      <c r="H397" s="14">
        <v>0.7965365359093457</v>
      </c>
      <c r="I397">
        <v>-5.4168438249220685E-2</v>
      </c>
      <c r="J397">
        <v>9.8794298984118706E-2</v>
      </c>
      <c r="K397" s="14">
        <v>0.43039963678312998</v>
      </c>
      <c r="L397">
        <v>0.77453312890903303</v>
      </c>
      <c r="M397" s="3">
        <v>4.3290000000000002E-2</v>
      </c>
      <c r="N397" t="s">
        <v>977</v>
      </c>
      <c r="O397" s="34">
        <v>0</v>
      </c>
      <c r="P397" s="34">
        <v>0</v>
      </c>
      <c r="Q397" s="36">
        <v>2.6781490000000002E-2</v>
      </c>
      <c r="R397" s="36">
        <v>-0.74811878600000004</v>
      </c>
      <c r="S397" s="38">
        <v>0</v>
      </c>
      <c r="T397" s="38">
        <v>0</v>
      </c>
      <c r="U397" s="40">
        <v>0</v>
      </c>
      <c r="V397" s="40">
        <v>0</v>
      </c>
    </row>
    <row r="398" spans="1:22" x14ac:dyDescent="0.2">
      <c r="A398" t="s">
        <v>402</v>
      </c>
      <c r="B398" s="12">
        <v>16.731929014712463</v>
      </c>
      <c r="C398" s="12">
        <v>16.553063292305648</v>
      </c>
      <c r="D398" s="12">
        <v>16.707107632663423</v>
      </c>
      <c r="E398" s="13">
        <v>17.134812420709071</v>
      </c>
      <c r="F398" s="13">
        <v>16.645509900506788</v>
      </c>
      <c r="G398" s="13">
        <v>16.395797160855711</v>
      </c>
      <c r="H398" s="14">
        <v>0.79788560056770341</v>
      </c>
      <c r="I398">
        <v>-6.1339847463344199E-2</v>
      </c>
      <c r="J398">
        <v>9.8059372563734981E-2</v>
      </c>
      <c r="K398" s="14">
        <v>0.24674264078284999</v>
      </c>
      <c r="L398">
        <v>0.63478494654602702</v>
      </c>
      <c r="M398" s="3">
        <v>-6.4269999999999994E-2</v>
      </c>
      <c r="N398" t="e">
        <v>#N/A</v>
      </c>
      <c r="O398" s="34" t="e">
        <v>#N/A</v>
      </c>
      <c r="P398" s="34" t="e">
        <v>#N/A</v>
      </c>
      <c r="Q398" s="36" t="e">
        <v>#N/A</v>
      </c>
      <c r="R398" s="36" t="e">
        <v>#N/A</v>
      </c>
      <c r="S398" s="38" t="e">
        <v>#N/A</v>
      </c>
      <c r="T398" s="38" t="e">
        <v>#N/A</v>
      </c>
      <c r="U398" s="40" t="e">
        <v>#N/A</v>
      </c>
      <c r="V398" s="40" t="e">
        <v>#N/A</v>
      </c>
    </row>
    <row r="399" spans="1:22" x14ac:dyDescent="0.2">
      <c r="A399" t="s">
        <v>403</v>
      </c>
      <c r="B399" s="12">
        <v>22.438625949223372</v>
      </c>
      <c r="C399" s="12">
        <v>22.572575506138925</v>
      </c>
      <c r="D399" s="12">
        <v>22.694022684356963</v>
      </c>
      <c r="E399" s="13">
        <v>22.619012823105113</v>
      </c>
      <c r="F399" s="13">
        <v>22.719259021388208</v>
      </c>
      <c r="G399" s="13">
        <v>22.552701486100439</v>
      </c>
      <c r="H399" s="14">
        <v>0.52149125024792742</v>
      </c>
      <c r="I399">
        <v>-6.1916396958167752E-2</v>
      </c>
      <c r="J399">
        <v>0.28275297391227583</v>
      </c>
      <c r="K399" s="14">
        <v>0.61883674016753998</v>
      </c>
      <c r="L399">
        <v>0.87215378661493703</v>
      </c>
      <c r="M399" s="3">
        <v>-2.9409999999999999E-2</v>
      </c>
      <c r="N399" t="e">
        <v>#N/A</v>
      </c>
      <c r="O399" s="34" t="e">
        <v>#N/A</v>
      </c>
      <c r="P399" s="34" t="e">
        <v>#N/A</v>
      </c>
      <c r="Q399" s="36" t="e">
        <v>#N/A</v>
      </c>
      <c r="R399" s="36" t="e">
        <v>#N/A</v>
      </c>
      <c r="S399" s="38" t="e">
        <v>#N/A</v>
      </c>
      <c r="T399" s="38" t="e">
        <v>#N/A</v>
      </c>
      <c r="U399" s="40" t="e">
        <v>#N/A</v>
      </c>
      <c r="V399" s="40" t="e">
        <v>#N/A</v>
      </c>
    </row>
    <row r="400" spans="1:22" x14ac:dyDescent="0.2">
      <c r="A400" t="s">
        <v>404</v>
      </c>
      <c r="B400" s="12">
        <v>15.654960632154593</v>
      </c>
      <c r="C400" s="12">
        <v>16.947854505220235</v>
      </c>
      <c r="D400" s="12">
        <v>18.278917087852697</v>
      </c>
      <c r="E400" s="13">
        <v>17.136898097647688</v>
      </c>
      <c r="F400" s="13">
        <v>17.457473542016839</v>
      </c>
      <c r="G400" s="13">
        <v>16.475389777339014</v>
      </c>
      <c r="H400" s="14">
        <v>0.94209601393111053</v>
      </c>
      <c r="I400">
        <v>-6.2676397258673688E-2</v>
      </c>
      <c r="J400">
        <v>2.5904833729895438E-2</v>
      </c>
      <c r="K400" s="14">
        <v>0.59519424308450997</v>
      </c>
      <c r="L400">
        <v>0.86539813732628601</v>
      </c>
      <c r="M400" s="3">
        <v>-3.8260000000000002E-2</v>
      </c>
      <c r="N400" t="e">
        <v>#N/A</v>
      </c>
      <c r="O400" s="34" t="e">
        <v>#N/A</v>
      </c>
      <c r="P400" s="34" t="e">
        <v>#N/A</v>
      </c>
      <c r="Q400" s="36" t="e">
        <v>#N/A</v>
      </c>
      <c r="R400" s="36" t="e">
        <v>#N/A</v>
      </c>
      <c r="S400" s="38" t="e">
        <v>#N/A</v>
      </c>
      <c r="T400" s="38" t="e">
        <v>#N/A</v>
      </c>
      <c r="U400" s="40" t="e">
        <v>#N/A</v>
      </c>
      <c r="V400" s="40" t="e">
        <v>#N/A</v>
      </c>
    </row>
    <row r="401" spans="1:22" x14ac:dyDescent="0.2">
      <c r="A401" t="s">
        <v>405</v>
      </c>
      <c r="B401" s="12">
        <v>18.106661479695351</v>
      </c>
      <c r="C401" s="12">
        <v>17.952928705071091</v>
      </c>
      <c r="D401" s="12">
        <v>18.117330219957836</v>
      </c>
      <c r="E401" s="13">
        <v>18.066081414176384</v>
      </c>
      <c r="F401" s="13">
        <v>17.775272563048944</v>
      </c>
      <c r="G401" s="13">
        <v>18.523664077304943</v>
      </c>
      <c r="H401" s="14">
        <v>0.7936094846076891</v>
      </c>
      <c r="I401">
        <v>-6.2699216601995289E-2</v>
      </c>
      <c r="J401">
        <v>0.10039315047060145</v>
      </c>
      <c r="K401" s="14">
        <v>0.85348634442857996</v>
      </c>
      <c r="L401">
        <v>0.95248737123729998</v>
      </c>
      <c r="M401" s="3">
        <v>-5.3699999999999998E-3</v>
      </c>
      <c r="N401" t="e">
        <v>#N/A</v>
      </c>
      <c r="O401" s="34" t="e">
        <v>#N/A</v>
      </c>
      <c r="P401" s="34" t="e">
        <v>#N/A</v>
      </c>
      <c r="Q401" s="36" t="e">
        <v>#N/A</v>
      </c>
      <c r="R401" s="36" t="e">
        <v>#N/A</v>
      </c>
      <c r="S401" s="38" t="e">
        <v>#N/A</v>
      </c>
      <c r="T401" s="38" t="e">
        <v>#N/A</v>
      </c>
      <c r="U401" s="40" t="e">
        <v>#N/A</v>
      </c>
      <c r="V401" s="40" t="e">
        <v>#N/A</v>
      </c>
    </row>
    <row r="402" spans="1:22" x14ac:dyDescent="0.2">
      <c r="A402" t="s">
        <v>401</v>
      </c>
      <c r="B402" s="12">
        <v>19.525841088097859</v>
      </c>
      <c r="C402" s="12">
        <v>19.413452676056835</v>
      </c>
      <c r="D402" s="12">
        <v>20.053188677620284</v>
      </c>
      <c r="E402" s="13">
        <v>19.42849390857792</v>
      </c>
      <c r="F402" s="13">
        <v>19.882614371944694</v>
      </c>
      <c r="G402" s="13">
        <v>19.854869241571244</v>
      </c>
      <c r="H402" s="14">
        <v>0.82564516814440359</v>
      </c>
      <c r="I402">
        <v>-5.7831693439627685E-2</v>
      </c>
      <c r="J402">
        <v>8.3206556342719298E-2</v>
      </c>
      <c r="K402" s="14">
        <v>1.2799260114618001E-2</v>
      </c>
      <c r="L402">
        <v>0.20255798772300801</v>
      </c>
      <c r="M402" s="3">
        <v>0.1762</v>
      </c>
      <c r="N402" t="s">
        <v>1761</v>
      </c>
      <c r="O402" s="34">
        <v>0</v>
      </c>
      <c r="P402" s="34">
        <v>0</v>
      </c>
      <c r="Q402" s="36">
        <v>0</v>
      </c>
      <c r="R402" s="36">
        <v>0</v>
      </c>
      <c r="S402" s="38">
        <v>0</v>
      </c>
      <c r="T402" s="38">
        <v>0</v>
      </c>
      <c r="U402" s="40">
        <v>0</v>
      </c>
      <c r="V402" s="40">
        <v>0</v>
      </c>
    </row>
    <row r="403" spans="1:22" x14ac:dyDescent="0.2">
      <c r="A403" t="s">
        <v>407</v>
      </c>
      <c r="B403" s="12">
        <v>20.616954136216144</v>
      </c>
      <c r="C403" s="12">
        <v>19.469242188151501</v>
      </c>
      <c r="D403" s="12">
        <v>20.598760513104128</v>
      </c>
      <c r="E403" s="13">
        <v>20.619536063763032</v>
      </c>
      <c r="F403" s="13">
        <v>20.307099626863842</v>
      </c>
      <c r="G403" s="13">
        <v>19.955254025357853</v>
      </c>
      <c r="H403" s="14">
        <v>0.88481378216168549</v>
      </c>
      <c r="I403">
        <v>-6.5644292837649942E-2</v>
      </c>
      <c r="J403">
        <v>5.3148121267505073E-2</v>
      </c>
      <c r="K403" s="14">
        <v>0.34492390705582998</v>
      </c>
      <c r="L403">
        <v>0.71752469327798096</v>
      </c>
      <c r="M403" s="3">
        <v>3.5560000000000001E-2</v>
      </c>
      <c r="N403" t="e">
        <v>#N/A</v>
      </c>
      <c r="O403" s="34" t="e">
        <v>#N/A</v>
      </c>
      <c r="P403" s="34" t="e">
        <v>#N/A</v>
      </c>
      <c r="Q403" s="36" t="e">
        <v>#N/A</v>
      </c>
      <c r="R403" s="36" t="e">
        <v>#N/A</v>
      </c>
      <c r="S403" s="38" t="e">
        <v>#N/A</v>
      </c>
      <c r="T403" s="38" t="e">
        <v>#N/A</v>
      </c>
      <c r="U403" s="40" t="e">
        <v>#N/A</v>
      </c>
      <c r="V403" s="40" t="e">
        <v>#N/A</v>
      </c>
    </row>
    <row r="404" spans="1:22" x14ac:dyDescent="0.2">
      <c r="A404" t="s">
        <v>408</v>
      </c>
      <c r="B404" s="12">
        <v>22.397228747957474</v>
      </c>
      <c r="C404" s="12">
        <v>22.463506443804011</v>
      </c>
      <c r="D404" s="12">
        <v>22.585731927543772</v>
      </c>
      <c r="E404" s="13">
        <v>22.843632029825951</v>
      </c>
      <c r="F404" s="13">
        <v>22.596004072695241</v>
      </c>
      <c r="G404" s="13">
        <v>22.210773970306484</v>
      </c>
      <c r="H404" s="14">
        <v>0.7414495900457021</v>
      </c>
      <c r="I404">
        <v>-6.7980984507471476E-2</v>
      </c>
      <c r="J404">
        <v>0.12991837060888908</v>
      </c>
      <c r="K404" s="14">
        <v>0.80426127381269996</v>
      </c>
      <c r="L404">
        <v>0.93833714936693702</v>
      </c>
      <c r="M404" s="3">
        <v>-8.0300000000000007E-3</v>
      </c>
      <c r="N404" t="e">
        <v>#N/A</v>
      </c>
      <c r="O404" s="34" t="e">
        <v>#N/A</v>
      </c>
      <c r="P404" s="34" t="e">
        <v>#N/A</v>
      </c>
      <c r="Q404" s="36" t="e">
        <v>#N/A</v>
      </c>
      <c r="R404" s="36" t="e">
        <v>#N/A</v>
      </c>
      <c r="S404" s="38" t="e">
        <v>#N/A</v>
      </c>
      <c r="T404" s="38" t="e">
        <v>#N/A</v>
      </c>
      <c r="U404" s="40" t="e">
        <v>#N/A</v>
      </c>
      <c r="V404" s="40" t="e">
        <v>#N/A</v>
      </c>
    </row>
    <row r="405" spans="1:22" x14ac:dyDescent="0.2">
      <c r="A405" t="s">
        <v>409</v>
      </c>
      <c r="B405" s="12">
        <v>19.062364607212675</v>
      </c>
      <c r="C405" s="12">
        <v>19.208316116374334</v>
      </c>
      <c r="D405" s="12">
        <v>19.512246926527759</v>
      </c>
      <c r="E405" s="13">
        <v>19.424383593108853</v>
      </c>
      <c r="F405" s="13">
        <v>19.40626213897276</v>
      </c>
      <c r="G405" s="13">
        <v>19.160075536537484</v>
      </c>
      <c r="H405" s="14">
        <v>0.68293257301089139</v>
      </c>
      <c r="I405">
        <v>-6.9264539501443068E-2</v>
      </c>
      <c r="J405">
        <v>0.16562217276772062</v>
      </c>
      <c r="K405" s="14">
        <v>2.0285827441056999E-2</v>
      </c>
      <c r="L405">
        <v>0.25075203268856799</v>
      </c>
      <c r="M405" s="3">
        <v>0.13109999999999999</v>
      </c>
      <c r="N405" t="e">
        <v>#N/A</v>
      </c>
      <c r="O405" s="34" t="e">
        <v>#N/A</v>
      </c>
      <c r="P405" s="34" t="e">
        <v>#N/A</v>
      </c>
      <c r="Q405" s="36" t="e">
        <v>#N/A</v>
      </c>
      <c r="R405" s="36" t="e">
        <v>#N/A</v>
      </c>
      <c r="S405" s="38" t="e">
        <v>#N/A</v>
      </c>
      <c r="T405" s="38" t="e">
        <v>#N/A</v>
      </c>
      <c r="U405" s="40" t="e">
        <v>#N/A</v>
      </c>
      <c r="V405" s="40" t="e">
        <v>#N/A</v>
      </c>
    </row>
    <row r="406" spans="1:22" x14ac:dyDescent="0.2">
      <c r="A406" t="s">
        <v>410</v>
      </c>
      <c r="B406" s="12">
        <v>16.876965622323695</v>
      </c>
      <c r="C406" s="12">
        <v>17.08385280671644</v>
      </c>
      <c r="D406" s="12">
        <v>17.697066635235007</v>
      </c>
      <c r="E406" s="13">
        <v>17.199281482259277</v>
      </c>
      <c r="F406" s="13">
        <v>17.577281776644142</v>
      </c>
      <c r="G406" s="13">
        <v>17.090984444102073</v>
      </c>
      <c r="H406" s="14">
        <v>0.8195800258244651</v>
      </c>
      <c r="I406">
        <v>-6.9887546243457166E-2</v>
      </c>
      <c r="J406">
        <v>8.6408634433752282E-2</v>
      </c>
      <c r="K406" s="14" t="e">
        <v>#N/A</v>
      </c>
      <c r="L406" t="e">
        <v>#N/A</v>
      </c>
      <c r="M406" s="3" t="e">
        <v>#N/A</v>
      </c>
      <c r="N406" t="e">
        <v>#N/A</v>
      </c>
      <c r="O406" s="34" t="e">
        <v>#N/A</v>
      </c>
      <c r="P406" s="34" t="e">
        <v>#N/A</v>
      </c>
      <c r="Q406" s="36" t="e">
        <v>#N/A</v>
      </c>
      <c r="R406" s="36" t="e">
        <v>#N/A</v>
      </c>
      <c r="S406" s="38" t="e">
        <v>#N/A</v>
      </c>
      <c r="T406" s="38" t="e">
        <v>#N/A</v>
      </c>
      <c r="U406" s="40" t="e">
        <v>#N/A</v>
      </c>
      <c r="V406" s="40" t="e">
        <v>#N/A</v>
      </c>
    </row>
    <row r="407" spans="1:22" x14ac:dyDescent="0.2">
      <c r="A407" t="s">
        <v>411</v>
      </c>
      <c r="B407" s="12">
        <v>17.980882366026094</v>
      </c>
      <c r="C407" s="12">
        <v>18.24599820074166</v>
      </c>
      <c r="D407" s="12">
        <v>18.121852185634229</v>
      </c>
      <c r="E407" s="13">
        <v>18.366180361038708</v>
      </c>
      <c r="F407" s="13">
        <v>18.251179829452624</v>
      </c>
      <c r="G407" s="13">
        <v>17.954129166449725</v>
      </c>
      <c r="H407" s="14">
        <v>0.63486218737753297</v>
      </c>
      <c r="I407">
        <v>-7.4252201513022698E-2</v>
      </c>
      <c r="J407">
        <v>0.19732053889244361</v>
      </c>
      <c r="K407" s="14">
        <v>1.0821038745504E-2</v>
      </c>
      <c r="L407">
        <v>0.189164434638978</v>
      </c>
      <c r="M407" s="3">
        <v>-0.24629999999999999</v>
      </c>
      <c r="N407" t="e">
        <v>#N/A</v>
      </c>
      <c r="O407" s="34" t="e">
        <v>#N/A</v>
      </c>
      <c r="P407" s="34" t="e">
        <v>#N/A</v>
      </c>
      <c r="Q407" s="36" t="e">
        <v>#N/A</v>
      </c>
      <c r="R407" s="36" t="e">
        <v>#N/A</v>
      </c>
      <c r="S407" s="38" t="e">
        <v>#N/A</v>
      </c>
      <c r="T407" s="38" t="e">
        <v>#N/A</v>
      </c>
      <c r="U407" s="40" t="e">
        <v>#N/A</v>
      </c>
      <c r="V407" s="40" t="e">
        <v>#N/A</v>
      </c>
    </row>
    <row r="408" spans="1:22" x14ac:dyDescent="0.2">
      <c r="A408" t="s">
        <v>406</v>
      </c>
      <c r="B408" s="12">
        <v>14.709371815154434</v>
      </c>
      <c r="C408" s="12">
        <v>13.69160778439157</v>
      </c>
      <c r="D408" s="12">
        <v>16.075749835518653</v>
      </c>
      <c r="E408" s="13">
        <v>14.521662129754594</v>
      </c>
      <c r="F408" s="13">
        <v>15.268941988880655</v>
      </c>
      <c r="G408" s="13">
        <v>14.877530827747041</v>
      </c>
      <c r="H408" s="14">
        <v>0.93397901241863912</v>
      </c>
      <c r="I408">
        <v>-6.3801837105881276E-2</v>
      </c>
      <c r="J408">
        <v>2.9662882756183586E-2</v>
      </c>
      <c r="K408" s="14">
        <v>0.41992798688875999</v>
      </c>
      <c r="L408">
        <v>0.76680905997431803</v>
      </c>
      <c r="M408" s="3">
        <v>7.6280000000000001E-2</v>
      </c>
      <c r="N408" t="s">
        <v>2287</v>
      </c>
      <c r="O408" s="34">
        <v>0</v>
      </c>
      <c r="P408" s="34">
        <v>0</v>
      </c>
      <c r="Q408" s="36">
        <v>0</v>
      </c>
      <c r="R408" s="36">
        <v>0</v>
      </c>
      <c r="S408" s="38">
        <v>0</v>
      </c>
      <c r="T408" s="38">
        <v>0</v>
      </c>
      <c r="U408" s="40">
        <v>0</v>
      </c>
      <c r="V408" s="40">
        <v>0</v>
      </c>
    </row>
    <row r="409" spans="1:22" x14ac:dyDescent="0.2">
      <c r="A409" t="s">
        <v>413</v>
      </c>
      <c r="B409" s="12">
        <v>22.310496803803467</v>
      </c>
      <c r="C409" s="12">
        <v>22.124830698878448</v>
      </c>
      <c r="D409" s="12">
        <v>22.721791134412296</v>
      </c>
      <c r="E409" s="13">
        <v>22.612094322137779</v>
      </c>
      <c r="F409" s="13">
        <v>22.645491056195944</v>
      </c>
      <c r="G409" s="13">
        <v>22.139084174542489</v>
      </c>
      <c r="H409" s="14">
        <v>0.75656407685851457</v>
      </c>
      <c r="I409">
        <v>-7.985030526066339E-2</v>
      </c>
      <c r="J409">
        <v>0.12115428370478962</v>
      </c>
      <c r="K409" s="14">
        <v>0.78561840425828</v>
      </c>
      <c r="L409">
        <v>0.932926909575168</v>
      </c>
      <c r="M409" s="3">
        <v>2.18E-2</v>
      </c>
      <c r="N409" t="e">
        <v>#N/A</v>
      </c>
      <c r="O409" s="34" t="e">
        <v>#N/A</v>
      </c>
      <c r="P409" s="34" t="e">
        <v>#N/A</v>
      </c>
      <c r="Q409" s="36" t="e">
        <v>#N/A</v>
      </c>
      <c r="R409" s="36" t="e">
        <v>#N/A</v>
      </c>
      <c r="S409" s="38" t="e">
        <v>#N/A</v>
      </c>
      <c r="T409" s="38" t="e">
        <v>#N/A</v>
      </c>
      <c r="U409" s="40" t="e">
        <v>#N/A</v>
      </c>
      <c r="V409" s="40" t="e">
        <v>#N/A</v>
      </c>
    </row>
    <row r="410" spans="1:22" x14ac:dyDescent="0.2">
      <c r="A410" t="s">
        <v>412</v>
      </c>
      <c r="B410" s="12">
        <v>14.709371815154434</v>
      </c>
      <c r="C410" s="12">
        <v>15.798008981990272</v>
      </c>
      <c r="D410" s="12">
        <v>16.555675806169329</v>
      </c>
      <c r="E410" s="13">
        <v>16.486913130922993</v>
      </c>
      <c r="F410" s="13">
        <v>15.971967289968216</v>
      </c>
      <c r="G410" s="13">
        <v>14.831585120600034</v>
      </c>
      <c r="H410" s="14">
        <v>0.9218127279887478</v>
      </c>
      <c r="I410">
        <v>-7.580297939239955E-2</v>
      </c>
      <c r="J410">
        <v>3.5357299621005152E-2</v>
      </c>
      <c r="K410" s="14">
        <v>4.3319157219829998E-3</v>
      </c>
      <c r="L410">
        <v>0.128816682465801</v>
      </c>
      <c r="M410" s="3">
        <v>-0.19</v>
      </c>
      <c r="N410" t="s">
        <v>2261</v>
      </c>
      <c r="O410" s="34">
        <v>0</v>
      </c>
      <c r="P410" s="34">
        <v>0</v>
      </c>
      <c r="Q410" s="36">
        <v>0</v>
      </c>
      <c r="R410" s="36">
        <v>0</v>
      </c>
      <c r="S410" s="38">
        <v>0</v>
      </c>
      <c r="T410" s="38">
        <v>0</v>
      </c>
      <c r="U410" s="40">
        <v>0</v>
      </c>
      <c r="V410" s="40">
        <v>0</v>
      </c>
    </row>
    <row r="411" spans="1:22" x14ac:dyDescent="0.2">
      <c r="A411" t="s">
        <v>415</v>
      </c>
      <c r="B411" s="12">
        <v>17.692174784415808</v>
      </c>
      <c r="C411" s="12">
        <v>16.846513088257868</v>
      </c>
      <c r="D411" s="12">
        <v>18.12332326980032</v>
      </c>
      <c r="E411" s="13">
        <v>17.618557025843998</v>
      </c>
      <c r="F411" s="13">
        <v>17.799574951186482</v>
      </c>
      <c r="G411" s="13">
        <v>17.487486292637726</v>
      </c>
      <c r="H411" s="14">
        <v>0.84356667690059139</v>
      </c>
      <c r="I411">
        <v>-8.120237573140443E-2</v>
      </c>
      <c r="J411">
        <v>7.3880584366442945E-2</v>
      </c>
      <c r="K411" s="14" t="e">
        <v>#N/A</v>
      </c>
      <c r="L411" t="e">
        <v>#N/A</v>
      </c>
      <c r="M411" s="3" t="e">
        <v>#N/A</v>
      </c>
      <c r="N411" t="e">
        <v>#N/A</v>
      </c>
      <c r="O411" s="34" t="e">
        <v>#N/A</v>
      </c>
      <c r="P411" s="34" t="e">
        <v>#N/A</v>
      </c>
      <c r="Q411" s="36" t="e">
        <v>#N/A</v>
      </c>
      <c r="R411" s="36" t="e">
        <v>#N/A</v>
      </c>
      <c r="S411" s="38" t="e">
        <v>#N/A</v>
      </c>
      <c r="T411" s="38" t="e">
        <v>#N/A</v>
      </c>
      <c r="U411" s="40" t="e">
        <v>#N/A</v>
      </c>
      <c r="V411" s="40" t="e">
        <v>#N/A</v>
      </c>
    </row>
    <row r="412" spans="1:22" x14ac:dyDescent="0.2">
      <c r="A412" t="s">
        <v>416</v>
      </c>
      <c r="B412" s="12">
        <v>16.249935604871258</v>
      </c>
      <c r="C412" s="12">
        <v>16.125310843368201</v>
      </c>
      <c r="D412" s="12">
        <v>17.325666194985565</v>
      </c>
      <c r="E412" s="13">
        <v>17.024798022458533</v>
      </c>
      <c r="F412" s="13">
        <v>16.303426451714493</v>
      </c>
      <c r="G412" s="13">
        <v>16.618480143531716</v>
      </c>
      <c r="H412" s="14">
        <v>0.85961734384335242</v>
      </c>
      <c r="I412">
        <v>-8.1930658159905079E-2</v>
      </c>
      <c r="J412">
        <v>6.5694830663754658E-2</v>
      </c>
      <c r="K412" s="14">
        <v>0.90516097730037004</v>
      </c>
      <c r="L412">
        <v>0.97102347913976805</v>
      </c>
      <c r="M412" s="3">
        <v>-4.7600000000000003E-3</v>
      </c>
      <c r="N412" t="e">
        <v>#N/A</v>
      </c>
      <c r="O412" s="34" t="e">
        <v>#N/A</v>
      </c>
      <c r="P412" s="34" t="e">
        <v>#N/A</v>
      </c>
      <c r="Q412" s="36" t="e">
        <v>#N/A</v>
      </c>
      <c r="R412" s="36" t="e">
        <v>#N/A</v>
      </c>
      <c r="S412" s="38" t="e">
        <v>#N/A</v>
      </c>
      <c r="T412" s="38" t="e">
        <v>#N/A</v>
      </c>
      <c r="U412" s="40" t="e">
        <v>#N/A</v>
      </c>
      <c r="V412" s="40" t="e">
        <v>#N/A</v>
      </c>
    </row>
    <row r="413" spans="1:22" x14ac:dyDescent="0.2">
      <c r="A413" t="s">
        <v>417</v>
      </c>
      <c r="B413" s="12">
        <v>21.793490969150415</v>
      </c>
      <c r="C413" s="12">
        <v>21.28368314536046</v>
      </c>
      <c r="D413" s="12">
        <v>21.750244665896396</v>
      </c>
      <c r="E413" s="13">
        <v>22.059374616336303</v>
      </c>
      <c r="F413" s="13">
        <v>21.719187391625773</v>
      </c>
      <c r="G413" s="13">
        <v>21.2952763314847</v>
      </c>
      <c r="H413" s="14">
        <v>0.77985407850425226</v>
      </c>
      <c r="I413">
        <v>-8.2139853013167397E-2</v>
      </c>
      <c r="J413">
        <v>0.10798665221849152</v>
      </c>
      <c r="K413" s="14">
        <v>0.15298069634149</v>
      </c>
      <c r="L413">
        <v>0.53800786979355697</v>
      </c>
      <c r="M413" s="3">
        <v>9.2420000000000002E-3</v>
      </c>
      <c r="N413" t="e">
        <v>#N/A</v>
      </c>
      <c r="O413" s="34" t="e">
        <v>#N/A</v>
      </c>
      <c r="P413" s="34" t="e">
        <v>#N/A</v>
      </c>
      <c r="Q413" s="36" t="e">
        <v>#N/A</v>
      </c>
      <c r="R413" s="36" t="e">
        <v>#N/A</v>
      </c>
      <c r="S413" s="38" t="e">
        <v>#N/A</v>
      </c>
      <c r="T413" s="38" t="e">
        <v>#N/A</v>
      </c>
      <c r="U413" s="40" t="e">
        <v>#N/A</v>
      </c>
      <c r="V413" s="40" t="e">
        <v>#N/A</v>
      </c>
    </row>
    <row r="414" spans="1:22" x14ac:dyDescent="0.2">
      <c r="A414" t="s">
        <v>414</v>
      </c>
      <c r="B414" s="12">
        <v>19.414009311643849</v>
      </c>
      <c r="C414" s="12">
        <v>19.405880831352302</v>
      </c>
      <c r="D414" s="12">
        <v>19.894261213929251</v>
      </c>
      <c r="E414" s="13">
        <v>19.278293666696069</v>
      </c>
      <c r="F414" s="13">
        <v>19.942991742871801</v>
      </c>
      <c r="G414" s="13">
        <v>19.732950122823805</v>
      </c>
      <c r="H414" s="14">
        <v>0.76851599675413662</v>
      </c>
      <c r="I414">
        <v>-8.0028058488760934E-2</v>
      </c>
      <c r="J414">
        <v>0.11434708817758032</v>
      </c>
      <c r="K414" s="14">
        <v>0.18393966711786999</v>
      </c>
      <c r="L414">
        <v>0.57393572010340599</v>
      </c>
      <c r="M414" s="3">
        <v>-7.5310000000000002E-2</v>
      </c>
      <c r="N414" t="s">
        <v>989</v>
      </c>
      <c r="O414" s="34">
        <v>0</v>
      </c>
      <c r="P414" s="34">
        <v>0</v>
      </c>
      <c r="Q414" s="36">
        <v>3.5617E-4</v>
      </c>
      <c r="R414" s="36">
        <v>-0.76493457099999995</v>
      </c>
      <c r="S414" s="38">
        <v>0</v>
      </c>
      <c r="T414" s="38">
        <v>0</v>
      </c>
      <c r="U414" s="40">
        <v>0</v>
      </c>
      <c r="V414" s="40">
        <v>0</v>
      </c>
    </row>
    <row r="415" spans="1:22" x14ac:dyDescent="0.2">
      <c r="A415" t="s">
        <v>418</v>
      </c>
      <c r="B415" s="12">
        <v>18.206297049610694</v>
      </c>
      <c r="C415" s="12">
        <v>16.07720952177517</v>
      </c>
      <c r="D415" s="12">
        <v>13.656819551595154</v>
      </c>
      <c r="E415" s="13">
        <v>16.300208680378748</v>
      </c>
      <c r="F415" s="13">
        <v>15.393085365140866</v>
      </c>
      <c r="G415" s="13">
        <v>16.50252731116759</v>
      </c>
      <c r="H415" s="14">
        <v>0.95299535025555027</v>
      </c>
      <c r="I415">
        <v>-8.5165077902059849E-2</v>
      </c>
      <c r="J415">
        <v>2.0909218315800643E-2</v>
      </c>
      <c r="K415" s="14">
        <v>0.30897896099251998</v>
      </c>
      <c r="L415">
        <v>0.69273638936963</v>
      </c>
      <c r="M415" s="3">
        <v>5.6590000000000001E-2</v>
      </c>
      <c r="N415" t="s">
        <v>2131</v>
      </c>
      <c r="O415" s="34">
        <v>0</v>
      </c>
      <c r="P415" s="34">
        <v>0</v>
      </c>
      <c r="Q415" s="36">
        <v>0</v>
      </c>
      <c r="R415" s="36">
        <v>0</v>
      </c>
      <c r="S415" s="38">
        <v>0</v>
      </c>
      <c r="T415" s="38">
        <v>0</v>
      </c>
      <c r="U415" s="40">
        <v>0</v>
      </c>
      <c r="V415" s="40">
        <v>0</v>
      </c>
    </row>
    <row r="416" spans="1:22" x14ac:dyDescent="0.2">
      <c r="A416" t="s">
        <v>420</v>
      </c>
      <c r="B416" s="12">
        <v>18.386790477970248</v>
      </c>
      <c r="C416" s="12">
        <v>18.065616433989618</v>
      </c>
      <c r="D416" s="12">
        <v>18.454842248273504</v>
      </c>
      <c r="E416" s="13">
        <v>18.287943041449775</v>
      </c>
      <c r="F416" s="13">
        <v>18.530675407091927</v>
      </c>
      <c r="G416" s="13">
        <v>18.361005284495405</v>
      </c>
      <c r="H416" s="14">
        <v>0.55174949314158006</v>
      </c>
      <c r="I416">
        <v>-9.0791524267910262E-2</v>
      </c>
      <c r="J416">
        <v>0.25825805712582883</v>
      </c>
      <c r="K416" s="14">
        <v>0.35361884477699002</v>
      </c>
      <c r="L416">
        <v>0.72229812174098895</v>
      </c>
      <c r="M416" s="3">
        <v>6.0920000000000002E-2</v>
      </c>
      <c r="N416" t="e">
        <v>#N/A</v>
      </c>
      <c r="O416" s="34" t="e">
        <v>#N/A</v>
      </c>
      <c r="P416" s="34" t="e">
        <v>#N/A</v>
      </c>
      <c r="Q416" s="36" t="e">
        <v>#N/A</v>
      </c>
      <c r="R416" s="36" t="e">
        <v>#N/A</v>
      </c>
      <c r="S416" s="38" t="e">
        <v>#N/A</v>
      </c>
      <c r="T416" s="38" t="e">
        <v>#N/A</v>
      </c>
      <c r="U416" s="40" t="e">
        <v>#N/A</v>
      </c>
      <c r="V416" s="40" t="e">
        <v>#N/A</v>
      </c>
    </row>
    <row r="417" spans="1:22" x14ac:dyDescent="0.2">
      <c r="A417" t="s">
        <v>421</v>
      </c>
      <c r="B417" s="12">
        <v>16.388105991476422</v>
      </c>
      <c r="C417" s="12">
        <v>16.813721498948642</v>
      </c>
      <c r="D417" s="12">
        <v>16.653234637570225</v>
      </c>
      <c r="E417" s="13">
        <v>16.907238754109141</v>
      </c>
      <c r="F417" s="13">
        <v>16.617062669209503</v>
      </c>
      <c r="G417" s="13">
        <v>16.61435607262327</v>
      </c>
      <c r="H417" s="14">
        <v>0.5809931437355591</v>
      </c>
      <c r="I417">
        <v>-9.4531789315546177E-2</v>
      </c>
      <c r="J417">
        <v>0.23582899266196278</v>
      </c>
      <c r="K417" s="14">
        <v>8.1161547933609995E-2</v>
      </c>
      <c r="L417">
        <v>0.414006347505326</v>
      </c>
      <c r="M417" s="3">
        <v>9.146E-2</v>
      </c>
      <c r="N417" t="e">
        <v>#N/A</v>
      </c>
      <c r="O417" s="34" t="e">
        <v>#N/A</v>
      </c>
      <c r="P417" s="34" t="e">
        <v>#N/A</v>
      </c>
      <c r="Q417" s="36" t="e">
        <v>#N/A</v>
      </c>
      <c r="R417" s="36" t="e">
        <v>#N/A</v>
      </c>
      <c r="S417" s="38" t="e">
        <v>#N/A</v>
      </c>
      <c r="T417" s="38" t="e">
        <v>#N/A</v>
      </c>
      <c r="U417" s="40" t="e">
        <v>#N/A</v>
      </c>
      <c r="V417" s="40" t="e">
        <v>#N/A</v>
      </c>
    </row>
    <row r="418" spans="1:22" x14ac:dyDescent="0.2">
      <c r="A418" t="s">
        <v>422</v>
      </c>
      <c r="B418" s="12">
        <v>22.32392040416801</v>
      </c>
      <c r="C418" s="12">
        <v>22.384500595714698</v>
      </c>
      <c r="D418" s="12">
        <v>22.738409248203723</v>
      </c>
      <c r="E418" s="13">
        <v>22.625848114175998</v>
      </c>
      <c r="F418" s="13">
        <v>22.867758681002591</v>
      </c>
      <c r="G418" s="13">
        <v>22.256007488771711</v>
      </c>
      <c r="H418" s="14">
        <v>0.67006208450963611</v>
      </c>
      <c r="I418">
        <v>-0.10092801195462542</v>
      </c>
      <c r="J418">
        <v>0.17388495593979533</v>
      </c>
      <c r="K418" s="14">
        <v>0.52255272261944996</v>
      </c>
      <c r="L418">
        <v>0.83134520936143197</v>
      </c>
      <c r="M418" s="3">
        <v>-3.458E-2</v>
      </c>
      <c r="N418" t="e">
        <v>#N/A</v>
      </c>
      <c r="O418" s="34" t="e">
        <v>#N/A</v>
      </c>
      <c r="P418" s="34" t="e">
        <v>#N/A</v>
      </c>
      <c r="Q418" s="36" t="e">
        <v>#N/A</v>
      </c>
      <c r="R418" s="36" t="e">
        <v>#N/A</v>
      </c>
      <c r="S418" s="38" t="e">
        <v>#N/A</v>
      </c>
      <c r="T418" s="38" t="e">
        <v>#N/A</v>
      </c>
      <c r="U418" s="40" t="e">
        <v>#N/A</v>
      </c>
      <c r="V418" s="40" t="e">
        <v>#N/A</v>
      </c>
    </row>
    <row r="419" spans="1:22" x14ac:dyDescent="0.2">
      <c r="A419" t="s">
        <v>423</v>
      </c>
      <c r="B419" s="12">
        <v>20.05973182451206</v>
      </c>
      <c r="C419" s="12">
        <v>19.723673214289242</v>
      </c>
      <c r="D419" s="12">
        <v>19.990135457277109</v>
      </c>
      <c r="E419" s="13">
        <v>20.051911372791807</v>
      </c>
      <c r="F419" s="13">
        <v>20.21427451754726</v>
      </c>
      <c r="G419" s="13">
        <v>19.834717358526888</v>
      </c>
      <c r="H419" s="14">
        <v>0.50791107988786122</v>
      </c>
      <c r="I419">
        <v>-0.10912091759584897</v>
      </c>
      <c r="J419">
        <v>0.29421231309841039</v>
      </c>
      <c r="K419" s="14">
        <v>0.26427230999298001</v>
      </c>
      <c r="L419">
        <v>0.65068934641203302</v>
      </c>
      <c r="M419" s="3">
        <v>4.9939999999999998E-2</v>
      </c>
      <c r="N419" t="e">
        <v>#N/A</v>
      </c>
      <c r="O419" s="34" t="e">
        <v>#N/A</v>
      </c>
      <c r="P419" s="34" t="e">
        <v>#N/A</v>
      </c>
      <c r="Q419" s="36" t="e">
        <v>#N/A</v>
      </c>
      <c r="R419" s="36" t="e">
        <v>#N/A</v>
      </c>
      <c r="S419" s="38" t="e">
        <v>#N/A</v>
      </c>
      <c r="T419" s="38" t="e">
        <v>#N/A</v>
      </c>
      <c r="U419" s="40" t="e">
        <v>#N/A</v>
      </c>
      <c r="V419" s="40" t="e">
        <v>#N/A</v>
      </c>
    </row>
    <row r="420" spans="1:22" x14ac:dyDescent="0.2">
      <c r="A420" t="s">
        <v>419</v>
      </c>
      <c r="B420" s="12">
        <v>20.283193553224489</v>
      </c>
      <c r="C420" s="12">
        <v>20.076627492743967</v>
      </c>
      <c r="D420" s="12">
        <v>20.743490443030478</v>
      </c>
      <c r="E420" s="13">
        <v>20.691331036158019</v>
      </c>
      <c r="F420" s="13">
        <v>20.445193533584657</v>
      </c>
      <c r="G420" s="13">
        <v>20.233167066232269</v>
      </c>
      <c r="H420" s="14">
        <v>0.72739895335700877</v>
      </c>
      <c r="I420">
        <v>-8.8793382325334846E-2</v>
      </c>
      <c r="J420">
        <v>0.13822732818040315</v>
      </c>
      <c r="K420" s="14">
        <v>0.24049618840994999</v>
      </c>
      <c r="L420">
        <v>0.629336366962157</v>
      </c>
      <c r="M420" s="3">
        <v>-5.5570000000000001E-2</v>
      </c>
      <c r="N420" t="s">
        <v>887</v>
      </c>
      <c r="O420" s="34">
        <v>0</v>
      </c>
      <c r="P420" s="34">
        <v>0</v>
      </c>
      <c r="Q420" s="36">
        <v>9.0083000000000003E-4</v>
      </c>
      <c r="R420" s="36">
        <v>-0.61982119000000002</v>
      </c>
      <c r="S420" s="38">
        <v>0</v>
      </c>
      <c r="T420" s="38">
        <v>0</v>
      </c>
      <c r="U420" s="40">
        <v>0</v>
      </c>
      <c r="V420" s="40">
        <v>0</v>
      </c>
    </row>
    <row r="421" spans="1:22" x14ac:dyDescent="0.2">
      <c r="A421" t="s">
        <v>424</v>
      </c>
      <c r="B421" s="12">
        <v>17.925235228885381</v>
      </c>
      <c r="C421" s="12">
        <v>17.830367770089516</v>
      </c>
      <c r="D421" s="12">
        <v>17.493028248026008</v>
      </c>
      <c r="E421" s="13">
        <v>18.111467915145735</v>
      </c>
      <c r="F421" s="13">
        <v>17.147697646372009</v>
      </c>
      <c r="G421" s="13">
        <v>18.321816072929394</v>
      </c>
      <c r="H421" s="14">
        <v>0.78757003557784655</v>
      </c>
      <c r="I421">
        <v>-0.11078346248208248</v>
      </c>
      <c r="J421">
        <v>0.10371081568113817</v>
      </c>
      <c r="K421" s="14">
        <v>3.8062107873615997E-2</v>
      </c>
      <c r="L421">
        <v>0.31334677181471499</v>
      </c>
      <c r="M421" s="3">
        <v>0.1114</v>
      </c>
      <c r="N421" t="s">
        <v>1397</v>
      </c>
      <c r="O421" s="34">
        <v>0</v>
      </c>
      <c r="P421" s="34">
        <v>0</v>
      </c>
      <c r="Q421" s="36">
        <v>0</v>
      </c>
      <c r="R421" s="36">
        <v>0</v>
      </c>
      <c r="S421" s="38">
        <v>0</v>
      </c>
      <c r="T421" s="38">
        <v>0</v>
      </c>
      <c r="U421" s="40">
        <v>0</v>
      </c>
      <c r="V421" s="40">
        <v>0</v>
      </c>
    </row>
    <row r="422" spans="1:22" x14ac:dyDescent="0.2">
      <c r="A422" t="s">
        <v>426</v>
      </c>
      <c r="B422" s="12">
        <v>20.435269279379916</v>
      </c>
      <c r="C422" s="12">
        <v>20.698542949567326</v>
      </c>
      <c r="D422" s="12">
        <v>21.115724038180517</v>
      </c>
      <c r="E422" s="13">
        <v>20.956535803122453</v>
      </c>
      <c r="F422" s="13">
        <v>21.079796005739482</v>
      </c>
      <c r="G422" s="13">
        <v>20.552667366068835</v>
      </c>
      <c r="H422" s="14">
        <v>0.67917336814375762</v>
      </c>
      <c r="I422">
        <v>-0.11315430260100001</v>
      </c>
      <c r="J422">
        <v>0.16801935205587526</v>
      </c>
      <c r="K422" s="14">
        <v>0.89919585330732998</v>
      </c>
      <c r="L422">
        <v>0.96970417182783797</v>
      </c>
      <c r="M422" s="3">
        <v>-6.5100000000000002E-3</v>
      </c>
      <c r="N422" t="e">
        <v>#N/A</v>
      </c>
      <c r="O422" s="34" t="e">
        <v>#N/A</v>
      </c>
      <c r="P422" s="34" t="e">
        <v>#N/A</v>
      </c>
      <c r="Q422" s="36" t="e">
        <v>#N/A</v>
      </c>
      <c r="R422" s="36" t="e">
        <v>#N/A</v>
      </c>
      <c r="S422" s="38" t="e">
        <v>#N/A</v>
      </c>
      <c r="T422" s="38" t="e">
        <v>#N/A</v>
      </c>
      <c r="U422" s="40" t="e">
        <v>#N/A</v>
      </c>
      <c r="V422" s="40" t="e">
        <v>#N/A</v>
      </c>
    </row>
    <row r="423" spans="1:22" x14ac:dyDescent="0.2">
      <c r="A423" t="s">
        <v>425</v>
      </c>
      <c r="B423" s="12">
        <v>16.368905826831813</v>
      </c>
      <c r="C423" s="12">
        <v>15.798008981990272</v>
      </c>
      <c r="D423" s="12">
        <v>16.285584975805129</v>
      </c>
      <c r="E423" s="13">
        <v>16.577306933306698</v>
      </c>
      <c r="F423" s="13">
        <v>16.610387070966063</v>
      </c>
      <c r="G423" s="13">
        <v>15.603024827941523</v>
      </c>
      <c r="H423" s="14">
        <v>0.77885501713077443</v>
      </c>
      <c r="I423">
        <v>-0.11273968252902122</v>
      </c>
      <c r="J423">
        <v>0.10854337816846639</v>
      </c>
      <c r="K423" s="14">
        <v>0.73040563148105997</v>
      </c>
      <c r="L423">
        <v>0.91401177567759595</v>
      </c>
      <c r="M423" s="3">
        <v>-2.444E-2</v>
      </c>
      <c r="N423" t="s">
        <v>1343</v>
      </c>
      <c r="O423" s="34">
        <v>0</v>
      </c>
      <c r="P423" s="34">
        <v>0</v>
      </c>
      <c r="Q423" s="36">
        <v>0</v>
      </c>
      <c r="R423" s="36">
        <v>0</v>
      </c>
      <c r="S423" s="38">
        <v>0</v>
      </c>
      <c r="T423" s="38">
        <v>0</v>
      </c>
      <c r="U423" s="40">
        <v>0</v>
      </c>
      <c r="V423" s="40">
        <v>0</v>
      </c>
    </row>
    <row r="424" spans="1:22" x14ac:dyDescent="0.2">
      <c r="A424" t="s">
        <v>428</v>
      </c>
      <c r="B424" s="12">
        <v>16.92291741041586</v>
      </c>
      <c r="C424" s="12">
        <v>18.374017688153362</v>
      </c>
      <c r="D424" s="12">
        <v>18.170505195488186</v>
      </c>
      <c r="E424" s="13">
        <v>17.195480461867074</v>
      </c>
      <c r="F424" s="13">
        <v>17.382967438233948</v>
      </c>
      <c r="G424" s="13">
        <v>19.24846406091488</v>
      </c>
      <c r="H424" s="14">
        <v>0.88776910259860298</v>
      </c>
      <c r="I424">
        <v>-0.11982388898616492</v>
      </c>
      <c r="J424">
        <v>5.1699973981113138E-2</v>
      </c>
      <c r="K424" s="14">
        <v>3.1843396653110999E-2</v>
      </c>
      <c r="L424">
        <v>0.29608367295629501</v>
      </c>
      <c r="M424" s="3">
        <v>5.7700000000000001E-2</v>
      </c>
      <c r="N424" t="e">
        <v>#N/A</v>
      </c>
      <c r="O424" s="34" t="e">
        <v>#N/A</v>
      </c>
      <c r="P424" s="34" t="e">
        <v>#N/A</v>
      </c>
      <c r="Q424" s="36" t="e">
        <v>#N/A</v>
      </c>
      <c r="R424" s="36" t="e">
        <v>#N/A</v>
      </c>
      <c r="S424" s="38" t="e">
        <v>#N/A</v>
      </c>
      <c r="T424" s="38" t="e">
        <v>#N/A</v>
      </c>
      <c r="U424" s="40" t="e">
        <v>#N/A</v>
      </c>
      <c r="V424" s="40" t="e">
        <v>#N/A</v>
      </c>
    </row>
    <row r="425" spans="1:22" x14ac:dyDescent="0.2">
      <c r="A425" t="s">
        <v>429</v>
      </c>
      <c r="B425" s="12">
        <v>16.733616647394363</v>
      </c>
      <c r="C425" s="12">
        <v>16.256629078558532</v>
      </c>
      <c r="D425" s="12">
        <v>16.847152733646524</v>
      </c>
      <c r="E425" s="13">
        <v>16.867891230267908</v>
      </c>
      <c r="F425" s="13">
        <v>16.857906937760948</v>
      </c>
      <c r="G425" s="13">
        <v>16.472746075731141</v>
      </c>
      <c r="H425" s="14">
        <v>0.6176969461073426</v>
      </c>
      <c r="I425">
        <v>-0.12038192805352566</v>
      </c>
      <c r="J425">
        <v>0.20922454580818284</v>
      </c>
      <c r="K425" s="14">
        <v>3.9444038413683997E-2</v>
      </c>
      <c r="L425">
        <v>0.31511175238478301</v>
      </c>
      <c r="M425" s="3">
        <v>0.1079</v>
      </c>
      <c r="N425" t="e">
        <v>#N/A</v>
      </c>
      <c r="O425" s="34" t="e">
        <v>#N/A</v>
      </c>
      <c r="P425" s="34" t="e">
        <v>#N/A</v>
      </c>
      <c r="Q425" s="36" t="e">
        <v>#N/A</v>
      </c>
      <c r="R425" s="36" t="e">
        <v>#N/A</v>
      </c>
      <c r="S425" s="38" t="e">
        <v>#N/A</v>
      </c>
      <c r="T425" s="38" t="e">
        <v>#N/A</v>
      </c>
      <c r="U425" s="40" t="e">
        <v>#N/A</v>
      </c>
      <c r="V425" s="40" t="e">
        <v>#N/A</v>
      </c>
    </row>
    <row r="426" spans="1:22" x14ac:dyDescent="0.2">
      <c r="A426" t="s">
        <v>430</v>
      </c>
      <c r="B426" s="12">
        <v>15.68586066200908</v>
      </c>
      <c r="C426" s="12">
        <v>15.86122262904928</v>
      </c>
      <c r="D426" s="12">
        <v>14.63230666242338</v>
      </c>
      <c r="E426" s="13">
        <v>15.805449830833069</v>
      </c>
      <c r="F426" s="13">
        <v>15.887462166211854</v>
      </c>
      <c r="G426" s="13">
        <v>14.85449990465608</v>
      </c>
      <c r="H426" s="14">
        <v>0.82074962558343723</v>
      </c>
      <c r="I426">
        <v>-0.12267398273975516</v>
      </c>
      <c r="J426">
        <v>8.5789306718737093E-2</v>
      </c>
      <c r="K426" s="14" t="e">
        <v>#N/A</v>
      </c>
      <c r="L426" t="e">
        <v>#N/A</v>
      </c>
      <c r="M426" s="3" t="e">
        <v>#N/A</v>
      </c>
      <c r="N426" t="e">
        <v>#N/A</v>
      </c>
      <c r="O426" s="34" t="e">
        <v>#N/A</v>
      </c>
      <c r="P426" s="34" t="e">
        <v>#N/A</v>
      </c>
      <c r="Q426" s="36" t="e">
        <v>#N/A</v>
      </c>
      <c r="R426" s="36" t="e">
        <v>#N/A</v>
      </c>
      <c r="S426" s="38" t="e">
        <v>#N/A</v>
      </c>
      <c r="T426" s="38" t="e">
        <v>#N/A</v>
      </c>
      <c r="U426" s="40" t="e">
        <v>#N/A</v>
      </c>
      <c r="V426" s="40" t="e">
        <v>#N/A</v>
      </c>
    </row>
    <row r="427" spans="1:22" x14ac:dyDescent="0.2">
      <c r="A427" t="s">
        <v>431</v>
      </c>
      <c r="B427" s="12">
        <v>19.025246967213839</v>
      </c>
      <c r="C427" s="12">
        <v>19.209690353889517</v>
      </c>
      <c r="D427" s="12">
        <v>19.558878287128238</v>
      </c>
      <c r="E427" s="13">
        <v>19.521719987947062</v>
      </c>
      <c r="F427" s="13">
        <v>19.54606359527752</v>
      </c>
      <c r="G427" s="13">
        <v>19.11591945840042</v>
      </c>
      <c r="H427" s="14">
        <v>0.56885494885427357</v>
      </c>
      <c r="I427">
        <v>-0.12996247779780035</v>
      </c>
      <c r="J427">
        <v>0.24499845933950049</v>
      </c>
      <c r="K427" s="14" t="e">
        <v>#N/A</v>
      </c>
      <c r="L427" t="e">
        <v>#N/A</v>
      </c>
      <c r="M427" s="3" t="e">
        <v>#N/A</v>
      </c>
      <c r="N427" t="e">
        <v>#N/A</v>
      </c>
      <c r="O427" s="34" t="e">
        <v>#N/A</v>
      </c>
      <c r="P427" s="34" t="e">
        <v>#N/A</v>
      </c>
      <c r="Q427" s="36" t="e">
        <v>#N/A</v>
      </c>
      <c r="R427" s="36" t="e">
        <v>#N/A</v>
      </c>
      <c r="S427" s="38" t="e">
        <v>#N/A</v>
      </c>
      <c r="T427" s="38" t="e">
        <v>#N/A</v>
      </c>
      <c r="U427" s="40" t="e">
        <v>#N/A</v>
      </c>
      <c r="V427" s="40" t="e">
        <v>#N/A</v>
      </c>
    </row>
    <row r="428" spans="1:22" x14ac:dyDescent="0.2">
      <c r="A428" t="s">
        <v>432</v>
      </c>
      <c r="B428" s="12">
        <v>16.626369276779108</v>
      </c>
      <c r="C428" s="12">
        <v>15.798008981990272</v>
      </c>
      <c r="D428" s="12">
        <v>17.724250316321857</v>
      </c>
      <c r="E428" s="13">
        <v>16.751612498240057</v>
      </c>
      <c r="F428" s="13">
        <v>17.113548297712843</v>
      </c>
      <c r="G428" s="13">
        <v>16.675690958961052</v>
      </c>
      <c r="H428" s="14">
        <v>0.83099046047229153</v>
      </c>
      <c r="I428">
        <v>-0.13074105994090957</v>
      </c>
      <c r="J428">
        <v>8.0403961761043835E-2</v>
      </c>
      <c r="K428" s="14">
        <v>0.87955973757610995</v>
      </c>
      <c r="L428">
        <v>0.963306183799577</v>
      </c>
      <c r="M428" s="3">
        <v>-3.49E-3</v>
      </c>
      <c r="N428" t="e">
        <v>#N/A</v>
      </c>
      <c r="O428" s="34" t="e">
        <v>#N/A</v>
      </c>
      <c r="P428" s="34" t="e">
        <v>#N/A</v>
      </c>
      <c r="Q428" s="36" t="e">
        <v>#N/A</v>
      </c>
      <c r="R428" s="36" t="e">
        <v>#N/A</v>
      </c>
      <c r="S428" s="38" t="e">
        <v>#N/A</v>
      </c>
      <c r="T428" s="38" t="e">
        <v>#N/A</v>
      </c>
      <c r="U428" s="40" t="e">
        <v>#N/A</v>
      </c>
      <c r="V428" s="40" t="e">
        <v>#N/A</v>
      </c>
    </row>
    <row r="429" spans="1:22" x14ac:dyDescent="0.2">
      <c r="A429" t="s">
        <v>433</v>
      </c>
      <c r="B429" s="12">
        <v>20.382493808197822</v>
      </c>
      <c r="C429" s="12">
        <v>20.690225483559132</v>
      </c>
      <c r="D429" s="12">
        <v>20.66638440535122</v>
      </c>
      <c r="E429" s="13">
        <v>20.951297511437062</v>
      </c>
      <c r="F429" s="13">
        <v>21.024413466808955</v>
      </c>
      <c r="G429" s="13">
        <v>20.159542585160022</v>
      </c>
      <c r="H429" s="14">
        <v>0.67660691955557262</v>
      </c>
      <c r="I429">
        <v>-0.13204995543262044</v>
      </c>
      <c r="J429">
        <v>0.16966356506202596</v>
      </c>
      <c r="K429" s="14">
        <v>0.58444705567382005</v>
      </c>
      <c r="L429">
        <v>0.86116021816442301</v>
      </c>
      <c r="M429" s="3">
        <v>-4.2299999999999997E-2</v>
      </c>
      <c r="N429" t="e">
        <v>#N/A</v>
      </c>
      <c r="O429" s="34" t="e">
        <v>#N/A</v>
      </c>
      <c r="P429" s="34" t="e">
        <v>#N/A</v>
      </c>
      <c r="Q429" s="36" t="e">
        <v>#N/A</v>
      </c>
      <c r="R429" s="36" t="e">
        <v>#N/A</v>
      </c>
      <c r="S429" s="38" t="e">
        <v>#N/A</v>
      </c>
      <c r="T429" s="38" t="e">
        <v>#N/A</v>
      </c>
      <c r="U429" s="40" t="e">
        <v>#N/A</v>
      </c>
      <c r="V429" s="40" t="e">
        <v>#N/A</v>
      </c>
    </row>
    <row r="430" spans="1:22" x14ac:dyDescent="0.2">
      <c r="A430" t="s">
        <v>427</v>
      </c>
      <c r="B430" s="12">
        <v>15.760041230522607</v>
      </c>
      <c r="C430" s="12">
        <v>15.798008981990272</v>
      </c>
      <c r="D430" s="12">
        <v>15.386563690709833</v>
      </c>
      <c r="E430" s="13">
        <v>16.030526366894836</v>
      </c>
      <c r="F430" s="13">
        <v>16.431975226077178</v>
      </c>
      <c r="G430" s="13">
        <v>14.831585120600034</v>
      </c>
      <c r="H430" s="14">
        <v>0.82664751122995528</v>
      </c>
      <c r="I430">
        <v>-0.11649093678311395</v>
      </c>
      <c r="J430">
        <v>8.2679637438020814E-2</v>
      </c>
      <c r="K430" s="14">
        <v>0.54300080643101001</v>
      </c>
      <c r="L430">
        <v>0.84180001729684695</v>
      </c>
      <c r="M430" s="3">
        <v>-1.8429999999999998E-2</v>
      </c>
      <c r="N430" t="s">
        <v>1177</v>
      </c>
      <c r="O430" s="34">
        <v>0</v>
      </c>
      <c r="P430" s="34">
        <v>0</v>
      </c>
      <c r="Q430" s="36">
        <v>4.3167789999999998E-3</v>
      </c>
      <c r="R430" s="36">
        <v>-1.411694357</v>
      </c>
      <c r="S430" s="38">
        <v>0</v>
      </c>
      <c r="T430" s="38">
        <v>0</v>
      </c>
      <c r="U430" s="40">
        <v>2.1316656999999999E-2</v>
      </c>
      <c r="V430" s="40">
        <v>-1.5705098689999999</v>
      </c>
    </row>
    <row r="431" spans="1:22" x14ac:dyDescent="0.2">
      <c r="A431" t="s">
        <v>435</v>
      </c>
      <c r="B431" s="12">
        <v>23.508951047287145</v>
      </c>
      <c r="C431" s="12">
        <v>23.667381513971865</v>
      </c>
      <c r="D431" s="12">
        <v>23.561608642490381</v>
      </c>
      <c r="E431" s="13">
        <v>23.949672200641515</v>
      </c>
      <c r="F431" s="13">
        <v>24.074699555004759</v>
      </c>
      <c r="G431" s="13">
        <v>23.126493145772351</v>
      </c>
      <c r="H431" s="14">
        <v>0.67125903664285125</v>
      </c>
      <c r="I431">
        <v>-0.13764123255641536</v>
      </c>
      <c r="J431">
        <v>0.17310985468127674</v>
      </c>
      <c r="K431" s="14">
        <v>8.6654737615489991E-3</v>
      </c>
      <c r="L431">
        <v>0.171178956859346</v>
      </c>
      <c r="M431" s="3">
        <v>-6.003E-2</v>
      </c>
      <c r="N431" t="e">
        <v>#N/A</v>
      </c>
      <c r="O431" s="34" t="e">
        <v>#N/A</v>
      </c>
      <c r="P431" s="34" t="e">
        <v>#N/A</v>
      </c>
      <c r="Q431" s="36" t="e">
        <v>#N/A</v>
      </c>
      <c r="R431" s="36" t="e">
        <v>#N/A</v>
      </c>
      <c r="S431" s="38" t="e">
        <v>#N/A</v>
      </c>
      <c r="T431" s="38" t="e">
        <v>#N/A</v>
      </c>
      <c r="U431" s="40" t="e">
        <v>#N/A</v>
      </c>
      <c r="V431" s="40" t="e">
        <v>#N/A</v>
      </c>
    </row>
    <row r="432" spans="1:22" x14ac:dyDescent="0.2">
      <c r="A432" t="s">
        <v>436</v>
      </c>
      <c r="B432" s="12">
        <v>20.123270518889829</v>
      </c>
      <c r="C432" s="12">
        <v>20.478598462266085</v>
      </c>
      <c r="D432" s="12">
        <v>19.631879247881297</v>
      </c>
      <c r="E432" s="13">
        <v>20.117455279761622</v>
      </c>
      <c r="F432" s="13">
        <v>20.175726658760023</v>
      </c>
      <c r="G432" s="13">
        <v>20.355932703926147</v>
      </c>
      <c r="H432" s="14">
        <v>0.61700294010405266</v>
      </c>
      <c r="I432">
        <v>-0.13845547113685441</v>
      </c>
      <c r="J432">
        <v>0.20971276648876144</v>
      </c>
      <c r="K432" s="14" t="e">
        <v>#N/A</v>
      </c>
      <c r="L432" t="e">
        <v>#N/A</v>
      </c>
      <c r="M432" s="3" t="e">
        <v>#N/A</v>
      </c>
      <c r="N432" t="e">
        <v>#N/A</v>
      </c>
      <c r="O432" s="34" t="e">
        <v>#N/A</v>
      </c>
      <c r="P432" s="34" t="e">
        <v>#N/A</v>
      </c>
      <c r="Q432" s="36" t="e">
        <v>#N/A</v>
      </c>
      <c r="R432" s="36" t="e">
        <v>#N/A</v>
      </c>
      <c r="S432" s="38" t="e">
        <v>#N/A</v>
      </c>
      <c r="T432" s="38" t="e">
        <v>#N/A</v>
      </c>
      <c r="U432" s="40" t="e">
        <v>#N/A</v>
      </c>
      <c r="V432" s="40" t="e">
        <v>#N/A</v>
      </c>
    </row>
    <row r="433" spans="1:22" x14ac:dyDescent="0.2">
      <c r="A433" t="s">
        <v>437</v>
      </c>
      <c r="B433" s="12">
        <v>18.437175983614544</v>
      </c>
      <c r="C433" s="12">
        <v>18.574906698592656</v>
      </c>
      <c r="D433" s="12">
        <v>18.85306676993304</v>
      </c>
      <c r="E433" s="13">
        <v>19.765291065707526</v>
      </c>
      <c r="F433" s="13">
        <v>18.153183770445054</v>
      </c>
      <c r="G433" s="13">
        <v>18.364062136377605</v>
      </c>
      <c r="H433" s="14">
        <v>0.80244592634847178</v>
      </c>
      <c r="I433">
        <v>-0.1391291734633171</v>
      </c>
      <c r="J433">
        <v>9.5584223321470846E-2</v>
      </c>
      <c r="K433" s="14">
        <v>0.10308913897504</v>
      </c>
      <c r="L433">
        <v>0.45958727258047</v>
      </c>
      <c r="M433" s="3">
        <v>0.1174</v>
      </c>
      <c r="N433" t="e">
        <v>#N/A</v>
      </c>
      <c r="O433" s="34" t="e">
        <v>#N/A</v>
      </c>
      <c r="P433" s="34" t="e">
        <v>#N/A</v>
      </c>
      <c r="Q433" s="36" t="e">
        <v>#N/A</v>
      </c>
      <c r="R433" s="36" t="e">
        <v>#N/A</v>
      </c>
      <c r="S433" s="38" t="e">
        <v>#N/A</v>
      </c>
      <c r="T433" s="38" t="e">
        <v>#N/A</v>
      </c>
      <c r="U433" s="40" t="e">
        <v>#N/A</v>
      </c>
      <c r="V433" s="40" t="e">
        <v>#N/A</v>
      </c>
    </row>
    <row r="434" spans="1:22" x14ac:dyDescent="0.2">
      <c r="A434" t="s">
        <v>438</v>
      </c>
      <c r="B434" s="12">
        <v>16.643250970413764</v>
      </c>
      <c r="C434" s="12">
        <v>17.540429378198915</v>
      </c>
      <c r="D434" s="12">
        <v>18.410171296895083</v>
      </c>
      <c r="E434" s="13">
        <v>17.976568687822841</v>
      </c>
      <c r="F434" s="13">
        <v>17.512877997304631</v>
      </c>
      <c r="G434" s="13">
        <v>17.532040717215004</v>
      </c>
      <c r="H434" s="14">
        <v>0.8020299869600207</v>
      </c>
      <c r="I434">
        <v>-0.14254525227823933</v>
      </c>
      <c r="J434">
        <v>9.5809393651244884E-2</v>
      </c>
      <c r="K434" s="14">
        <v>0.84064721670499998</v>
      </c>
      <c r="L434">
        <v>0.94964760812320004</v>
      </c>
      <c r="M434" s="3">
        <v>-1.213E-2</v>
      </c>
      <c r="N434" t="e">
        <v>#N/A</v>
      </c>
      <c r="O434" s="34" t="e">
        <v>#N/A</v>
      </c>
      <c r="P434" s="34" t="e">
        <v>#N/A</v>
      </c>
      <c r="Q434" s="36" t="e">
        <v>#N/A</v>
      </c>
      <c r="R434" s="36" t="e">
        <v>#N/A</v>
      </c>
      <c r="S434" s="38" t="e">
        <v>#N/A</v>
      </c>
      <c r="T434" s="38" t="e">
        <v>#N/A</v>
      </c>
      <c r="U434" s="40" t="e">
        <v>#N/A</v>
      </c>
      <c r="V434" s="40" t="e">
        <v>#N/A</v>
      </c>
    </row>
    <row r="435" spans="1:22" x14ac:dyDescent="0.2">
      <c r="A435" t="s">
        <v>434</v>
      </c>
      <c r="B435" s="12">
        <v>15.760041230522607</v>
      </c>
      <c r="C435" s="12">
        <v>15.798008981990272</v>
      </c>
      <c r="D435" s="12">
        <v>16.705936436646336</v>
      </c>
      <c r="E435" s="13">
        <v>16.347823844671026</v>
      </c>
      <c r="F435" s="13">
        <v>16.480321047576613</v>
      </c>
      <c r="G435" s="13">
        <v>15.842334823687294</v>
      </c>
      <c r="H435" s="14">
        <v>0.72943024087143993</v>
      </c>
      <c r="I435">
        <v>-0.13549768892523772</v>
      </c>
      <c r="J435">
        <v>0.13701623557756237</v>
      </c>
      <c r="K435" s="14">
        <v>0.55088668746295</v>
      </c>
      <c r="L435">
        <v>0.84493560213663899</v>
      </c>
      <c r="M435" s="3">
        <v>3.9149999999999997E-2</v>
      </c>
      <c r="N435" t="s">
        <v>1453</v>
      </c>
      <c r="O435" s="34">
        <v>0</v>
      </c>
      <c r="P435" s="34">
        <v>0</v>
      </c>
      <c r="Q435" s="36">
        <v>0</v>
      </c>
      <c r="R435" s="36">
        <v>0</v>
      </c>
      <c r="S435" s="38">
        <v>0</v>
      </c>
      <c r="T435" s="38">
        <v>0</v>
      </c>
      <c r="U435" s="40">
        <v>0</v>
      </c>
      <c r="V435" s="40">
        <v>0</v>
      </c>
    </row>
    <row r="436" spans="1:22" x14ac:dyDescent="0.2">
      <c r="A436" t="s">
        <v>440</v>
      </c>
      <c r="B436" s="12">
        <v>21.191419286908847</v>
      </c>
      <c r="C436" s="12">
        <v>21.715911836866216</v>
      </c>
      <c r="D436" s="12">
        <v>22.52209107635711</v>
      </c>
      <c r="E436" s="13">
        <v>22.144175893764174</v>
      </c>
      <c r="F436" s="13">
        <v>22.019085571389205</v>
      </c>
      <c r="G436" s="13">
        <v>21.715103009520988</v>
      </c>
      <c r="H436" s="14">
        <v>0.73200035908004057</v>
      </c>
      <c r="I436">
        <v>-0.14964742484739446</v>
      </c>
      <c r="J436">
        <v>0.13548870590002079</v>
      </c>
      <c r="K436" s="14">
        <v>0.31615214494167998</v>
      </c>
      <c r="L436">
        <v>0.69685857455725198</v>
      </c>
      <c r="M436" s="3">
        <v>8.294E-2</v>
      </c>
      <c r="N436" t="e">
        <v>#N/A</v>
      </c>
      <c r="O436" s="34" t="e">
        <v>#N/A</v>
      </c>
      <c r="P436" s="34" t="e">
        <v>#N/A</v>
      </c>
      <c r="Q436" s="36" t="e">
        <v>#N/A</v>
      </c>
      <c r="R436" s="36" t="e">
        <v>#N/A</v>
      </c>
      <c r="S436" s="38" t="e">
        <v>#N/A</v>
      </c>
      <c r="T436" s="38" t="e">
        <v>#N/A</v>
      </c>
      <c r="U436" s="40" t="e">
        <v>#N/A</v>
      </c>
      <c r="V436" s="40" t="e">
        <v>#N/A</v>
      </c>
    </row>
    <row r="437" spans="1:22" x14ac:dyDescent="0.2">
      <c r="A437" t="s">
        <v>441</v>
      </c>
      <c r="B437" s="12">
        <v>19.510324260936788</v>
      </c>
      <c r="C437" s="12">
        <v>19.005733997681055</v>
      </c>
      <c r="D437" s="12">
        <v>19.653821468385484</v>
      </c>
      <c r="E437" s="13">
        <v>19.849584655163511</v>
      </c>
      <c r="F437" s="13">
        <v>19.379359412539639</v>
      </c>
      <c r="G437" s="13">
        <v>19.405840050327573</v>
      </c>
      <c r="H437" s="14">
        <v>0.56707991487622222</v>
      </c>
      <c r="I437">
        <v>-0.15496813034246415</v>
      </c>
      <c r="J437">
        <v>0.24635573450363013</v>
      </c>
      <c r="K437" s="14">
        <v>0.36625825453624</v>
      </c>
      <c r="L437">
        <v>0.73172185773615706</v>
      </c>
      <c r="M437" s="3">
        <v>-4.3490000000000001E-2</v>
      </c>
      <c r="N437" t="e">
        <v>#N/A</v>
      </c>
      <c r="O437" s="34" t="e">
        <v>#N/A</v>
      </c>
      <c r="P437" s="34" t="e">
        <v>#N/A</v>
      </c>
      <c r="Q437" s="36" t="e">
        <v>#N/A</v>
      </c>
      <c r="R437" s="36" t="e">
        <v>#N/A</v>
      </c>
      <c r="S437" s="38" t="e">
        <v>#N/A</v>
      </c>
      <c r="T437" s="38" t="e">
        <v>#N/A</v>
      </c>
      <c r="U437" s="40" t="e">
        <v>#N/A</v>
      </c>
      <c r="V437" s="40" t="e">
        <v>#N/A</v>
      </c>
    </row>
    <row r="438" spans="1:22" x14ac:dyDescent="0.2">
      <c r="A438" t="s">
        <v>442</v>
      </c>
      <c r="B438" s="12">
        <v>18.84458481493942</v>
      </c>
      <c r="C438" s="12">
        <v>20.211135685152808</v>
      </c>
      <c r="D438" s="12">
        <v>19.715781742209053</v>
      </c>
      <c r="E438" s="13">
        <v>19.955988455622535</v>
      </c>
      <c r="F438" s="13">
        <v>20.054175145064715</v>
      </c>
      <c r="G438" s="13">
        <v>19.24023069161521</v>
      </c>
      <c r="H438" s="14">
        <v>0.75356726913468053</v>
      </c>
      <c r="I438">
        <v>-0.15963068333372377</v>
      </c>
      <c r="J438">
        <v>0.12287797319673324</v>
      </c>
      <c r="K438" s="14">
        <v>0.44159946622292001</v>
      </c>
      <c r="L438">
        <v>0.78185788932562705</v>
      </c>
      <c r="M438" s="3">
        <v>4.8590000000000001E-2</v>
      </c>
      <c r="N438" t="e">
        <v>#N/A</v>
      </c>
      <c r="O438" s="34" t="e">
        <v>#N/A</v>
      </c>
      <c r="P438" s="34" t="e">
        <v>#N/A</v>
      </c>
      <c r="Q438" s="36" t="e">
        <v>#N/A</v>
      </c>
      <c r="R438" s="36" t="e">
        <v>#N/A</v>
      </c>
      <c r="S438" s="38" t="e">
        <v>#N/A</v>
      </c>
      <c r="T438" s="38" t="e">
        <v>#N/A</v>
      </c>
      <c r="U438" s="40" t="e">
        <v>#N/A</v>
      </c>
      <c r="V438" s="40" t="e">
        <v>#N/A</v>
      </c>
    </row>
    <row r="439" spans="1:22" x14ac:dyDescent="0.2">
      <c r="A439" t="s">
        <v>439</v>
      </c>
      <c r="B439" s="12">
        <v>18.611613780451513</v>
      </c>
      <c r="C439" s="12">
        <v>19.823144540794168</v>
      </c>
      <c r="D439" s="12">
        <v>19.372188804578364</v>
      </c>
      <c r="E439" s="13">
        <v>19.566763283790348</v>
      </c>
      <c r="F439" s="13">
        <v>19.393906003387844</v>
      </c>
      <c r="G439" s="13">
        <v>19.27785861108902</v>
      </c>
      <c r="H439" s="14">
        <v>0.7123711539027382</v>
      </c>
      <c r="I439">
        <v>-0.14386025748105524</v>
      </c>
      <c r="J439">
        <v>0.14729367477098437</v>
      </c>
      <c r="K439" s="14">
        <v>8.9961715148430002E-2</v>
      </c>
      <c r="L439">
        <v>0.434771597328098</v>
      </c>
      <c r="M439" s="3">
        <v>0.1182</v>
      </c>
      <c r="N439" t="s">
        <v>1073</v>
      </c>
      <c r="O439" s="34">
        <v>0</v>
      </c>
      <c r="P439" s="34">
        <v>0</v>
      </c>
      <c r="Q439" s="36">
        <v>3.0074964999999999E-2</v>
      </c>
      <c r="R439" s="36">
        <v>-0.95467670699999996</v>
      </c>
      <c r="S439" s="38">
        <v>0</v>
      </c>
      <c r="T439" s="38">
        <v>0</v>
      </c>
      <c r="U439" s="40">
        <v>0</v>
      </c>
      <c r="V439" s="40">
        <v>0</v>
      </c>
    </row>
    <row r="440" spans="1:22" x14ac:dyDescent="0.2">
      <c r="A440" t="s">
        <v>443</v>
      </c>
      <c r="B440" s="12">
        <v>22.457427454604673</v>
      </c>
      <c r="C440" s="12">
        <v>22.579130674907816</v>
      </c>
      <c r="D440" s="12">
        <v>22.877949087308561</v>
      </c>
      <c r="E440" s="13">
        <v>22.833676588085194</v>
      </c>
      <c r="F440" s="13">
        <v>22.91216494733543</v>
      </c>
      <c r="G440" s="13">
        <v>22.661239377730045</v>
      </c>
      <c r="H440" s="14">
        <v>0.32151923149953676</v>
      </c>
      <c r="I440">
        <v>-0.16419123210987152</v>
      </c>
      <c r="J440">
        <v>0.49279304487247022</v>
      </c>
      <c r="K440" s="14">
        <v>0.85365939722309003</v>
      </c>
      <c r="L440">
        <v>0.95248737123729998</v>
      </c>
      <c r="M440" s="3">
        <v>1.436E-2</v>
      </c>
      <c r="N440" t="s">
        <v>931</v>
      </c>
      <c r="O440" s="34">
        <v>0</v>
      </c>
      <c r="P440" s="34">
        <v>0</v>
      </c>
      <c r="Q440" s="36">
        <v>2.3173830000000001E-3</v>
      </c>
      <c r="R440" s="36">
        <v>-0.68332623800000003</v>
      </c>
      <c r="S440" s="38">
        <v>0</v>
      </c>
      <c r="T440" s="38">
        <v>0</v>
      </c>
      <c r="U440" s="40">
        <v>0</v>
      </c>
      <c r="V440" s="40">
        <v>0</v>
      </c>
    </row>
    <row r="441" spans="1:22" x14ac:dyDescent="0.2">
      <c r="A441" t="s">
        <v>445</v>
      </c>
      <c r="B441" s="12">
        <v>16.014234032459601</v>
      </c>
      <c r="C441" s="12">
        <v>15.598971600895361</v>
      </c>
      <c r="D441" s="12">
        <v>16.100836796065483</v>
      </c>
      <c r="E441" s="13">
        <v>16.248813922461334</v>
      </c>
      <c r="F441" s="13">
        <v>16.158323811471796</v>
      </c>
      <c r="G441" s="13">
        <v>15.807989280426707</v>
      </c>
      <c r="H441" s="14">
        <v>0.46109932721005825</v>
      </c>
      <c r="I441">
        <v>-0.16702819497979782</v>
      </c>
      <c r="J441">
        <v>0.33620551145912708</v>
      </c>
      <c r="K441" s="14">
        <v>2.622942983949E-2</v>
      </c>
      <c r="L441">
        <v>0.27430928127506699</v>
      </c>
      <c r="M441" s="3">
        <v>0.1208</v>
      </c>
      <c r="N441" t="e">
        <v>#N/A</v>
      </c>
      <c r="O441" s="34" t="e">
        <v>#N/A</v>
      </c>
      <c r="P441" s="34" t="e">
        <v>#N/A</v>
      </c>
      <c r="Q441" s="36" t="e">
        <v>#N/A</v>
      </c>
      <c r="R441" s="36" t="e">
        <v>#N/A</v>
      </c>
      <c r="S441" s="38" t="e">
        <v>#N/A</v>
      </c>
      <c r="T441" s="38" t="e">
        <v>#N/A</v>
      </c>
      <c r="U441" s="40" t="e">
        <v>#N/A</v>
      </c>
      <c r="V441" s="40" t="e">
        <v>#N/A</v>
      </c>
    </row>
    <row r="442" spans="1:22" x14ac:dyDescent="0.2">
      <c r="A442" t="s">
        <v>446</v>
      </c>
      <c r="B442" s="12">
        <v>19.861211174013668</v>
      </c>
      <c r="C442" s="12">
        <v>19.379755230075038</v>
      </c>
      <c r="D442" s="12">
        <v>20.524164385041409</v>
      </c>
      <c r="E442" s="13">
        <v>20.376294212325078</v>
      </c>
      <c r="F442" s="13">
        <v>20.233080842554692</v>
      </c>
      <c r="G442" s="13">
        <v>19.675469884022434</v>
      </c>
      <c r="H442" s="14">
        <v>0.68336114621994459</v>
      </c>
      <c r="I442">
        <v>-0.17323804992402714</v>
      </c>
      <c r="J442">
        <v>0.16534971746287938</v>
      </c>
      <c r="K442" s="14">
        <v>0.80295428851884998</v>
      </c>
      <c r="L442">
        <v>0.93833714936693702</v>
      </c>
      <c r="M442" s="3">
        <v>8.9259999999999999E-3</v>
      </c>
      <c r="N442" t="e">
        <v>#N/A</v>
      </c>
      <c r="O442" s="34" t="e">
        <v>#N/A</v>
      </c>
      <c r="P442" s="34" t="e">
        <v>#N/A</v>
      </c>
      <c r="Q442" s="36" t="e">
        <v>#N/A</v>
      </c>
      <c r="R442" s="36" t="e">
        <v>#N/A</v>
      </c>
      <c r="S442" s="38" t="e">
        <v>#N/A</v>
      </c>
      <c r="T442" s="38" t="e">
        <v>#N/A</v>
      </c>
      <c r="U442" s="40" t="e">
        <v>#N/A</v>
      </c>
      <c r="V442" s="40" t="e">
        <v>#N/A</v>
      </c>
    </row>
    <row r="443" spans="1:22" x14ac:dyDescent="0.2">
      <c r="A443" t="s">
        <v>447</v>
      </c>
      <c r="B443" s="12">
        <v>22.929804769741565</v>
      </c>
      <c r="C443" s="12">
        <v>23.053948649520375</v>
      </c>
      <c r="D443" s="12">
        <v>23.149587727252058</v>
      </c>
      <c r="E443" s="13">
        <v>23.347521443580312</v>
      </c>
      <c r="F443" s="13">
        <v>23.258290487290299</v>
      </c>
      <c r="G443" s="13">
        <v>23.052372792341664</v>
      </c>
      <c r="H443" s="14">
        <v>0.18088884124238475</v>
      </c>
      <c r="I443">
        <v>-0.17494785889942932</v>
      </c>
      <c r="J443">
        <v>0.74258822328021423</v>
      </c>
      <c r="K443" s="14">
        <v>2.3551370184969E-2</v>
      </c>
      <c r="L443">
        <v>0.26522270790512298</v>
      </c>
      <c r="M443" s="3">
        <v>-0.1643</v>
      </c>
      <c r="N443" t="e">
        <v>#N/A</v>
      </c>
      <c r="O443" s="34" t="e">
        <v>#N/A</v>
      </c>
      <c r="P443" s="34" t="e">
        <v>#N/A</v>
      </c>
      <c r="Q443" s="36" t="e">
        <v>#N/A</v>
      </c>
      <c r="R443" s="36" t="e">
        <v>#N/A</v>
      </c>
      <c r="S443" s="38" t="e">
        <v>#N/A</v>
      </c>
      <c r="T443" s="38" t="e">
        <v>#N/A</v>
      </c>
      <c r="U443" s="40" t="e">
        <v>#N/A</v>
      </c>
      <c r="V443" s="40" t="e">
        <v>#N/A</v>
      </c>
    </row>
    <row r="444" spans="1:22" x14ac:dyDescent="0.2">
      <c r="A444" t="s">
        <v>448</v>
      </c>
      <c r="B444" s="12">
        <v>21.654350596835378</v>
      </c>
      <c r="C444" s="12">
        <v>22.001638712792307</v>
      </c>
      <c r="D444" s="12">
        <v>21.958580255036416</v>
      </c>
      <c r="E444" s="13">
        <v>22.249459394823322</v>
      </c>
      <c r="F444" s="13">
        <v>22.216935293273938</v>
      </c>
      <c r="G444" s="13">
        <v>21.673433299679012</v>
      </c>
      <c r="H444" s="14">
        <v>0.46393129552600892</v>
      </c>
      <c r="I444">
        <v>-0.17508614103739362</v>
      </c>
      <c r="J444">
        <v>0.33354633018479302</v>
      </c>
      <c r="K444" s="14">
        <v>0.57493303221146996</v>
      </c>
      <c r="L444">
        <v>0.85703333054583997</v>
      </c>
      <c r="M444" s="3">
        <v>-3.3759999999999998E-2</v>
      </c>
      <c r="N444" t="e">
        <v>#N/A</v>
      </c>
      <c r="O444" s="34" t="e">
        <v>#N/A</v>
      </c>
      <c r="P444" s="34" t="e">
        <v>#N/A</v>
      </c>
      <c r="Q444" s="36" t="e">
        <v>#N/A</v>
      </c>
      <c r="R444" s="36" t="e">
        <v>#N/A</v>
      </c>
      <c r="S444" s="38" t="e">
        <v>#N/A</v>
      </c>
      <c r="T444" s="38" t="e">
        <v>#N/A</v>
      </c>
      <c r="U444" s="40" t="e">
        <v>#N/A</v>
      </c>
      <c r="V444" s="40" t="e">
        <v>#N/A</v>
      </c>
    </row>
    <row r="445" spans="1:22" x14ac:dyDescent="0.2">
      <c r="A445" t="s">
        <v>449</v>
      </c>
      <c r="B445" s="12">
        <v>18.412552944914324</v>
      </c>
      <c r="C445" s="12">
        <v>18.19829067093875</v>
      </c>
      <c r="D445" s="12">
        <v>18.68536248743937</v>
      </c>
      <c r="E445" s="13">
        <v>18.621893607691522</v>
      </c>
      <c r="F445" s="13">
        <v>19.019231793440785</v>
      </c>
      <c r="G445" s="13">
        <v>18.180428835407426</v>
      </c>
      <c r="H445" s="14">
        <v>0.56596883786726582</v>
      </c>
      <c r="I445">
        <v>-0.17511604441576267</v>
      </c>
      <c r="J445">
        <v>0.24720748032208373</v>
      </c>
      <c r="K445" s="14">
        <v>0.99912602053359001</v>
      </c>
      <c r="L445">
        <v>0.99948485904210205</v>
      </c>
      <c r="M445" s="3">
        <v>7.4999999999999993E-5</v>
      </c>
      <c r="N445" t="e">
        <v>#N/A</v>
      </c>
      <c r="O445" s="34" t="e">
        <v>#N/A</v>
      </c>
      <c r="P445" s="34" t="e">
        <v>#N/A</v>
      </c>
      <c r="Q445" s="36" t="e">
        <v>#N/A</v>
      </c>
      <c r="R445" s="36" t="e">
        <v>#N/A</v>
      </c>
      <c r="S445" s="38" t="e">
        <v>#N/A</v>
      </c>
      <c r="T445" s="38" t="e">
        <v>#N/A</v>
      </c>
      <c r="U445" s="40" t="e">
        <v>#N/A</v>
      </c>
      <c r="V445" s="40" t="e">
        <v>#N/A</v>
      </c>
    </row>
    <row r="446" spans="1:22" x14ac:dyDescent="0.2">
      <c r="A446" t="s">
        <v>450</v>
      </c>
      <c r="B446" s="12">
        <v>20.350246978782039</v>
      </c>
      <c r="C446" s="12">
        <v>19.98370396832102</v>
      </c>
      <c r="D446" s="12">
        <v>20.319327302947119</v>
      </c>
      <c r="E446" s="13">
        <v>20.623442629820186</v>
      </c>
      <c r="F446" s="13">
        <v>20.535717572313086</v>
      </c>
      <c r="G446" s="13">
        <v>20.020723199811613</v>
      </c>
      <c r="H446" s="14">
        <v>0.47266741557083986</v>
      </c>
      <c r="I446">
        <v>-0.17553505063157004</v>
      </c>
      <c r="J446">
        <v>0.32544433576677778</v>
      </c>
      <c r="K446" s="14">
        <v>7.9528604234299996E-4</v>
      </c>
      <c r="L446">
        <v>6.6952860191787394E-2</v>
      </c>
      <c r="M446" s="3">
        <v>0.23100000000000001</v>
      </c>
      <c r="N446" t="e">
        <v>#N/A</v>
      </c>
      <c r="O446" s="34" t="e">
        <v>#N/A</v>
      </c>
      <c r="P446" s="34" t="e">
        <v>#N/A</v>
      </c>
      <c r="Q446" s="36" t="e">
        <v>#N/A</v>
      </c>
      <c r="R446" s="36" t="e">
        <v>#N/A</v>
      </c>
      <c r="S446" s="38" t="e">
        <v>#N/A</v>
      </c>
      <c r="T446" s="38" t="e">
        <v>#N/A</v>
      </c>
      <c r="U446" s="40" t="e">
        <v>#N/A</v>
      </c>
      <c r="V446" s="40" t="e">
        <v>#N/A</v>
      </c>
    </row>
    <row r="447" spans="1:22" x14ac:dyDescent="0.2">
      <c r="A447" t="s">
        <v>451</v>
      </c>
      <c r="B447" s="12">
        <v>20.357138861454473</v>
      </c>
      <c r="C447" s="12">
        <v>20.447649935575072</v>
      </c>
      <c r="D447" s="12">
        <v>20.648149380741433</v>
      </c>
      <c r="E447" s="13">
        <v>20.649670712615116</v>
      </c>
      <c r="F447" s="13">
        <v>20.843376447698173</v>
      </c>
      <c r="G447" s="13">
        <v>20.488450083019963</v>
      </c>
      <c r="H447" s="14">
        <v>0.25848462438056891</v>
      </c>
      <c r="I447">
        <v>-0.17618635518742565</v>
      </c>
      <c r="J447">
        <v>0.58756528524034191</v>
      </c>
      <c r="K447" s="14">
        <v>0.48826651072237998</v>
      </c>
      <c r="L447">
        <v>0.80983623731564203</v>
      </c>
      <c r="M447" s="3">
        <v>-4.6059999999999997E-2</v>
      </c>
      <c r="N447" t="e">
        <v>#N/A</v>
      </c>
      <c r="O447" s="34" t="e">
        <v>#N/A</v>
      </c>
      <c r="P447" s="34" t="e">
        <v>#N/A</v>
      </c>
      <c r="Q447" s="36" t="e">
        <v>#N/A</v>
      </c>
      <c r="R447" s="36" t="e">
        <v>#N/A</v>
      </c>
      <c r="S447" s="38" t="e">
        <v>#N/A</v>
      </c>
      <c r="T447" s="38" t="e">
        <v>#N/A</v>
      </c>
      <c r="U447" s="40" t="e">
        <v>#N/A</v>
      </c>
      <c r="V447" s="40" t="e">
        <v>#N/A</v>
      </c>
    </row>
    <row r="448" spans="1:22" x14ac:dyDescent="0.2">
      <c r="A448" t="s">
        <v>444</v>
      </c>
      <c r="B448" s="12">
        <v>14.709371815154434</v>
      </c>
      <c r="C448" s="12">
        <v>15.798008981990272</v>
      </c>
      <c r="D448" s="12">
        <v>15.391330635471864</v>
      </c>
      <c r="E448" s="13">
        <v>15.972744881558841</v>
      </c>
      <c r="F448" s="13">
        <v>15.592794708825879</v>
      </c>
      <c r="G448" s="13">
        <v>14.831585120600034</v>
      </c>
      <c r="H448" s="14">
        <v>0.73731190244306077</v>
      </c>
      <c r="I448">
        <v>-0.16613775945606335</v>
      </c>
      <c r="J448">
        <v>0.1323487552144666</v>
      </c>
      <c r="K448" s="14">
        <v>5.1389072338985001E-2</v>
      </c>
      <c r="L448">
        <v>0.34713588396488199</v>
      </c>
      <c r="M448" s="3">
        <v>6.2570000000000001E-2</v>
      </c>
      <c r="N448" t="s">
        <v>917</v>
      </c>
      <c r="O448" s="34">
        <v>0</v>
      </c>
      <c r="P448" s="34">
        <v>0</v>
      </c>
      <c r="Q448" s="36">
        <v>3.0378446E-2</v>
      </c>
      <c r="R448" s="36">
        <v>-0.67470683300000001</v>
      </c>
      <c r="S448" s="38">
        <v>0</v>
      </c>
      <c r="T448" s="38">
        <v>0</v>
      </c>
      <c r="U448" s="40">
        <v>0</v>
      </c>
      <c r="V448" s="40">
        <v>0</v>
      </c>
    </row>
    <row r="449" spans="1:22" x14ac:dyDescent="0.2">
      <c r="A449" t="s">
        <v>453</v>
      </c>
      <c r="B449" s="12">
        <v>21.742830258474502</v>
      </c>
      <c r="C449" s="12">
        <v>21.910321712596723</v>
      </c>
      <c r="D449" s="12">
        <v>23.099469000419909</v>
      </c>
      <c r="E449" s="13">
        <v>22.330344203632386</v>
      </c>
      <c r="F449" s="13">
        <v>22.405720406951549</v>
      </c>
      <c r="G449" s="13">
        <v>22.611296987792997</v>
      </c>
      <c r="H449" s="14">
        <v>0.67237242641832529</v>
      </c>
      <c r="I449">
        <v>-0.19824687562860177</v>
      </c>
      <c r="J449">
        <v>0.1723901050182732</v>
      </c>
      <c r="K449" s="14">
        <v>0.44656662628533</v>
      </c>
      <c r="L449">
        <v>0.78477640729160203</v>
      </c>
      <c r="M449" s="3">
        <v>-3.44E-2</v>
      </c>
      <c r="N449" t="e">
        <v>#N/A</v>
      </c>
      <c r="O449" s="34" t="e">
        <v>#N/A</v>
      </c>
      <c r="P449" s="34" t="e">
        <v>#N/A</v>
      </c>
      <c r="Q449" s="36" t="e">
        <v>#N/A</v>
      </c>
      <c r="R449" s="36" t="e">
        <v>#N/A</v>
      </c>
      <c r="S449" s="38" t="e">
        <v>#N/A</v>
      </c>
      <c r="T449" s="38" t="e">
        <v>#N/A</v>
      </c>
      <c r="U449" s="40" t="e">
        <v>#N/A</v>
      </c>
      <c r="V449" s="40" t="e">
        <v>#N/A</v>
      </c>
    </row>
    <row r="450" spans="1:22" x14ac:dyDescent="0.2">
      <c r="A450" t="s">
        <v>454</v>
      </c>
      <c r="B450" s="12">
        <v>17.233176853229534</v>
      </c>
      <c r="C450" s="12">
        <v>17.174602279455751</v>
      </c>
      <c r="D450" s="12">
        <v>17.636812044110091</v>
      </c>
      <c r="E450" s="13">
        <v>17.727324916093131</v>
      </c>
      <c r="F450" s="13">
        <v>17.443903264105348</v>
      </c>
      <c r="G450" s="13">
        <v>17.473341133306725</v>
      </c>
      <c r="H450" s="14">
        <v>0.30686085172661887</v>
      </c>
      <c r="I450">
        <v>-0.19999271223661097</v>
      </c>
      <c r="J450">
        <v>0.51305851386071744</v>
      </c>
      <c r="K450" s="14" t="e">
        <v>#N/A</v>
      </c>
      <c r="L450" t="e">
        <v>#N/A</v>
      </c>
      <c r="M450" s="3" t="e">
        <v>#N/A</v>
      </c>
      <c r="N450" t="e">
        <v>#N/A</v>
      </c>
      <c r="O450" s="34" t="e">
        <v>#N/A</v>
      </c>
      <c r="P450" s="34" t="e">
        <v>#N/A</v>
      </c>
      <c r="Q450" s="36" t="e">
        <v>#N/A</v>
      </c>
      <c r="R450" s="36" t="e">
        <v>#N/A</v>
      </c>
      <c r="S450" s="38" t="e">
        <v>#N/A</v>
      </c>
      <c r="T450" s="38" t="e">
        <v>#N/A</v>
      </c>
      <c r="U450" s="40" t="e">
        <v>#N/A</v>
      </c>
      <c r="V450" s="40" t="e">
        <v>#N/A</v>
      </c>
    </row>
    <row r="451" spans="1:22" x14ac:dyDescent="0.2">
      <c r="A451" t="s">
        <v>455</v>
      </c>
      <c r="B451" s="12">
        <v>18.037993599847571</v>
      </c>
      <c r="C451" s="12">
        <v>18.413989402081228</v>
      </c>
      <c r="D451" s="12">
        <v>18.781031491300663</v>
      </c>
      <c r="E451" s="13">
        <v>18.828654582436986</v>
      </c>
      <c r="F451" s="13">
        <v>18.765293096805809</v>
      </c>
      <c r="G451" s="13">
        <v>18.25052558526944</v>
      </c>
      <c r="H451" s="14">
        <v>0.5098243392702515</v>
      </c>
      <c r="I451">
        <v>-0.20381959042759235</v>
      </c>
      <c r="J451">
        <v>0.2925794349349321</v>
      </c>
      <c r="K451" s="14">
        <v>0.15916970539636999</v>
      </c>
      <c r="L451">
        <v>0.54308781473747103</v>
      </c>
      <c r="M451" s="3">
        <v>-5.4640000000000001E-2</v>
      </c>
      <c r="N451" t="e">
        <v>#N/A</v>
      </c>
      <c r="O451" s="34" t="e">
        <v>#N/A</v>
      </c>
      <c r="P451" s="34" t="e">
        <v>#N/A</v>
      </c>
      <c r="Q451" s="36" t="e">
        <v>#N/A</v>
      </c>
      <c r="R451" s="36" t="e">
        <v>#N/A</v>
      </c>
      <c r="S451" s="38" t="e">
        <v>#N/A</v>
      </c>
      <c r="T451" s="38" t="e">
        <v>#N/A</v>
      </c>
      <c r="U451" s="40" t="e">
        <v>#N/A</v>
      </c>
      <c r="V451" s="40" t="e">
        <v>#N/A</v>
      </c>
    </row>
    <row r="452" spans="1:22" x14ac:dyDescent="0.2">
      <c r="A452" t="s">
        <v>456</v>
      </c>
      <c r="B452" s="12">
        <v>20.626093280595974</v>
      </c>
      <c r="C452" s="12">
        <v>20.867301575212618</v>
      </c>
      <c r="D452" s="12">
        <v>20.454139036702284</v>
      </c>
      <c r="E452" s="13">
        <v>21.005767538697448</v>
      </c>
      <c r="F452" s="13">
        <v>21.060791003759277</v>
      </c>
      <c r="G452" s="13">
        <v>20.512766785955563</v>
      </c>
      <c r="H452" s="14">
        <v>0.37565235619304638</v>
      </c>
      <c r="I452">
        <v>-0.21059714530047202</v>
      </c>
      <c r="J452">
        <v>0.42521388280338185</v>
      </c>
      <c r="K452" s="14">
        <v>0.70905616215092004</v>
      </c>
      <c r="L452">
        <v>0.909141213891835</v>
      </c>
      <c r="M452" s="3">
        <v>1.9290000000000002E-2</v>
      </c>
      <c r="N452" t="e">
        <v>#N/A</v>
      </c>
      <c r="O452" s="34" t="e">
        <v>#N/A</v>
      </c>
      <c r="P452" s="34" t="e">
        <v>#N/A</v>
      </c>
      <c r="Q452" s="36" t="e">
        <v>#N/A</v>
      </c>
      <c r="R452" s="36" t="e">
        <v>#N/A</v>
      </c>
      <c r="S452" s="38" t="e">
        <v>#N/A</v>
      </c>
      <c r="T452" s="38" t="e">
        <v>#N/A</v>
      </c>
      <c r="U452" s="40" t="e">
        <v>#N/A</v>
      </c>
      <c r="V452" s="40" t="e">
        <v>#N/A</v>
      </c>
    </row>
    <row r="453" spans="1:22" x14ac:dyDescent="0.2">
      <c r="A453" t="s">
        <v>452</v>
      </c>
      <c r="B453" s="12">
        <v>21.516905366483353</v>
      </c>
      <c r="C453" s="12">
        <v>21.57796377679708</v>
      </c>
      <c r="D453" s="12">
        <v>21.692394716053268</v>
      </c>
      <c r="E453" s="13">
        <v>21.78787956042239</v>
      </c>
      <c r="F453" s="13">
        <v>21.893960306781306</v>
      </c>
      <c r="G453" s="13">
        <v>21.634090882006895</v>
      </c>
      <c r="H453" s="14">
        <v>0.12580629091376194</v>
      </c>
      <c r="I453">
        <v>-0.17622229662562816</v>
      </c>
      <c r="J453">
        <v>0.90029764155511738</v>
      </c>
      <c r="K453" s="14">
        <v>6.726673766289E-2</v>
      </c>
      <c r="L453">
        <v>0.385250760734139</v>
      </c>
      <c r="M453" s="3">
        <v>-0.1084</v>
      </c>
      <c r="N453" t="s">
        <v>915</v>
      </c>
      <c r="O453" s="34">
        <v>0</v>
      </c>
      <c r="P453" s="34">
        <v>0</v>
      </c>
      <c r="Q453" s="36">
        <v>3.4637309999999998E-2</v>
      </c>
      <c r="R453" s="36">
        <v>-0.66310831699999995</v>
      </c>
      <c r="S453" s="38">
        <v>0</v>
      </c>
      <c r="T453" s="38">
        <v>0</v>
      </c>
      <c r="U453" s="40">
        <v>0</v>
      </c>
      <c r="V453" s="40">
        <v>0</v>
      </c>
    </row>
    <row r="454" spans="1:22" x14ac:dyDescent="0.2">
      <c r="A454" t="s">
        <v>457</v>
      </c>
      <c r="B454" s="12">
        <v>20.302789568114349</v>
      </c>
      <c r="C454" s="12">
        <v>19.799060431377779</v>
      </c>
      <c r="D454" s="12">
        <v>20.712438592437902</v>
      </c>
      <c r="E454" s="13">
        <v>20.80579552761705</v>
      </c>
      <c r="F454" s="13">
        <v>20.254248440203654</v>
      </c>
      <c r="G454" s="13">
        <v>20.392828373528012</v>
      </c>
      <c r="H454" s="14">
        <v>0.53227334835356299</v>
      </c>
      <c r="I454">
        <v>-0.21286124980622745</v>
      </c>
      <c r="J454">
        <v>0.27386527899492485</v>
      </c>
      <c r="K454" s="14">
        <v>0.34763204999290997</v>
      </c>
      <c r="L454">
        <v>0.71958866606150496</v>
      </c>
      <c r="M454" s="3">
        <v>-3.7699999999999997E-2</v>
      </c>
      <c r="N454" t="s">
        <v>1173</v>
      </c>
      <c r="O454" s="34">
        <v>0</v>
      </c>
      <c r="P454" s="34">
        <v>0</v>
      </c>
      <c r="Q454" s="36">
        <v>4.7271690999999998E-2</v>
      </c>
      <c r="R454" s="36">
        <v>-1.3769262099999999</v>
      </c>
      <c r="S454" s="38">
        <v>0</v>
      </c>
      <c r="T454" s="38">
        <v>0</v>
      </c>
      <c r="U454" s="40">
        <v>0</v>
      </c>
      <c r="V454" s="40">
        <v>0</v>
      </c>
    </row>
    <row r="455" spans="1:22" x14ac:dyDescent="0.2">
      <c r="A455" t="s">
        <v>458</v>
      </c>
      <c r="B455" s="12">
        <v>25.03511075453526</v>
      </c>
      <c r="C455" s="12">
        <v>25.304112981537109</v>
      </c>
      <c r="D455" s="12">
        <v>25.201807198040097</v>
      </c>
      <c r="E455" s="13">
        <v>25.577966285866204</v>
      </c>
      <c r="F455" s="13">
        <v>25.493972731430596</v>
      </c>
      <c r="G455" s="13">
        <v>25.137171928727792</v>
      </c>
      <c r="H455" s="14">
        <v>0.22714236431852908</v>
      </c>
      <c r="I455">
        <v>-0.22269333730404384</v>
      </c>
      <c r="J455">
        <v>0.64370185796916934</v>
      </c>
      <c r="K455" s="14">
        <v>8.8808079615820004E-2</v>
      </c>
      <c r="L455">
        <v>0.43244773500570599</v>
      </c>
      <c r="M455" s="3">
        <v>-6.4119999999999996E-2</v>
      </c>
      <c r="N455" t="s">
        <v>897</v>
      </c>
      <c r="O455" s="34">
        <v>0</v>
      </c>
      <c r="P455" s="34">
        <v>0</v>
      </c>
      <c r="Q455" s="36">
        <v>3.0401693E-2</v>
      </c>
      <c r="R455" s="36">
        <v>-0.630724595</v>
      </c>
      <c r="S455" s="38">
        <v>0</v>
      </c>
      <c r="T455" s="38">
        <v>0</v>
      </c>
      <c r="U455" s="40">
        <v>0</v>
      </c>
      <c r="V455" s="40">
        <v>0</v>
      </c>
    </row>
    <row r="456" spans="1:22" x14ac:dyDescent="0.2">
      <c r="A456" t="s">
        <v>460</v>
      </c>
      <c r="B456" s="12">
        <v>18.947711823681303</v>
      </c>
      <c r="C456" s="12">
        <v>18.820350602655196</v>
      </c>
      <c r="D456" s="12">
        <v>19.284482976513722</v>
      </c>
      <c r="E456" s="13">
        <v>19.282919362878193</v>
      </c>
      <c r="F456" s="13">
        <v>19.456935471392484</v>
      </c>
      <c r="G456" s="13">
        <v>18.982333082336854</v>
      </c>
      <c r="H456" s="14">
        <v>0.31817263844872012</v>
      </c>
      <c r="I456">
        <v>-0.22321417125243315</v>
      </c>
      <c r="J456">
        <v>0.49733717064061911</v>
      </c>
      <c r="K456" s="14">
        <v>0.11749034074408</v>
      </c>
      <c r="L456">
        <v>0.47881759661517698</v>
      </c>
      <c r="M456" s="3">
        <v>8.8080000000000006E-2</v>
      </c>
      <c r="N456" t="e">
        <v>#N/A</v>
      </c>
      <c r="O456" s="34" t="e">
        <v>#N/A</v>
      </c>
      <c r="P456" s="34" t="e">
        <v>#N/A</v>
      </c>
      <c r="Q456" s="36" t="e">
        <v>#N/A</v>
      </c>
      <c r="R456" s="36" t="e">
        <v>#N/A</v>
      </c>
      <c r="S456" s="38" t="e">
        <v>#N/A</v>
      </c>
      <c r="T456" s="38" t="e">
        <v>#N/A</v>
      </c>
      <c r="U456" s="40" t="e">
        <v>#N/A</v>
      </c>
      <c r="V456" s="40" t="e">
        <v>#N/A</v>
      </c>
    </row>
    <row r="457" spans="1:22" x14ac:dyDescent="0.2">
      <c r="A457" t="s">
        <v>461</v>
      </c>
      <c r="B457" s="12">
        <v>19.899408501650733</v>
      </c>
      <c r="C457" s="12">
        <v>20.308543288745021</v>
      </c>
      <c r="D457" s="12">
        <v>17.530312470470921</v>
      </c>
      <c r="E457" s="13">
        <v>19.370079789396058</v>
      </c>
      <c r="F457" s="13">
        <v>19.6084993767568</v>
      </c>
      <c r="G457" s="13">
        <v>19.437985937824415</v>
      </c>
      <c r="H457" s="14">
        <v>0.80753961077048053</v>
      </c>
      <c r="I457">
        <v>-0.2261002810368673</v>
      </c>
      <c r="J457">
        <v>9.2836165817751864E-2</v>
      </c>
      <c r="K457" s="14" t="e">
        <v>#N/A</v>
      </c>
      <c r="L457" t="e">
        <v>#N/A</v>
      </c>
      <c r="M457" s="3" t="e">
        <v>#N/A</v>
      </c>
      <c r="N457" t="e">
        <v>#N/A</v>
      </c>
      <c r="O457" s="34" t="e">
        <v>#N/A</v>
      </c>
      <c r="P457" s="34" t="e">
        <v>#N/A</v>
      </c>
      <c r="Q457" s="36" t="e">
        <v>#N/A</v>
      </c>
      <c r="R457" s="36" t="e">
        <v>#N/A</v>
      </c>
      <c r="S457" s="38" t="e">
        <v>#N/A</v>
      </c>
      <c r="T457" s="38" t="e">
        <v>#N/A</v>
      </c>
      <c r="U457" s="40" t="e">
        <v>#N/A</v>
      </c>
      <c r="V457" s="40" t="e">
        <v>#N/A</v>
      </c>
    </row>
    <row r="458" spans="1:22" x14ac:dyDescent="0.2">
      <c r="A458" t="s">
        <v>462</v>
      </c>
      <c r="B458" s="12">
        <v>23.560323915699733</v>
      </c>
      <c r="C458" s="12">
        <v>23.573756303565286</v>
      </c>
      <c r="D458" s="12">
        <v>23.254144183479539</v>
      </c>
      <c r="E458" s="13">
        <v>23.775619387760816</v>
      </c>
      <c r="F458" s="13">
        <v>23.793583185861674</v>
      </c>
      <c r="G458" s="13">
        <v>23.50212920047402</v>
      </c>
      <c r="H458" s="14">
        <v>0.18080343192778864</v>
      </c>
      <c r="I458">
        <v>-0.22770245711731718</v>
      </c>
      <c r="J458">
        <v>0.74279333020382399</v>
      </c>
      <c r="K458" s="14">
        <v>3.5858860585800002E-3</v>
      </c>
      <c r="L458">
        <v>0.114803309982737</v>
      </c>
      <c r="M458" s="3">
        <v>-0.15640000000000001</v>
      </c>
      <c r="N458" t="e">
        <v>#N/A</v>
      </c>
      <c r="O458" s="34" t="e">
        <v>#N/A</v>
      </c>
      <c r="P458" s="34" t="e">
        <v>#N/A</v>
      </c>
      <c r="Q458" s="36" t="e">
        <v>#N/A</v>
      </c>
      <c r="R458" s="36" t="e">
        <v>#N/A</v>
      </c>
      <c r="S458" s="38" t="e">
        <v>#N/A</v>
      </c>
      <c r="T458" s="38" t="e">
        <v>#N/A</v>
      </c>
      <c r="U458" s="40" t="e">
        <v>#N/A</v>
      </c>
      <c r="V458" s="40" t="e">
        <v>#N/A</v>
      </c>
    </row>
    <row r="459" spans="1:22" x14ac:dyDescent="0.2">
      <c r="A459" t="s">
        <v>463</v>
      </c>
      <c r="B459" s="12">
        <v>24.778625911323282</v>
      </c>
      <c r="C459" s="12">
        <v>24.792025660524878</v>
      </c>
      <c r="D459" s="12">
        <v>24.816150880916883</v>
      </c>
      <c r="E459" s="13">
        <v>25.125675583216179</v>
      </c>
      <c r="F459" s="13">
        <v>25.096893451096506</v>
      </c>
      <c r="G459" s="13">
        <v>24.852104095693491</v>
      </c>
      <c r="H459" s="14">
        <v>5.8741014709624687E-2</v>
      </c>
      <c r="I459">
        <v>-0.22929022574704305</v>
      </c>
      <c r="J459">
        <v>1.2310585556173643</v>
      </c>
      <c r="K459" s="14">
        <v>0.12821260344959001</v>
      </c>
      <c r="L459">
        <v>0.49948217967005198</v>
      </c>
      <c r="M459" s="3">
        <v>-8.3540000000000003E-2</v>
      </c>
      <c r="N459" t="e">
        <v>#N/A</v>
      </c>
      <c r="O459" s="34" t="e">
        <v>#N/A</v>
      </c>
      <c r="P459" s="34" t="e">
        <v>#N/A</v>
      </c>
      <c r="Q459" s="36" t="e">
        <v>#N/A</v>
      </c>
      <c r="R459" s="36" t="e">
        <v>#N/A</v>
      </c>
      <c r="S459" s="38" t="e">
        <v>#N/A</v>
      </c>
      <c r="T459" s="38" t="e">
        <v>#N/A</v>
      </c>
      <c r="U459" s="40" t="e">
        <v>#N/A</v>
      </c>
      <c r="V459" s="40" t="e">
        <v>#N/A</v>
      </c>
    </row>
    <row r="460" spans="1:22" x14ac:dyDescent="0.2">
      <c r="A460" t="s">
        <v>459</v>
      </c>
      <c r="B460" s="12">
        <v>19.279571155945487</v>
      </c>
      <c r="C460" s="12">
        <v>19.424474244369872</v>
      </c>
      <c r="D460" s="12">
        <v>19.865569860233737</v>
      </c>
      <c r="E460" s="13">
        <v>20.002317972370985</v>
      </c>
      <c r="F460" s="13">
        <v>19.74769135082559</v>
      </c>
      <c r="G460" s="13">
        <v>19.489180809812968</v>
      </c>
      <c r="H460" s="14">
        <v>0.38718762707609694</v>
      </c>
      <c r="I460">
        <v>-0.22319162415348259</v>
      </c>
      <c r="J460">
        <v>0.41207852940711642</v>
      </c>
      <c r="K460" s="14">
        <v>2.2169822638036001E-2</v>
      </c>
      <c r="L460">
        <v>0.26165400842292202</v>
      </c>
      <c r="M460" s="3">
        <v>6.8870000000000001E-2</v>
      </c>
      <c r="N460" t="s">
        <v>1053</v>
      </c>
      <c r="O460" s="34">
        <v>0</v>
      </c>
      <c r="P460" s="34">
        <v>0</v>
      </c>
      <c r="Q460" s="36">
        <v>4.2223532000000001E-2</v>
      </c>
      <c r="R460" s="36">
        <v>-0.89621295999999995</v>
      </c>
      <c r="S460" s="38">
        <v>0</v>
      </c>
      <c r="T460" s="38">
        <v>0</v>
      </c>
      <c r="U460" s="40">
        <v>0</v>
      </c>
      <c r="V460" s="40">
        <v>0</v>
      </c>
    </row>
    <row r="461" spans="1:22" x14ac:dyDescent="0.2">
      <c r="A461" t="s">
        <v>465</v>
      </c>
      <c r="B461" s="12">
        <v>17.748761254678168</v>
      </c>
      <c r="C461" s="12">
        <v>18.396011145647378</v>
      </c>
      <c r="D461" s="12">
        <v>19.702388442979398</v>
      </c>
      <c r="E461" s="13">
        <v>19.034976290323655</v>
      </c>
      <c r="F461" s="13">
        <v>19.403458336190354</v>
      </c>
      <c r="G461" s="13">
        <v>18.10868450797571</v>
      </c>
      <c r="H461" s="14">
        <v>0.75284324553244009</v>
      </c>
      <c r="I461">
        <v>-0.23331943039492486</v>
      </c>
      <c r="J461">
        <v>0.12329544171062295</v>
      </c>
      <c r="K461" s="14">
        <v>0.85156489309558003</v>
      </c>
      <c r="L461">
        <v>0.952276257477084</v>
      </c>
      <c r="M461" s="3">
        <v>-8.9200000000000008E-3</v>
      </c>
      <c r="N461" t="e">
        <v>#N/A</v>
      </c>
      <c r="O461" s="34" t="e">
        <v>#N/A</v>
      </c>
      <c r="P461" s="34" t="e">
        <v>#N/A</v>
      </c>
      <c r="Q461" s="36" t="e">
        <v>#N/A</v>
      </c>
      <c r="R461" s="36" t="e">
        <v>#N/A</v>
      </c>
      <c r="S461" s="38" t="e">
        <v>#N/A</v>
      </c>
      <c r="T461" s="38" t="e">
        <v>#N/A</v>
      </c>
      <c r="U461" s="40" t="e">
        <v>#N/A</v>
      </c>
      <c r="V461" s="40" t="e">
        <v>#N/A</v>
      </c>
    </row>
    <row r="462" spans="1:22" x14ac:dyDescent="0.2">
      <c r="A462" t="s">
        <v>466</v>
      </c>
      <c r="B462" s="12">
        <v>17.975921360968666</v>
      </c>
      <c r="C462" s="12">
        <v>18.190015270139153</v>
      </c>
      <c r="D462" s="12">
        <v>18.354416266543918</v>
      </c>
      <c r="E462" s="13">
        <v>18.50698112647537</v>
      </c>
      <c r="F462" s="13">
        <v>18.559254089441072</v>
      </c>
      <c r="G462" s="13">
        <v>18.162988617213969</v>
      </c>
      <c r="H462" s="14">
        <v>0.22700865640744997</v>
      </c>
      <c r="I462">
        <v>-0.23629031182622384</v>
      </c>
      <c r="J462">
        <v>0.64395758175705564</v>
      </c>
      <c r="K462" s="14">
        <v>0.63744078889657996</v>
      </c>
      <c r="L462">
        <v>0.87996947497436395</v>
      </c>
      <c r="M462" s="3">
        <v>2.0080000000000001E-2</v>
      </c>
      <c r="N462" t="e">
        <v>#N/A</v>
      </c>
      <c r="O462" s="34" t="e">
        <v>#N/A</v>
      </c>
      <c r="P462" s="34" t="e">
        <v>#N/A</v>
      </c>
      <c r="Q462" s="36" t="e">
        <v>#N/A</v>
      </c>
      <c r="R462" s="36" t="e">
        <v>#N/A</v>
      </c>
      <c r="S462" s="38" t="e">
        <v>#N/A</v>
      </c>
      <c r="T462" s="38" t="e">
        <v>#N/A</v>
      </c>
      <c r="U462" s="40" t="e">
        <v>#N/A</v>
      </c>
      <c r="V462" s="40" t="e">
        <v>#N/A</v>
      </c>
    </row>
    <row r="463" spans="1:22" x14ac:dyDescent="0.2">
      <c r="A463" t="s">
        <v>467</v>
      </c>
      <c r="B463" s="12">
        <v>19.036712811406719</v>
      </c>
      <c r="C463" s="12">
        <v>18.8203832155409</v>
      </c>
      <c r="D463" s="12">
        <v>19.868637304577742</v>
      </c>
      <c r="E463" s="13">
        <v>19.514933376149912</v>
      </c>
      <c r="F463" s="13">
        <v>19.629147275396033</v>
      </c>
      <c r="G463" s="13">
        <v>19.305834490188058</v>
      </c>
      <c r="H463" s="14">
        <v>0.50894612746020007</v>
      </c>
      <c r="I463">
        <v>-0.24139393673621612</v>
      </c>
      <c r="J463">
        <v>0.29332818580664671</v>
      </c>
      <c r="K463" s="14">
        <v>3.9500346713720004E-3</v>
      </c>
      <c r="L463">
        <v>0.122246258199942</v>
      </c>
      <c r="M463" s="3">
        <v>0.14960000000000001</v>
      </c>
      <c r="N463" t="e">
        <v>#N/A</v>
      </c>
      <c r="O463" s="34" t="e">
        <v>#N/A</v>
      </c>
      <c r="P463" s="34" t="e">
        <v>#N/A</v>
      </c>
      <c r="Q463" s="36" t="e">
        <v>#N/A</v>
      </c>
      <c r="R463" s="36" t="e">
        <v>#N/A</v>
      </c>
      <c r="S463" s="38" t="e">
        <v>#N/A</v>
      </c>
      <c r="T463" s="38" t="e">
        <v>#N/A</v>
      </c>
      <c r="U463" s="40" t="e">
        <v>#N/A</v>
      </c>
      <c r="V463" s="40" t="e">
        <v>#N/A</v>
      </c>
    </row>
    <row r="464" spans="1:22" x14ac:dyDescent="0.2">
      <c r="A464" t="s">
        <v>464</v>
      </c>
      <c r="B464" s="12">
        <v>23.273437138967317</v>
      </c>
      <c r="C464" s="12">
        <v>23.278942893113651</v>
      </c>
      <c r="D464" s="12">
        <v>23.578866171430349</v>
      </c>
      <c r="E464" s="13">
        <v>23.816438832334381</v>
      </c>
      <c r="F464" s="13">
        <v>23.680469223153533</v>
      </c>
      <c r="G464" s="13">
        <v>23.326628288434051</v>
      </c>
      <c r="H464" s="14">
        <v>0.26334416934398464</v>
      </c>
      <c r="I464">
        <v>-0.23076338013688158</v>
      </c>
      <c r="J464">
        <v>0.57947629283627389</v>
      </c>
      <c r="K464" s="14">
        <v>0.67399000436038004</v>
      </c>
      <c r="L464">
        <v>0.895957398219693</v>
      </c>
      <c r="M464" s="3">
        <v>1.8919999999999999E-2</v>
      </c>
      <c r="N464" t="s">
        <v>1593</v>
      </c>
      <c r="O464" s="34">
        <v>0</v>
      </c>
      <c r="P464" s="34">
        <v>0</v>
      </c>
      <c r="Q464" s="36">
        <v>0</v>
      </c>
      <c r="R464" s="36">
        <v>0</v>
      </c>
      <c r="S464" s="38">
        <v>0</v>
      </c>
      <c r="T464" s="38">
        <v>0</v>
      </c>
      <c r="U464" s="40">
        <v>0</v>
      </c>
      <c r="V464" s="40">
        <v>0</v>
      </c>
    </row>
    <row r="465" spans="1:22" x14ac:dyDescent="0.2">
      <c r="A465" t="s">
        <v>469</v>
      </c>
      <c r="B465" s="12">
        <v>19.94217684374</v>
      </c>
      <c r="C465" s="12">
        <v>19.746278640667217</v>
      </c>
      <c r="D465" s="12">
        <v>20.452390635220492</v>
      </c>
      <c r="E465" s="13">
        <v>20.248773996070948</v>
      </c>
      <c r="F465" s="13">
        <v>20.459741951929391</v>
      </c>
      <c r="G465" s="13">
        <v>20.158254210581283</v>
      </c>
      <c r="H465" s="14">
        <v>0.34956611975083579</v>
      </c>
      <c r="I465">
        <v>-0.2419746796513067</v>
      </c>
      <c r="J465">
        <v>0.456470666192902</v>
      </c>
      <c r="K465" s="14">
        <v>1.60620303377E-4</v>
      </c>
      <c r="L465">
        <v>3.6274142027519198E-2</v>
      </c>
      <c r="M465" s="3">
        <v>0.2727</v>
      </c>
      <c r="N465" t="e">
        <v>#N/A</v>
      </c>
      <c r="O465" s="34" t="e">
        <v>#N/A</v>
      </c>
      <c r="P465" s="34" t="e">
        <v>#N/A</v>
      </c>
      <c r="Q465" s="36" t="e">
        <v>#N/A</v>
      </c>
      <c r="R465" s="36" t="e">
        <v>#N/A</v>
      </c>
      <c r="S465" s="38" t="e">
        <v>#N/A</v>
      </c>
      <c r="T465" s="38" t="e">
        <v>#N/A</v>
      </c>
      <c r="U465" s="40" t="e">
        <v>#N/A</v>
      </c>
      <c r="V465" s="40" t="e">
        <v>#N/A</v>
      </c>
    </row>
    <row r="466" spans="1:22" x14ac:dyDescent="0.2">
      <c r="A466" t="s">
        <v>470</v>
      </c>
      <c r="B466" s="12">
        <v>22.028627876225414</v>
      </c>
      <c r="C466" s="12">
        <v>22.095834707262128</v>
      </c>
      <c r="D466" s="12">
        <v>22.76055400157238</v>
      </c>
      <c r="E466" s="13">
        <v>22.628924764990682</v>
      </c>
      <c r="F466" s="13">
        <v>22.694644300220286</v>
      </c>
      <c r="G466" s="13">
        <v>22.300392672954153</v>
      </c>
      <c r="H466" s="14">
        <v>0.40281950324872712</v>
      </c>
      <c r="I466">
        <v>-0.24631505103506157</v>
      </c>
      <c r="J466">
        <v>0.3948895104415352</v>
      </c>
      <c r="K466" s="14">
        <v>0.90784280381476001</v>
      </c>
      <c r="L466">
        <v>0.97143156924537999</v>
      </c>
      <c r="M466" s="3">
        <v>6.0910000000000001E-3</v>
      </c>
      <c r="N466" t="e">
        <v>#N/A</v>
      </c>
      <c r="O466" s="34" t="e">
        <v>#N/A</v>
      </c>
      <c r="P466" s="34" t="e">
        <v>#N/A</v>
      </c>
      <c r="Q466" s="36" t="e">
        <v>#N/A</v>
      </c>
      <c r="R466" s="36" t="e">
        <v>#N/A</v>
      </c>
      <c r="S466" s="38" t="e">
        <v>#N/A</v>
      </c>
      <c r="T466" s="38" t="e">
        <v>#N/A</v>
      </c>
      <c r="U466" s="40" t="e">
        <v>#N/A</v>
      </c>
      <c r="V466" s="40" t="e">
        <v>#N/A</v>
      </c>
    </row>
    <row r="467" spans="1:22" x14ac:dyDescent="0.2">
      <c r="A467" t="s">
        <v>471</v>
      </c>
      <c r="B467" s="12">
        <v>22.044950115731133</v>
      </c>
      <c r="C467" s="12">
        <v>22.270513021222076</v>
      </c>
      <c r="D467" s="12">
        <v>22.425171653039385</v>
      </c>
      <c r="E467" s="13">
        <v>22.770207986005484</v>
      </c>
      <c r="F467" s="13">
        <v>22.56668135637296</v>
      </c>
      <c r="G467" s="13">
        <v>22.148917485568411</v>
      </c>
      <c r="H467" s="14">
        <v>0.30954324067178285</v>
      </c>
      <c r="I467">
        <v>-0.24839067931808145</v>
      </c>
      <c r="J467">
        <v>0.50927867500108992</v>
      </c>
      <c r="K467" s="14">
        <v>0.23453917127860999</v>
      </c>
      <c r="L467">
        <v>0.62590862635797295</v>
      </c>
      <c r="M467" s="3">
        <v>4.326E-2</v>
      </c>
      <c r="N467" t="e">
        <v>#N/A</v>
      </c>
      <c r="O467" s="34" t="e">
        <v>#N/A</v>
      </c>
      <c r="P467" s="34" t="e">
        <v>#N/A</v>
      </c>
      <c r="Q467" s="36" t="e">
        <v>#N/A</v>
      </c>
      <c r="R467" s="36" t="e">
        <v>#N/A</v>
      </c>
      <c r="S467" s="38" t="e">
        <v>#N/A</v>
      </c>
      <c r="T467" s="38" t="e">
        <v>#N/A</v>
      </c>
      <c r="U467" s="40" t="e">
        <v>#N/A</v>
      </c>
      <c r="V467" s="40" t="e">
        <v>#N/A</v>
      </c>
    </row>
    <row r="468" spans="1:22" x14ac:dyDescent="0.2">
      <c r="A468" t="s">
        <v>472</v>
      </c>
      <c r="B468" s="12">
        <v>20.852396408716693</v>
      </c>
      <c r="C468" s="12">
        <v>20.622415752819332</v>
      </c>
      <c r="D468" s="12">
        <v>21.67377053675305</v>
      </c>
      <c r="E468" s="13">
        <v>21.453604496567305</v>
      </c>
      <c r="F468" s="13">
        <v>21.185697228548474</v>
      </c>
      <c r="G468" s="13">
        <v>21.281599060796616</v>
      </c>
      <c r="H468" s="14">
        <v>0.47714050908962075</v>
      </c>
      <c r="I468">
        <v>-0.25743936254110622</v>
      </c>
      <c r="J468">
        <v>0.32135371040134814</v>
      </c>
      <c r="K468" s="14" t="e">
        <v>#N/A</v>
      </c>
      <c r="L468" t="e">
        <v>#N/A</v>
      </c>
      <c r="M468" s="3" t="e">
        <v>#N/A</v>
      </c>
      <c r="N468" t="e">
        <v>#N/A</v>
      </c>
      <c r="O468" s="34" t="e">
        <v>#N/A</v>
      </c>
      <c r="P468" s="34" t="e">
        <v>#N/A</v>
      </c>
      <c r="Q468" s="36" t="e">
        <v>#N/A</v>
      </c>
      <c r="R468" s="36" t="e">
        <v>#N/A</v>
      </c>
      <c r="S468" s="38" t="e">
        <v>#N/A</v>
      </c>
      <c r="T468" s="38" t="e">
        <v>#N/A</v>
      </c>
      <c r="U468" s="40" t="e">
        <v>#N/A</v>
      </c>
      <c r="V468" s="40" t="e">
        <v>#N/A</v>
      </c>
    </row>
    <row r="469" spans="1:22" x14ac:dyDescent="0.2">
      <c r="A469" t="s">
        <v>473</v>
      </c>
      <c r="B469" s="12">
        <v>16.694584431478781</v>
      </c>
      <c r="C469" s="12">
        <v>17.420907991847915</v>
      </c>
      <c r="D469" s="12">
        <v>18.157125132035169</v>
      </c>
      <c r="E469" s="13">
        <v>18.052538796659732</v>
      </c>
      <c r="F469" s="13">
        <v>17.583835160046508</v>
      </c>
      <c r="G469" s="13">
        <v>17.420977969057034</v>
      </c>
      <c r="H469" s="14">
        <v>0.60205277399321688</v>
      </c>
      <c r="I469">
        <v>-0.26157812346713527</v>
      </c>
      <c r="J469">
        <v>0.220365438228072</v>
      </c>
      <c r="K469" s="14">
        <v>2.5081201607859999E-3</v>
      </c>
      <c r="L469">
        <v>9.8289459723246694E-2</v>
      </c>
      <c r="M469" s="3">
        <v>0.18440000000000001</v>
      </c>
      <c r="N469" t="e">
        <v>#N/A</v>
      </c>
      <c r="O469" s="34" t="e">
        <v>#N/A</v>
      </c>
      <c r="P469" s="34" t="e">
        <v>#N/A</v>
      </c>
      <c r="Q469" s="36" t="e">
        <v>#N/A</v>
      </c>
      <c r="R469" s="36" t="e">
        <v>#N/A</v>
      </c>
      <c r="S469" s="38" t="e">
        <v>#N/A</v>
      </c>
      <c r="T469" s="38" t="e">
        <v>#N/A</v>
      </c>
      <c r="U469" s="40" t="e">
        <v>#N/A</v>
      </c>
      <c r="V469" s="40" t="e">
        <v>#N/A</v>
      </c>
    </row>
    <row r="470" spans="1:22" x14ac:dyDescent="0.2">
      <c r="A470" t="s">
        <v>474</v>
      </c>
      <c r="B470" s="12">
        <v>15.987205094732754</v>
      </c>
      <c r="C470" s="12">
        <v>16.058562980994576</v>
      </c>
      <c r="D470" s="12">
        <v>16.157782731520445</v>
      </c>
      <c r="E470" s="13">
        <v>16.717544218213824</v>
      </c>
      <c r="F470" s="13">
        <v>16.587522214948752</v>
      </c>
      <c r="G470" s="13">
        <v>15.686277067503681</v>
      </c>
      <c r="H470" s="14">
        <v>0.46823493342611455</v>
      </c>
      <c r="I470">
        <v>-0.26259756447282712</v>
      </c>
      <c r="J470">
        <v>0.32953618818694197</v>
      </c>
      <c r="K470" s="14">
        <v>0.2027341793612</v>
      </c>
      <c r="L470">
        <v>0.59147089104385497</v>
      </c>
      <c r="M470" s="3">
        <v>-1.541E-2</v>
      </c>
      <c r="N470" t="e">
        <v>#N/A</v>
      </c>
      <c r="O470" s="34" t="e">
        <v>#N/A</v>
      </c>
      <c r="P470" s="34" t="e">
        <v>#N/A</v>
      </c>
      <c r="Q470" s="36" t="e">
        <v>#N/A</v>
      </c>
      <c r="R470" s="36" t="e">
        <v>#N/A</v>
      </c>
      <c r="S470" s="38" t="e">
        <v>#N/A</v>
      </c>
      <c r="T470" s="38" t="e">
        <v>#N/A</v>
      </c>
      <c r="U470" s="40" t="e">
        <v>#N/A</v>
      </c>
      <c r="V470" s="40" t="e">
        <v>#N/A</v>
      </c>
    </row>
    <row r="471" spans="1:22" x14ac:dyDescent="0.2">
      <c r="A471" t="s">
        <v>468</v>
      </c>
      <c r="B471" s="12">
        <v>17.283717663309098</v>
      </c>
      <c r="C471" s="12">
        <v>18.261276532646995</v>
      </c>
      <c r="D471" s="12">
        <v>16.918566899725352</v>
      </c>
      <c r="E471" s="13">
        <v>17.929155608992335</v>
      </c>
      <c r="F471" s="13">
        <v>17.616263773331728</v>
      </c>
      <c r="G471" s="13">
        <v>17.643828342266314</v>
      </c>
      <c r="H471" s="14">
        <v>0.58962415822144609</v>
      </c>
      <c r="I471">
        <v>-0.24189554296964388</v>
      </c>
      <c r="J471">
        <v>0.22942473076751271</v>
      </c>
      <c r="K471" s="14">
        <v>4.3863411869871E-2</v>
      </c>
      <c r="L471">
        <v>0.325376433661826</v>
      </c>
      <c r="M471" s="3">
        <v>-8.208E-2</v>
      </c>
      <c r="N471" t="s">
        <v>2069</v>
      </c>
      <c r="O471" s="34">
        <v>0</v>
      </c>
      <c r="P471" s="34">
        <v>0</v>
      </c>
      <c r="Q471" s="36">
        <v>0</v>
      </c>
      <c r="R471" s="36">
        <v>0</v>
      </c>
      <c r="S471" s="38">
        <v>3.8211602999999997E-2</v>
      </c>
      <c r="T471" s="38">
        <v>-1.993897625</v>
      </c>
      <c r="U471" s="40">
        <v>9.7905890000000006E-3</v>
      </c>
      <c r="V471" s="40">
        <v>-2.1965314139999998</v>
      </c>
    </row>
    <row r="472" spans="1:22" x14ac:dyDescent="0.2">
      <c r="A472" t="s">
        <v>475</v>
      </c>
      <c r="B472" s="12">
        <v>15.760041230522607</v>
      </c>
      <c r="C472" s="12">
        <v>15.798008981990272</v>
      </c>
      <c r="D472" s="12">
        <v>17.074040173481549</v>
      </c>
      <c r="E472" s="13">
        <v>17.811792447585681</v>
      </c>
      <c r="F472" s="13">
        <v>15.949385616933903</v>
      </c>
      <c r="G472" s="13">
        <v>15.661861648369547</v>
      </c>
      <c r="H472" s="14">
        <v>0.75836370935252251</v>
      </c>
      <c r="I472">
        <v>-0.263649775631567</v>
      </c>
      <c r="J472">
        <v>0.12012245784964014</v>
      </c>
      <c r="K472" s="14">
        <v>8.6771024871069996E-2</v>
      </c>
      <c r="L472">
        <v>0.42776323529360499</v>
      </c>
      <c r="M472" s="3">
        <v>0.106</v>
      </c>
      <c r="N472" t="s">
        <v>1405</v>
      </c>
      <c r="O472" s="34">
        <v>0</v>
      </c>
      <c r="P472" s="34">
        <v>0</v>
      </c>
      <c r="Q472" s="36">
        <v>0</v>
      </c>
      <c r="R472" s="36">
        <v>0</v>
      </c>
      <c r="S472" s="38">
        <v>0</v>
      </c>
      <c r="T472" s="38">
        <v>0</v>
      </c>
      <c r="U472" s="40">
        <v>4.9216676000000001E-2</v>
      </c>
      <c r="V472" s="40">
        <v>-0.89918407099999997</v>
      </c>
    </row>
    <row r="473" spans="1:22" x14ac:dyDescent="0.2">
      <c r="A473" t="s">
        <v>477</v>
      </c>
      <c r="B473" s="12">
        <v>20.661772260703341</v>
      </c>
      <c r="C473" s="12">
        <v>20.270810967000603</v>
      </c>
      <c r="D473" s="12">
        <v>20.988227350645154</v>
      </c>
      <c r="E473" s="13">
        <v>21.088961643688457</v>
      </c>
      <c r="F473" s="13">
        <v>21.017929825083744</v>
      </c>
      <c r="G473" s="13">
        <v>20.610478618559181</v>
      </c>
      <c r="H473" s="14">
        <v>0.35722351832503296</v>
      </c>
      <c r="I473">
        <v>-0.26551983632743159</v>
      </c>
      <c r="J473">
        <v>0.44705995643927132</v>
      </c>
      <c r="K473" s="14">
        <v>0.43502370440112997</v>
      </c>
      <c r="L473">
        <v>0.77727655561590603</v>
      </c>
      <c r="M473" s="3">
        <v>-5.4760000000000003E-2</v>
      </c>
      <c r="N473" t="e">
        <v>#N/A</v>
      </c>
      <c r="O473" s="34" t="e">
        <v>#N/A</v>
      </c>
      <c r="P473" s="34" t="e">
        <v>#N/A</v>
      </c>
      <c r="Q473" s="36" t="e">
        <v>#N/A</v>
      </c>
      <c r="R473" s="36" t="e">
        <v>#N/A</v>
      </c>
      <c r="S473" s="38" t="e">
        <v>#N/A</v>
      </c>
      <c r="T473" s="38" t="e">
        <v>#N/A</v>
      </c>
      <c r="U473" s="40" t="e">
        <v>#N/A</v>
      </c>
      <c r="V473" s="40" t="e">
        <v>#N/A</v>
      </c>
    </row>
    <row r="474" spans="1:22" x14ac:dyDescent="0.2">
      <c r="A474" t="s">
        <v>356</v>
      </c>
      <c r="B474" s="12">
        <v>15.495072657419493</v>
      </c>
      <c r="C474" s="12">
        <v>13.69160778439157</v>
      </c>
      <c r="D474" s="12">
        <v>14.63230666242338</v>
      </c>
      <c r="E474" s="13">
        <v>13.553551321104287</v>
      </c>
      <c r="F474" s="13">
        <v>15.563246017306566</v>
      </c>
      <c r="G474" s="13">
        <v>15.504433767277684</v>
      </c>
      <c r="H474" s="14">
        <v>0.76640532077748769</v>
      </c>
      <c r="I474">
        <v>-0.26741466715136397</v>
      </c>
      <c r="J474">
        <v>0.1155414888247612</v>
      </c>
      <c r="K474" s="14">
        <v>0.67348098474754003</v>
      </c>
      <c r="L474">
        <v>0.895957398219693</v>
      </c>
      <c r="M474" s="3">
        <v>-2.81E-2</v>
      </c>
      <c r="N474" t="e">
        <v>#N/A</v>
      </c>
      <c r="O474" s="34" t="e">
        <v>#N/A</v>
      </c>
      <c r="P474" s="34" t="e">
        <v>#N/A</v>
      </c>
      <c r="Q474" s="36" t="e">
        <v>#N/A</v>
      </c>
      <c r="R474" s="36" t="e">
        <v>#N/A</v>
      </c>
      <c r="S474" s="38" t="e">
        <v>#N/A</v>
      </c>
      <c r="T474" s="38" t="e">
        <v>#N/A</v>
      </c>
      <c r="U474" s="40" t="e">
        <v>#N/A</v>
      </c>
      <c r="V474" s="40" t="e">
        <v>#N/A</v>
      </c>
    </row>
    <row r="475" spans="1:22" x14ac:dyDescent="0.2">
      <c r="A475" t="s">
        <v>478</v>
      </c>
      <c r="B475" s="12">
        <v>17.402407482801884</v>
      </c>
      <c r="C475" s="12">
        <v>17.355540168165806</v>
      </c>
      <c r="D475" s="12">
        <v>17.767199362051809</v>
      </c>
      <c r="E475" s="13">
        <v>17.979669720647838</v>
      </c>
      <c r="F475" s="13">
        <v>17.727567732809725</v>
      </c>
      <c r="G475" s="13">
        <v>17.629832929220147</v>
      </c>
      <c r="H475" s="14">
        <v>0.17980914060511174</v>
      </c>
      <c r="I475">
        <v>-0.27064112321940215</v>
      </c>
      <c r="J475">
        <v>0.74518823466363937</v>
      </c>
      <c r="K475" s="14">
        <v>0.19246134272174001</v>
      </c>
      <c r="L475">
        <v>0.58186187696590497</v>
      </c>
      <c r="M475" s="3">
        <v>4.8390000000000002E-2</v>
      </c>
      <c r="N475" t="e">
        <v>#N/A</v>
      </c>
      <c r="O475" s="34" t="e">
        <v>#N/A</v>
      </c>
      <c r="P475" s="34" t="e">
        <v>#N/A</v>
      </c>
      <c r="Q475" s="36" t="e">
        <v>#N/A</v>
      </c>
      <c r="R475" s="36" t="e">
        <v>#N/A</v>
      </c>
      <c r="S475" s="38" t="e">
        <v>#N/A</v>
      </c>
      <c r="T475" s="38" t="e">
        <v>#N/A</v>
      </c>
      <c r="U475" s="40" t="e">
        <v>#N/A</v>
      </c>
      <c r="V475" s="40" t="e">
        <v>#N/A</v>
      </c>
    </row>
    <row r="476" spans="1:22" x14ac:dyDescent="0.2">
      <c r="A476" t="s">
        <v>476</v>
      </c>
      <c r="B476" s="12">
        <v>16.214932039820891</v>
      </c>
      <c r="C476" s="12">
        <v>16.493561311347982</v>
      </c>
      <c r="D476" s="12">
        <v>17.388775759700156</v>
      </c>
      <c r="E476" s="13">
        <v>17.260215870660346</v>
      </c>
      <c r="F476" s="13">
        <v>16.918219332275466</v>
      </c>
      <c r="G476" s="13">
        <v>16.714157719649435</v>
      </c>
      <c r="H476" s="14">
        <v>0.53224437934097979</v>
      </c>
      <c r="I476">
        <v>-0.26510793723874571</v>
      </c>
      <c r="J476">
        <v>0.2738889161443811</v>
      </c>
      <c r="K476" s="14">
        <v>0.75306261491915005</v>
      </c>
      <c r="L476">
        <v>0.920701379315635</v>
      </c>
      <c r="M476" s="3">
        <v>2.614E-2</v>
      </c>
      <c r="N476" t="s">
        <v>1421</v>
      </c>
      <c r="O476" s="34">
        <v>0</v>
      </c>
      <c r="P476" s="34">
        <v>0</v>
      </c>
      <c r="Q476" s="36">
        <v>0</v>
      </c>
      <c r="R476" s="36">
        <v>0</v>
      </c>
      <c r="S476" s="38">
        <v>0</v>
      </c>
      <c r="T476" s="38">
        <v>0</v>
      </c>
      <c r="U476" s="40">
        <v>0</v>
      </c>
      <c r="V476" s="40">
        <v>0</v>
      </c>
    </row>
    <row r="477" spans="1:22" x14ac:dyDescent="0.2">
      <c r="A477" t="s">
        <v>479</v>
      </c>
      <c r="B477" s="12">
        <v>21.239397582597189</v>
      </c>
      <c r="C477" s="12">
        <v>20.650973613451182</v>
      </c>
      <c r="D477" s="12">
        <v>21.759544971580816</v>
      </c>
      <c r="E477" s="13">
        <v>21.69814303415076</v>
      </c>
      <c r="F477" s="13">
        <v>21.699997820511726</v>
      </c>
      <c r="G477" s="13">
        <v>21.073433294019715</v>
      </c>
      <c r="H477" s="14">
        <v>0.51317125096784988</v>
      </c>
      <c r="I477">
        <v>-0.2738859936843383</v>
      </c>
      <c r="J477">
        <v>0.28973768178999842</v>
      </c>
      <c r="K477" s="14">
        <v>0.71380502593788997</v>
      </c>
      <c r="L477">
        <v>0.91020216644849805</v>
      </c>
      <c r="M477" s="3">
        <v>1.7770000000000001E-2</v>
      </c>
      <c r="N477" t="s">
        <v>2225</v>
      </c>
      <c r="O477" s="34">
        <v>0</v>
      </c>
      <c r="P477" s="34">
        <v>0</v>
      </c>
      <c r="Q477" s="36">
        <v>0</v>
      </c>
      <c r="R477" s="36">
        <v>0</v>
      </c>
      <c r="S477" s="38">
        <v>0</v>
      </c>
      <c r="T477" s="38">
        <v>0</v>
      </c>
      <c r="U477" s="40">
        <v>4.3089018E-2</v>
      </c>
      <c r="V477" s="40">
        <v>-0.62946396000000004</v>
      </c>
    </row>
    <row r="478" spans="1:22" x14ac:dyDescent="0.2">
      <c r="A478" t="s">
        <v>481</v>
      </c>
      <c r="B478" s="12">
        <v>25.895848553840619</v>
      </c>
      <c r="C478" s="12">
        <v>25.885572391718924</v>
      </c>
      <c r="D478" s="12">
        <v>26.153228630874409</v>
      </c>
      <c r="E478" s="13">
        <v>26.366389163262458</v>
      </c>
      <c r="F478" s="13">
        <v>26.330973059547375</v>
      </c>
      <c r="G478" s="13">
        <v>26.076699183308214</v>
      </c>
      <c r="H478" s="14">
        <v>9.1347374684375218E-2</v>
      </c>
      <c r="I478">
        <v>-0.27980394322803193</v>
      </c>
      <c r="J478">
        <v>1.0393039297178253</v>
      </c>
      <c r="K478" s="14">
        <v>3.6137913609891999E-2</v>
      </c>
      <c r="L478">
        <v>0.308688496900488</v>
      </c>
      <c r="M478" s="3">
        <v>0.1353</v>
      </c>
      <c r="N478" t="e">
        <v>#N/A</v>
      </c>
      <c r="O478" s="34" t="e">
        <v>#N/A</v>
      </c>
      <c r="P478" s="34" t="e">
        <v>#N/A</v>
      </c>
      <c r="Q478" s="36" t="e">
        <v>#N/A</v>
      </c>
      <c r="R478" s="36" t="e">
        <v>#N/A</v>
      </c>
      <c r="S478" s="38" t="e">
        <v>#N/A</v>
      </c>
      <c r="T478" s="38" t="e">
        <v>#N/A</v>
      </c>
      <c r="U478" s="40" t="e">
        <v>#N/A</v>
      </c>
      <c r="V478" s="40" t="e">
        <v>#N/A</v>
      </c>
    </row>
    <row r="479" spans="1:22" x14ac:dyDescent="0.2">
      <c r="A479" t="s">
        <v>482</v>
      </c>
      <c r="B479" s="12">
        <v>16.922503927138081</v>
      </c>
      <c r="C479" s="12">
        <v>15.682948801317686</v>
      </c>
      <c r="D479" s="12">
        <v>17.814817627215579</v>
      </c>
      <c r="E479" s="13">
        <v>16.776084921034702</v>
      </c>
      <c r="F479" s="13">
        <v>17.374588551961516</v>
      </c>
      <c r="G479" s="13">
        <v>17.118367361664287</v>
      </c>
      <c r="H479" s="14">
        <v>0.6821996673488373</v>
      </c>
      <c r="I479">
        <v>-0.28292349299638531</v>
      </c>
      <c r="J479">
        <v>0.16608849669731052</v>
      </c>
      <c r="K479" s="14">
        <v>0.95205050910549005</v>
      </c>
      <c r="L479">
        <v>0.98554303174161195</v>
      </c>
      <c r="M479" s="3">
        <v>-3.1800000000000001E-3</v>
      </c>
      <c r="N479" t="e">
        <v>#N/A</v>
      </c>
      <c r="O479" s="34" t="e">
        <v>#N/A</v>
      </c>
      <c r="P479" s="34" t="e">
        <v>#N/A</v>
      </c>
      <c r="Q479" s="36" t="e">
        <v>#N/A</v>
      </c>
      <c r="R479" s="36" t="e">
        <v>#N/A</v>
      </c>
      <c r="S479" s="38" t="e">
        <v>#N/A</v>
      </c>
      <c r="T479" s="38" t="e">
        <v>#N/A</v>
      </c>
      <c r="U479" s="40" t="e">
        <v>#N/A</v>
      </c>
      <c r="V479" s="40" t="e">
        <v>#N/A</v>
      </c>
    </row>
    <row r="480" spans="1:22" x14ac:dyDescent="0.2">
      <c r="A480" t="s">
        <v>483</v>
      </c>
      <c r="B480" s="12">
        <v>14.864242574892579</v>
      </c>
      <c r="C480" s="12">
        <v>18.099884995639268</v>
      </c>
      <c r="D480" s="12">
        <v>15.948932884068222</v>
      </c>
      <c r="E480" s="13">
        <v>16.237388154631329</v>
      </c>
      <c r="F480" s="13">
        <v>16.757949578658099</v>
      </c>
      <c r="G480" s="13">
        <v>16.779098814655665</v>
      </c>
      <c r="H480" s="14">
        <v>0.78134132087045916</v>
      </c>
      <c r="I480">
        <v>-0.28712536444834669</v>
      </c>
      <c r="J480">
        <v>0.10715920762245781</v>
      </c>
      <c r="K480" s="14">
        <v>0.91572692786915999</v>
      </c>
      <c r="L480">
        <v>0.97423708105432205</v>
      </c>
      <c r="M480" s="3">
        <v>6.071E-3</v>
      </c>
      <c r="N480" t="e">
        <v>#N/A</v>
      </c>
      <c r="O480" s="34" t="e">
        <v>#N/A</v>
      </c>
      <c r="P480" s="34" t="e">
        <v>#N/A</v>
      </c>
      <c r="Q480" s="36" t="e">
        <v>#N/A</v>
      </c>
      <c r="R480" s="36" t="e">
        <v>#N/A</v>
      </c>
      <c r="S480" s="38" t="e">
        <v>#N/A</v>
      </c>
      <c r="T480" s="38" t="e">
        <v>#N/A</v>
      </c>
      <c r="U480" s="40" t="e">
        <v>#N/A</v>
      </c>
      <c r="V480" s="40" t="e">
        <v>#N/A</v>
      </c>
    </row>
    <row r="481" spans="1:22" x14ac:dyDescent="0.2">
      <c r="A481" t="s">
        <v>484</v>
      </c>
      <c r="B481" s="12">
        <v>22.355154828242814</v>
      </c>
      <c r="C481" s="12">
        <v>22.263702188704737</v>
      </c>
      <c r="D481" s="12">
        <v>22.471977808052532</v>
      </c>
      <c r="E481" s="13">
        <v>22.735575391524055</v>
      </c>
      <c r="F481" s="13">
        <v>22.761616021489438</v>
      </c>
      <c r="G481" s="13">
        <v>22.456245411094809</v>
      </c>
      <c r="H481" s="14">
        <v>6.6481197295302052E-2</v>
      </c>
      <c r="I481">
        <v>-0.28753399970274174</v>
      </c>
      <c r="J481">
        <v>1.1773011677128054</v>
      </c>
      <c r="K481" s="14">
        <v>5.6696075307119996E-3</v>
      </c>
      <c r="L481">
        <v>0.140579348743708</v>
      </c>
      <c r="M481" s="3">
        <v>-0.13800000000000001</v>
      </c>
      <c r="N481" t="e">
        <v>#N/A</v>
      </c>
      <c r="O481" s="34" t="e">
        <v>#N/A</v>
      </c>
      <c r="P481" s="34" t="e">
        <v>#N/A</v>
      </c>
      <c r="Q481" s="36" t="e">
        <v>#N/A</v>
      </c>
      <c r="R481" s="36" t="e">
        <v>#N/A</v>
      </c>
      <c r="S481" s="38" t="e">
        <v>#N/A</v>
      </c>
      <c r="T481" s="38" t="e">
        <v>#N/A</v>
      </c>
      <c r="U481" s="40" t="e">
        <v>#N/A</v>
      </c>
      <c r="V481" s="40" t="e">
        <v>#N/A</v>
      </c>
    </row>
    <row r="482" spans="1:22" x14ac:dyDescent="0.2">
      <c r="A482" t="s">
        <v>485</v>
      </c>
      <c r="B482" s="12">
        <v>17.114926146923448</v>
      </c>
      <c r="C482" s="12">
        <v>17.225441498291218</v>
      </c>
      <c r="D482" s="12">
        <v>17.188171044021818</v>
      </c>
      <c r="E482" s="13">
        <v>17.924486136190836</v>
      </c>
      <c r="F482" s="13">
        <v>17.381367018755689</v>
      </c>
      <c r="G482" s="13">
        <v>17.091925173352752</v>
      </c>
      <c r="H482" s="14">
        <v>0.30446078139521415</v>
      </c>
      <c r="I482">
        <v>-0.28974654635426589</v>
      </c>
      <c r="J482">
        <v>0.51646864234342393</v>
      </c>
      <c r="K482" s="14">
        <v>0.16197610307231999</v>
      </c>
      <c r="L482">
        <v>0.54564698574633597</v>
      </c>
      <c r="M482" s="3">
        <v>0.1231</v>
      </c>
      <c r="N482" t="e">
        <v>#N/A</v>
      </c>
      <c r="O482" s="34" t="e">
        <v>#N/A</v>
      </c>
      <c r="P482" s="34" t="e">
        <v>#N/A</v>
      </c>
      <c r="Q482" s="36" t="e">
        <v>#N/A</v>
      </c>
      <c r="R482" s="36" t="e">
        <v>#N/A</v>
      </c>
      <c r="S482" s="38" t="e">
        <v>#N/A</v>
      </c>
      <c r="T482" s="38" t="e">
        <v>#N/A</v>
      </c>
      <c r="U482" s="40" t="e">
        <v>#N/A</v>
      </c>
      <c r="V482" s="40" t="e">
        <v>#N/A</v>
      </c>
    </row>
    <row r="483" spans="1:22" x14ac:dyDescent="0.2">
      <c r="A483" t="s">
        <v>486</v>
      </c>
      <c r="B483" s="12">
        <v>18.364091785023476</v>
      </c>
      <c r="C483" s="12">
        <v>18.18290443291977</v>
      </c>
      <c r="D483" s="12">
        <v>18.478123838062483</v>
      </c>
      <c r="E483" s="13">
        <v>18.862344648038082</v>
      </c>
      <c r="F483" s="13">
        <v>18.489373546258712</v>
      </c>
      <c r="G483" s="13">
        <v>18.573870507382122</v>
      </c>
      <c r="H483" s="14">
        <v>0.10188737070230916</v>
      </c>
      <c r="I483">
        <v>-0.30015621522439773</v>
      </c>
      <c r="J483">
        <v>0.99187964498489489</v>
      </c>
      <c r="K483" s="14">
        <v>0.92670600019303995</v>
      </c>
      <c r="L483">
        <v>0.97751530379238305</v>
      </c>
      <c r="M483" s="3">
        <v>-1.25E-3</v>
      </c>
      <c r="N483" t="e">
        <v>#N/A</v>
      </c>
      <c r="O483" s="34" t="e">
        <v>#N/A</v>
      </c>
      <c r="P483" s="34" t="e">
        <v>#N/A</v>
      </c>
      <c r="Q483" s="36" t="e">
        <v>#N/A</v>
      </c>
      <c r="R483" s="36" t="e">
        <v>#N/A</v>
      </c>
      <c r="S483" s="38" t="e">
        <v>#N/A</v>
      </c>
      <c r="T483" s="38" t="e">
        <v>#N/A</v>
      </c>
      <c r="U483" s="40" t="e">
        <v>#N/A</v>
      </c>
      <c r="V483" s="40" t="e">
        <v>#N/A</v>
      </c>
    </row>
    <row r="484" spans="1:22" x14ac:dyDescent="0.2">
      <c r="A484" t="s">
        <v>487</v>
      </c>
      <c r="B484" s="12">
        <v>20.369499988255914</v>
      </c>
      <c r="C484" s="12">
        <v>20.206173418440613</v>
      </c>
      <c r="D484" s="12">
        <v>20.415831450590677</v>
      </c>
      <c r="E484" s="13">
        <v>20.888236706212389</v>
      </c>
      <c r="F484" s="13">
        <v>20.703072397665917</v>
      </c>
      <c r="G484" s="13">
        <v>20.306097875631973</v>
      </c>
      <c r="H484" s="14">
        <v>0.17447483736408229</v>
      </c>
      <c r="I484">
        <v>-0.30196737407436203</v>
      </c>
      <c r="J484">
        <v>0.75826719782746632</v>
      </c>
      <c r="K484" s="14">
        <v>0.17059931656179</v>
      </c>
      <c r="L484">
        <v>0.55641213473470597</v>
      </c>
      <c r="M484" s="3">
        <v>0.12180000000000001</v>
      </c>
      <c r="N484" t="e">
        <v>#N/A</v>
      </c>
      <c r="O484" s="34" t="e">
        <v>#N/A</v>
      </c>
      <c r="P484" s="34" t="e">
        <v>#N/A</v>
      </c>
      <c r="Q484" s="36" t="e">
        <v>#N/A</v>
      </c>
      <c r="R484" s="36" t="e">
        <v>#N/A</v>
      </c>
      <c r="S484" s="38" t="e">
        <v>#N/A</v>
      </c>
      <c r="T484" s="38" t="e">
        <v>#N/A</v>
      </c>
      <c r="U484" s="40" t="e">
        <v>#N/A</v>
      </c>
      <c r="V484" s="40" t="e">
        <v>#N/A</v>
      </c>
    </row>
    <row r="485" spans="1:22" x14ac:dyDescent="0.2">
      <c r="A485" t="s">
        <v>480</v>
      </c>
      <c r="B485" s="12">
        <v>21.6679713392429</v>
      </c>
      <c r="C485" s="12">
        <v>21.863174075452712</v>
      </c>
      <c r="D485" s="12">
        <v>22.303935795999514</v>
      </c>
      <c r="E485" s="13">
        <v>22.421843125862402</v>
      </c>
      <c r="F485" s="13">
        <v>22.357413488256636</v>
      </c>
      <c r="G485" s="13">
        <v>21.890834034676281</v>
      </c>
      <c r="H485" s="14">
        <v>0.33088819420413434</v>
      </c>
      <c r="I485">
        <v>-0.27833647936672179</v>
      </c>
      <c r="J485">
        <v>0.48031872780377544</v>
      </c>
      <c r="K485" s="14">
        <v>2.3073306023287998E-2</v>
      </c>
      <c r="L485">
        <v>0.263029393084031</v>
      </c>
      <c r="M485" s="3">
        <v>8.8609999999999994E-2</v>
      </c>
      <c r="N485" t="s">
        <v>1013</v>
      </c>
      <c r="O485" s="34">
        <v>0</v>
      </c>
      <c r="P485" s="34">
        <v>0</v>
      </c>
      <c r="Q485" s="36">
        <v>3.5102879999999999E-3</v>
      </c>
      <c r="R485" s="36">
        <v>-0.82067788100000005</v>
      </c>
      <c r="S485" s="38">
        <v>0</v>
      </c>
      <c r="T485" s="38">
        <v>0</v>
      </c>
      <c r="U485" s="40">
        <v>0</v>
      </c>
      <c r="V485" s="40">
        <v>0</v>
      </c>
    </row>
    <row r="486" spans="1:22" x14ac:dyDescent="0.2">
      <c r="A486" t="s">
        <v>489</v>
      </c>
      <c r="B486" s="12">
        <v>21.085451014891504</v>
      </c>
      <c r="C486" s="12">
        <v>20.891114677760989</v>
      </c>
      <c r="D486" s="12">
        <v>21.440734332242034</v>
      </c>
      <c r="E486" s="13">
        <v>21.716879082936039</v>
      </c>
      <c r="F486" s="13">
        <v>21.426054274995124</v>
      </c>
      <c r="G486" s="13">
        <v>21.198439048079752</v>
      </c>
      <c r="H486" s="14">
        <v>0.23407971525694296</v>
      </c>
      <c r="I486">
        <v>-0.30802412703879867</v>
      </c>
      <c r="J486">
        <v>0.63063621951000515</v>
      </c>
      <c r="K486" s="14">
        <v>0.20219441192063001</v>
      </c>
      <c r="L486">
        <v>0.59147089104385497</v>
      </c>
      <c r="M486" s="3">
        <v>7.7030000000000001E-2</v>
      </c>
      <c r="N486" t="e">
        <v>#N/A</v>
      </c>
      <c r="O486" s="34" t="e">
        <v>#N/A</v>
      </c>
      <c r="P486" s="34" t="e">
        <v>#N/A</v>
      </c>
      <c r="Q486" s="36" t="e">
        <v>#N/A</v>
      </c>
      <c r="R486" s="36" t="e">
        <v>#N/A</v>
      </c>
      <c r="S486" s="38" t="e">
        <v>#N/A</v>
      </c>
      <c r="T486" s="38" t="e">
        <v>#N/A</v>
      </c>
      <c r="U486" s="40" t="e">
        <v>#N/A</v>
      </c>
      <c r="V486" s="40" t="e">
        <v>#N/A</v>
      </c>
    </row>
    <row r="487" spans="1:22" x14ac:dyDescent="0.2">
      <c r="A487" t="s">
        <v>490</v>
      </c>
      <c r="B487" s="12">
        <v>21.825147347010766</v>
      </c>
      <c r="C487" s="12">
        <v>21.954816192392315</v>
      </c>
      <c r="D487" s="12">
        <v>21.751886022693501</v>
      </c>
      <c r="E487" s="13">
        <v>22.266980161462961</v>
      </c>
      <c r="F487" s="13">
        <v>22.36191989391471</v>
      </c>
      <c r="G487" s="13">
        <v>21.828489827017901</v>
      </c>
      <c r="H487" s="14">
        <v>0.15210769042244612</v>
      </c>
      <c r="I487">
        <v>-0.30851344009966652</v>
      </c>
      <c r="J487">
        <v>0.81784882786942681</v>
      </c>
      <c r="K487" s="14">
        <v>0.38779314994234998</v>
      </c>
      <c r="L487">
        <v>0.74629193019766804</v>
      </c>
      <c r="M487" s="3">
        <v>7.2539999999999993E-2</v>
      </c>
      <c r="N487" t="e">
        <v>#N/A</v>
      </c>
      <c r="O487" s="34" t="e">
        <v>#N/A</v>
      </c>
      <c r="P487" s="34" t="e">
        <v>#N/A</v>
      </c>
      <c r="Q487" s="36" t="e">
        <v>#N/A</v>
      </c>
      <c r="R487" s="36" t="e">
        <v>#N/A</v>
      </c>
      <c r="S487" s="38" t="e">
        <v>#N/A</v>
      </c>
      <c r="T487" s="38" t="e">
        <v>#N/A</v>
      </c>
      <c r="U487" s="40" t="e">
        <v>#N/A</v>
      </c>
      <c r="V487" s="40" t="e">
        <v>#N/A</v>
      </c>
    </row>
    <row r="488" spans="1:22" x14ac:dyDescent="0.2">
      <c r="A488" t="s">
        <v>491</v>
      </c>
      <c r="B488" s="12">
        <v>17.97733493369309</v>
      </c>
      <c r="C488" s="12">
        <v>18.640855504683586</v>
      </c>
      <c r="D488" s="12">
        <v>19.555862473618102</v>
      </c>
      <c r="E488" s="13">
        <v>19.153291946403641</v>
      </c>
      <c r="F488" s="13">
        <v>19.156116158849446</v>
      </c>
      <c r="G488" s="13">
        <v>18.800854546258527</v>
      </c>
      <c r="H488" s="14">
        <v>0.54510263367789802</v>
      </c>
      <c r="I488">
        <v>-0.31206991317227661</v>
      </c>
      <c r="J488">
        <v>0.26352171966187377</v>
      </c>
      <c r="K488" s="14">
        <v>1.858874685726E-3</v>
      </c>
      <c r="L488">
        <v>8.4878452862986106E-2</v>
      </c>
      <c r="M488" s="3">
        <v>0.19359999999999999</v>
      </c>
      <c r="N488" t="e">
        <v>#N/A</v>
      </c>
      <c r="O488" s="34" t="e">
        <v>#N/A</v>
      </c>
      <c r="P488" s="34" t="e">
        <v>#N/A</v>
      </c>
      <c r="Q488" s="36" t="e">
        <v>#N/A</v>
      </c>
      <c r="R488" s="36" t="e">
        <v>#N/A</v>
      </c>
      <c r="S488" s="38" t="e">
        <v>#N/A</v>
      </c>
      <c r="T488" s="38" t="e">
        <v>#N/A</v>
      </c>
      <c r="U488" s="40" t="e">
        <v>#N/A</v>
      </c>
      <c r="V488" s="40" t="e">
        <v>#N/A</v>
      </c>
    </row>
    <row r="489" spans="1:22" x14ac:dyDescent="0.2">
      <c r="A489" t="s">
        <v>492</v>
      </c>
      <c r="B489" s="12">
        <v>19.757617033912972</v>
      </c>
      <c r="C489" s="12">
        <v>19.961668094696606</v>
      </c>
      <c r="D489" s="12">
        <v>20.320508522058816</v>
      </c>
      <c r="E489" s="13">
        <v>20.264093803060511</v>
      </c>
      <c r="F489" s="13">
        <v>20.105384656308612</v>
      </c>
      <c r="G489" s="13">
        <v>20.621043135033204</v>
      </c>
      <c r="H489" s="14">
        <v>0.2305978525626324</v>
      </c>
      <c r="I489">
        <v>-0.31690931457797689</v>
      </c>
      <c r="J489">
        <v>0.63714474138018129</v>
      </c>
      <c r="K489" s="14">
        <v>0.18441573001914</v>
      </c>
      <c r="L489">
        <v>0.57456295303502403</v>
      </c>
      <c r="M489" s="3">
        <v>-6.8150000000000002E-2</v>
      </c>
      <c r="N489" t="e">
        <v>#N/A</v>
      </c>
      <c r="O489" s="34" t="e">
        <v>#N/A</v>
      </c>
      <c r="P489" s="34" t="e">
        <v>#N/A</v>
      </c>
      <c r="Q489" s="36" t="e">
        <v>#N/A</v>
      </c>
      <c r="R489" s="36" t="e">
        <v>#N/A</v>
      </c>
      <c r="S489" s="38" t="e">
        <v>#N/A</v>
      </c>
      <c r="T489" s="38" t="e">
        <v>#N/A</v>
      </c>
      <c r="U489" s="40" t="e">
        <v>#N/A</v>
      </c>
      <c r="V489" s="40" t="e">
        <v>#N/A</v>
      </c>
    </row>
    <row r="490" spans="1:22" x14ac:dyDescent="0.2">
      <c r="A490" t="s">
        <v>493</v>
      </c>
      <c r="B490" s="12">
        <v>19.331479950793746</v>
      </c>
      <c r="C490" s="12">
        <v>20.581450094945005</v>
      </c>
      <c r="D490" s="12">
        <v>19.550068914941914</v>
      </c>
      <c r="E490" s="13">
        <v>20.183950355787147</v>
      </c>
      <c r="F490" s="13">
        <v>20.216892939358388</v>
      </c>
      <c r="G490" s="13">
        <v>20.013310908762769</v>
      </c>
      <c r="H490" s="14">
        <v>0.46245301262062433</v>
      </c>
      <c r="I490">
        <v>-0.3170517477425463</v>
      </c>
      <c r="J490">
        <v>0.33493238702492134</v>
      </c>
      <c r="K490" s="14">
        <v>0.84313523196707996</v>
      </c>
      <c r="L490">
        <v>0.95013691880894302</v>
      </c>
      <c r="M490" s="3">
        <v>1.04E-2</v>
      </c>
      <c r="N490" t="e">
        <v>#N/A</v>
      </c>
      <c r="O490" s="34" t="e">
        <v>#N/A</v>
      </c>
      <c r="P490" s="34" t="e">
        <v>#N/A</v>
      </c>
      <c r="Q490" s="36" t="e">
        <v>#N/A</v>
      </c>
      <c r="R490" s="36" t="e">
        <v>#N/A</v>
      </c>
      <c r="S490" s="38" t="e">
        <v>#N/A</v>
      </c>
      <c r="T490" s="38" t="e">
        <v>#N/A</v>
      </c>
      <c r="U490" s="40" t="e">
        <v>#N/A</v>
      </c>
      <c r="V490" s="40" t="e">
        <v>#N/A</v>
      </c>
    </row>
    <row r="491" spans="1:22" x14ac:dyDescent="0.2">
      <c r="A491" t="s">
        <v>494</v>
      </c>
      <c r="B491" s="12">
        <v>21.50781201200974</v>
      </c>
      <c r="C491" s="12">
        <v>21.546330231591565</v>
      </c>
      <c r="D491" s="12">
        <v>22.222744489616343</v>
      </c>
      <c r="E491" s="13">
        <v>22.184148109649069</v>
      </c>
      <c r="F491" s="13">
        <v>22.290285056254785</v>
      </c>
      <c r="G491" s="13">
        <v>21.762704157071525</v>
      </c>
      <c r="H491" s="14">
        <v>0.32063378396059783</v>
      </c>
      <c r="I491">
        <v>-0.32008352991924127</v>
      </c>
      <c r="J491">
        <v>0.49399071961549507</v>
      </c>
      <c r="K491" s="14">
        <v>1.660562329214E-3</v>
      </c>
      <c r="L491">
        <v>8.2748285444377095E-2</v>
      </c>
      <c r="M491" s="3">
        <v>0.20130000000000001</v>
      </c>
      <c r="N491" t="e">
        <v>#N/A</v>
      </c>
      <c r="O491" s="34" t="e">
        <v>#N/A</v>
      </c>
      <c r="P491" s="34" t="e">
        <v>#N/A</v>
      </c>
      <c r="Q491" s="36" t="e">
        <v>#N/A</v>
      </c>
      <c r="R491" s="36" t="e">
        <v>#N/A</v>
      </c>
      <c r="S491" s="38" t="e">
        <v>#N/A</v>
      </c>
      <c r="T491" s="38" t="e">
        <v>#N/A</v>
      </c>
      <c r="U491" s="40" t="e">
        <v>#N/A</v>
      </c>
      <c r="V491" s="40" t="e">
        <v>#N/A</v>
      </c>
    </row>
    <row r="492" spans="1:22" x14ac:dyDescent="0.2">
      <c r="A492" t="s">
        <v>495</v>
      </c>
      <c r="B492" s="12">
        <v>18.591828384086377</v>
      </c>
      <c r="C492" s="12">
        <v>18.463669341181458</v>
      </c>
      <c r="D492" s="12">
        <v>18.886502989920885</v>
      </c>
      <c r="E492" s="13">
        <v>19.309187816258699</v>
      </c>
      <c r="F492" s="13">
        <v>18.785533151149455</v>
      </c>
      <c r="G492" s="13">
        <v>18.818685005795359</v>
      </c>
      <c r="H492" s="14">
        <v>0.19889575276935087</v>
      </c>
      <c r="I492">
        <v>-0.32380175267159927</v>
      </c>
      <c r="J492">
        <v>0.70137449072437508</v>
      </c>
      <c r="K492" s="14" t="e">
        <v>#N/A</v>
      </c>
      <c r="L492" t="e">
        <v>#N/A</v>
      </c>
      <c r="M492" s="3" t="e">
        <v>#N/A</v>
      </c>
      <c r="N492" t="e">
        <v>#N/A</v>
      </c>
      <c r="O492" s="34" t="e">
        <v>#N/A</v>
      </c>
      <c r="P492" s="34" t="e">
        <v>#N/A</v>
      </c>
      <c r="Q492" s="36" t="e">
        <v>#N/A</v>
      </c>
      <c r="R492" s="36" t="e">
        <v>#N/A</v>
      </c>
      <c r="S492" s="38" t="e">
        <v>#N/A</v>
      </c>
      <c r="T492" s="38" t="e">
        <v>#N/A</v>
      </c>
      <c r="U492" s="40" t="e">
        <v>#N/A</v>
      </c>
      <c r="V492" s="40" t="e">
        <v>#N/A</v>
      </c>
    </row>
    <row r="493" spans="1:22" x14ac:dyDescent="0.2">
      <c r="A493" t="s">
        <v>496</v>
      </c>
      <c r="B493" s="12">
        <v>22.88844798377497</v>
      </c>
      <c r="C493" s="12">
        <v>22.607812469739994</v>
      </c>
      <c r="D493" s="12">
        <v>22.774378582806754</v>
      </c>
      <c r="E493" s="13">
        <v>23.094077299726212</v>
      </c>
      <c r="F493" s="13">
        <v>23.122961157076404</v>
      </c>
      <c r="G493" s="13">
        <v>23.026251188387139</v>
      </c>
      <c r="H493" s="14">
        <v>1.9886958617953872E-2</v>
      </c>
      <c r="I493">
        <v>-0.32421686962268126</v>
      </c>
      <c r="J493">
        <v>1.7014316299693983</v>
      </c>
      <c r="K493" s="14" t="e">
        <v>#N/A</v>
      </c>
      <c r="L493" t="e">
        <v>#N/A</v>
      </c>
      <c r="M493" s="3" t="e">
        <v>#N/A</v>
      </c>
      <c r="N493" t="e">
        <v>#N/A</v>
      </c>
      <c r="O493" s="34" t="e">
        <v>#N/A</v>
      </c>
      <c r="P493" s="34" t="e">
        <v>#N/A</v>
      </c>
      <c r="Q493" s="36" t="e">
        <v>#N/A</v>
      </c>
      <c r="R493" s="36" t="e">
        <v>#N/A</v>
      </c>
      <c r="S493" s="38" t="e">
        <v>#N/A</v>
      </c>
      <c r="T493" s="38" t="e">
        <v>#N/A</v>
      </c>
      <c r="U493" s="40" t="e">
        <v>#N/A</v>
      </c>
      <c r="V493" s="40" t="e">
        <v>#N/A</v>
      </c>
    </row>
    <row r="494" spans="1:22" x14ac:dyDescent="0.2">
      <c r="A494" t="s">
        <v>497</v>
      </c>
      <c r="B494" s="12">
        <v>18.406040949378973</v>
      </c>
      <c r="C494" s="12">
        <v>19.147127195850331</v>
      </c>
      <c r="D494" s="12">
        <v>19.606261734253685</v>
      </c>
      <c r="E494" s="13">
        <v>19.225009769505302</v>
      </c>
      <c r="F494" s="13">
        <v>19.517295204218328</v>
      </c>
      <c r="G494" s="13">
        <v>19.390162671981376</v>
      </c>
      <c r="H494" s="14">
        <v>0.41824183942683529</v>
      </c>
      <c r="I494">
        <v>-0.3243459220740057</v>
      </c>
      <c r="J494">
        <v>0.37857252406902236</v>
      </c>
      <c r="K494" s="14">
        <v>8.8966538089670002E-3</v>
      </c>
      <c r="L494">
        <v>0.17289256628508501</v>
      </c>
      <c r="M494" s="3">
        <v>0.15690000000000001</v>
      </c>
      <c r="N494" t="e">
        <v>#N/A</v>
      </c>
      <c r="O494" s="34" t="e">
        <v>#N/A</v>
      </c>
      <c r="P494" s="34" t="e">
        <v>#N/A</v>
      </c>
      <c r="Q494" s="36" t="e">
        <v>#N/A</v>
      </c>
      <c r="R494" s="36" t="e">
        <v>#N/A</v>
      </c>
      <c r="S494" s="38" t="e">
        <v>#N/A</v>
      </c>
      <c r="T494" s="38" t="e">
        <v>#N/A</v>
      </c>
      <c r="U494" s="40" t="e">
        <v>#N/A</v>
      </c>
      <c r="V494" s="40" t="e">
        <v>#N/A</v>
      </c>
    </row>
    <row r="495" spans="1:22" x14ac:dyDescent="0.2">
      <c r="A495" t="s">
        <v>498</v>
      </c>
      <c r="B495" s="12">
        <v>20.742359322294384</v>
      </c>
      <c r="C495" s="12">
        <v>20.438962808039015</v>
      </c>
      <c r="D495" s="12">
        <v>21.648139185805384</v>
      </c>
      <c r="E495" s="13">
        <v>21.588761394466552</v>
      </c>
      <c r="F495" s="13">
        <v>21.296299257039944</v>
      </c>
      <c r="G495" s="13">
        <v>20.918661702454095</v>
      </c>
      <c r="H495" s="14">
        <v>0.47440111421992559</v>
      </c>
      <c r="I495">
        <v>-0.32475367927393251</v>
      </c>
      <c r="J495">
        <v>0.32385429962061285</v>
      </c>
      <c r="K495" s="14">
        <v>0.55778844364707003</v>
      </c>
      <c r="L495">
        <v>0.84828894201395799</v>
      </c>
      <c r="M495" s="3">
        <v>3.5040000000000002E-2</v>
      </c>
      <c r="N495" t="e">
        <v>#N/A</v>
      </c>
      <c r="O495" s="34" t="e">
        <v>#N/A</v>
      </c>
      <c r="P495" s="34" t="e">
        <v>#N/A</v>
      </c>
      <c r="Q495" s="36" t="e">
        <v>#N/A</v>
      </c>
      <c r="R495" s="36" t="e">
        <v>#N/A</v>
      </c>
      <c r="S495" s="38" t="e">
        <v>#N/A</v>
      </c>
      <c r="T495" s="38" t="e">
        <v>#N/A</v>
      </c>
      <c r="U495" s="40" t="e">
        <v>#N/A</v>
      </c>
      <c r="V495" s="40" t="e">
        <v>#N/A</v>
      </c>
    </row>
    <row r="496" spans="1:22" x14ac:dyDescent="0.2">
      <c r="A496" t="s">
        <v>499</v>
      </c>
      <c r="B496" s="12">
        <v>19.344761270432844</v>
      </c>
      <c r="C496" s="12">
        <v>19.4060283563581</v>
      </c>
      <c r="D496" s="12">
        <v>20.844912353746292</v>
      </c>
      <c r="E496" s="13">
        <v>20.302324933777602</v>
      </c>
      <c r="F496" s="13">
        <v>20.078740301632468</v>
      </c>
      <c r="G496" s="13">
        <v>20.191500752553175</v>
      </c>
      <c r="H496" s="14">
        <v>0.54611371320488122</v>
      </c>
      <c r="I496">
        <v>-0.32562133580866615</v>
      </c>
      <c r="J496">
        <v>0.26271691796283647</v>
      </c>
      <c r="K496" s="14">
        <v>0.25411145553963999</v>
      </c>
      <c r="L496">
        <v>0.64201893986890402</v>
      </c>
      <c r="M496" s="3">
        <v>5.2650000000000002E-2</v>
      </c>
      <c r="N496" t="e">
        <v>#N/A</v>
      </c>
      <c r="O496" s="34" t="e">
        <v>#N/A</v>
      </c>
      <c r="P496" s="34" t="e">
        <v>#N/A</v>
      </c>
      <c r="Q496" s="36" t="e">
        <v>#N/A</v>
      </c>
      <c r="R496" s="36" t="e">
        <v>#N/A</v>
      </c>
      <c r="S496" s="38" t="e">
        <v>#N/A</v>
      </c>
      <c r="T496" s="38" t="e">
        <v>#N/A</v>
      </c>
      <c r="U496" s="40" t="e">
        <v>#N/A</v>
      </c>
      <c r="V496" s="40" t="e">
        <v>#N/A</v>
      </c>
    </row>
    <row r="497" spans="1:22" x14ac:dyDescent="0.2">
      <c r="A497" t="s">
        <v>500</v>
      </c>
      <c r="B497" s="12">
        <v>24.259754260872015</v>
      </c>
      <c r="C497" s="12">
        <v>24.279110465853513</v>
      </c>
      <c r="D497" s="12">
        <v>24.445072229205614</v>
      </c>
      <c r="E497" s="13">
        <v>24.663254474372224</v>
      </c>
      <c r="F497" s="13">
        <v>24.606312039208884</v>
      </c>
      <c r="G497" s="13">
        <v>24.691252672797038</v>
      </c>
      <c r="H497" s="14">
        <v>7.0033375754989403E-3</v>
      </c>
      <c r="I497">
        <v>-0.32562741014899999</v>
      </c>
      <c r="J497">
        <v>2.1546949392463288</v>
      </c>
      <c r="K497" s="14">
        <v>0.35524285229773001</v>
      </c>
      <c r="L497">
        <v>0.72319149456035603</v>
      </c>
      <c r="M497" s="3">
        <v>2.3300000000000001E-2</v>
      </c>
      <c r="N497" t="e">
        <v>#N/A</v>
      </c>
      <c r="O497" s="34" t="e">
        <v>#N/A</v>
      </c>
      <c r="P497" s="34" t="e">
        <v>#N/A</v>
      </c>
      <c r="Q497" s="36" t="e">
        <v>#N/A</v>
      </c>
      <c r="R497" s="36" t="e">
        <v>#N/A</v>
      </c>
      <c r="S497" s="38" t="e">
        <v>#N/A</v>
      </c>
      <c r="T497" s="38" t="e">
        <v>#N/A</v>
      </c>
      <c r="U497" s="40" t="e">
        <v>#N/A</v>
      </c>
      <c r="V497" s="40" t="e">
        <v>#N/A</v>
      </c>
    </row>
    <row r="498" spans="1:22" x14ac:dyDescent="0.2">
      <c r="A498" t="s">
        <v>501</v>
      </c>
      <c r="B498" s="12">
        <v>22.88844798377497</v>
      </c>
      <c r="C498" s="12">
        <v>22.607812469739994</v>
      </c>
      <c r="D498" s="12">
        <v>22.764732908846383</v>
      </c>
      <c r="E498" s="13">
        <v>23.094077299726212</v>
      </c>
      <c r="F498" s="13">
        <v>23.122961157076404</v>
      </c>
      <c r="G498" s="13">
        <v>23.026251188387139</v>
      </c>
      <c r="H498" s="14">
        <v>1.9063884483990011E-2</v>
      </c>
      <c r="I498">
        <v>-0.32743209427613351</v>
      </c>
      <c r="J498">
        <v>1.7197886022246354</v>
      </c>
      <c r="K498" s="14">
        <v>0.57746259161291003</v>
      </c>
      <c r="L498">
        <v>0.85767343393690898</v>
      </c>
      <c r="M498" s="3">
        <v>-1.1039999999999999E-2</v>
      </c>
      <c r="N498" t="e">
        <v>#N/A</v>
      </c>
      <c r="O498" s="34" t="e">
        <v>#N/A</v>
      </c>
      <c r="P498" s="34" t="e">
        <v>#N/A</v>
      </c>
      <c r="Q498" s="36" t="e">
        <v>#N/A</v>
      </c>
      <c r="R498" s="36" t="e">
        <v>#N/A</v>
      </c>
      <c r="S498" s="38" t="e">
        <v>#N/A</v>
      </c>
      <c r="T498" s="38" t="e">
        <v>#N/A</v>
      </c>
      <c r="U498" s="40" t="e">
        <v>#N/A</v>
      </c>
      <c r="V498" s="40" t="e">
        <v>#N/A</v>
      </c>
    </row>
    <row r="499" spans="1:22" x14ac:dyDescent="0.2">
      <c r="A499" t="s">
        <v>502</v>
      </c>
      <c r="B499" s="12">
        <v>16.700484282049256</v>
      </c>
      <c r="C499" s="12">
        <v>16.931836145591681</v>
      </c>
      <c r="D499" s="12">
        <v>17.707914574075833</v>
      </c>
      <c r="E499" s="13">
        <v>17.634356792376572</v>
      </c>
      <c r="F499" s="13">
        <v>17.874440073486241</v>
      </c>
      <c r="G499" s="13">
        <v>16.818766657620223</v>
      </c>
      <c r="H499" s="14">
        <v>0.49739419143890706</v>
      </c>
      <c r="I499">
        <v>-0.32910950725542421</v>
      </c>
      <c r="J499">
        <v>0.30329929072020423</v>
      </c>
      <c r="K499" s="14" t="e">
        <v>#N/A</v>
      </c>
      <c r="L499" t="e">
        <v>#N/A</v>
      </c>
      <c r="M499" s="3" t="e">
        <v>#N/A</v>
      </c>
      <c r="N499" t="e">
        <v>#N/A</v>
      </c>
      <c r="O499" s="34" t="e">
        <v>#N/A</v>
      </c>
      <c r="P499" s="34" t="e">
        <v>#N/A</v>
      </c>
      <c r="Q499" s="36" t="e">
        <v>#N/A</v>
      </c>
      <c r="R499" s="36" t="e">
        <v>#N/A</v>
      </c>
      <c r="S499" s="38" t="e">
        <v>#N/A</v>
      </c>
      <c r="T499" s="38" t="e">
        <v>#N/A</v>
      </c>
      <c r="U499" s="40" t="e">
        <v>#N/A</v>
      </c>
      <c r="V499" s="40" t="e">
        <v>#N/A</v>
      </c>
    </row>
    <row r="500" spans="1:22" x14ac:dyDescent="0.2">
      <c r="A500" t="s">
        <v>503</v>
      </c>
      <c r="B500" s="12">
        <v>20.930253520564992</v>
      </c>
      <c r="C500" s="12">
        <v>20.839445728199522</v>
      </c>
      <c r="D500" s="12">
        <v>21.671317301865511</v>
      </c>
      <c r="E500" s="13">
        <v>21.587406730215076</v>
      </c>
      <c r="F500" s="13">
        <v>21.874363361200977</v>
      </c>
      <c r="G500" s="13">
        <v>20.984332050650828</v>
      </c>
      <c r="H500" s="14">
        <v>0.41843443222179955</v>
      </c>
      <c r="I500">
        <v>-0.33502853047895087</v>
      </c>
      <c r="J500">
        <v>0.37837258535337126</v>
      </c>
      <c r="K500" s="14" t="e">
        <v>#N/A</v>
      </c>
      <c r="L500" t="e">
        <v>#N/A</v>
      </c>
      <c r="M500" s="3" t="e">
        <v>#N/A</v>
      </c>
      <c r="N500" t="e">
        <v>#N/A</v>
      </c>
      <c r="O500" s="34" t="e">
        <v>#N/A</v>
      </c>
      <c r="P500" s="34" t="e">
        <v>#N/A</v>
      </c>
      <c r="Q500" s="36" t="e">
        <v>#N/A</v>
      </c>
      <c r="R500" s="36" t="e">
        <v>#N/A</v>
      </c>
      <c r="S500" s="38" t="e">
        <v>#N/A</v>
      </c>
      <c r="T500" s="38" t="e">
        <v>#N/A</v>
      </c>
      <c r="U500" s="40" t="e">
        <v>#N/A</v>
      </c>
      <c r="V500" s="40" t="e">
        <v>#N/A</v>
      </c>
    </row>
    <row r="501" spans="1:22" x14ac:dyDescent="0.2">
      <c r="A501" t="s">
        <v>504</v>
      </c>
      <c r="B501" s="12">
        <v>19.922301156073729</v>
      </c>
      <c r="C501" s="12">
        <v>20.300696823155281</v>
      </c>
      <c r="D501" s="12">
        <v>20.87683307955713</v>
      </c>
      <c r="E501" s="13">
        <v>20.925910007111614</v>
      </c>
      <c r="F501" s="13">
        <v>20.698512389149688</v>
      </c>
      <c r="G501" s="13">
        <v>20.509646637176957</v>
      </c>
      <c r="H501" s="14">
        <v>0.31801446413634549</v>
      </c>
      <c r="I501">
        <v>-0.34474599155070607</v>
      </c>
      <c r="J501">
        <v>0.49755312670819568</v>
      </c>
      <c r="K501" s="14">
        <v>0.18001510975418999</v>
      </c>
      <c r="L501">
        <v>0.56912836061521399</v>
      </c>
      <c r="M501" s="3">
        <v>9.987E-2</v>
      </c>
      <c r="N501" t="e">
        <v>#N/A</v>
      </c>
      <c r="O501" s="34" t="e">
        <v>#N/A</v>
      </c>
      <c r="P501" s="34" t="e">
        <v>#N/A</v>
      </c>
      <c r="Q501" s="36" t="e">
        <v>#N/A</v>
      </c>
      <c r="R501" s="36" t="e">
        <v>#N/A</v>
      </c>
      <c r="S501" s="38" t="e">
        <v>#N/A</v>
      </c>
      <c r="T501" s="38" t="e">
        <v>#N/A</v>
      </c>
      <c r="U501" s="40" t="e">
        <v>#N/A</v>
      </c>
      <c r="V501" s="40" t="e">
        <v>#N/A</v>
      </c>
    </row>
    <row r="502" spans="1:22" x14ac:dyDescent="0.2">
      <c r="A502" t="s">
        <v>505</v>
      </c>
      <c r="B502" s="12">
        <v>20.631421448146295</v>
      </c>
      <c r="C502" s="12">
        <v>20.679200755134072</v>
      </c>
      <c r="D502" s="12">
        <v>20.953370254586389</v>
      </c>
      <c r="E502" s="13">
        <v>21.023047268054924</v>
      </c>
      <c r="F502" s="13">
        <v>21.246082112712315</v>
      </c>
      <c r="G502" s="13">
        <v>21.029670636047445</v>
      </c>
      <c r="H502" s="14">
        <v>4.9974527598964778E-2</v>
      </c>
      <c r="I502">
        <v>-0.34493585298264406</v>
      </c>
      <c r="J502">
        <v>1.3012513025051433</v>
      </c>
      <c r="K502" s="14">
        <v>0.80559996441069004</v>
      </c>
      <c r="L502">
        <v>0.93872448788393903</v>
      </c>
      <c r="M502" s="3">
        <v>-2.358E-2</v>
      </c>
      <c r="N502" t="e">
        <v>#N/A</v>
      </c>
      <c r="O502" s="34" t="e">
        <v>#N/A</v>
      </c>
      <c r="P502" s="34" t="e">
        <v>#N/A</v>
      </c>
      <c r="Q502" s="36" t="e">
        <v>#N/A</v>
      </c>
      <c r="R502" s="36" t="e">
        <v>#N/A</v>
      </c>
      <c r="S502" s="38" t="e">
        <v>#N/A</v>
      </c>
      <c r="T502" s="38" t="e">
        <v>#N/A</v>
      </c>
      <c r="U502" s="40" t="e">
        <v>#N/A</v>
      </c>
      <c r="V502" s="40" t="e">
        <v>#N/A</v>
      </c>
    </row>
    <row r="503" spans="1:22" x14ac:dyDescent="0.2">
      <c r="A503" t="s">
        <v>488</v>
      </c>
      <c r="B503" s="12">
        <v>18.055198834968184</v>
      </c>
      <c r="C503" s="12">
        <v>18.136438040185389</v>
      </c>
      <c r="D503" s="12">
        <v>17.620244453341076</v>
      </c>
      <c r="E503" s="13">
        <v>18.676970965393188</v>
      </c>
      <c r="F503" s="13">
        <v>17.778304075119035</v>
      </c>
      <c r="G503" s="13">
        <v>18.275575034698743</v>
      </c>
      <c r="H503" s="14">
        <v>0.37252818324457315</v>
      </c>
      <c r="I503">
        <v>-0.30632291557210678</v>
      </c>
      <c r="J503">
        <v>0.42884086556107714</v>
      </c>
      <c r="K503" s="14">
        <v>0.24642141056929001</v>
      </c>
      <c r="L503">
        <v>0.63434913946918903</v>
      </c>
      <c r="M503" s="3">
        <v>6.046E-2</v>
      </c>
      <c r="N503" t="s">
        <v>1863</v>
      </c>
      <c r="O503" s="34">
        <v>0</v>
      </c>
      <c r="P503" s="34">
        <v>0</v>
      </c>
      <c r="Q503" s="36">
        <v>0</v>
      </c>
      <c r="R503" s="36">
        <v>0</v>
      </c>
      <c r="S503" s="38">
        <v>1.3026533999999999E-2</v>
      </c>
      <c r="T503" s="38">
        <v>0.76665860699999999</v>
      </c>
      <c r="U503" s="40">
        <v>0</v>
      </c>
      <c r="V503" s="40">
        <v>0</v>
      </c>
    </row>
    <row r="504" spans="1:22" x14ac:dyDescent="0.2">
      <c r="A504" t="s">
        <v>507</v>
      </c>
      <c r="B504" s="12">
        <v>19.756186092482199</v>
      </c>
      <c r="C504" s="12">
        <v>19.81627112712583</v>
      </c>
      <c r="D504" s="12">
        <v>20.590036100828033</v>
      </c>
      <c r="E504" s="13">
        <v>20.602720547351947</v>
      </c>
      <c r="F504" s="13">
        <v>20.470685798720123</v>
      </c>
      <c r="G504" s="13">
        <v>20.144721251387544</v>
      </c>
      <c r="H504" s="14">
        <v>0.30733855160542617</v>
      </c>
      <c r="I504">
        <v>-0.35187809234118461</v>
      </c>
      <c r="J504">
        <v>0.51238295975865067</v>
      </c>
      <c r="K504" s="14">
        <v>2.3563226180700001E-4</v>
      </c>
      <c r="L504">
        <v>4.1311013324741901E-2</v>
      </c>
      <c r="M504" s="3">
        <v>0.19389999999999999</v>
      </c>
      <c r="N504" t="e">
        <v>#N/A</v>
      </c>
      <c r="O504" s="34" t="e">
        <v>#N/A</v>
      </c>
      <c r="P504" s="34" t="e">
        <v>#N/A</v>
      </c>
      <c r="Q504" s="36" t="e">
        <v>#N/A</v>
      </c>
      <c r="R504" s="36" t="e">
        <v>#N/A</v>
      </c>
      <c r="S504" s="38" t="e">
        <v>#N/A</v>
      </c>
      <c r="T504" s="38" t="e">
        <v>#N/A</v>
      </c>
      <c r="U504" s="40" t="e">
        <v>#N/A</v>
      </c>
      <c r="V504" s="40" t="e">
        <v>#N/A</v>
      </c>
    </row>
    <row r="505" spans="1:22" x14ac:dyDescent="0.2">
      <c r="A505" t="s">
        <v>508</v>
      </c>
      <c r="B505" s="12">
        <v>20.020430506419174</v>
      </c>
      <c r="C505" s="12">
        <v>19.934785454887685</v>
      </c>
      <c r="D505" s="12">
        <v>20.796565880648416</v>
      </c>
      <c r="E505" s="13">
        <v>20.746571063741854</v>
      </c>
      <c r="F505" s="13">
        <v>20.804327801859472</v>
      </c>
      <c r="G505" s="13">
        <v>20.259777682467725</v>
      </c>
      <c r="H505" s="14">
        <v>0.33717483395848796</v>
      </c>
      <c r="I505">
        <v>-0.3529649020379253</v>
      </c>
      <c r="J505">
        <v>0.47214484769150239</v>
      </c>
      <c r="K505" s="14" t="e">
        <v>#N/A</v>
      </c>
      <c r="L505" t="e">
        <v>#N/A</v>
      </c>
      <c r="M505" s="3" t="e">
        <v>#N/A</v>
      </c>
      <c r="N505" t="e">
        <v>#N/A</v>
      </c>
      <c r="O505" s="34" t="e">
        <v>#N/A</v>
      </c>
      <c r="P505" s="34" t="e">
        <v>#N/A</v>
      </c>
      <c r="Q505" s="36" t="e">
        <v>#N/A</v>
      </c>
      <c r="R505" s="36" t="e">
        <v>#N/A</v>
      </c>
      <c r="S505" s="38" t="e">
        <v>#N/A</v>
      </c>
      <c r="T505" s="38" t="e">
        <v>#N/A</v>
      </c>
      <c r="U505" s="40" t="e">
        <v>#N/A</v>
      </c>
      <c r="V505" s="40" t="e">
        <v>#N/A</v>
      </c>
    </row>
    <row r="506" spans="1:22" x14ac:dyDescent="0.2">
      <c r="A506" t="s">
        <v>509</v>
      </c>
      <c r="B506" s="12">
        <v>24.619338274029452</v>
      </c>
      <c r="C506" s="12">
        <v>24.81921881968908</v>
      </c>
      <c r="D506" s="12">
        <v>24.958857875343408</v>
      </c>
      <c r="E506" s="13">
        <v>25.249828389357312</v>
      </c>
      <c r="F506" s="13">
        <v>25.262371918576044</v>
      </c>
      <c r="G506" s="13">
        <v>24.985087085306784</v>
      </c>
      <c r="H506" s="14">
        <v>5.1812810754628229E-2</v>
      </c>
      <c r="I506">
        <v>-0.3666241413927338</v>
      </c>
      <c r="J506">
        <v>1.2855628473555318</v>
      </c>
      <c r="K506" s="14">
        <v>0.72601202447793001</v>
      </c>
      <c r="L506">
        <v>0.91308797058061197</v>
      </c>
      <c r="M506" s="3">
        <v>-2.3560000000000001E-2</v>
      </c>
      <c r="N506" t="e">
        <v>#N/A</v>
      </c>
      <c r="O506" s="34" t="e">
        <v>#N/A</v>
      </c>
      <c r="P506" s="34" t="e">
        <v>#N/A</v>
      </c>
      <c r="Q506" s="36" t="e">
        <v>#N/A</v>
      </c>
      <c r="R506" s="36" t="e">
        <v>#N/A</v>
      </c>
      <c r="S506" s="38" t="e">
        <v>#N/A</v>
      </c>
      <c r="T506" s="38" t="e">
        <v>#N/A</v>
      </c>
      <c r="U506" s="40" t="e">
        <v>#N/A</v>
      </c>
      <c r="V506" s="40" t="e">
        <v>#N/A</v>
      </c>
    </row>
    <row r="507" spans="1:22" x14ac:dyDescent="0.2">
      <c r="A507" t="s">
        <v>510</v>
      </c>
      <c r="B507" s="12">
        <v>22.188874204911542</v>
      </c>
      <c r="C507" s="12">
        <v>22.169641250656955</v>
      </c>
      <c r="D507" s="12">
        <v>22.420479557011788</v>
      </c>
      <c r="E507" s="13">
        <v>22.657782324872606</v>
      </c>
      <c r="F507" s="13">
        <v>22.717900954450261</v>
      </c>
      <c r="G507" s="13">
        <v>22.50728350791838</v>
      </c>
      <c r="H507" s="14">
        <v>2.2656474301012433E-2</v>
      </c>
      <c r="I507">
        <v>-0.3679905915536601</v>
      </c>
      <c r="J507">
        <v>1.6448076721755147</v>
      </c>
      <c r="K507" s="14">
        <v>2.3185138429520002E-3</v>
      </c>
      <c r="L507">
        <v>9.4735100394524402E-2</v>
      </c>
      <c r="M507" s="3">
        <v>0.24249999999999999</v>
      </c>
      <c r="N507" t="e">
        <v>#N/A</v>
      </c>
      <c r="O507" s="34" t="e">
        <v>#N/A</v>
      </c>
      <c r="P507" s="34" t="e">
        <v>#N/A</v>
      </c>
      <c r="Q507" s="36" t="e">
        <v>#N/A</v>
      </c>
      <c r="R507" s="36" t="e">
        <v>#N/A</v>
      </c>
      <c r="S507" s="38" t="e">
        <v>#N/A</v>
      </c>
      <c r="T507" s="38" t="e">
        <v>#N/A</v>
      </c>
      <c r="U507" s="40" t="e">
        <v>#N/A</v>
      </c>
      <c r="V507" s="40" t="e">
        <v>#N/A</v>
      </c>
    </row>
    <row r="508" spans="1:22" x14ac:dyDescent="0.2">
      <c r="A508" t="s">
        <v>511</v>
      </c>
      <c r="B508" s="12">
        <v>16.230947033679382</v>
      </c>
      <c r="C508" s="12">
        <v>16.401868179363181</v>
      </c>
      <c r="D508" s="12">
        <v>18.406240741050556</v>
      </c>
      <c r="E508" s="13">
        <v>17.349778717274926</v>
      </c>
      <c r="F508" s="13">
        <v>17.468708532618624</v>
      </c>
      <c r="G508" s="13">
        <v>17.331702897834937</v>
      </c>
      <c r="H508" s="14">
        <v>0.62457476223752195</v>
      </c>
      <c r="I508">
        <v>-0.37037806454512179</v>
      </c>
      <c r="J508">
        <v>0.2044155686847903</v>
      </c>
      <c r="K508" s="14">
        <v>3.1358440386397998E-2</v>
      </c>
      <c r="L508">
        <v>0.29408656326458099</v>
      </c>
      <c r="M508" s="3">
        <v>9.4130000000000005E-2</v>
      </c>
      <c r="N508" t="e">
        <v>#N/A</v>
      </c>
      <c r="O508" s="34" t="e">
        <v>#N/A</v>
      </c>
      <c r="P508" s="34" t="e">
        <v>#N/A</v>
      </c>
      <c r="Q508" s="36" t="e">
        <v>#N/A</v>
      </c>
      <c r="R508" s="36" t="e">
        <v>#N/A</v>
      </c>
      <c r="S508" s="38" t="e">
        <v>#N/A</v>
      </c>
      <c r="T508" s="38" t="e">
        <v>#N/A</v>
      </c>
      <c r="U508" s="40" t="e">
        <v>#N/A</v>
      </c>
      <c r="V508" s="40" t="e">
        <v>#N/A</v>
      </c>
    </row>
    <row r="509" spans="1:22" x14ac:dyDescent="0.2">
      <c r="A509" t="s">
        <v>506</v>
      </c>
      <c r="B509" s="12">
        <v>19.619022084342649</v>
      </c>
      <c r="C509" s="12">
        <v>19.173666160707739</v>
      </c>
      <c r="D509" s="12">
        <v>19.961079606072317</v>
      </c>
      <c r="E509" s="13">
        <v>19.782495236930135</v>
      </c>
      <c r="F509" s="13">
        <v>20.079682859041416</v>
      </c>
      <c r="G509" s="13">
        <v>19.942692401192293</v>
      </c>
      <c r="H509" s="14">
        <v>0.22373507716522298</v>
      </c>
      <c r="I509">
        <v>-0.35036754868038145</v>
      </c>
      <c r="J509">
        <v>0.65026592191563526</v>
      </c>
      <c r="K509" s="14">
        <v>0.50067929394310995</v>
      </c>
      <c r="L509">
        <v>0.81744356783677696</v>
      </c>
      <c r="M509" s="3">
        <v>3.8530000000000002E-2</v>
      </c>
      <c r="N509" t="s">
        <v>1975</v>
      </c>
      <c r="O509" s="34">
        <v>0</v>
      </c>
      <c r="P509" s="34">
        <v>0</v>
      </c>
      <c r="Q509" s="36">
        <v>0</v>
      </c>
      <c r="R509" s="36">
        <v>0</v>
      </c>
      <c r="S509" s="38">
        <v>0</v>
      </c>
      <c r="T509" s="38">
        <v>0</v>
      </c>
      <c r="U509" s="40">
        <v>2.7751553000000002E-2</v>
      </c>
      <c r="V509" s="40">
        <v>-1.0054388329999999</v>
      </c>
    </row>
    <row r="510" spans="1:22" x14ac:dyDescent="0.2">
      <c r="A510" t="s">
        <v>513</v>
      </c>
      <c r="B510" s="12">
        <v>21.084298217245269</v>
      </c>
      <c r="C510" s="12">
        <v>20.969552912052905</v>
      </c>
      <c r="D510" s="12">
        <v>21.812643070065061</v>
      </c>
      <c r="E510" s="13">
        <v>21.891667277568178</v>
      </c>
      <c r="F510" s="13">
        <v>21.847756034868667</v>
      </c>
      <c r="G510" s="13">
        <v>21.271127216429598</v>
      </c>
      <c r="H510" s="14">
        <v>0.31364210421951988</v>
      </c>
      <c r="I510">
        <v>-0.38135210983440615</v>
      </c>
      <c r="J510">
        <v>0.50356564113176505</v>
      </c>
      <c r="K510" s="14">
        <v>1.0156458558424E-2</v>
      </c>
      <c r="L510">
        <v>0.18421717900435</v>
      </c>
      <c r="M510" s="3">
        <v>0.14749999999999999</v>
      </c>
      <c r="N510" t="e">
        <v>#N/A</v>
      </c>
      <c r="O510" s="34" t="e">
        <v>#N/A</v>
      </c>
      <c r="P510" s="34" t="e">
        <v>#N/A</v>
      </c>
      <c r="Q510" s="36" t="e">
        <v>#N/A</v>
      </c>
      <c r="R510" s="36" t="e">
        <v>#N/A</v>
      </c>
      <c r="S510" s="38" t="e">
        <v>#N/A</v>
      </c>
      <c r="T510" s="38" t="e">
        <v>#N/A</v>
      </c>
      <c r="U510" s="40" t="e">
        <v>#N/A</v>
      </c>
      <c r="V510" s="40" t="e">
        <v>#N/A</v>
      </c>
    </row>
    <row r="511" spans="1:22" x14ac:dyDescent="0.2">
      <c r="A511" t="s">
        <v>514</v>
      </c>
      <c r="B511" s="12">
        <v>22.868639330325106</v>
      </c>
      <c r="C511" s="12">
        <v>22.75711974549365</v>
      </c>
      <c r="D511" s="12">
        <v>23.199645161048238</v>
      </c>
      <c r="E511" s="13">
        <v>23.250874038003051</v>
      </c>
      <c r="F511" s="13">
        <v>23.071490589173358</v>
      </c>
      <c r="G511" s="13">
        <v>23.649016944287386</v>
      </c>
      <c r="H511" s="14">
        <v>0.15212762199718619</v>
      </c>
      <c r="I511">
        <v>-0.38199244486559891</v>
      </c>
      <c r="J511">
        <v>0.81779192341038287</v>
      </c>
      <c r="K511" s="14">
        <v>0.39368559122336</v>
      </c>
      <c r="L511">
        <v>0.75020223495151594</v>
      </c>
      <c r="M511" s="3">
        <v>-1.6320000000000001E-2</v>
      </c>
      <c r="N511" t="e">
        <v>#N/A</v>
      </c>
      <c r="O511" s="34" t="e">
        <v>#N/A</v>
      </c>
      <c r="P511" s="34" t="e">
        <v>#N/A</v>
      </c>
      <c r="Q511" s="36" t="e">
        <v>#N/A</v>
      </c>
      <c r="R511" s="36" t="e">
        <v>#N/A</v>
      </c>
      <c r="S511" s="38" t="e">
        <v>#N/A</v>
      </c>
      <c r="T511" s="38" t="e">
        <v>#N/A</v>
      </c>
      <c r="U511" s="40" t="e">
        <v>#N/A</v>
      </c>
      <c r="V511" s="40" t="e">
        <v>#N/A</v>
      </c>
    </row>
    <row r="512" spans="1:22" x14ac:dyDescent="0.2">
      <c r="A512" t="s">
        <v>515</v>
      </c>
      <c r="B512" s="12">
        <v>16.593872113298236</v>
      </c>
      <c r="C512" s="12">
        <v>16.805760558982254</v>
      </c>
      <c r="D512" s="12">
        <v>17.611208962010739</v>
      </c>
      <c r="E512" s="13">
        <v>17.450247187959675</v>
      </c>
      <c r="F512" s="13">
        <v>17.43325891301842</v>
      </c>
      <c r="G512" s="13">
        <v>17.283785439673753</v>
      </c>
      <c r="H512" s="14">
        <v>0.28737455125989719</v>
      </c>
      <c r="I512">
        <v>-0.38548330212020687</v>
      </c>
      <c r="J512">
        <v>0.54155169388013336</v>
      </c>
      <c r="K512" s="14">
        <v>2.2132447743287001E-2</v>
      </c>
      <c r="L512">
        <v>0.26158236682164898</v>
      </c>
      <c r="M512" s="3">
        <v>0.16650000000000001</v>
      </c>
      <c r="N512" t="e">
        <v>#N/A</v>
      </c>
      <c r="O512" s="34" t="e">
        <v>#N/A</v>
      </c>
      <c r="P512" s="34" t="e">
        <v>#N/A</v>
      </c>
      <c r="Q512" s="36" t="e">
        <v>#N/A</v>
      </c>
      <c r="R512" s="36" t="e">
        <v>#N/A</v>
      </c>
      <c r="S512" s="38" t="e">
        <v>#N/A</v>
      </c>
      <c r="T512" s="38" t="e">
        <v>#N/A</v>
      </c>
      <c r="U512" s="40" t="e">
        <v>#N/A</v>
      </c>
      <c r="V512" s="40" t="e">
        <v>#N/A</v>
      </c>
    </row>
    <row r="513" spans="1:22" x14ac:dyDescent="0.2">
      <c r="A513" t="s">
        <v>516</v>
      </c>
      <c r="B513" s="12">
        <v>18.639081419531976</v>
      </c>
      <c r="C513" s="12">
        <v>18.397124030859889</v>
      </c>
      <c r="D513" s="12">
        <v>18.986433004404752</v>
      </c>
      <c r="E513" s="13">
        <v>19.201907811501368</v>
      </c>
      <c r="F513" s="13">
        <v>19.248060547327476</v>
      </c>
      <c r="G513" s="13">
        <v>18.735064336569522</v>
      </c>
      <c r="H513" s="14">
        <v>0.17719207597533201</v>
      </c>
      <c r="I513">
        <v>-0.38746474686724852</v>
      </c>
      <c r="J513">
        <v>0.75155570365176372</v>
      </c>
      <c r="K513" s="14">
        <v>1.810487940616E-3</v>
      </c>
      <c r="L513">
        <v>8.4344688402324106E-2</v>
      </c>
      <c r="M513" s="3">
        <v>0.16370000000000001</v>
      </c>
      <c r="N513" t="e">
        <v>#N/A</v>
      </c>
      <c r="O513" s="34" t="e">
        <v>#N/A</v>
      </c>
      <c r="P513" s="34" t="e">
        <v>#N/A</v>
      </c>
      <c r="Q513" s="36" t="e">
        <v>#N/A</v>
      </c>
      <c r="R513" s="36" t="e">
        <v>#N/A</v>
      </c>
      <c r="S513" s="38" t="e">
        <v>#N/A</v>
      </c>
      <c r="T513" s="38" t="e">
        <v>#N/A</v>
      </c>
      <c r="U513" s="40" t="e">
        <v>#N/A</v>
      </c>
      <c r="V513" s="40" t="e">
        <v>#N/A</v>
      </c>
    </row>
    <row r="514" spans="1:22" x14ac:dyDescent="0.2">
      <c r="A514" t="s">
        <v>517</v>
      </c>
      <c r="B514" s="12">
        <v>18.857571303559428</v>
      </c>
      <c r="C514" s="12">
        <v>20.146730885479197</v>
      </c>
      <c r="D514" s="12">
        <v>20.42635439513176</v>
      </c>
      <c r="E514" s="13">
        <v>20.344840761268369</v>
      </c>
      <c r="F514" s="13">
        <v>20.237766029247101</v>
      </c>
      <c r="G514" s="13">
        <v>20.010995127729991</v>
      </c>
      <c r="H514" s="14">
        <v>0.47568733459081036</v>
      </c>
      <c r="I514">
        <v>-0.38764844469169191</v>
      </c>
      <c r="J514">
        <v>0.32267841173029471</v>
      </c>
      <c r="K514" s="14">
        <v>0.35398044918844002</v>
      </c>
      <c r="L514">
        <v>0.72231028899111205</v>
      </c>
      <c r="M514" s="3">
        <v>-4.895E-2</v>
      </c>
      <c r="N514" t="e">
        <v>#N/A</v>
      </c>
      <c r="O514" s="34" t="e">
        <v>#N/A</v>
      </c>
      <c r="P514" s="34" t="e">
        <v>#N/A</v>
      </c>
      <c r="Q514" s="36" t="e">
        <v>#N/A</v>
      </c>
      <c r="R514" s="36" t="e">
        <v>#N/A</v>
      </c>
      <c r="S514" s="38" t="e">
        <v>#N/A</v>
      </c>
      <c r="T514" s="38" t="e">
        <v>#N/A</v>
      </c>
      <c r="U514" s="40" t="e">
        <v>#N/A</v>
      </c>
      <c r="V514" s="40" t="e">
        <v>#N/A</v>
      </c>
    </row>
    <row r="515" spans="1:22" x14ac:dyDescent="0.2">
      <c r="A515" t="s">
        <v>518</v>
      </c>
      <c r="B515" s="12">
        <v>20.471683193078324</v>
      </c>
      <c r="C515" s="12">
        <v>19.896613803684673</v>
      </c>
      <c r="D515" s="12">
        <v>20.757196547996159</v>
      </c>
      <c r="E515" s="13">
        <v>20.888011585656631</v>
      </c>
      <c r="F515" s="13">
        <v>20.886087634065422</v>
      </c>
      <c r="G515" s="13">
        <v>20.531663823469547</v>
      </c>
      <c r="H515" s="14">
        <v>0.23190667700264186</v>
      </c>
      <c r="I515">
        <v>-0.39342316614414941</v>
      </c>
      <c r="J515">
        <v>0.63468674707715855</v>
      </c>
      <c r="K515" s="14">
        <v>3.8397230383900002E-4</v>
      </c>
      <c r="L515">
        <v>4.8613220770889198E-2</v>
      </c>
      <c r="M515" s="3">
        <v>0.21709999999999999</v>
      </c>
      <c r="N515" t="e">
        <v>#N/A</v>
      </c>
      <c r="O515" s="34" t="e">
        <v>#N/A</v>
      </c>
      <c r="P515" s="34" t="e">
        <v>#N/A</v>
      </c>
      <c r="Q515" s="36" t="e">
        <v>#N/A</v>
      </c>
      <c r="R515" s="36" t="e">
        <v>#N/A</v>
      </c>
      <c r="S515" s="38" t="e">
        <v>#N/A</v>
      </c>
      <c r="T515" s="38" t="e">
        <v>#N/A</v>
      </c>
      <c r="U515" s="40" t="e">
        <v>#N/A</v>
      </c>
      <c r="V515" s="40" t="e">
        <v>#N/A</v>
      </c>
    </row>
    <row r="516" spans="1:22" x14ac:dyDescent="0.2">
      <c r="A516" t="s">
        <v>519</v>
      </c>
      <c r="B516" s="12">
        <v>16.699673335116156</v>
      </c>
      <c r="C516" s="12">
        <v>16.906306170374517</v>
      </c>
      <c r="D516" s="12">
        <v>17.686536289615518</v>
      </c>
      <c r="E516" s="13">
        <v>17.729808263459187</v>
      </c>
      <c r="F516" s="13">
        <v>17.555756548091615</v>
      </c>
      <c r="G516" s="13">
        <v>17.192320196673109</v>
      </c>
      <c r="H516" s="14">
        <v>0.30937511660627781</v>
      </c>
      <c r="I516">
        <v>-0.39512307103923661</v>
      </c>
      <c r="J516">
        <v>0.50951462003280945</v>
      </c>
      <c r="K516" s="14" t="e">
        <v>#N/A</v>
      </c>
      <c r="L516" t="e">
        <v>#N/A</v>
      </c>
      <c r="M516" s="3" t="e">
        <v>#N/A</v>
      </c>
      <c r="N516" t="e">
        <v>#N/A</v>
      </c>
      <c r="O516" s="34" t="e">
        <v>#N/A</v>
      </c>
      <c r="P516" s="34" t="e">
        <v>#N/A</v>
      </c>
      <c r="Q516" s="36" t="e">
        <v>#N/A</v>
      </c>
      <c r="R516" s="36" t="e">
        <v>#N/A</v>
      </c>
      <c r="S516" s="38" t="e">
        <v>#N/A</v>
      </c>
      <c r="T516" s="38" t="e">
        <v>#N/A</v>
      </c>
      <c r="U516" s="40" t="e">
        <v>#N/A</v>
      </c>
      <c r="V516" s="40" t="e">
        <v>#N/A</v>
      </c>
    </row>
    <row r="517" spans="1:22" x14ac:dyDescent="0.2">
      <c r="A517" t="s">
        <v>512</v>
      </c>
      <c r="B517" s="12">
        <v>18.979741186159018</v>
      </c>
      <c r="C517" s="12">
        <v>19.226990287256445</v>
      </c>
      <c r="D517" s="12">
        <v>19.349192129586619</v>
      </c>
      <c r="E517" s="13">
        <v>19.745014105018946</v>
      </c>
      <c r="F517" s="13">
        <v>19.747756234787772</v>
      </c>
      <c r="G517" s="13">
        <v>19.187673491737232</v>
      </c>
      <c r="H517" s="14">
        <v>0.15713248168997598</v>
      </c>
      <c r="I517">
        <v>-0.3748400761806252</v>
      </c>
      <c r="J517">
        <v>0.80373403036045987</v>
      </c>
      <c r="K517" s="14">
        <v>5.8891929631240004E-3</v>
      </c>
      <c r="L517">
        <v>0.1430197586319</v>
      </c>
      <c r="M517" s="3">
        <v>0.18920000000000001</v>
      </c>
      <c r="N517" t="s">
        <v>991</v>
      </c>
      <c r="O517" s="34">
        <v>0</v>
      </c>
      <c r="P517" s="34">
        <v>0</v>
      </c>
      <c r="Q517" s="36">
        <v>1.0005050000000001E-3</v>
      </c>
      <c r="R517" s="36">
        <v>-0.76707174499999997</v>
      </c>
      <c r="S517" s="38">
        <v>0</v>
      </c>
      <c r="T517" s="38">
        <v>0</v>
      </c>
      <c r="U517" s="40">
        <v>0</v>
      </c>
      <c r="V517" s="40">
        <v>0</v>
      </c>
    </row>
    <row r="518" spans="1:22" x14ac:dyDescent="0.2">
      <c r="A518" t="s">
        <v>520</v>
      </c>
      <c r="B518" s="12">
        <v>17.653322924806403</v>
      </c>
      <c r="C518" s="12">
        <v>17.979785002583338</v>
      </c>
      <c r="D518" s="12">
        <v>18.323520294933584</v>
      </c>
      <c r="E518" s="13">
        <v>18.668567190990572</v>
      </c>
      <c r="F518" s="13">
        <v>18.140817982160399</v>
      </c>
      <c r="G518" s="13">
        <v>18.346548183974278</v>
      </c>
      <c r="H518" s="14">
        <v>0.18090997095059946</v>
      </c>
      <c r="I518">
        <v>-0.3997683782673036</v>
      </c>
      <c r="J518">
        <v>0.74253749610597786</v>
      </c>
      <c r="K518" s="14">
        <v>2.330869672661E-3</v>
      </c>
      <c r="L518">
        <v>9.4735100394524402E-2</v>
      </c>
      <c r="M518" s="3">
        <v>7.9939999999999997E-2</v>
      </c>
      <c r="N518" t="s">
        <v>1495</v>
      </c>
      <c r="O518" s="34">
        <v>0</v>
      </c>
      <c r="P518" s="34">
        <v>0</v>
      </c>
      <c r="Q518" s="36">
        <v>0</v>
      </c>
      <c r="R518" s="36">
        <v>0</v>
      </c>
      <c r="S518" s="38">
        <v>0</v>
      </c>
      <c r="T518" s="38">
        <v>0</v>
      </c>
      <c r="U518" s="40">
        <v>0</v>
      </c>
      <c r="V518" s="40">
        <v>0</v>
      </c>
    </row>
    <row r="519" spans="1:22" x14ac:dyDescent="0.2">
      <c r="A519" t="s">
        <v>521</v>
      </c>
      <c r="B519" s="12">
        <v>15.536255358845663</v>
      </c>
      <c r="C519" s="12">
        <v>17.763531477970869</v>
      </c>
      <c r="D519" s="12">
        <v>17.663905006683766</v>
      </c>
      <c r="E519" s="13">
        <v>17.327452252639507</v>
      </c>
      <c r="F519" s="13">
        <v>17.602060237688441</v>
      </c>
      <c r="G519" s="13">
        <v>17.245147129779678</v>
      </c>
      <c r="H519" s="14">
        <v>0.61179308497187157</v>
      </c>
      <c r="I519">
        <v>-0.40365592553577656</v>
      </c>
      <c r="J519">
        <v>0.21339543610506762</v>
      </c>
      <c r="K519" s="14">
        <v>0.71691659486107995</v>
      </c>
      <c r="L519">
        <v>0.91144508512279598</v>
      </c>
      <c r="M519" s="3">
        <v>-1.7749999999999998E-2</v>
      </c>
      <c r="N519" t="s">
        <v>929</v>
      </c>
      <c r="O519" s="34">
        <v>0</v>
      </c>
      <c r="P519" s="34">
        <v>0</v>
      </c>
      <c r="Q519" s="36">
        <v>4.5397658E-2</v>
      </c>
      <c r="R519" s="36">
        <v>-0.68157645700000002</v>
      </c>
      <c r="S519" s="38">
        <v>0</v>
      </c>
      <c r="T519" s="38">
        <v>0</v>
      </c>
      <c r="U519" s="40">
        <v>0</v>
      </c>
      <c r="V519" s="40">
        <v>0</v>
      </c>
    </row>
    <row r="520" spans="1:22" x14ac:dyDescent="0.2">
      <c r="A520" t="s">
        <v>523</v>
      </c>
      <c r="B520" s="12">
        <v>15.337570536357077</v>
      </c>
      <c r="C520" s="12">
        <v>15.28807121007093</v>
      </c>
      <c r="D520" s="12">
        <v>15.306716363801948</v>
      </c>
      <c r="E520" s="13">
        <v>16.958181203180768</v>
      </c>
      <c r="F520" s="13">
        <v>15.503448795502427</v>
      </c>
      <c r="G520" s="13">
        <v>14.694200894129107</v>
      </c>
      <c r="H520" s="14">
        <v>0.57147333811042134</v>
      </c>
      <c r="I520">
        <v>-0.40782426086078338</v>
      </c>
      <c r="J520">
        <v>0.24300402665387291</v>
      </c>
      <c r="K520" s="14" t="e">
        <v>#N/A</v>
      </c>
      <c r="L520" t="e">
        <v>#N/A</v>
      </c>
      <c r="M520" s="3" t="e">
        <v>#N/A</v>
      </c>
      <c r="N520" t="e">
        <v>#N/A</v>
      </c>
      <c r="O520" s="34" t="e">
        <v>#N/A</v>
      </c>
      <c r="P520" s="34" t="e">
        <v>#N/A</v>
      </c>
      <c r="Q520" s="36" t="e">
        <v>#N/A</v>
      </c>
      <c r="R520" s="36" t="e">
        <v>#N/A</v>
      </c>
      <c r="S520" s="38" t="e">
        <v>#N/A</v>
      </c>
      <c r="T520" s="38" t="e">
        <v>#N/A</v>
      </c>
      <c r="U520" s="40" t="e">
        <v>#N/A</v>
      </c>
      <c r="V520" s="40" t="e">
        <v>#N/A</v>
      </c>
    </row>
    <row r="521" spans="1:22" x14ac:dyDescent="0.2">
      <c r="A521" t="s">
        <v>522</v>
      </c>
      <c r="B521" s="12">
        <v>18.012302754269072</v>
      </c>
      <c r="C521" s="12">
        <v>17.491038700765504</v>
      </c>
      <c r="D521" s="12">
        <v>17.407897421650599</v>
      </c>
      <c r="E521" s="13">
        <v>18.169960741919233</v>
      </c>
      <c r="F521" s="13">
        <v>17.596780285734749</v>
      </c>
      <c r="G521" s="13">
        <v>18.36022696587111</v>
      </c>
      <c r="H521" s="14">
        <v>0.24461133881340458</v>
      </c>
      <c r="I521">
        <v>-0.4052430389466366</v>
      </c>
      <c r="J521">
        <v>0.61152341537022503</v>
      </c>
      <c r="K521" s="14">
        <v>5.6160583244899999E-4</v>
      </c>
      <c r="L521">
        <v>5.87224728056309E-2</v>
      </c>
      <c r="M521" s="3">
        <v>0.24629999999999999</v>
      </c>
      <c r="N521" t="s">
        <v>2179</v>
      </c>
      <c r="O521" s="34">
        <v>0</v>
      </c>
      <c r="P521" s="34">
        <v>0</v>
      </c>
      <c r="Q521" s="36">
        <v>0</v>
      </c>
      <c r="R521" s="36">
        <v>0</v>
      </c>
      <c r="S521" s="38">
        <v>0</v>
      </c>
      <c r="T521" s="38">
        <v>0</v>
      </c>
      <c r="U521" s="40">
        <v>0</v>
      </c>
      <c r="V521" s="40">
        <v>0</v>
      </c>
    </row>
    <row r="522" spans="1:22" x14ac:dyDescent="0.2">
      <c r="A522" t="s">
        <v>525</v>
      </c>
      <c r="B522" s="12">
        <v>21.467796367867031</v>
      </c>
      <c r="C522" s="12">
        <v>21.362311107381078</v>
      </c>
      <c r="D522" s="12">
        <v>21.920573454192038</v>
      </c>
      <c r="E522" s="13">
        <v>22.176713992539128</v>
      </c>
      <c r="F522" s="13">
        <v>21.974888626145649</v>
      </c>
      <c r="G522" s="13">
        <v>21.828825056304954</v>
      </c>
      <c r="H522" s="14">
        <v>0.10812408822323004</v>
      </c>
      <c r="I522">
        <v>-0.40991558184985877</v>
      </c>
      <c r="J522">
        <v>0.96607754178182981</v>
      </c>
      <c r="K522" s="14">
        <v>0.11258686672572001</v>
      </c>
      <c r="L522">
        <v>0.47100489630689801</v>
      </c>
      <c r="M522" s="3">
        <v>7.2169999999999998E-2</v>
      </c>
      <c r="N522" t="e">
        <v>#N/A</v>
      </c>
      <c r="O522" s="34" t="e">
        <v>#N/A</v>
      </c>
      <c r="P522" s="34" t="e">
        <v>#N/A</v>
      </c>
      <c r="Q522" s="36" t="e">
        <v>#N/A</v>
      </c>
      <c r="R522" s="36" t="e">
        <v>#N/A</v>
      </c>
      <c r="S522" s="38" t="e">
        <v>#N/A</v>
      </c>
      <c r="T522" s="38" t="e">
        <v>#N/A</v>
      </c>
      <c r="U522" s="40" t="e">
        <v>#N/A</v>
      </c>
      <c r="V522" s="40" t="e">
        <v>#N/A</v>
      </c>
    </row>
    <row r="523" spans="1:22" x14ac:dyDescent="0.2">
      <c r="A523" t="s">
        <v>524</v>
      </c>
      <c r="B523" s="12">
        <v>20.489495066791378</v>
      </c>
      <c r="C523" s="12">
        <v>21.236078791265967</v>
      </c>
      <c r="D523" s="12">
        <v>21.392066080163996</v>
      </c>
      <c r="E523" s="13">
        <v>21.559116198010067</v>
      </c>
      <c r="F523" s="13">
        <v>21.266917328249686</v>
      </c>
      <c r="G523" s="13">
        <v>21.521323883041408</v>
      </c>
      <c r="H523" s="14">
        <v>0.23470493627025893</v>
      </c>
      <c r="I523">
        <v>-0.409905823693272</v>
      </c>
      <c r="J523">
        <v>0.62947777630515467</v>
      </c>
      <c r="K523" s="14">
        <v>0.80954781514767005</v>
      </c>
      <c r="L523">
        <v>0.93974324958085598</v>
      </c>
      <c r="M523" s="3">
        <v>9.0980000000000002E-3</v>
      </c>
      <c r="N523" t="s">
        <v>1553</v>
      </c>
      <c r="O523" s="34">
        <v>0</v>
      </c>
      <c r="P523" s="34">
        <v>0</v>
      </c>
      <c r="Q523" s="36">
        <v>0</v>
      </c>
      <c r="R523" s="36">
        <v>0</v>
      </c>
      <c r="S523" s="38">
        <v>0</v>
      </c>
      <c r="T523" s="38">
        <v>0</v>
      </c>
      <c r="U523" s="40">
        <v>0</v>
      </c>
      <c r="V523" s="40">
        <v>0</v>
      </c>
    </row>
    <row r="524" spans="1:22" x14ac:dyDescent="0.2">
      <c r="A524" t="s">
        <v>526</v>
      </c>
      <c r="B524" s="12">
        <v>19.823529654591955</v>
      </c>
      <c r="C524" s="12">
        <v>19.979002953262729</v>
      </c>
      <c r="D524" s="12">
        <v>21.162634630446611</v>
      </c>
      <c r="E524" s="13">
        <v>20.886198576224931</v>
      </c>
      <c r="F524" s="13">
        <v>20.930828467847249</v>
      </c>
      <c r="G524" s="13">
        <v>20.381699618844053</v>
      </c>
      <c r="H524" s="14">
        <v>0.4200904531211837</v>
      </c>
      <c r="I524">
        <v>-0.41118647487164495</v>
      </c>
      <c r="J524">
        <v>0.37665718802616238</v>
      </c>
      <c r="K524" s="14">
        <v>3.6731385496457998E-2</v>
      </c>
      <c r="L524">
        <v>0.310663238866697</v>
      </c>
      <c r="M524" s="3">
        <v>0.1391</v>
      </c>
      <c r="N524" t="s">
        <v>1681</v>
      </c>
      <c r="O524" s="34">
        <v>0</v>
      </c>
      <c r="P524" s="34">
        <v>0</v>
      </c>
      <c r="Q524" s="36">
        <v>0</v>
      </c>
      <c r="R524" s="36">
        <v>0</v>
      </c>
      <c r="S524" s="38">
        <v>0</v>
      </c>
      <c r="T524" s="38">
        <v>0</v>
      </c>
      <c r="U524" s="40">
        <v>0</v>
      </c>
      <c r="V524" s="40">
        <v>0</v>
      </c>
    </row>
    <row r="525" spans="1:22" x14ac:dyDescent="0.2">
      <c r="A525" t="s">
        <v>528</v>
      </c>
      <c r="B525" s="12">
        <v>21.144707946393964</v>
      </c>
      <c r="C525" s="12">
        <v>21.193151168995094</v>
      </c>
      <c r="D525" s="12">
        <v>21.871119601313133</v>
      </c>
      <c r="E525" s="13">
        <v>21.986606413490975</v>
      </c>
      <c r="F525" s="13">
        <v>21.953065233780151</v>
      </c>
      <c r="G525" s="13">
        <v>21.518807403940723</v>
      </c>
      <c r="H525" s="14">
        <v>0.20938134884186588</v>
      </c>
      <c r="I525">
        <v>-0.41650011150321831</v>
      </c>
      <c r="J525">
        <v>0.67906200678237216</v>
      </c>
      <c r="K525" s="14">
        <v>0.34305722477959</v>
      </c>
      <c r="L525">
        <v>0.71585919784126395</v>
      </c>
      <c r="M525" s="3">
        <v>6.1679999999999999E-2</v>
      </c>
      <c r="N525" t="e">
        <v>#N/A</v>
      </c>
      <c r="O525" s="34" t="e">
        <v>#N/A</v>
      </c>
      <c r="P525" s="34" t="e">
        <v>#N/A</v>
      </c>
      <c r="Q525" s="36" t="e">
        <v>#N/A</v>
      </c>
      <c r="R525" s="36" t="e">
        <v>#N/A</v>
      </c>
      <c r="S525" s="38" t="e">
        <v>#N/A</v>
      </c>
      <c r="T525" s="38" t="e">
        <v>#N/A</v>
      </c>
      <c r="U525" s="40" t="e">
        <v>#N/A</v>
      </c>
      <c r="V525" s="40" t="e">
        <v>#N/A</v>
      </c>
    </row>
    <row r="526" spans="1:22" x14ac:dyDescent="0.2">
      <c r="A526" t="s">
        <v>529</v>
      </c>
      <c r="B526" s="12">
        <v>19.207037552756429</v>
      </c>
      <c r="C526" s="12">
        <v>19.653098951055167</v>
      </c>
      <c r="D526" s="12">
        <v>20.607195280241168</v>
      </c>
      <c r="E526" s="13">
        <v>20.483974934353057</v>
      </c>
      <c r="F526" s="13">
        <v>19.997354540991982</v>
      </c>
      <c r="G526" s="13">
        <v>20.23817800950799</v>
      </c>
      <c r="H526" s="14">
        <v>0.3928174046617795</v>
      </c>
      <c r="I526">
        <v>-0.41739190026675388</v>
      </c>
      <c r="J526">
        <v>0.40580927806147782</v>
      </c>
      <c r="K526" s="14">
        <v>0.98791364507529</v>
      </c>
      <c r="L526">
        <v>0.99580642591711799</v>
      </c>
      <c r="M526" s="3">
        <v>6.8499999999999995E-4</v>
      </c>
      <c r="N526" t="e">
        <v>#N/A</v>
      </c>
      <c r="O526" s="34" t="e">
        <v>#N/A</v>
      </c>
      <c r="P526" s="34" t="e">
        <v>#N/A</v>
      </c>
      <c r="Q526" s="36" t="e">
        <v>#N/A</v>
      </c>
      <c r="R526" s="36" t="e">
        <v>#N/A</v>
      </c>
      <c r="S526" s="38" t="e">
        <v>#N/A</v>
      </c>
      <c r="T526" s="38" t="e">
        <v>#N/A</v>
      </c>
      <c r="U526" s="40" t="e">
        <v>#N/A</v>
      </c>
      <c r="V526" s="40" t="e">
        <v>#N/A</v>
      </c>
    </row>
    <row r="527" spans="1:22" x14ac:dyDescent="0.2">
      <c r="A527" t="s">
        <v>530</v>
      </c>
      <c r="B527" s="12">
        <v>19.777958642345322</v>
      </c>
      <c r="C527" s="12">
        <v>20.258969870531974</v>
      </c>
      <c r="D527" s="12">
        <v>20.056242315303333</v>
      </c>
      <c r="E527" s="13">
        <v>20.30021801976476</v>
      </c>
      <c r="F527" s="13">
        <v>20.31939561022509</v>
      </c>
      <c r="G527" s="13">
        <v>20.731856407363111</v>
      </c>
      <c r="H527" s="14">
        <v>0.10170978260431571</v>
      </c>
      <c r="I527">
        <v>-0.41943306972411065</v>
      </c>
      <c r="J527">
        <v>0.99263727395285761</v>
      </c>
      <c r="K527" s="14">
        <v>0.39253836667774999</v>
      </c>
      <c r="L527">
        <v>0.75014888773148602</v>
      </c>
      <c r="M527" s="3">
        <v>-4.0809999999999999E-2</v>
      </c>
      <c r="N527" t="e">
        <v>#N/A</v>
      </c>
      <c r="O527" s="34" t="e">
        <v>#N/A</v>
      </c>
      <c r="P527" s="34" t="e">
        <v>#N/A</v>
      </c>
      <c r="Q527" s="36" t="e">
        <v>#N/A</v>
      </c>
      <c r="R527" s="36" t="e">
        <v>#N/A</v>
      </c>
      <c r="S527" s="38" t="e">
        <v>#N/A</v>
      </c>
      <c r="T527" s="38" t="e">
        <v>#N/A</v>
      </c>
      <c r="U527" s="40" t="e">
        <v>#N/A</v>
      </c>
      <c r="V527" s="40" t="e">
        <v>#N/A</v>
      </c>
    </row>
    <row r="528" spans="1:22" x14ac:dyDescent="0.2">
      <c r="A528" t="s">
        <v>531</v>
      </c>
      <c r="B528" s="12">
        <v>14.709371815154434</v>
      </c>
      <c r="C528" s="12">
        <v>15.845458703630728</v>
      </c>
      <c r="D528" s="12">
        <v>17.007806635251814</v>
      </c>
      <c r="E528" s="13">
        <v>17.236930442404535</v>
      </c>
      <c r="F528" s="13">
        <v>14.572791709424621</v>
      </c>
      <c r="G528" s="13">
        <v>17.024441344529173</v>
      </c>
      <c r="H528" s="14">
        <v>0.71526874820328012</v>
      </c>
      <c r="I528">
        <v>-0.42384211410711536</v>
      </c>
      <c r="J528">
        <v>0.14553074990226014</v>
      </c>
      <c r="K528" s="14">
        <v>0.27377121270368998</v>
      </c>
      <c r="L528">
        <v>0.66059262297199906</v>
      </c>
      <c r="M528" s="3">
        <v>-2.6270000000000002E-2</v>
      </c>
      <c r="N528" t="e">
        <v>#N/A</v>
      </c>
      <c r="O528" s="34" t="e">
        <v>#N/A</v>
      </c>
      <c r="P528" s="34" t="e">
        <v>#N/A</v>
      </c>
      <c r="Q528" s="36" t="e">
        <v>#N/A</v>
      </c>
      <c r="R528" s="36" t="e">
        <v>#N/A</v>
      </c>
      <c r="S528" s="38" t="e">
        <v>#N/A</v>
      </c>
      <c r="T528" s="38" t="e">
        <v>#N/A</v>
      </c>
      <c r="U528" s="40" t="e">
        <v>#N/A</v>
      </c>
      <c r="V528" s="40" t="e">
        <v>#N/A</v>
      </c>
    </row>
    <row r="529" spans="1:22" x14ac:dyDescent="0.2">
      <c r="A529" t="s">
        <v>532</v>
      </c>
      <c r="B529" s="12">
        <v>20.950828835625742</v>
      </c>
      <c r="C529" s="12">
        <v>21.155515590415682</v>
      </c>
      <c r="D529" s="12">
        <v>21.807107515131783</v>
      </c>
      <c r="E529" s="13">
        <v>21.880117811587791</v>
      </c>
      <c r="F529" s="13">
        <v>21.810700524892145</v>
      </c>
      <c r="G529" s="13">
        <v>21.505145657331024</v>
      </c>
      <c r="H529" s="14">
        <v>0.2050092190424421</v>
      </c>
      <c r="I529">
        <v>-0.42750401754591749</v>
      </c>
      <c r="J529">
        <v>0.68822660875284625</v>
      </c>
      <c r="K529" s="14">
        <v>0.58817914530084003</v>
      </c>
      <c r="L529">
        <v>0.86298262577334595</v>
      </c>
      <c r="M529" s="3">
        <v>2.3980000000000001E-2</v>
      </c>
      <c r="N529" t="e">
        <v>#N/A</v>
      </c>
      <c r="O529" s="34" t="e">
        <v>#N/A</v>
      </c>
      <c r="P529" s="34" t="e">
        <v>#N/A</v>
      </c>
      <c r="Q529" s="36" t="e">
        <v>#N/A</v>
      </c>
      <c r="R529" s="36" t="e">
        <v>#N/A</v>
      </c>
      <c r="S529" s="38" t="e">
        <v>#N/A</v>
      </c>
      <c r="T529" s="38" t="e">
        <v>#N/A</v>
      </c>
      <c r="U529" s="40" t="e">
        <v>#N/A</v>
      </c>
      <c r="V529" s="40" t="e">
        <v>#N/A</v>
      </c>
    </row>
    <row r="530" spans="1:22" x14ac:dyDescent="0.2">
      <c r="A530" t="s">
        <v>533</v>
      </c>
      <c r="B530" s="12">
        <v>17.925069707922152</v>
      </c>
      <c r="C530" s="12">
        <v>17.202439568371357</v>
      </c>
      <c r="D530" s="12">
        <v>17.953892624404109</v>
      </c>
      <c r="E530" s="13">
        <v>18.5501383593074</v>
      </c>
      <c r="F530" s="13">
        <v>17.108861560657694</v>
      </c>
      <c r="G530" s="13">
        <v>18.705051376359862</v>
      </c>
      <c r="H530" s="14">
        <v>0.49101232857210902</v>
      </c>
      <c r="I530">
        <v>-0.42754979854244723</v>
      </c>
      <c r="J530">
        <v>0.30890760326681188</v>
      </c>
      <c r="K530" s="14">
        <v>0.61093170358590998</v>
      </c>
      <c r="L530">
        <v>0.87008770275663605</v>
      </c>
      <c r="M530" s="3">
        <v>-2.2089999999999999E-2</v>
      </c>
      <c r="N530" t="e">
        <v>#N/A</v>
      </c>
      <c r="O530" s="34" t="e">
        <v>#N/A</v>
      </c>
      <c r="P530" s="34" t="e">
        <v>#N/A</v>
      </c>
      <c r="Q530" s="36" t="e">
        <v>#N/A</v>
      </c>
      <c r="R530" s="36" t="e">
        <v>#N/A</v>
      </c>
      <c r="S530" s="38" t="e">
        <v>#N/A</v>
      </c>
      <c r="T530" s="38" t="e">
        <v>#N/A</v>
      </c>
      <c r="U530" s="40" t="e">
        <v>#N/A</v>
      </c>
      <c r="V530" s="40" t="e">
        <v>#N/A</v>
      </c>
    </row>
    <row r="531" spans="1:22" x14ac:dyDescent="0.2">
      <c r="A531" t="s">
        <v>527</v>
      </c>
      <c r="B531" s="12">
        <v>19.228659093079049</v>
      </c>
      <c r="C531" s="12">
        <v>19.366403361902798</v>
      </c>
      <c r="D531" s="12">
        <v>19.698720687664547</v>
      </c>
      <c r="E531" s="13">
        <v>20.27002828593119</v>
      </c>
      <c r="F531" s="13">
        <v>19.853997600937362</v>
      </c>
      <c r="G531" s="13">
        <v>19.405687954610407</v>
      </c>
      <c r="H531" s="14">
        <v>0.22305575746089767</v>
      </c>
      <c r="I531">
        <v>-0.41197689961085615</v>
      </c>
      <c r="J531">
        <v>0.65158656237427182</v>
      </c>
      <c r="K531" s="14">
        <v>0.70746902870485995</v>
      </c>
      <c r="L531">
        <v>0.90885262901352803</v>
      </c>
      <c r="M531" s="3">
        <v>1.4829999999999999E-2</v>
      </c>
      <c r="N531" t="s">
        <v>1391</v>
      </c>
      <c r="O531" s="34">
        <v>0</v>
      </c>
      <c r="P531" s="34">
        <v>0</v>
      </c>
      <c r="Q531" s="36">
        <v>0</v>
      </c>
      <c r="R531" s="36">
        <v>0</v>
      </c>
      <c r="S531" s="38">
        <v>0</v>
      </c>
      <c r="T531" s="38">
        <v>0</v>
      </c>
      <c r="U531" s="40">
        <v>0</v>
      </c>
      <c r="V531" s="40">
        <v>0</v>
      </c>
    </row>
    <row r="532" spans="1:22" x14ac:dyDescent="0.2">
      <c r="A532" t="s">
        <v>535</v>
      </c>
      <c r="B532" s="12">
        <v>23.34330555928943</v>
      </c>
      <c r="C532" s="12">
        <v>23.226104764555991</v>
      </c>
      <c r="D532" s="12">
        <v>23.852892800993118</v>
      </c>
      <c r="E532" s="13">
        <v>24.041091069366729</v>
      </c>
      <c r="F532" s="13">
        <v>24.071640626488442</v>
      </c>
      <c r="G532" s="13">
        <v>23.602456303278252</v>
      </c>
      <c r="H532" s="14">
        <v>0.15328830548502523</v>
      </c>
      <c r="I532">
        <v>-0.43096162476496858</v>
      </c>
      <c r="J532">
        <v>0.81449097663324954</v>
      </c>
      <c r="K532" s="14">
        <v>0.31318265787437</v>
      </c>
      <c r="L532">
        <v>0.69562846602823902</v>
      </c>
      <c r="M532" s="3">
        <v>7.392E-2</v>
      </c>
      <c r="N532" t="e">
        <v>#N/A</v>
      </c>
      <c r="O532" s="34" t="e">
        <v>#N/A</v>
      </c>
      <c r="P532" s="34" t="e">
        <v>#N/A</v>
      </c>
      <c r="Q532" s="36" t="e">
        <v>#N/A</v>
      </c>
      <c r="R532" s="36" t="e">
        <v>#N/A</v>
      </c>
      <c r="S532" s="38" t="e">
        <v>#N/A</v>
      </c>
      <c r="T532" s="38" t="e">
        <v>#N/A</v>
      </c>
      <c r="U532" s="40" t="e">
        <v>#N/A</v>
      </c>
      <c r="V532" s="40" t="e">
        <v>#N/A</v>
      </c>
    </row>
    <row r="533" spans="1:22" x14ac:dyDescent="0.2">
      <c r="A533" t="s">
        <v>536</v>
      </c>
      <c r="B533" s="12">
        <v>19.151068158732183</v>
      </c>
      <c r="C533" s="12">
        <v>18.921207078657201</v>
      </c>
      <c r="D533" s="12">
        <v>19.625476001610178</v>
      </c>
      <c r="E533" s="13">
        <v>20.239316375358314</v>
      </c>
      <c r="F533" s="13">
        <v>19.732750194145439</v>
      </c>
      <c r="G533" s="13">
        <v>19.020541112720561</v>
      </c>
      <c r="H533" s="14">
        <v>0.35166845677729763</v>
      </c>
      <c r="I533">
        <v>-0.43161881440825312</v>
      </c>
      <c r="J533">
        <v>0.45386658437545707</v>
      </c>
      <c r="K533" s="14">
        <v>0.83358704791796001</v>
      </c>
      <c r="L533">
        <v>0.94660980524958005</v>
      </c>
      <c r="M533" s="3">
        <v>1.5910000000000001E-2</v>
      </c>
      <c r="N533" t="e">
        <v>#N/A</v>
      </c>
      <c r="O533" s="34" t="e">
        <v>#N/A</v>
      </c>
      <c r="P533" s="34" t="e">
        <v>#N/A</v>
      </c>
      <c r="Q533" s="36" t="e">
        <v>#N/A</v>
      </c>
      <c r="R533" s="36" t="e">
        <v>#N/A</v>
      </c>
      <c r="S533" s="38" t="e">
        <v>#N/A</v>
      </c>
      <c r="T533" s="38" t="e">
        <v>#N/A</v>
      </c>
      <c r="U533" s="40" t="e">
        <v>#N/A</v>
      </c>
      <c r="V533" s="40" t="e">
        <v>#N/A</v>
      </c>
    </row>
    <row r="534" spans="1:22" x14ac:dyDescent="0.2">
      <c r="A534" t="s">
        <v>537</v>
      </c>
      <c r="B534" s="12">
        <v>19.179748156548769</v>
      </c>
      <c r="C534" s="12">
        <v>19.289404915033042</v>
      </c>
      <c r="D534" s="12">
        <v>19.355518802000859</v>
      </c>
      <c r="E534" s="13">
        <v>19.798075831884855</v>
      </c>
      <c r="F534" s="13">
        <v>19.874262664614033</v>
      </c>
      <c r="G534" s="13">
        <v>19.472660499043727</v>
      </c>
      <c r="H534" s="14">
        <v>2.9950223306241232E-2</v>
      </c>
      <c r="I534">
        <v>-0.44010904065331502</v>
      </c>
      <c r="J534">
        <v>1.5235999352009868</v>
      </c>
      <c r="K534" s="14">
        <v>0.70440879391811995</v>
      </c>
      <c r="L534">
        <v>0.90811077209366597</v>
      </c>
      <c r="M534" s="3">
        <v>-2.4029999999999999E-2</v>
      </c>
      <c r="N534" t="e">
        <v>#N/A</v>
      </c>
      <c r="O534" s="34" t="e">
        <v>#N/A</v>
      </c>
      <c r="P534" s="34" t="e">
        <v>#N/A</v>
      </c>
      <c r="Q534" s="36" t="e">
        <v>#N/A</v>
      </c>
      <c r="R534" s="36" t="e">
        <v>#N/A</v>
      </c>
      <c r="S534" s="38" t="e">
        <v>#N/A</v>
      </c>
      <c r="T534" s="38" t="e">
        <v>#N/A</v>
      </c>
      <c r="U534" s="40" t="e">
        <v>#N/A</v>
      </c>
      <c r="V534" s="40" t="e">
        <v>#N/A</v>
      </c>
    </row>
    <row r="535" spans="1:22" x14ac:dyDescent="0.2">
      <c r="A535" t="s">
        <v>538</v>
      </c>
      <c r="B535" s="12">
        <v>18.015052361080798</v>
      </c>
      <c r="C535" s="12">
        <v>18.871652919839537</v>
      </c>
      <c r="D535" s="12">
        <v>20.083007041208244</v>
      </c>
      <c r="E535" s="13">
        <v>19.473496272064654</v>
      </c>
      <c r="F535" s="13">
        <v>19.127107844770439</v>
      </c>
      <c r="G535" s="13">
        <v>19.695089147487955</v>
      </c>
      <c r="H535" s="14">
        <v>0.51672139720811705</v>
      </c>
      <c r="I535">
        <v>-0.4419936473981565</v>
      </c>
      <c r="J535">
        <v>0.28674355413653763</v>
      </c>
      <c r="K535" s="14">
        <v>3.8110914771019998E-3</v>
      </c>
      <c r="L535">
        <v>0.119719851062648</v>
      </c>
      <c r="M535" s="3">
        <v>-0.1457</v>
      </c>
      <c r="N535" t="e">
        <v>#N/A</v>
      </c>
      <c r="O535" s="34" t="e">
        <v>#N/A</v>
      </c>
      <c r="P535" s="34" t="e">
        <v>#N/A</v>
      </c>
      <c r="Q535" s="36" t="e">
        <v>#N/A</v>
      </c>
      <c r="R535" s="36" t="e">
        <v>#N/A</v>
      </c>
      <c r="S535" s="38" t="e">
        <v>#N/A</v>
      </c>
      <c r="T535" s="38" t="e">
        <v>#N/A</v>
      </c>
      <c r="U535" s="40" t="e">
        <v>#N/A</v>
      </c>
      <c r="V535" s="40" t="e">
        <v>#N/A</v>
      </c>
    </row>
    <row r="536" spans="1:22" x14ac:dyDescent="0.2">
      <c r="A536" t="s">
        <v>539</v>
      </c>
      <c r="B536" s="12">
        <v>23.485806992105314</v>
      </c>
      <c r="C536" s="12">
        <v>23.602361186169063</v>
      </c>
      <c r="D536" s="12">
        <v>23.86879231187055</v>
      </c>
      <c r="E536" s="13">
        <v>24.189665801529532</v>
      </c>
      <c r="F536" s="13">
        <v>24.290899511600422</v>
      </c>
      <c r="G536" s="13">
        <v>23.8105659467472</v>
      </c>
      <c r="H536" s="14">
        <v>7.4023404372842508E-2</v>
      </c>
      <c r="I536">
        <v>-0.44472358991074401</v>
      </c>
      <c r="J536">
        <v>1.1306309453643757</v>
      </c>
      <c r="K536" s="14">
        <v>4.9745507788051001E-2</v>
      </c>
      <c r="L536">
        <v>0.34108072008666601</v>
      </c>
      <c r="M536" s="3">
        <v>0.1426</v>
      </c>
      <c r="N536" t="e">
        <v>#N/A</v>
      </c>
      <c r="O536" s="34" t="e">
        <v>#N/A</v>
      </c>
      <c r="P536" s="34" t="e">
        <v>#N/A</v>
      </c>
      <c r="Q536" s="36" t="e">
        <v>#N/A</v>
      </c>
      <c r="R536" s="36" t="e">
        <v>#N/A</v>
      </c>
      <c r="S536" s="38" t="e">
        <v>#N/A</v>
      </c>
      <c r="T536" s="38" t="e">
        <v>#N/A</v>
      </c>
      <c r="U536" s="40" t="e">
        <v>#N/A</v>
      </c>
      <c r="V536" s="40" t="e">
        <v>#N/A</v>
      </c>
    </row>
    <row r="537" spans="1:22" x14ac:dyDescent="0.2">
      <c r="A537" t="s">
        <v>534</v>
      </c>
      <c r="B537" s="12">
        <v>17.454145829006968</v>
      </c>
      <c r="C537" s="12">
        <v>17.53858409975426</v>
      </c>
      <c r="D537" s="12">
        <v>17.85305699925836</v>
      </c>
      <c r="E537" s="13">
        <v>18.163331638099024</v>
      </c>
      <c r="F537" s="13">
        <v>18.250602513871087</v>
      </c>
      <c r="G537" s="13">
        <v>17.724281511410375</v>
      </c>
      <c r="H537" s="14">
        <v>0.1012176486258113</v>
      </c>
      <c r="I537">
        <v>-0.43080957845362988</v>
      </c>
      <c r="J537">
        <v>0.99474375594934639</v>
      </c>
      <c r="K537" s="14">
        <v>3.7687086843882001E-2</v>
      </c>
      <c r="L537">
        <v>0.31226783358087101</v>
      </c>
      <c r="M537" s="3">
        <v>5.1909999999999998E-2</v>
      </c>
      <c r="N537" t="s">
        <v>995</v>
      </c>
      <c r="O537" s="34">
        <v>0</v>
      </c>
      <c r="P537" s="34">
        <v>0</v>
      </c>
      <c r="Q537" s="36">
        <v>1.4392099E-2</v>
      </c>
      <c r="R537" s="36">
        <v>-0.77214323799999995</v>
      </c>
      <c r="S537" s="38">
        <v>0</v>
      </c>
      <c r="T537" s="38">
        <v>0</v>
      </c>
      <c r="U537" s="40">
        <v>0</v>
      </c>
      <c r="V537" s="40">
        <v>0</v>
      </c>
    </row>
    <row r="538" spans="1:22" x14ac:dyDescent="0.2">
      <c r="A538" t="s">
        <v>540</v>
      </c>
      <c r="B538" s="12">
        <v>17.894584772466001</v>
      </c>
      <c r="C538" s="12">
        <v>17.336428650886887</v>
      </c>
      <c r="D538" s="12">
        <v>17.474104228745862</v>
      </c>
      <c r="E538" s="13">
        <v>18.568421384879624</v>
      </c>
      <c r="F538" s="13">
        <v>17.872425906863104</v>
      </c>
      <c r="G538" s="13">
        <v>17.599685496174938</v>
      </c>
      <c r="H538" s="14">
        <v>0.25311845838920738</v>
      </c>
      <c r="I538">
        <v>-0.445138378606309</v>
      </c>
      <c r="J538">
        <v>0.59667618323258842</v>
      </c>
      <c r="K538" s="14">
        <v>0.42467721352609</v>
      </c>
      <c r="L538">
        <v>0.77124787457105404</v>
      </c>
      <c r="M538" s="3">
        <v>-6.2789999999999999E-2</v>
      </c>
      <c r="N538" t="s">
        <v>951</v>
      </c>
      <c r="O538" s="34">
        <v>0</v>
      </c>
      <c r="P538" s="34">
        <v>0</v>
      </c>
      <c r="Q538" s="36">
        <v>3.97699E-4</v>
      </c>
      <c r="R538" s="36">
        <v>-0.715926807</v>
      </c>
      <c r="S538" s="38">
        <v>0</v>
      </c>
      <c r="T538" s="38">
        <v>0</v>
      </c>
      <c r="U538" s="40">
        <v>0</v>
      </c>
      <c r="V538" s="40">
        <v>0</v>
      </c>
    </row>
    <row r="539" spans="1:22" x14ac:dyDescent="0.2">
      <c r="A539" t="s">
        <v>542</v>
      </c>
      <c r="B539" s="12">
        <v>18.889873472221929</v>
      </c>
      <c r="C539" s="12">
        <v>17.896804816333518</v>
      </c>
      <c r="D539" s="12">
        <v>17.936051156501826</v>
      </c>
      <c r="E539" s="13">
        <v>18.457542195045615</v>
      </c>
      <c r="F539" s="13">
        <v>18.770857562874884</v>
      </c>
      <c r="G539" s="13">
        <v>18.867668240147232</v>
      </c>
      <c r="H539" s="14">
        <v>0.2580787293534364</v>
      </c>
      <c r="I539">
        <v>-0.45777951767015423</v>
      </c>
      <c r="J539">
        <v>0.58824778819189871</v>
      </c>
      <c r="K539" s="14" t="e">
        <v>#N/A</v>
      </c>
      <c r="L539" t="e">
        <v>#N/A</v>
      </c>
      <c r="M539" s="3" t="e">
        <v>#N/A</v>
      </c>
      <c r="N539" t="e">
        <v>#N/A</v>
      </c>
      <c r="O539" s="34" t="e">
        <v>#N/A</v>
      </c>
      <c r="P539" s="34" t="e">
        <v>#N/A</v>
      </c>
      <c r="Q539" s="36" t="e">
        <v>#N/A</v>
      </c>
      <c r="R539" s="36" t="e">
        <v>#N/A</v>
      </c>
      <c r="S539" s="38" t="e">
        <v>#N/A</v>
      </c>
      <c r="T539" s="38" t="e">
        <v>#N/A</v>
      </c>
      <c r="U539" s="40" t="e">
        <v>#N/A</v>
      </c>
      <c r="V539" s="40" t="e">
        <v>#N/A</v>
      </c>
    </row>
    <row r="540" spans="1:22" x14ac:dyDescent="0.2">
      <c r="A540" t="s">
        <v>543</v>
      </c>
      <c r="B540" s="12">
        <v>23.329815687829576</v>
      </c>
      <c r="C540" s="12">
        <v>23.210570780429773</v>
      </c>
      <c r="D540" s="12">
        <v>23.482816281521732</v>
      </c>
      <c r="E540" s="13">
        <v>23.803887446789727</v>
      </c>
      <c r="F540" s="13">
        <v>23.876231703386697</v>
      </c>
      <c r="G540" s="13">
        <v>23.719641071897328</v>
      </c>
      <c r="H540" s="14">
        <v>7.230400592001366E-3</v>
      </c>
      <c r="I540">
        <v>-0.45885249076422596</v>
      </c>
      <c r="J540">
        <v>2.1408376404542713</v>
      </c>
      <c r="K540" s="14">
        <v>0.22705697456741</v>
      </c>
      <c r="L540">
        <v>0.61744073674851796</v>
      </c>
      <c r="M540" s="3">
        <v>-9.7189999999999999E-2</v>
      </c>
      <c r="N540" t="e">
        <v>#N/A</v>
      </c>
      <c r="O540" s="34" t="e">
        <v>#N/A</v>
      </c>
      <c r="P540" s="34" t="e">
        <v>#N/A</v>
      </c>
      <c r="Q540" s="36" t="e">
        <v>#N/A</v>
      </c>
      <c r="R540" s="36" t="e">
        <v>#N/A</v>
      </c>
      <c r="S540" s="38" t="e">
        <v>#N/A</v>
      </c>
      <c r="T540" s="38" t="e">
        <v>#N/A</v>
      </c>
      <c r="U540" s="40" t="e">
        <v>#N/A</v>
      </c>
      <c r="V540" s="40" t="e">
        <v>#N/A</v>
      </c>
    </row>
    <row r="541" spans="1:22" x14ac:dyDescent="0.2">
      <c r="A541" t="s">
        <v>541</v>
      </c>
      <c r="B541" s="12">
        <v>15.462054338760336</v>
      </c>
      <c r="C541" s="12">
        <v>17.309379437471183</v>
      </c>
      <c r="D541" s="12">
        <v>14.63230666242338</v>
      </c>
      <c r="E541" s="13">
        <v>16.238021377084223</v>
      </c>
      <c r="F541" s="13">
        <v>16.702888152326576</v>
      </c>
      <c r="G541" s="13">
        <v>15.810663451212033</v>
      </c>
      <c r="H541" s="14">
        <v>0.61789393525936709</v>
      </c>
      <c r="I541">
        <v>-0.4492775139893137</v>
      </c>
      <c r="J541">
        <v>0.2090860674433227</v>
      </c>
      <c r="K541" s="14">
        <v>0.64224783626958004</v>
      </c>
      <c r="L541">
        <v>0.88096965804957905</v>
      </c>
      <c r="M541" s="3">
        <v>-2.6079999999999999E-2</v>
      </c>
      <c r="N541" t="s">
        <v>1037</v>
      </c>
      <c r="O541" s="34">
        <v>0</v>
      </c>
      <c r="P541" s="34">
        <v>0</v>
      </c>
      <c r="Q541" s="36">
        <v>4.2797275000000003E-2</v>
      </c>
      <c r="R541" s="36">
        <v>-0.86343886199999997</v>
      </c>
      <c r="S541" s="38">
        <v>0</v>
      </c>
      <c r="T541" s="38">
        <v>0</v>
      </c>
      <c r="U541" s="40">
        <v>0</v>
      </c>
      <c r="V541" s="40">
        <v>0</v>
      </c>
    </row>
    <row r="542" spans="1:22" x14ac:dyDescent="0.2">
      <c r="A542" t="s">
        <v>545</v>
      </c>
      <c r="B542" s="12">
        <v>18.952321910762084</v>
      </c>
      <c r="C542" s="12">
        <v>19.211525959633086</v>
      </c>
      <c r="D542" s="12">
        <v>18.98495504521641</v>
      </c>
      <c r="E542" s="13">
        <v>19.73497776770245</v>
      </c>
      <c r="F542" s="13">
        <v>19.746455513320239</v>
      </c>
      <c r="G542" s="13">
        <v>19.066641507913101</v>
      </c>
      <c r="H542" s="14">
        <v>0.12278472239603197</v>
      </c>
      <c r="I542">
        <v>-0.46642395777473666</v>
      </c>
      <c r="J542">
        <v>0.91085566733055656</v>
      </c>
      <c r="K542" s="14">
        <v>0.10953483437772001</v>
      </c>
      <c r="L542">
        <v>0.468466506846825</v>
      </c>
      <c r="M542" s="3">
        <v>0.10299999999999999</v>
      </c>
      <c r="N542" t="e">
        <v>#N/A</v>
      </c>
      <c r="O542" s="34" t="e">
        <v>#N/A</v>
      </c>
      <c r="P542" s="34" t="e">
        <v>#N/A</v>
      </c>
      <c r="Q542" s="36" t="e">
        <v>#N/A</v>
      </c>
      <c r="R542" s="36" t="e">
        <v>#N/A</v>
      </c>
      <c r="S542" s="38" t="e">
        <v>#N/A</v>
      </c>
      <c r="T542" s="38" t="e">
        <v>#N/A</v>
      </c>
      <c r="U542" s="40" t="e">
        <v>#N/A</v>
      </c>
      <c r="V542" s="40" t="e">
        <v>#N/A</v>
      </c>
    </row>
    <row r="543" spans="1:22" x14ac:dyDescent="0.2">
      <c r="A543" t="s">
        <v>546</v>
      </c>
      <c r="B543" s="12">
        <v>20.004532231854437</v>
      </c>
      <c r="C543" s="12">
        <v>20.520068596504021</v>
      </c>
      <c r="D543" s="12">
        <v>19.596327515953888</v>
      </c>
      <c r="E543" s="13">
        <v>21.062075974041214</v>
      </c>
      <c r="F543" s="13">
        <v>20.29878572360035</v>
      </c>
      <c r="G543" s="13">
        <v>20.172551899874264</v>
      </c>
      <c r="H543" s="14">
        <v>0.28905702958153556</v>
      </c>
      <c r="I543">
        <v>-0.47082841773449502</v>
      </c>
      <c r="J543">
        <v>0.53901646454747565</v>
      </c>
      <c r="K543" s="14">
        <v>5.8332338768499999E-3</v>
      </c>
      <c r="L543">
        <v>0.142521936476487</v>
      </c>
      <c r="M543" s="3">
        <v>0.1179</v>
      </c>
      <c r="N543" t="e">
        <v>#N/A</v>
      </c>
      <c r="O543" s="34" t="e">
        <v>#N/A</v>
      </c>
      <c r="P543" s="34" t="e">
        <v>#N/A</v>
      </c>
      <c r="Q543" s="36" t="e">
        <v>#N/A</v>
      </c>
      <c r="R543" s="36" t="e">
        <v>#N/A</v>
      </c>
      <c r="S543" s="38" t="e">
        <v>#N/A</v>
      </c>
      <c r="T543" s="38" t="e">
        <v>#N/A</v>
      </c>
      <c r="U543" s="40" t="e">
        <v>#N/A</v>
      </c>
      <c r="V543" s="40" t="e">
        <v>#N/A</v>
      </c>
    </row>
    <row r="544" spans="1:22" x14ac:dyDescent="0.2">
      <c r="A544" t="s">
        <v>547</v>
      </c>
      <c r="B544" s="12">
        <v>20.759015305196076</v>
      </c>
      <c r="C544" s="12">
        <v>21.483069025532266</v>
      </c>
      <c r="D544" s="12">
        <v>22.02670296087004</v>
      </c>
      <c r="E544" s="13">
        <v>22.036134995083838</v>
      </c>
      <c r="F544" s="13">
        <v>22.021041850406498</v>
      </c>
      <c r="G544" s="13">
        <v>21.648913928538398</v>
      </c>
      <c r="H544" s="14">
        <v>0.28491499299647455</v>
      </c>
      <c r="I544">
        <v>-0.47910116081011367</v>
      </c>
      <c r="J544">
        <v>0.54528469641054067</v>
      </c>
      <c r="K544" s="14">
        <v>0.20107825287820999</v>
      </c>
      <c r="L544">
        <v>0.59000810493844802</v>
      </c>
      <c r="M544" s="3">
        <v>7.9009999999999997E-2</v>
      </c>
      <c r="N544" t="e">
        <v>#N/A</v>
      </c>
      <c r="O544" s="34" t="e">
        <v>#N/A</v>
      </c>
      <c r="P544" s="34" t="e">
        <v>#N/A</v>
      </c>
      <c r="Q544" s="36" t="e">
        <v>#N/A</v>
      </c>
      <c r="R544" s="36" t="e">
        <v>#N/A</v>
      </c>
      <c r="S544" s="38" t="e">
        <v>#N/A</v>
      </c>
      <c r="T544" s="38" t="e">
        <v>#N/A</v>
      </c>
      <c r="U544" s="40" t="e">
        <v>#N/A</v>
      </c>
      <c r="V544" s="40" t="e">
        <v>#N/A</v>
      </c>
    </row>
    <row r="545" spans="1:22" x14ac:dyDescent="0.2">
      <c r="A545" t="s">
        <v>463</v>
      </c>
      <c r="B545" s="12">
        <v>17.284269615731723</v>
      </c>
      <c r="C545" s="12">
        <v>17.688475145313191</v>
      </c>
      <c r="D545" s="12">
        <v>19.40862009407326</v>
      </c>
      <c r="E545" s="13">
        <v>19.020942827020498</v>
      </c>
      <c r="F545" s="13">
        <v>18.955019770937295</v>
      </c>
      <c r="G545" s="13">
        <v>17.844282142997045</v>
      </c>
      <c r="H545" s="14">
        <v>0.55972901955156518</v>
      </c>
      <c r="I545">
        <v>-0.47962662861221972</v>
      </c>
      <c r="J545">
        <v>0.25202217620136402</v>
      </c>
      <c r="K545" s="14">
        <v>0.12821260344959001</v>
      </c>
      <c r="L545">
        <v>0.49948217967005198</v>
      </c>
      <c r="M545" s="3">
        <v>-8.3540000000000003E-2</v>
      </c>
      <c r="N545" t="e">
        <v>#N/A</v>
      </c>
      <c r="O545" s="34" t="e">
        <v>#N/A</v>
      </c>
      <c r="P545" s="34" t="e">
        <v>#N/A</v>
      </c>
      <c r="Q545" s="36" t="e">
        <v>#N/A</v>
      </c>
      <c r="R545" s="36" t="e">
        <v>#N/A</v>
      </c>
      <c r="S545" s="38" t="e">
        <v>#N/A</v>
      </c>
      <c r="T545" s="38" t="e">
        <v>#N/A</v>
      </c>
      <c r="U545" s="40" t="e">
        <v>#N/A</v>
      </c>
      <c r="V545" s="40" t="e">
        <v>#N/A</v>
      </c>
    </row>
    <row r="546" spans="1:22" x14ac:dyDescent="0.2">
      <c r="A546" t="s">
        <v>548</v>
      </c>
      <c r="B546" s="12">
        <v>20.161777812326036</v>
      </c>
      <c r="C546" s="12">
        <v>19.470207212705706</v>
      </c>
      <c r="D546" s="12">
        <v>20.418618933149641</v>
      </c>
      <c r="E546" s="13">
        <v>20.555618218253578</v>
      </c>
      <c r="F546" s="13">
        <v>20.350312106850172</v>
      </c>
      <c r="G546" s="13">
        <v>20.59655003283228</v>
      </c>
      <c r="H546" s="14">
        <v>0.1742490335233115</v>
      </c>
      <c r="I546">
        <v>-0.48395879991821644</v>
      </c>
      <c r="J546">
        <v>0.7588296220486429</v>
      </c>
      <c r="K546" s="14">
        <v>4.2435347535420997E-2</v>
      </c>
      <c r="L546">
        <v>0.32210943281252502</v>
      </c>
      <c r="M546" s="3">
        <v>8.2900000000000001E-2</v>
      </c>
      <c r="N546" t="e">
        <v>#N/A</v>
      </c>
      <c r="O546" s="34" t="e">
        <v>#N/A</v>
      </c>
      <c r="P546" s="34" t="e">
        <v>#N/A</v>
      </c>
      <c r="Q546" s="36" t="e">
        <v>#N/A</v>
      </c>
      <c r="R546" s="36" t="e">
        <v>#N/A</v>
      </c>
      <c r="S546" s="38" t="e">
        <v>#N/A</v>
      </c>
      <c r="T546" s="38" t="e">
        <v>#N/A</v>
      </c>
      <c r="U546" s="40" t="e">
        <v>#N/A</v>
      </c>
      <c r="V546" s="40" t="e">
        <v>#N/A</v>
      </c>
    </row>
    <row r="547" spans="1:22" x14ac:dyDescent="0.2">
      <c r="A547" t="s">
        <v>549</v>
      </c>
      <c r="B547" s="12">
        <v>15.84054205128704</v>
      </c>
      <c r="C547" s="12">
        <v>16.237857735459997</v>
      </c>
      <c r="D547" s="12">
        <v>17.109601295613793</v>
      </c>
      <c r="E547" s="13">
        <v>16.944448097297876</v>
      </c>
      <c r="F547" s="13">
        <v>17.05585013789554</v>
      </c>
      <c r="G547" s="13">
        <v>16.639705959833911</v>
      </c>
      <c r="H547" s="14">
        <v>0.28754542302673364</v>
      </c>
      <c r="I547">
        <v>-0.4840010375554975</v>
      </c>
      <c r="J547">
        <v>0.54129354084682735</v>
      </c>
      <c r="K547" s="14" t="e">
        <v>#N/A</v>
      </c>
      <c r="L547" t="e">
        <v>#N/A</v>
      </c>
      <c r="M547" s="3" t="e">
        <v>#N/A</v>
      </c>
      <c r="N547" t="e">
        <v>#N/A</v>
      </c>
      <c r="O547" s="34" t="e">
        <v>#N/A</v>
      </c>
      <c r="P547" s="34" t="e">
        <v>#N/A</v>
      </c>
      <c r="Q547" s="36" t="e">
        <v>#N/A</v>
      </c>
      <c r="R547" s="36" t="e">
        <v>#N/A</v>
      </c>
      <c r="S547" s="38" t="e">
        <v>#N/A</v>
      </c>
      <c r="T547" s="38" t="e">
        <v>#N/A</v>
      </c>
      <c r="U547" s="40" t="e">
        <v>#N/A</v>
      </c>
      <c r="V547" s="40" t="e">
        <v>#N/A</v>
      </c>
    </row>
    <row r="548" spans="1:22" x14ac:dyDescent="0.2">
      <c r="A548" t="s">
        <v>550</v>
      </c>
      <c r="B548" s="12">
        <v>15.515687049001917</v>
      </c>
      <c r="C548" s="12">
        <v>16.329104605038268</v>
      </c>
      <c r="D548" s="12">
        <v>14.63230666242338</v>
      </c>
      <c r="E548" s="13">
        <v>15.907718689553443</v>
      </c>
      <c r="F548" s="13">
        <v>16.037177755508395</v>
      </c>
      <c r="G548" s="13">
        <v>15.996844735925659</v>
      </c>
      <c r="H548" s="14">
        <v>0.376739246221998</v>
      </c>
      <c r="I548">
        <v>-0.48821428817464252</v>
      </c>
      <c r="J548">
        <v>0.42395913549136816</v>
      </c>
      <c r="K548" s="14">
        <v>4.0090015391089001E-2</v>
      </c>
      <c r="L548">
        <v>0.31687233726792702</v>
      </c>
      <c r="M548" s="3">
        <v>9.4469999999999998E-2</v>
      </c>
      <c r="N548" t="e">
        <v>#N/A</v>
      </c>
      <c r="O548" s="34" t="e">
        <v>#N/A</v>
      </c>
      <c r="P548" s="34" t="e">
        <v>#N/A</v>
      </c>
      <c r="Q548" s="36" t="e">
        <v>#N/A</v>
      </c>
      <c r="R548" s="36" t="e">
        <v>#N/A</v>
      </c>
      <c r="S548" s="38" t="e">
        <v>#N/A</v>
      </c>
      <c r="T548" s="38" t="e">
        <v>#N/A</v>
      </c>
      <c r="U548" s="40" t="e">
        <v>#N/A</v>
      </c>
      <c r="V548" s="40" t="e">
        <v>#N/A</v>
      </c>
    </row>
    <row r="549" spans="1:22" x14ac:dyDescent="0.2">
      <c r="A549" t="s">
        <v>551</v>
      </c>
      <c r="B549" s="12">
        <v>17.52414464832917</v>
      </c>
      <c r="C549" s="12">
        <v>16.804833881770325</v>
      </c>
      <c r="D549" s="12">
        <v>16.828046251979778</v>
      </c>
      <c r="E549" s="13">
        <v>17.802665896557308</v>
      </c>
      <c r="F549" s="13">
        <v>17.677563994675861</v>
      </c>
      <c r="G549" s="13">
        <v>17.14965249574859</v>
      </c>
      <c r="H549" s="14">
        <v>0.18776504603740188</v>
      </c>
      <c r="I549">
        <v>-0.49095253496749436</v>
      </c>
      <c r="J549">
        <v>0.72638525193123682</v>
      </c>
      <c r="K549" s="14">
        <v>0.12102608217358</v>
      </c>
      <c r="L549">
        <v>0.48619901088578599</v>
      </c>
      <c r="M549" s="3">
        <v>9.8989999999999995E-2</v>
      </c>
      <c r="N549" t="e">
        <v>#N/A</v>
      </c>
      <c r="O549" s="34" t="e">
        <v>#N/A</v>
      </c>
      <c r="P549" s="34" t="e">
        <v>#N/A</v>
      </c>
      <c r="Q549" s="36" t="e">
        <v>#N/A</v>
      </c>
      <c r="R549" s="36" t="e">
        <v>#N/A</v>
      </c>
      <c r="S549" s="38" t="e">
        <v>#N/A</v>
      </c>
      <c r="T549" s="38" t="e">
        <v>#N/A</v>
      </c>
      <c r="U549" s="40" t="e">
        <v>#N/A</v>
      </c>
      <c r="V549" s="40" t="e">
        <v>#N/A</v>
      </c>
    </row>
    <row r="550" spans="1:22" x14ac:dyDescent="0.2">
      <c r="A550" t="s">
        <v>552</v>
      </c>
      <c r="B550" s="12">
        <v>14.762612953276319</v>
      </c>
      <c r="C550" s="12">
        <v>14.864647734936042</v>
      </c>
      <c r="D550" s="12">
        <v>16.050217348850047</v>
      </c>
      <c r="E550" s="13">
        <v>16.184504518166822</v>
      </c>
      <c r="F550" s="13">
        <v>15.80323960928234</v>
      </c>
      <c r="G550" s="13">
        <v>15.166631771143093</v>
      </c>
      <c r="H550" s="14">
        <v>0.38808847552674947</v>
      </c>
      <c r="I550">
        <v>-0.49229928717661764</v>
      </c>
      <c r="J550">
        <v>0.41106925365125524</v>
      </c>
      <c r="K550" s="14" t="e">
        <v>#N/A</v>
      </c>
      <c r="L550" t="e">
        <v>#N/A</v>
      </c>
      <c r="M550" s="3" t="e">
        <v>#N/A</v>
      </c>
      <c r="N550" t="e">
        <v>#N/A</v>
      </c>
      <c r="O550" s="34" t="e">
        <v>#N/A</v>
      </c>
      <c r="P550" s="34" t="e">
        <v>#N/A</v>
      </c>
      <c r="Q550" s="36" t="e">
        <v>#N/A</v>
      </c>
      <c r="R550" s="36" t="e">
        <v>#N/A</v>
      </c>
      <c r="S550" s="38" t="e">
        <v>#N/A</v>
      </c>
      <c r="T550" s="38" t="e">
        <v>#N/A</v>
      </c>
      <c r="U550" s="40" t="e">
        <v>#N/A</v>
      </c>
      <c r="V550" s="40" t="e">
        <v>#N/A</v>
      </c>
    </row>
    <row r="551" spans="1:22" x14ac:dyDescent="0.2">
      <c r="A551" t="s">
        <v>544</v>
      </c>
      <c r="B551" s="12">
        <v>17.594766802895265</v>
      </c>
      <c r="C551" s="12">
        <v>17.133196481734743</v>
      </c>
      <c r="D551" s="12">
        <v>18.131866721518968</v>
      </c>
      <c r="E551" s="13">
        <v>17.774628506647389</v>
      </c>
      <c r="F551" s="13">
        <v>18.05515235144296</v>
      </c>
      <c r="G551" s="13">
        <v>18.424133386076512</v>
      </c>
      <c r="H551" s="14">
        <v>0.24861180532647242</v>
      </c>
      <c r="I551">
        <v>-0.46469474600596072</v>
      </c>
      <c r="J551">
        <v>0.60447825274017186</v>
      </c>
      <c r="K551" s="14">
        <v>2.1984187000147998E-2</v>
      </c>
      <c r="L551">
        <v>0.26056718662870498</v>
      </c>
      <c r="M551" s="3">
        <v>0.13919999999999999</v>
      </c>
      <c r="N551" t="s">
        <v>2265</v>
      </c>
      <c r="O551" s="34">
        <v>0</v>
      </c>
      <c r="P551" s="34">
        <v>0</v>
      </c>
      <c r="Q551" s="36">
        <v>0</v>
      </c>
      <c r="R551" s="36">
        <v>0</v>
      </c>
      <c r="S551" s="38">
        <v>0</v>
      </c>
      <c r="T551" s="38">
        <v>0</v>
      </c>
      <c r="U551" s="40">
        <v>3.1972869000000001E-2</v>
      </c>
      <c r="V551" s="40">
        <v>-0.90143072899999999</v>
      </c>
    </row>
    <row r="552" spans="1:22" x14ac:dyDescent="0.2">
      <c r="A552" t="s">
        <v>554</v>
      </c>
      <c r="B552" s="12">
        <v>14.709371815154434</v>
      </c>
      <c r="C552" s="12">
        <v>15.798008981990272</v>
      </c>
      <c r="D552" s="12">
        <v>17.498633021885524</v>
      </c>
      <c r="E552" s="13">
        <v>17.898884811291115</v>
      </c>
      <c r="F552" s="13">
        <v>17.746693340271893</v>
      </c>
      <c r="G552" s="13">
        <v>13.8428127792267</v>
      </c>
      <c r="H552" s="14">
        <v>0.76668306056195323</v>
      </c>
      <c r="I552">
        <v>-0.49412570391982769</v>
      </c>
      <c r="J552">
        <v>0.11538413213406266</v>
      </c>
      <c r="K552" s="14">
        <v>0.36693477687301002</v>
      </c>
      <c r="L552">
        <v>0.73194246730744095</v>
      </c>
      <c r="M552" s="3">
        <v>-1.3520000000000001E-2</v>
      </c>
      <c r="N552" t="e">
        <v>#N/A</v>
      </c>
      <c r="O552" s="34" t="e">
        <v>#N/A</v>
      </c>
      <c r="P552" s="34" t="e">
        <v>#N/A</v>
      </c>
      <c r="Q552" s="36" t="e">
        <v>#N/A</v>
      </c>
      <c r="R552" s="36" t="e">
        <v>#N/A</v>
      </c>
      <c r="S552" s="38" t="e">
        <v>#N/A</v>
      </c>
      <c r="T552" s="38" t="e">
        <v>#N/A</v>
      </c>
      <c r="U552" s="40" t="e">
        <v>#N/A</v>
      </c>
      <c r="V552" s="40" t="e">
        <v>#N/A</v>
      </c>
    </row>
    <row r="553" spans="1:22" x14ac:dyDescent="0.2">
      <c r="A553" t="s">
        <v>553</v>
      </c>
      <c r="B553" s="12">
        <v>14.709371815154434</v>
      </c>
      <c r="C553" s="12">
        <v>15.798008981990272</v>
      </c>
      <c r="D553" s="12">
        <v>15.792228986530766</v>
      </c>
      <c r="E553" s="13">
        <v>16.151550703343535</v>
      </c>
      <c r="F553" s="13">
        <v>15.952336862509854</v>
      </c>
      <c r="G553" s="13">
        <v>15.673751886176834</v>
      </c>
      <c r="H553" s="14">
        <v>0.27251745265182187</v>
      </c>
      <c r="I553">
        <v>-0.49267655611825134</v>
      </c>
      <c r="J553">
        <v>0.56460567926745497</v>
      </c>
      <c r="K553" s="14">
        <v>0.49228948302288</v>
      </c>
      <c r="L553">
        <v>0.812264310760344</v>
      </c>
      <c r="M553" s="3">
        <v>2.4400000000000002E-2</v>
      </c>
      <c r="N553" t="s">
        <v>2215</v>
      </c>
      <c r="O553" s="34">
        <v>0</v>
      </c>
      <c r="P553" s="34">
        <v>0</v>
      </c>
      <c r="Q553" s="36">
        <v>0</v>
      </c>
      <c r="R553" s="36">
        <v>0</v>
      </c>
      <c r="S553" s="38">
        <v>0</v>
      </c>
      <c r="T553" s="38">
        <v>0</v>
      </c>
      <c r="U553" s="40">
        <v>2.3507393000000001E-2</v>
      </c>
      <c r="V553" s="40">
        <v>-0.94774377099999996</v>
      </c>
    </row>
    <row r="554" spans="1:22" x14ac:dyDescent="0.2">
      <c r="A554" t="s">
        <v>556</v>
      </c>
      <c r="B554" s="12">
        <v>21.811362957545224</v>
      </c>
      <c r="C554" s="12">
        <v>22.370277415205866</v>
      </c>
      <c r="D554" s="12">
        <v>22.872941104124301</v>
      </c>
      <c r="E554" s="13">
        <v>22.894920089670745</v>
      </c>
      <c r="F554" s="13">
        <v>22.941223403746584</v>
      </c>
      <c r="G554" s="13">
        <v>22.707016310943146</v>
      </c>
      <c r="H554" s="14">
        <v>0.19015592562930142</v>
      </c>
      <c r="I554">
        <v>-0.49619277582835863</v>
      </c>
      <c r="J554">
        <v>0.72089013657893108</v>
      </c>
      <c r="K554" s="14">
        <v>0.74990533992161001</v>
      </c>
      <c r="L554">
        <v>0.92045887722281405</v>
      </c>
      <c r="M554" s="3">
        <v>1.789E-2</v>
      </c>
      <c r="N554" t="e">
        <v>#N/A</v>
      </c>
      <c r="O554" s="34" t="e">
        <v>#N/A</v>
      </c>
      <c r="P554" s="34" t="e">
        <v>#N/A</v>
      </c>
      <c r="Q554" s="36" t="e">
        <v>#N/A</v>
      </c>
      <c r="R554" s="36" t="e">
        <v>#N/A</v>
      </c>
      <c r="S554" s="38" t="e">
        <v>#N/A</v>
      </c>
      <c r="T554" s="38" t="e">
        <v>#N/A</v>
      </c>
      <c r="U554" s="40" t="e">
        <v>#N/A</v>
      </c>
      <c r="V554" s="40" t="e">
        <v>#N/A</v>
      </c>
    </row>
    <row r="555" spans="1:22" x14ac:dyDescent="0.2">
      <c r="A555" t="s">
        <v>555</v>
      </c>
      <c r="B555" s="12">
        <v>15.760041230522607</v>
      </c>
      <c r="C555" s="12">
        <v>16.987048641108625</v>
      </c>
      <c r="D555" s="12">
        <v>15.426632876624494</v>
      </c>
      <c r="E555" s="13">
        <v>17.046611890020092</v>
      </c>
      <c r="F555" s="13">
        <v>16.144963990715919</v>
      </c>
      <c r="G555" s="13">
        <v>16.466840030099064</v>
      </c>
      <c r="H555" s="14">
        <v>0.413516445217469</v>
      </c>
      <c r="I555">
        <v>-0.49489772085978245</v>
      </c>
      <c r="J555">
        <v>0.3835072142246595</v>
      </c>
      <c r="K555" s="14">
        <v>1.2186954592E-4</v>
      </c>
      <c r="L555">
        <v>3.4086413529516302E-2</v>
      </c>
      <c r="M555" s="3">
        <v>-0.32190000000000002</v>
      </c>
      <c r="N555" t="s">
        <v>1433</v>
      </c>
      <c r="O555" s="34">
        <v>0</v>
      </c>
      <c r="P555" s="34">
        <v>0</v>
      </c>
      <c r="Q555" s="36">
        <v>0</v>
      </c>
      <c r="R555" s="36">
        <v>0</v>
      </c>
      <c r="S555" s="38">
        <v>0</v>
      </c>
      <c r="T555" s="38">
        <v>0</v>
      </c>
      <c r="U555" s="40">
        <v>0</v>
      </c>
      <c r="V555" s="40">
        <v>0</v>
      </c>
    </row>
    <row r="556" spans="1:22" x14ac:dyDescent="0.2">
      <c r="A556" t="s">
        <v>557</v>
      </c>
      <c r="B556" s="12">
        <v>18.12529206437183</v>
      </c>
      <c r="C556" s="12">
        <v>18.407109797550717</v>
      </c>
      <c r="D556" s="12">
        <v>19.293856858817033</v>
      </c>
      <c r="E556" s="13">
        <v>19.355872910417879</v>
      </c>
      <c r="F556" s="13">
        <v>19.014484835151261</v>
      </c>
      <c r="G556" s="13">
        <v>18.947051414475165</v>
      </c>
      <c r="H556" s="14">
        <v>0.25472261800284268</v>
      </c>
      <c r="I556">
        <v>-0.49705014643490486</v>
      </c>
      <c r="J556">
        <v>0.59393249030256445</v>
      </c>
      <c r="K556" s="14">
        <v>0.34779198566940001</v>
      </c>
      <c r="L556">
        <v>0.71958866606150496</v>
      </c>
      <c r="M556" s="3">
        <v>-3.6080000000000001E-2</v>
      </c>
      <c r="N556" t="s">
        <v>1759</v>
      </c>
      <c r="O556" s="34">
        <v>0</v>
      </c>
      <c r="P556" s="34">
        <v>0</v>
      </c>
      <c r="Q556" s="36">
        <v>0</v>
      </c>
      <c r="R556" s="36">
        <v>0</v>
      </c>
      <c r="S556" s="38">
        <v>0</v>
      </c>
      <c r="T556" s="38">
        <v>0</v>
      </c>
      <c r="U556" s="40">
        <v>0</v>
      </c>
      <c r="V556" s="40">
        <v>0</v>
      </c>
    </row>
    <row r="557" spans="1:22" x14ac:dyDescent="0.2">
      <c r="A557" t="s">
        <v>559</v>
      </c>
      <c r="B557" s="12">
        <v>14.709371815154434</v>
      </c>
      <c r="C557" s="12">
        <v>15.798008981990272</v>
      </c>
      <c r="D557" s="12">
        <v>16.085577158106474</v>
      </c>
      <c r="E557" s="13">
        <v>16.315503286954527</v>
      </c>
      <c r="F557" s="13">
        <v>15.830764329711593</v>
      </c>
      <c r="G557" s="13">
        <v>15.94027022208962</v>
      </c>
      <c r="H557" s="14">
        <v>0.32498764502878347</v>
      </c>
      <c r="I557">
        <v>-0.49785996116819042</v>
      </c>
      <c r="J557">
        <v>0.48813314916824946</v>
      </c>
      <c r="K557" s="14">
        <v>0.62102900599852995</v>
      </c>
      <c r="L557">
        <v>0.87325278227069303</v>
      </c>
      <c r="M557" s="3">
        <v>1.8790000000000001E-2</v>
      </c>
      <c r="N557" t="e">
        <v>#N/A</v>
      </c>
      <c r="O557" s="34" t="e">
        <v>#N/A</v>
      </c>
      <c r="P557" s="34" t="e">
        <v>#N/A</v>
      </c>
      <c r="Q557" s="36" t="e">
        <v>#N/A</v>
      </c>
      <c r="R557" s="36" t="e">
        <v>#N/A</v>
      </c>
      <c r="S557" s="38" t="e">
        <v>#N/A</v>
      </c>
      <c r="T557" s="38" t="e">
        <v>#N/A</v>
      </c>
      <c r="U557" s="40" t="e">
        <v>#N/A</v>
      </c>
      <c r="V557" s="40" t="e">
        <v>#N/A</v>
      </c>
    </row>
    <row r="558" spans="1:22" x14ac:dyDescent="0.2">
      <c r="A558" t="s">
        <v>558</v>
      </c>
      <c r="B558" s="12">
        <v>14.709371815154434</v>
      </c>
      <c r="C558" s="12">
        <v>15.798008981990272</v>
      </c>
      <c r="D558" s="12">
        <v>16.085577158106474</v>
      </c>
      <c r="E558" s="13">
        <v>16.315503286954527</v>
      </c>
      <c r="F558" s="13">
        <v>15.830764329711593</v>
      </c>
      <c r="G558" s="13">
        <v>15.94027022208962</v>
      </c>
      <c r="H558" s="14">
        <v>0.32498764502878347</v>
      </c>
      <c r="I558">
        <v>-0.49785996116819042</v>
      </c>
      <c r="J558">
        <v>0.48813314916824946</v>
      </c>
      <c r="K558" s="14">
        <v>0.32939796398589</v>
      </c>
      <c r="L558">
        <v>0.70484600873648595</v>
      </c>
      <c r="M558" s="3">
        <v>6.5390000000000004E-2</v>
      </c>
      <c r="N558" t="s">
        <v>1701</v>
      </c>
      <c r="O558" s="34">
        <v>0</v>
      </c>
      <c r="P558" s="34">
        <v>0</v>
      </c>
      <c r="Q558" s="36">
        <v>0</v>
      </c>
      <c r="R558" s="36">
        <v>0</v>
      </c>
      <c r="S558" s="38">
        <v>7.949869E-3</v>
      </c>
      <c r="T558" s="38">
        <v>-0.78123712700000003</v>
      </c>
      <c r="U558" s="40">
        <v>1.7500139000000001E-2</v>
      </c>
      <c r="V558" s="40">
        <v>-1.105713071</v>
      </c>
    </row>
    <row r="559" spans="1:22" x14ac:dyDescent="0.2">
      <c r="A559" t="s">
        <v>561</v>
      </c>
      <c r="B559" s="12">
        <v>15.611762051367872</v>
      </c>
      <c r="C559" s="12">
        <v>15.711603569233207</v>
      </c>
      <c r="D559" s="12">
        <v>16.283024718309221</v>
      </c>
      <c r="E559" s="13">
        <v>16.144328893299921</v>
      </c>
      <c r="F559" s="13">
        <v>16.175416070043411</v>
      </c>
      <c r="G559" s="13">
        <v>16.786333142971547</v>
      </c>
      <c r="H559" s="14">
        <v>0.16613806141440729</v>
      </c>
      <c r="I559">
        <v>-0.4998959224681947</v>
      </c>
      <c r="J559">
        <v>0.7795308614158496</v>
      </c>
      <c r="K559" s="14">
        <v>0.25152775842078001</v>
      </c>
      <c r="L559">
        <v>0.63876401712152697</v>
      </c>
      <c r="M559" s="3">
        <v>-8.788E-2</v>
      </c>
      <c r="N559" t="e">
        <v>#N/A</v>
      </c>
      <c r="O559" s="34" t="e">
        <v>#N/A</v>
      </c>
      <c r="P559" s="34" t="e">
        <v>#N/A</v>
      </c>
      <c r="Q559" s="36" t="e">
        <v>#N/A</v>
      </c>
      <c r="R559" s="36" t="e">
        <v>#N/A</v>
      </c>
      <c r="S559" s="38" t="e">
        <v>#N/A</v>
      </c>
      <c r="T559" s="38" t="e">
        <v>#N/A</v>
      </c>
      <c r="U559" s="40" t="e">
        <v>#N/A</v>
      </c>
      <c r="V559" s="40" t="e">
        <v>#N/A</v>
      </c>
    </row>
    <row r="560" spans="1:22" x14ac:dyDescent="0.2">
      <c r="A560" t="s">
        <v>562</v>
      </c>
      <c r="B560" s="12">
        <v>20.321205161019321</v>
      </c>
      <c r="C560" s="12">
        <v>20.263328152636404</v>
      </c>
      <c r="D560" s="12">
        <v>20.496975965542063</v>
      </c>
      <c r="E560" s="13">
        <v>21.043862116631061</v>
      </c>
      <c r="F560" s="13">
        <v>20.797717802142813</v>
      </c>
      <c r="G560" s="13">
        <v>20.74539784141658</v>
      </c>
      <c r="H560" s="14">
        <v>1.2303980979580851E-2</v>
      </c>
      <c r="I560">
        <v>-0.50182282699755376</v>
      </c>
      <c r="J560">
        <v>1.9099543489071973</v>
      </c>
      <c r="K560" s="14">
        <v>0.86908649284994</v>
      </c>
      <c r="L560">
        <v>0.95999135671313995</v>
      </c>
      <c r="M560" s="3">
        <v>4.1999999999999997E-3</v>
      </c>
      <c r="N560" t="e">
        <v>#N/A</v>
      </c>
      <c r="O560" s="34" t="e">
        <v>#N/A</v>
      </c>
      <c r="P560" s="34" t="e">
        <v>#N/A</v>
      </c>
      <c r="Q560" s="36" t="e">
        <v>#N/A</v>
      </c>
      <c r="R560" s="36" t="e">
        <v>#N/A</v>
      </c>
      <c r="S560" s="38" t="e">
        <v>#N/A</v>
      </c>
      <c r="T560" s="38" t="e">
        <v>#N/A</v>
      </c>
      <c r="U560" s="40" t="e">
        <v>#N/A</v>
      </c>
      <c r="V560" s="40" t="e">
        <v>#N/A</v>
      </c>
    </row>
    <row r="561" spans="1:22" x14ac:dyDescent="0.2">
      <c r="A561" t="s">
        <v>563</v>
      </c>
      <c r="B561" s="12">
        <v>16.365760906250937</v>
      </c>
      <c r="C561" s="12">
        <v>16.636615551574778</v>
      </c>
      <c r="D561" s="12">
        <v>16.986317623023197</v>
      </c>
      <c r="E561" s="13">
        <v>16.558195958753593</v>
      </c>
      <c r="F561" s="13">
        <v>17.30713336651349</v>
      </c>
      <c r="G561" s="13">
        <v>17.630288975506101</v>
      </c>
      <c r="H561" s="14">
        <v>0.24057278540916485</v>
      </c>
      <c r="I561">
        <v>-0.50230807330809313</v>
      </c>
      <c r="J561">
        <v>0.61875350340979485</v>
      </c>
      <c r="K561" s="14">
        <v>1.298347524715E-3</v>
      </c>
      <c r="L561">
        <v>7.7492799403703794E-2</v>
      </c>
      <c r="M561" s="3">
        <v>0.1573</v>
      </c>
      <c r="N561" t="e">
        <v>#N/A</v>
      </c>
      <c r="O561" s="34" t="e">
        <v>#N/A</v>
      </c>
      <c r="P561" s="34" t="e">
        <v>#N/A</v>
      </c>
      <c r="Q561" s="36" t="e">
        <v>#N/A</v>
      </c>
      <c r="R561" s="36" t="e">
        <v>#N/A</v>
      </c>
      <c r="S561" s="38" t="e">
        <v>#N/A</v>
      </c>
      <c r="T561" s="38" t="e">
        <v>#N/A</v>
      </c>
      <c r="U561" s="40" t="e">
        <v>#N/A</v>
      </c>
      <c r="V561" s="40" t="e">
        <v>#N/A</v>
      </c>
    </row>
    <row r="562" spans="1:22" x14ac:dyDescent="0.2">
      <c r="A562" t="s">
        <v>560</v>
      </c>
      <c r="B562" s="12">
        <v>20.602391019386545</v>
      </c>
      <c r="C562" s="12">
        <v>20.426332411353471</v>
      </c>
      <c r="D562" s="12">
        <v>21.251956759181823</v>
      </c>
      <c r="E562" s="13">
        <v>21.414546317071977</v>
      </c>
      <c r="F562" s="13">
        <v>21.576571651541048</v>
      </c>
      <c r="G562" s="13">
        <v>20.785615309723926</v>
      </c>
      <c r="H562" s="14">
        <v>0.22532928185051371</v>
      </c>
      <c r="I562">
        <v>-0.49868436280503659</v>
      </c>
      <c r="J562">
        <v>0.64718236744274749</v>
      </c>
      <c r="K562" s="14">
        <v>0.99279308582341996</v>
      </c>
      <c r="L562">
        <v>0.99756842534156998</v>
      </c>
      <c r="M562" s="3">
        <v>6.2E-4</v>
      </c>
      <c r="N562" t="s">
        <v>877</v>
      </c>
      <c r="O562" s="34">
        <v>0</v>
      </c>
      <c r="P562" s="34">
        <v>0</v>
      </c>
      <c r="Q562" s="36">
        <v>2.4296090000000001E-3</v>
      </c>
      <c r="R562" s="36">
        <v>-0.60550616700000004</v>
      </c>
      <c r="S562" s="38">
        <v>0</v>
      </c>
      <c r="T562" s="38">
        <v>0</v>
      </c>
      <c r="U562" s="40">
        <v>0</v>
      </c>
      <c r="V562" s="40">
        <v>0</v>
      </c>
    </row>
    <row r="563" spans="1:22" x14ac:dyDescent="0.2">
      <c r="A563" t="s">
        <v>565</v>
      </c>
      <c r="B563" s="12">
        <v>19.652212023432359</v>
      </c>
      <c r="C563" s="12">
        <v>19.674923727565801</v>
      </c>
      <c r="D563" s="12">
        <v>19.976042336768096</v>
      </c>
      <c r="E563" s="13">
        <v>20.355578557709674</v>
      </c>
      <c r="F563" s="13">
        <v>20.410196958814534</v>
      </c>
      <c r="G563" s="13">
        <v>20.059378922504305</v>
      </c>
      <c r="H563" s="14">
        <v>2.8249273110823453E-2</v>
      </c>
      <c r="I563">
        <v>-0.50732545042075117</v>
      </c>
      <c r="J563">
        <v>1.5489927226417024</v>
      </c>
      <c r="K563" s="14">
        <v>0.16502041772739001</v>
      </c>
      <c r="L563">
        <v>0.54969263998846296</v>
      </c>
      <c r="M563" s="3">
        <v>-3.6839999999999998E-2</v>
      </c>
      <c r="N563" t="e">
        <v>#N/A</v>
      </c>
      <c r="O563" s="34" t="e">
        <v>#N/A</v>
      </c>
      <c r="P563" s="34" t="e">
        <v>#N/A</v>
      </c>
      <c r="Q563" s="36" t="e">
        <v>#N/A</v>
      </c>
      <c r="R563" s="36" t="e">
        <v>#N/A</v>
      </c>
      <c r="S563" s="38" t="e">
        <v>#N/A</v>
      </c>
      <c r="T563" s="38" t="e">
        <v>#N/A</v>
      </c>
      <c r="U563" s="40" t="e">
        <v>#N/A</v>
      </c>
      <c r="V563" s="40" t="e">
        <v>#N/A</v>
      </c>
    </row>
    <row r="564" spans="1:22" x14ac:dyDescent="0.2">
      <c r="A564" t="s">
        <v>566</v>
      </c>
      <c r="B564" s="12">
        <v>20.922413376050418</v>
      </c>
      <c r="C564" s="12">
        <v>20.694324582922626</v>
      </c>
      <c r="D564" s="12">
        <v>22.131708778339771</v>
      </c>
      <c r="E564" s="13">
        <v>22.041487751760588</v>
      </c>
      <c r="F564" s="13">
        <v>21.753984383360642</v>
      </c>
      <c r="G564" s="13">
        <v>21.484871877899806</v>
      </c>
      <c r="H564" s="14">
        <v>0.3420538550232079</v>
      </c>
      <c r="I564">
        <v>-0.51063242523607499</v>
      </c>
      <c r="J564">
        <v>0.46590551061621166</v>
      </c>
      <c r="K564" s="14">
        <v>0.16392776458368999</v>
      </c>
      <c r="L564">
        <v>0.54834153229565297</v>
      </c>
      <c r="M564" s="3">
        <v>5.4620000000000002E-2</v>
      </c>
      <c r="N564" t="e">
        <v>#N/A</v>
      </c>
      <c r="O564" s="34" t="e">
        <v>#N/A</v>
      </c>
      <c r="P564" s="34" t="e">
        <v>#N/A</v>
      </c>
      <c r="Q564" s="36" t="e">
        <v>#N/A</v>
      </c>
      <c r="R564" s="36" t="e">
        <v>#N/A</v>
      </c>
      <c r="S564" s="38" t="e">
        <v>#N/A</v>
      </c>
      <c r="T564" s="38" t="e">
        <v>#N/A</v>
      </c>
      <c r="U564" s="40" t="e">
        <v>#N/A</v>
      </c>
      <c r="V564" s="40" t="e">
        <v>#N/A</v>
      </c>
    </row>
    <row r="565" spans="1:22" x14ac:dyDescent="0.2">
      <c r="A565" t="s">
        <v>564</v>
      </c>
      <c r="B565" s="12">
        <v>23.990082801162284</v>
      </c>
      <c r="C565" s="12">
        <v>24.220740626186238</v>
      </c>
      <c r="D565" s="12">
        <v>24.558175251999543</v>
      </c>
      <c r="E565" s="13">
        <v>24.827915045344671</v>
      </c>
      <c r="F565" s="13">
        <v>24.36274510691549</v>
      </c>
      <c r="G565" s="13">
        <v>25.099958121063246</v>
      </c>
      <c r="H565" s="14">
        <v>0.13477068500096157</v>
      </c>
      <c r="I565">
        <v>-0.50720653132511373</v>
      </c>
      <c r="J565">
        <v>0.87040456423144563</v>
      </c>
      <c r="K565" s="14">
        <v>4.8487143287959E-2</v>
      </c>
      <c r="L565">
        <v>0.338106159355334</v>
      </c>
      <c r="M565" s="3">
        <v>4.7140000000000001E-2</v>
      </c>
      <c r="N565" t="s">
        <v>1683</v>
      </c>
      <c r="O565" s="34">
        <v>0</v>
      </c>
      <c r="P565" s="34">
        <v>0</v>
      </c>
      <c r="Q565" s="36">
        <v>0</v>
      </c>
      <c r="R565" s="36">
        <v>0</v>
      </c>
      <c r="S565" s="38">
        <v>0</v>
      </c>
      <c r="T565" s="38">
        <v>0</v>
      </c>
      <c r="U565" s="40">
        <v>2.4466929999999998E-3</v>
      </c>
      <c r="V565" s="40">
        <v>-0.59797111400000003</v>
      </c>
    </row>
    <row r="566" spans="1:22" x14ac:dyDescent="0.2">
      <c r="A566" t="s">
        <v>568</v>
      </c>
      <c r="B566" s="12">
        <v>20.743000435664747</v>
      </c>
      <c r="C566" s="12">
        <v>20.214130517697406</v>
      </c>
      <c r="D566" s="12">
        <v>20.847119627382529</v>
      </c>
      <c r="E566" s="13">
        <v>21.128075411432039</v>
      </c>
      <c r="F566" s="13">
        <v>21.132946009762339</v>
      </c>
      <c r="G566" s="13">
        <v>21.094375007630372</v>
      </c>
      <c r="H566" s="14">
        <v>5.7974685322308206E-2</v>
      </c>
      <c r="I566">
        <v>-0.51704861602669183</v>
      </c>
      <c r="J566">
        <v>1.2367615999673534</v>
      </c>
      <c r="K566" s="14">
        <v>3.1004763445820001E-3</v>
      </c>
      <c r="L566">
        <v>0.10738482160934799</v>
      </c>
      <c r="M566" s="3">
        <v>0.20760000000000001</v>
      </c>
      <c r="N566" t="e">
        <v>#N/A</v>
      </c>
      <c r="O566" s="34" t="e">
        <v>#N/A</v>
      </c>
      <c r="P566" s="34" t="e">
        <v>#N/A</v>
      </c>
      <c r="Q566" s="36" t="e">
        <v>#N/A</v>
      </c>
      <c r="R566" s="36" t="e">
        <v>#N/A</v>
      </c>
      <c r="S566" s="38" t="e">
        <v>#N/A</v>
      </c>
      <c r="T566" s="38" t="e">
        <v>#N/A</v>
      </c>
      <c r="U566" s="40" t="e">
        <v>#N/A</v>
      </c>
      <c r="V566" s="40" t="e">
        <v>#N/A</v>
      </c>
    </row>
    <row r="567" spans="1:22" x14ac:dyDescent="0.2">
      <c r="A567" t="s">
        <v>569</v>
      </c>
      <c r="B567" s="12">
        <v>22.385311166990338</v>
      </c>
      <c r="C567" s="12">
        <v>22.203428199196377</v>
      </c>
      <c r="D567" s="12">
        <v>22.720470479065309</v>
      </c>
      <c r="E567" s="13">
        <v>23.104514050062374</v>
      </c>
      <c r="F567" s="13">
        <v>23.059252162386926</v>
      </c>
      <c r="G567" s="13">
        <v>22.699718241665359</v>
      </c>
      <c r="H567" s="14">
        <v>5.9266107572709753E-2</v>
      </c>
      <c r="I567">
        <v>-0.51809153628754245</v>
      </c>
      <c r="J567">
        <v>1.227193595035394</v>
      </c>
      <c r="K567" s="14">
        <v>0.92168355743992003</v>
      </c>
      <c r="L567">
        <v>0.97549646376501398</v>
      </c>
      <c r="M567" s="3">
        <v>-3.46E-3</v>
      </c>
      <c r="N567" t="e">
        <v>#N/A</v>
      </c>
      <c r="O567" s="34" t="e">
        <v>#N/A</v>
      </c>
      <c r="P567" s="34" t="e">
        <v>#N/A</v>
      </c>
      <c r="Q567" s="36" t="e">
        <v>#N/A</v>
      </c>
      <c r="R567" s="36" t="e">
        <v>#N/A</v>
      </c>
      <c r="S567" s="38" t="e">
        <v>#N/A</v>
      </c>
      <c r="T567" s="38" t="e">
        <v>#N/A</v>
      </c>
      <c r="U567" s="40" t="e">
        <v>#N/A</v>
      </c>
      <c r="V567" s="40" t="e">
        <v>#N/A</v>
      </c>
    </row>
    <row r="568" spans="1:22" x14ac:dyDescent="0.2">
      <c r="A568" t="s">
        <v>570</v>
      </c>
      <c r="B568" s="12">
        <v>21.40759640955801</v>
      </c>
      <c r="C568" s="12">
        <v>20.677939415963785</v>
      </c>
      <c r="D568" s="12">
        <v>21.393954705539038</v>
      </c>
      <c r="E568" s="13">
        <v>21.912742776701268</v>
      </c>
      <c r="F568" s="13">
        <v>21.774547324086651</v>
      </c>
      <c r="G568" s="13">
        <v>21.363257330503878</v>
      </c>
      <c r="H568" s="14">
        <v>0.14742899652681421</v>
      </c>
      <c r="I568">
        <v>-0.5236856334103166</v>
      </c>
      <c r="J568">
        <v>0.83141709047220713</v>
      </c>
      <c r="K568" s="14">
        <v>0.18594849430044</v>
      </c>
      <c r="L568">
        <v>0.57547615495351001</v>
      </c>
      <c r="M568" s="3">
        <v>-5.3760000000000002E-2</v>
      </c>
      <c r="N568" t="e">
        <v>#N/A</v>
      </c>
      <c r="O568" s="34" t="e">
        <v>#N/A</v>
      </c>
      <c r="P568" s="34" t="e">
        <v>#N/A</v>
      </c>
      <c r="Q568" s="36" t="e">
        <v>#N/A</v>
      </c>
      <c r="R568" s="36" t="e">
        <v>#N/A</v>
      </c>
      <c r="S568" s="38" t="e">
        <v>#N/A</v>
      </c>
      <c r="T568" s="38" t="e">
        <v>#N/A</v>
      </c>
      <c r="U568" s="40" t="e">
        <v>#N/A</v>
      </c>
      <c r="V568" s="40" t="e">
        <v>#N/A</v>
      </c>
    </row>
    <row r="569" spans="1:22" x14ac:dyDescent="0.2">
      <c r="A569" t="s">
        <v>571</v>
      </c>
      <c r="B569" s="12">
        <v>16.924876261657928</v>
      </c>
      <c r="C569" s="12">
        <v>16.874363190024706</v>
      </c>
      <c r="D569" s="12">
        <v>12.68133244076693</v>
      </c>
      <c r="E569" s="13">
        <v>16.306824791847195</v>
      </c>
      <c r="F569" s="13">
        <v>16.402458588795977</v>
      </c>
      <c r="G569" s="13">
        <v>15.352689054465326</v>
      </c>
      <c r="H569" s="14">
        <v>0.73382739874483449</v>
      </c>
      <c r="I569">
        <v>-0.52713351421964383</v>
      </c>
      <c r="J569">
        <v>0.13440607712415306</v>
      </c>
      <c r="K569" s="14">
        <v>0.77925176346238001</v>
      </c>
      <c r="L569">
        <v>0.93209243643544903</v>
      </c>
      <c r="M569" s="3">
        <v>-1.315E-2</v>
      </c>
      <c r="N569" t="e">
        <v>#N/A</v>
      </c>
      <c r="O569" s="34" t="e">
        <v>#N/A</v>
      </c>
      <c r="P569" s="34" t="e">
        <v>#N/A</v>
      </c>
      <c r="Q569" s="36" t="e">
        <v>#N/A</v>
      </c>
      <c r="R569" s="36" t="e">
        <v>#N/A</v>
      </c>
      <c r="S569" s="38" t="e">
        <v>#N/A</v>
      </c>
      <c r="T569" s="38" t="e">
        <v>#N/A</v>
      </c>
      <c r="U569" s="40" t="e">
        <v>#N/A</v>
      </c>
      <c r="V569" s="40" t="e">
        <v>#N/A</v>
      </c>
    </row>
    <row r="570" spans="1:22" x14ac:dyDescent="0.2">
      <c r="A570" t="s">
        <v>572</v>
      </c>
      <c r="B570" s="12">
        <v>18.479156784693092</v>
      </c>
      <c r="C570" s="12">
        <v>18.283302301998141</v>
      </c>
      <c r="D570" s="12">
        <v>18.545652167702396</v>
      </c>
      <c r="E570" s="13">
        <v>19.152697699494631</v>
      </c>
      <c r="F570" s="13">
        <v>18.998490340995712</v>
      </c>
      <c r="G570" s="13">
        <v>18.738918412551701</v>
      </c>
      <c r="H570" s="14">
        <v>2.1609884638387426E-2</v>
      </c>
      <c r="I570">
        <v>-0.5273317328828</v>
      </c>
      <c r="J570">
        <v>1.665347551536263</v>
      </c>
      <c r="K570" s="14">
        <v>3.9337270482148003E-2</v>
      </c>
      <c r="L570">
        <v>0.31511175238478301</v>
      </c>
      <c r="M570" s="3">
        <v>0.106</v>
      </c>
      <c r="N570" t="e">
        <v>#N/A</v>
      </c>
      <c r="O570" s="34" t="e">
        <v>#N/A</v>
      </c>
      <c r="P570" s="34" t="e">
        <v>#N/A</v>
      </c>
      <c r="Q570" s="36" t="e">
        <v>#N/A</v>
      </c>
      <c r="R570" s="36" t="e">
        <v>#N/A</v>
      </c>
      <c r="S570" s="38" t="e">
        <v>#N/A</v>
      </c>
      <c r="T570" s="38" t="e">
        <v>#N/A</v>
      </c>
      <c r="U570" s="40" t="e">
        <v>#N/A</v>
      </c>
      <c r="V570" s="40" t="e">
        <v>#N/A</v>
      </c>
    </row>
    <row r="571" spans="1:22" x14ac:dyDescent="0.2">
      <c r="A571" t="s">
        <v>573</v>
      </c>
      <c r="B571" s="12">
        <v>15.796720025827279</v>
      </c>
      <c r="C571" s="12">
        <v>14.74480838319092</v>
      </c>
      <c r="D571" s="12">
        <v>14.63230666242338</v>
      </c>
      <c r="E571" s="13">
        <v>15.827710531219052</v>
      </c>
      <c r="F571" s="13">
        <v>15.540251981885719</v>
      </c>
      <c r="G571" s="13">
        <v>15.408222372651615</v>
      </c>
      <c r="H571" s="14">
        <v>0.24363585876860089</v>
      </c>
      <c r="I571">
        <v>-0.53411660477160261</v>
      </c>
      <c r="J571">
        <v>0.61325879108339776</v>
      </c>
      <c r="K571" s="14">
        <v>6.7922182361619997E-3</v>
      </c>
      <c r="L571">
        <v>0.15176439983136999</v>
      </c>
      <c r="M571" s="3">
        <v>-0.20499999999999999</v>
      </c>
      <c r="N571" t="e">
        <v>#N/A</v>
      </c>
      <c r="O571" s="34" t="e">
        <v>#N/A</v>
      </c>
      <c r="P571" s="34" t="e">
        <v>#N/A</v>
      </c>
      <c r="Q571" s="36" t="e">
        <v>#N/A</v>
      </c>
      <c r="R571" s="36" t="e">
        <v>#N/A</v>
      </c>
      <c r="S571" s="38" t="e">
        <v>#N/A</v>
      </c>
      <c r="T571" s="38" t="e">
        <v>#N/A</v>
      </c>
      <c r="U571" s="40" t="e">
        <v>#N/A</v>
      </c>
      <c r="V571" s="40" t="e">
        <v>#N/A</v>
      </c>
    </row>
    <row r="572" spans="1:22" x14ac:dyDescent="0.2">
      <c r="A572" t="s">
        <v>574</v>
      </c>
      <c r="B572" s="12">
        <v>17.734752451094266</v>
      </c>
      <c r="C572" s="12">
        <v>17.928344147098894</v>
      </c>
      <c r="D572" s="12">
        <v>18.193372253567137</v>
      </c>
      <c r="E572" s="13">
        <v>18.696798204426344</v>
      </c>
      <c r="F572" s="13">
        <v>18.611642851538839</v>
      </c>
      <c r="G572" s="13">
        <v>18.182672505227323</v>
      </c>
      <c r="H572" s="14">
        <v>5.8292355528648185E-2</v>
      </c>
      <c r="I572">
        <v>-0.54488156981073388</v>
      </c>
      <c r="J572">
        <v>1.234388394973494</v>
      </c>
      <c r="K572" s="14">
        <v>0.41531800448498002</v>
      </c>
      <c r="L572">
        <v>0.76497959010294403</v>
      </c>
      <c r="M572" s="3">
        <v>-4.9140000000000003E-2</v>
      </c>
      <c r="N572" t="e">
        <v>#N/A</v>
      </c>
      <c r="O572" s="34" t="e">
        <v>#N/A</v>
      </c>
      <c r="P572" s="34" t="e">
        <v>#N/A</v>
      </c>
      <c r="Q572" s="36" t="e">
        <v>#N/A</v>
      </c>
      <c r="R572" s="36" t="e">
        <v>#N/A</v>
      </c>
      <c r="S572" s="38" t="e">
        <v>#N/A</v>
      </c>
      <c r="T572" s="38" t="e">
        <v>#N/A</v>
      </c>
      <c r="U572" s="40" t="e">
        <v>#N/A</v>
      </c>
      <c r="V572" s="40" t="e">
        <v>#N/A</v>
      </c>
    </row>
    <row r="573" spans="1:22" x14ac:dyDescent="0.2">
      <c r="A573" t="s">
        <v>575</v>
      </c>
      <c r="B573" s="12">
        <v>19.470195593768715</v>
      </c>
      <c r="C573" s="12">
        <v>19.216434864557229</v>
      </c>
      <c r="D573" s="12">
        <v>18.360749485129428</v>
      </c>
      <c r="E573" s="13">
        <v>19.266093351185869</v>
      </c>
      <c r="F573" s="13">
        <v>19.612307050203494</v>
      </c>
      <c r="G573" s="13">
        <v>19.809489398803851</v>
      </c>
      <c r="H573" s="14">
        <v>0.21479985897753262</v>
      </c>
      <c r="I573">
        <v>-0.54683661891261792</v>
      </c>
      <c r="J573">
        <v>0.66796600809957463</v>
      </c>
      <c r="K573" s="14">
        <v>0.11786094025575999</v>
      </c>
      <c r="L573">
        <v>0.47956085139976701</v>
      </c>
      <c r="M573" s="3">
        <v>7.8140000000000001E-2</v>
      </c>
      <c r="N573" t="e">
        <v>#N/A</v>
      </c>
      <c r="O573" s="34" t="e">
        <v>#N/A</v>
      </c>
      <c r="P573" s="34" t="e">
        <v>#N/A</v>
      </c>
      <c r="Q573" s="36" t="e">
        <v>#N/A</v>
      </c>
      <c r="R573" s="36" t="e">
        <v>#N/A</v>
      </c>
      <c r="S573" s="38" t="e">
        <v>#N/A</v>
      </c>
      <c r="T573" s="38" t="e">
        <v>#N/A</v>
      </c>
      <c r="U573" s="40" t="e">
        <v>#N/A</v>
      </c>
      <c r="V573" s="40" t="e">
        <v>#N/A</v>
      </c>
    </row>
    <row r="574" spans="1:22" x14ac:dyDescent="0.2">
      <c r="A574" t="s">
        <v>567</v>
      </c>
      <c r="B574" s="12">
        <v>20.141150019750274</v>
      </c>
      <c r="C574" s="12">
        <v>20.335983235194099</v>
      </c>
      <c r="D574" s="12">
        <v>20.670178192503297</v>
      </c>
      <c r="E574" s="13">
        <v>20.98300500000969</v>
      </c>
      <c r="F574" s="13">
        <v>21.128327044033483</v>
      </c>
      <c r="G574" s="13">
        <v>20.576348601584336</v>
      </c>
      <c r="H574" s="14">
        <v>8.5698746872884632E-2</v>
      </c>
      <c r="I574">
        <v>-0.51345639939327725</v>
      </c>
      <c r="J574">
        <v>1.0670255284871899</v>
      </c>
      <c r="K574" s="14">
        <v>0.91165805676383005</v>
      </c>
      <c r="L574">
        <v>0.97298942502084695</v>
      </c>
      <c r="M574" s="3">
        <v>5.2820000000000002E-3</v>
      </c>
      <c r="N574" t="s">
        <v>1789</v>
      </c>
      <c r="O574" s="34">
        <v>0</v>
      </c>
      <c r="P574" s="34">
        <v>0</v>
      </c>
      <c r="Q574" s="36">
        <v>0</v>
      </c>
      <c r="R574" s="36">
        <v>0</v>
      </c>
      <c r="S574" s="38">
        <v>0</v>
      </c>
      <c r="T574" s="38">
        <v>0</v>
      </c>
      <c r="U574" s="40">
        <v>0</v>
      </c>
      <c r="V574" s="40">
        <v>0</v>
      </c>
    </row>
    <row r="575" spans="1:22" x14ac:dyDescent="0.2">
      <c r="A575" t="s">
        <v>576</v>
      </c>
      <c r="B575" s="12">
        <v>16.145883424835827</v>
      </c>
      <c r="C575" s="12">
        <v>16.458908816808808</v>
      </c>
      <c r="D575" s="12">
        <v>15.745854906734086</v>
      </c>
      <c r="E575" s="13">
        <v>15.977295928923235</v>
      </c>
      <c r="F575" s="13">
        <v>16.758025031354798</v>
      </c>
      <c r="G575" s="13">
        <v>17.257652802933478</v>
      </c>
      <c r="H575" s="14">
        <v>0.2680275930510399</v>
      </c>
      <c r="I575">
        <v>-0.54744220494426443</v>
      </c>
      <c r="J575">
        <v>0.57182049368411447</v>
      </c>
      <c r="K575" s="14">
        <v>5.3887387285350002E-3</v>
      </c>
      <c r="L575">
        <v>0.14027508042254999</v>
      </c>
      <c r="M575" s="3">
        <v>0.13089999999999999</v>
      </c>
      <c r="N575" t="s">
        <v>1191</v>
      </c>
      <c r="O575" s="34">
        <v>0</v>
      </c>
      <c r="P575" s="34">
        <v>0</v>
      </c>
      <c r="Q575" s="36">
        <v>1.6201211E-2</v>
      </c>
      <c r="R575" s="36">
        <v>-1.474638288</v>
      </c>
      <c r="S575" s="38">
        <v>0</v>
      </c>
      <c r="T575" s="38">
        <v>0</v>
      </c>
      <c r="U575" s="40">
        <v>0</v>
      </c>
      <c r="V575" s="40">
        <v>0</v>
      </c>
    </row>
    <row r="576" spans="1:22" x14ac:dyDescent="0.2">
      <c r="A576" t="s">
        <v>578</v>
      </c>
      <c r="B576" s="12">
        <v>26.687122508034157</v>
      </c>
      <c r="C576" s="12">
        <v>26.673202676605733</v>
      </c>
      <c r="D576" s="12">
        <v>26.683477620662462</v>
      </c>
      <c r="E576" s="13">
        <v>27.346697881116764</v>
      </c>
      <c r="F576" s="13">
        <v>27.102288470645828</v>
      </c>
      <c r="G576" s="13">
        <v>27.25716534949337</v>
      </c>
      <c r="H576" s="14">
        <v>1.4945735664992894E-3</v>
      </c>
      <c r="I576">
        <v>-0.5541162986512056</v>
      </c>
      <c r="J576">
        <v>2.8254827030814647</v>
      </c>
      <c r="K576" s="14">
        <v>5.7984263445864E-2</v>
      </c>
      <c r="L576">
        <v>0.36563449780322299</v>
      </c>
      <c r="M576" s="3">
        <v>0.1048</v>
      </c>
      <c r="N576" t="e">
        <v>#N/A</v>
      </c>
      <c r="O576" s="34" t="e">
        <v>#N/A</v>
      </c>
      <c r="P576" s="34" t="e">
        <v>#N/A</v>
      </c>
      <c r="Q576" s="36" t="e">
        <v>#N/A</v>
      </c>
      <c r="R576" s="36" t="e">
        <v>#N/A</v>
      </c>
      <c r="S576" s="38" t="e">
        <v>#N/A</v>
      </c>
      <c r="T576" s="38" t="e">
        <v>#N/A</v>
      </c>
      <c r="U576" s="40" t="e">
        <v>#N/A</v>
      </c>
      <c r="V576" s="40" t="e">
        <v>#N/A</v>
      </c>
    </row>
    <row r="577" spans="1:22" x14ac:dyDescent="0.2">
      <c r="A577" t="s">
        <v>579</v>
      </c>
      <c r="B577" s="12">
        <v>21.075932016766071</v>
      </c>
      <c r="C577" s="12">
        <v>20.947665820275052</v>
      </c>
      <c r="D577" s="12">
        <v>21.761045899954581</v>
      </c>
      <c r="E577" s="13">
        <v>22.146222289701925</v>
      </c>
      <c r="F577" s="13">
        <v>21.908312845784611</v>
      </c>
      <c r="G577" s="13">
        <v>21.39301640474525</v>
      </c>
      <c r="H577" s="14">
        <v>0.17474141203071311</v>
      </c>
      <c r="I577">
        <v>-0.55430260107869245</v>
      </c>
      <c r="J577">
        <v>0.75760415921216373</v>
      </c>
      <c r="K577" s="14">
        <v>0.93185967736680997</v>
      </c>
      <c r="L577">
        <v>0.97911600342048</v>
      </c>
      <c r="M577" s="3">
        <v>4.019E-3</v>
      </c>
      <c r="N577" t="e">
        <v>#N/A</v>
      </c>
      <c r="O577" s="34" t="e">
        <v>#N/A</v>
      </c>
      <c r="P577" s="34" t="e">
        <v>#N/A</v>
      </c>
      <c r="Q577" s="36" t="e">
        <v>#N/A</v>
      </c>
      <c r="R577" s="36" t="e">
        <v>#N/A</v>
      </c>
      <c r="S577" s="38" t="e">
        <v>#N/A</v>
      </c>
      <c r="T577" s="38" t="e">
        <v>#N/A</v>
      </c>
      <c r="U577" s="40" t="e">
        <v>#N/A</v>
      </c>
      <c r="V577" s="40" t="e">
        <v>#N/A</v>
      </c>
    </row>
    <row r="578" spans="1:22" x14ac:dyDescent="0.2">
      <c r="A578" t="s">
        <v>580</v>
      </c>
      <c r="B578" s="12">
        <v>23.002155820191252</v>
      </c>
      <c r="C578" s="12">
        <v>23.131980204056521</v>
      </c>
      <c r="D578" s="12">
        <v>23.634402357990179</v>
      </c>
      <c r="E578" s="13">
        <v>24.007849042839165</v>
      </c>
      <c r="F578" s="13">
        <v>23.900875399122253</v>
      </c>
      <c r="G578" s="13">
        <v>23.546155141153132</v>
      </c>
      <c r="H578" s="14">
        <v>7.749471525558875E-2</v>
      </c>
      <c r="I578">
        <v>-0.56211373362553374</v>
      </c>
      <c r="J578">
        <v>1.1107279131529486</v>
      </c>
      <c r="K578" s="14">
        <v>9.4762492312070006E-3</v>
      </c>
      <c r="L578">
        <v>0.177144381601713</v>
      </c>
      <c r="M578" s="3">
        <v>0.1779</v>
      </c>
      <c r="N578" t="e">
        <v>#N/A</v>
      </c>
      <c r="O578" s="34" t="e">
        <v>#N/A</v>
      </c>
      <c r="P578" s="34" t="e">
        <v>#N/A</v>
      </c>
      <c r="Q578" s="36" t="e">
        <v>#N/A</v>
      </c>
      <c r="R578" s="36" t="e">
        <v>#N/A</v>
      </c>
      <c r="S578" s="38" t="e">
        <v>#N/A</v>
      </c>
      <c r="T578" s="38" t="e">
        <v>#N/A</v>
      </c>
      <c r="U578" s="40" t="e">
        <v>#N/A</v>
      </c>
      <c r="V578" s="40" t="e">
        <v>#N/A</v>
      </c>
    </row>
    <row r="579" spans="1:22" x14ac:dyDescent="0.2">
      <c r="A579" t="s">
        <v>581</v>
      </c>
      <c r="B579" s="12">
        <v>24.846614552044024</v>
      </c>
      <c r="C579" s="12">
        <v>24.90861106377729</v>
      </c>
      <c r="D579" s="12">
        <v>25.276862324454125</v>
      </c>
      <c r="E579" s="13">
        <v>25.841522110885219</v>
      </c>
      <c r="F579" s="13">
        <v>25.783675857036904</v>
      </c>
      <c r="G579" s="13">
        <v>25.156838472193286</v>
      </c>
      <c r="H579" s="14">
        <v>8.5822366171335013E-2</v>
      </c>
      <c r="I579">
        <v>-0.5833161666133222</v>
      </c>
      <c r="J579">
        <v>1.0663995158929771</v>
      </c>
      <c r="K579" s="14">
        <v>1.5891589062001998E-2</v>
      </c>
      <c r="L579">
        <v>0.224687171238729</v>
      </c>
      <c r="M579" s="3">
        <v>7.9450000000000007E-2</v>
      </c>
      <c r="N579" t="e">
        <v>#N/A</v>
      </c>
      <c r="O579" s="34" t="e">
        <v>#N/A</v>
      </c>
      <c r="P579" s="34" t="e">
        <v>#N/A</v>
      </c>
      <c r="Q579" s="36" t="e">
        <v>#N/A</v>
      </c>
      <c r="R579" s="36" t="e">
        <v>#N/A</v>
      </c>
      <c r="S579" s="38" t="e">
        <v>#N/A</v>
      </c>
      <c r="T579" s="38" t="e">
        <v>#N/A</v>
      </c>
      <c r="U579" s="40" t="e">
        <v>#N/A</v>
      </c>
      <c r="V579" s="40" t="e">
        <v>#N/A</v>
      </c>
    </row>
    <row r="580" spans="1:22" x14ac:dyDescent="0.2">
      <c r="A580" t="s">
        <v>582</v>
      </c>
      <c r="B580" s="12">
        <v>22.029289823918873</v>
      </c>
      <c r="C580" s="12">
        <v>21.745687074455116</v>
      </c>
      <c r="D580" s="12">
        <v>21.541160050089932</v>
      </c>
      <c r="E580" s="13">
        <v>22.934547918654289</v>
      </c>
      <c r="F580" s="13">
        <v>22.128057754305757</v>
      </c>
      <c r="G580" s="13">
        <v>22.004539271161597</v>
      </c>
      <c r="H580" s="14">
        <v>0.14611870887073886</v>
      </c>
      <c r="I580">
        <v>-0.58366933188590764</v>
      </c>
      <c r="J580">
        <v>0.83529417394158045</v>
      </c>
      <c r="K580" s="14">
        <v>0.84398849140950005</v>
      </c>
      <c r="L580">
        <v>0.95013691880894302</v>
      </c>
      <c r="M580" s="3">
        <v>-2.6099999999999999E-3</v>
      </c>
      <c r="N580" t="e">
        <v>#N/A</v>
      </c>
      <c r="O580" s="34" t="e">
        <v>#N/A</v>
      </c>
      <c r="P580" s="34" t="e">
        <v>#N/A</v>
      </c>
      <c r="Q580" s="36" t="e">
        <v>#N/A</v>
      </c>
      <c r="R580" s="36" t="e">
        <v>#N/A</v>
      </c>
      <c r="S580" s="38" t="e">
        <v>#N/A</v>
      </c>
      <c r="T580" s="38" t="e">
        <v>#N/A</v>
      </c>
      <c r="U580" s="40" t="e">
        <v>#N/A</v>
      </c>
      <c r="V580" s="40" t="e">
        <v>#N/A</v>
      </c>
    </row>
    <row r="581" spans="1:22" x14ac:dyDescent="0.2">
      <c r="A581" t="s">
        <v>583</v>
      </c>
      <c r="B581" s="12">
        <v>21.315924609733973</v>
      </c>
      <c r="C581" s="12">
        <v>21.766846368268929</v>
      </c>
      <c r="D581" s="12">
        <v>22.111635205577269</v>
      </c>
      <c r="E581" s="13">
        <v>22.498063444160618</v>
      </c>
      <c r="F581" s="13">
        <v>22.419097355719774</v>
      </c>
      <c r="G581" s="13">
        <v>22.032564844825345</v>
      </c>
      <c r="H581" s="14">
        <v>9.7501759128943655E-2</v>
      </c>
      <c r="I581">
        <v>-0.58510648704185542</v>
      </c>
      <c r="J581">
        <v>1.0109875486799116</v>
      </c>
      <c r="K581" s="14" t="e">
        <v>#N/A</v>
      </c>
      <c r="L581" t="e">
        <v>#N/A</v>
      </c>
      <c r="M581" s="3" t="e">
        <v>#N/A</v>
      </c>
      <c r="N581" t="e">
        <v>#N/A</v>
      </c>
      <c r="O581" s="34" t="e">
        <v>#N/A</v>
      </c>
      <c r="P581" s="34" t="e">
        <v>#N/A</v>
      </c>
      <c r="Q581" s="36" t="e">
        <v>#N/A</v>
      </c>
      <c r="R581" s="36" t="e">
        <v>#N/A</v>
      </c>
      <c r="S581" s="38" t="e">
        <v>#N/A</v>
      </c>
      <c r="T581" s="38" t="e">
        <v>#N/A</v>
      </c>
      <c r="U581" s="40" t="e">
        <v>#N/A</v>
      </c>
      <c r="V581" s="40" t="e">
        <v>#N/A</v>
      </c>
    </row>
    <row r="582" spans="1:22" x14ac:dyDescent="0.2">
      <c r="A582" t="s">
        <v>584</v>
      </c>
      <c r="B582" s="12">
        <v>16.426206795388143</v>
      </c>
      <c r="C582" s="12">
        <v>17.028755887236734</v>
      </c>
      <c r="D582" s="12">
        <v>18.266342065127812</v>
      </c>
      <c r="E582" s="13">
        <v>18.882916196485915</v>
      </c>
      <c r="F582" s="13">
        <v>17.601912664448676</v>
      </c>
      <c r="G582" s="13">
        <v>17.001715743429305</v>
      </c>
      <c r="H582" s="14">
        <v>0.49017087275086407</v>
      </c>
      <c r="I582">
        <v>-0.58841328553706873</v>
      </c>
      <c r="J582">
        <v>0.30965249924348331</v>
      </c>
      <c r="K582" s="14" t="e">
        <v>#N/A</v>
      </c>
      <c r="L582" t="e">
        <v>#N/A</v>
      </c>
      <c r="M582" s="3" t="e">
        <v>#N/A</v>
      </c>
      <c r="N582" t="e">
        <v>#N/A</v>
      </c>
      <c r="O582" s="34" t="e">
        <v>#N/A</v>
      </c>
      <c r="P582" s="34" t="e">
        <v>#N/A</v>
      </c>
      <c r="Q582" s="36" t="e">
        <v>#N/A</v>
      </c>
      <c r="R582" s="36" t="e">
        <v>#N/A</v>
      </c>
      <c r="S582" s="38" t="e">
        <v>#N/A</v>
      </c>
      <c r="T582" s="38" t="e">
        <v>#N/A</v>
      </c>
      <c r="U582" s="40" t="e">
        <v>#N/A</v>
      </c>
      <c r="V582" s="40" t="e">
        <v>#N/A</v>
      </c>
    </row>
    <row r="583" spans="1:22" x14ac:dyDescent="0.2">
      <c r="A583" t="s">
        <v>585</v>
      </c>
      <c r="B583" s="12">
        <v>16.126946575070527</v>
      </c>
      <c r="C583" s="12">
        <v>16.310933134203683</v>
      </c>
      <c r="D583" s="12">
        <v>16.94170861525161</v>
      </c>
      <c r="E583" s="13">
        <v>16.840743102812826</v>
      </c>
      <c r="F583" s="13">
        <v>17.1824761348966</v>
      </c>
      <c r="G583" s="13">
        <v>17.124657547008674</v>
      </c>
      <c r="H583" s="14">
        <v>9.3023120525660044E-2</v>
      </c>
      <c r="I583">
        <v>-0.5894294867307579</v>
      </c>
      <c r="J583">
        <v>1.0314090958678959</v>
      </c>
      <c r="K583" s="14">
        <v>9.9992201486339999E-2</v>
      </c>
      <c r="L583">
        <v>0.45481349390667097</v>
      </c>
      <c r="M583" s="3">
        <v>5.076E-2</v>
      </c>
      <c r="N583" t="e">
        <v>#N/A</v>
      </c>
      <c r="O583" s="34" t="e">
        <v>#N/A</v>
      </c>
      <c r="P583" s="34" t="e">
        <v>#N/A</v>
      </c>
      <c r="Q583" s="36" t="e">
        <v>#N/A</v>
      </c>
      <c r="R583" s="36" t="e">
        <v>#N/A</v>
      </c>
      <c r="S583" s="38" t="e">
        <v>#N/A</v>
      </c>
      <c r="T583" s="38" t="e">
        <v>#N/A</v>
      </c>
      <c r="U583" s="40" t="e">
        <v>#N/A</v>
      </c>
      <c r="V583" s="40" t="e">
        <v>#N/A</v>
      </c>
    </row>
    <row r="584" spans="1:22" x14ac:dyDescent="0.2">
      <c r="A584" t="s">
        <v>586</v>
      </c>
      <c r="B584" s="12">
        <v>14.709371815154434</v>
      </c>
      <c r="C584" s="12">
        <v>15.798008981990272</v>
      </c>
      <c r="D584" s="12">
        <v>16.846204418563325</v>
      </c>
      <c r="E584" s="13">
        <v>16.467397614820182</v>
      </c>
      <c r="F584" s="13">
        <v>17.514235911555417</v>
      </c>
      <c r="G584" s="13">
        <v>15.147315538803536</v>
      </c>
      <c r="H584" s="14">
        <v>0.5557701576123939</v>
      </c>
      <c r="I584">
        <v>-0.5917879498237042</v>
      </c>
      <c r="J584">
        <v>0.25510477661624936</v>
      </c>
      <c r="K584" s="14">
        <v>0.52963223638535994</v>
      </c>
      <c r="L584">
        <v>0.83407594557784903</v>
      </c>
      <c r="M584" s="3">
        <v>7.339E-3</v>
      </c>
      <c r="N584" t="e">
        <v>#N/A</v>
      </c>
      <c r="O584" s="34" t="e">
        <v>#N/A</v>
      </c>
      <c r="P584" s="34" t="e">
        <v>#N/A</v>
      </c>
      <c r="Q584" s="36" t="e">
        <v>#N/A</v>
      </c>
      <c r="R584" s="36" t="e">
        <v>#N/A</v>
      </c>
      <c r="S584" s="38" t="e">
        <v>#N/A</v>
      </c>
      <c r="T584" s="38" t="e">
        <v>#N/A</v>
      </c>
      <c r="U584" s="40" t="e">
        <v>#N/A</v>
      </c>
      <c r="V584" s="40" t="e">
        <v>#N/A</v>
      </c>
    </row>
    <row r="585" spans="1:22" x14ac:dyDescent="0.2">
      <c r="A585" t="s">
        <v>587</v>
      </c>
      <c r="B585" s="12">
        <v>19.418707262836474</v>
      </c>
      <c r="C585" s="12">
        <v>18.924443116311359</v>
      </c>
      <c r="D585" s="12">
        <v>19.565251562329973</v>
      </c>
      <c r="E585" s="13">
        <v>19.91840203960972</v>
      </c>
      <c r="F585" s="13">
        <v>20.044927776461879</v>
      </c>
      <c r="G585" s="13">
        <v>19.733612552343928</v>
      </c>
      <c r="H585" s="14">
        <v>4.9447133776685026E-2</v>
      </c>
      <c r="I585">
        <v>-0.59618014231257277</v>
      </c>
      <c r="J585">
        <v>1.3058588773943269</v>
      </c>
      <c r="K585" s="14">
        <v>1.6083668453929999E-3</v>
      </c>
      <c r="L585">
        <v>8.2748285444377095E-2</v>
      </c>
      <c r="M585" s="3">
        <v>0.20580000000000001</v>
      </c>
      <c r="N585" t="e">
        <v>#N/A</v>
      </c>
      <c r="O585" s="34" t="e">
        <v>#N/A</v>
      </c>
      <c r="P585" s="34" t="e">
        <v>#N/A</v>
      </c>
      <c r="Q585" s="36" t="e">
        <v>#N/A</v>
      </c>
      <c r="R585" s="36" t="e">
        <v>#N/A</v>
      </c>
      <c r="S585" s="38" t="e">
        <v>#N/A</v>
      </c>
      <c r="T585" s="38" t="e">
        <v>#N/A</v>
      </c>
      <c r="U585" s="40" t="e">
        <v>#N/A</v>
      </c>
      <c r="V585" s="40" t="e">
        <v>#N/A</v>
      </c>
    </row>
    <row r="586" spans="1:22" x14ac:dyDescent="0.2">
      <c r="A586" t="s">
        <v>588</v>
      </c>
      <c r="B586" s="12">
        <v>13.658702399786259</v>
      </c>
      <c r="C586" s="12">
        <v>15.798008981990272</v>
      </c>
      <c r="D586" s="12">
        <v>16.315809285468571</v>
      </c>
      <c r="E586" s="13">
        <v>16.388122606040287</v>
      </c>
      <c r="F586" s="13">
        <v>17.347005417532316</v>
      </c>
      <c r="G586" s="13">
        <v>13.8428127792267</v>
      </c>
      <c r="H586" s="14">
        <v>0.6731538310195252</v>
      </c>
      <c r="I586">
        <v>-0.60180671185139722</v>
      </c>
      <c r="J586">
        <v>0.1718856782295575</v>
      </c>
      <c r="K586" s="14">
        <v>0.69234515353505</v>
      </c>
      <c r="L586">
        <v>0.90228320672087603</v>
      </c>
      <c r="M586" s="3">
        <v>1.307E-2</v>
      </c>
      <c r="N586" t="e">
        <v>#N/A</v>
      </c>
      <c r="O586" s="34" t="e">
        <v>#N/A</v>
      </c>
      <c r="P586" s="34" t="e">
        <v>#N/A</v>
      </c>
      <c r="Q586" s="36" t="e">
        <v>#N/A</v>
      </c>
      <c r="R586" s="36" t="e">
        <v>#N/A</v>
      </c>
      <c r="S586" s="38" t="e">
        <v>#N/A</v>
      </c>
      <c r="T586" s="38" t="e">
        <v>#N/A</v>
      </c>
      <c r="U586" s="40" t="e">
        <v>#N/A</v>
      </c>
      <c r="V586" s="40" t="e">
        <v>#N/A</v>
      </c>
    </row>
    <row r="587" spans="1:22" x14ac:dyDescent="0.2">
      <c r="A587" t="s">
        <v>577</v>
      </c>
      <c r="B587" s="12">
        <v>16.442745461738536</v>
      </c>
      <c r="C587" s="12">
        <v>16.162118718137201</v>
      </c>
      <c r="D587" s="12">
        <v>16.773126331949371</v>
      </c>
      <c r="E587" s="13">
        <v>17.341043823398863</v>
      </c>
      <c r="F587" s="13">
        <v>16.860883991202122</v>
      </c>
      <c r="G587" s="13">
        <v>16.831786920427341</v>
      </c>
      <c r="H587" s="14">
        <v>8.4509353416561836E-2</v>
      </c>
      <c r="I587">
        <v>-0.55190807440107292</v>
      </c>
      <c r="J587">
        <v>1.07309522108114</v>
      </c>
      <c r="K587" s="14">
        <v>0.14015350800039</v>
      </c>
      <c r="L587">
        <v>0.51705197035375705</v>
      </c>
      <c r="M587" s="3">
        <v>-7.646E-2</v>
      </c>
      <c r="N587" t="s">
        <v>1729</v>
      </c>
      <c r="O587" s="34">
        <v>0</v>
      </c>
      <c r="P587" s="34">
        <v>0</v>
      </c>
      <c r="Q587" s="36">
        <v>0</v>
      </c>
      <c r="R587" s="36">
        <v>0</v>
      </c>
      <c r="S587" s="38">
        <v>0</v>
      </c>
      <c r="T587" s="38">
        <v>0</v>
      </c>
      <c r="U587" s="40">
        <v>0</v>
      </c>
      <c r="V587" s="40">
        <v>0</v>
      </c>
    </row>
    <row r="588" spans="1:22" x14ac:dyDescent="0.2">
      <c r="A588" t="s">
        <v>590</v>
      </c>
      <c r="B588" s="12">
        <v>17.54732305962348</v>
      </c>
      <c r="C588" s="12">
        <v>17.478659092577765</v>
      </c>
      <c r="D588" s="12">
        <v>17.47749186868753</v>
      </c>
      <c r="E588" s="13">
        <v>18.380688382109192</v>
      </c>
      <c r="F588" s="13">
        <v>17.890591530879647</v>
      </c>
      <c r="G588" s="13">
        <v>18.070895564979732</v>
      </c>
      <c r="H588" s="14">
        <v>1.3392405579833216E-2</v>
      </c>
      <c r="I588">
        <v>-0.61290048569326316</v>
      </c>
      <c r="J588">
        <v>1.8731414068406333</v>
      </c>
      <c r="K588" s="14">
        <v>0.18674880498499999</v>
      </c>
      <c r="L588">
        <v>0.575631304739884</v>
      </c>
      <c r="M588" s="3">
        <v>8.6910000000000001E-2</v>
      </c>
      <c r="N588" t="e">
        <v>#N/A</v>
      </c>
      <c r="O588" s="34" t="e">
        <v>#N/A</v>
      </c>
      <c r="P588" s="34" t="e">
        <v>#N/A</v>
      </c>
      <c r="Q588" s="36" t="e">
        <v>#N/A</v>
      </c>
      <c r="R588" s="36" t="e">
        <v>#N/A</v>
      </c>
      <c r="S588" s="38" t="e">
        <v>#N/A</v>
      </c>
      <c r="T588" s="38" t="e">
        <v>#N/A</v>
      </c>
      <c r="U588" s="40" t="e">
        <v>#N/A</v>
      </c>
      <c r="V588" s="40" t="e">
        <v>#N/A</v>
      </c>
    </row>
    <row r="589" spans="1:22" x14ac:dyDescent="0.2">
      <c r="A589" t="s">
        <v>589</v>
      </c>
      <c r="B589" s="12">
        <v>17.827620749862614</v>
      </c>
      <c r="C589" s="12">
        <v>18.541333238035172</v>
      </c>
      <c r="D589" s="12">
        <v>19.214878400886963</v>
      </c>
      <c r="E589" s="13">
        <v>19.0179149454361</v>
      </c>
      <c r="F589" s="13">
        <v>19.213487794855457</v>
      </c>
      <c r="G589" s="13">
        <v>19.168086298255471</v>
      </c>
      <c r="H589" s="14">
        <v>0.20926012667854249</v>
      </c>
      <c r="I589">
        <v>-0.60521888325409634</v>
      </c>
      <c r="J589">
        <v>0.67931351611035573</v>
      </c>
      <c r="K589" s="14">
        <v>5.3951448583896E-2</v>
      </c>
      <c r="L589">
        <v>0.35525477097481101</v>
      </c>
      <c r="M589" s="3">
        <v>8.2229999999999998E-2</v>
      </c>
      <c r="N589" t="s">
        <v>1527</v>
      </c>
      <c r="O589" s="34">
        <v>0</v>
      </c>
      <c r="P589" s="34">
        <v>0</v>
      </c>
      <c r="Q589" s="36">
        <v>0</v>
      </c>
      <c r="R589" s="36">
        <v>0</v>
      </c>
      <c r="S589" s="38">
        <v>0</v>
      </c>
      <c r="T589" s="38">
        <v>0</v>
      </c>
      <c r="U589" s="40">
        <v>0</v>
      </c>
      <c r="V589" s="40">
        <v>0</v>
      </c>
    </row>
    <row r="590" spans="1:22" x14ac:dyDescent="0.2">
      <c r="A590" t="s">
        <v>591</v>
      </c>
      <c r="B590" s="12">
        <v>16.319397806003931</v>
      </c>
      <c r="C590" s="12">
        <v>16.577002853920156</v>
      </c>
      <c r="D590" s="12">
        <v>17.17863343391404</v>
      </c>
      <c r="E590" s="13">
        <v>17.420896284228323</v>
      </c>
      <c r="F590" s="13">
        <v>17.51924436010605</v>
      </c>
      <c r="G590" s="13">
        <v>16.97525316423507</v>
      </c>
      <c r="H590" s="14">
        <v>0.11433951844233502</v>
      </c>
      <c r="I590">
        <v>-0.61345323824377118</v>
      </c>
      <c r="J590">
        <v>0.94180364121285198</v>
      </c>
      <c r="K590" s="14">
        <v>0.36508736799713998</v>
      </c>
      <c r="L590">
        <v>0.73166221821353306</v>
      </c>
      <c r="M590" s="3">
        <v>5.5989999999999998E-2</v>
      </c>
      <c r="N590" t="s">
        <v>1893</v>
      </c>
      <c r="O590" s="34">
        <v>0</v>
      </c>
      <c r="P590" s="34">
        <v>0</v>
      </c>
      <c r="Q590" s="36">
        <v>0</v>
      </c>
      <c r="R590" s="36">
        <v>0</v>
      </c>
      <c r="S590" s="38">
        <v>0</v>
      </c>
      <c r="T590" s="38">
        <v>0</v>
      </c>
      <c r="U590" s="40">
        <v>0</v>
      </c>
      <c r="V590" s="40">
        <v>0</v>
      </c>
    </row>
    <row r="591" spans="1:22" x14ac:dyDescent="0.2">
      <c r="A591" t="s">
        <v>593</v>
      </c>
      <c r="B591" s="12">
        <v>18.337899829724481</v>
      </c>
      <c r="C591" s="12">
        <v>17.662321068725774</v>
      </c>
      <c r="D591" s="12">
        <v>16.969824441855373</v>
      </c>
      <c r="E591" s="13">
        <v>17.951350497868212</v>
      </c>
      <c r="F591" s="13">
        <v>18.349734680912253</v>
      </c>
      <c r="G591" s="13">
        <v>18.54887695581175</v>
      </c>
      <c r="H591" s="14">
        <v>0.22073032409233967</v>
      </c>
      <c r="I591">
        <v>-0.62663893142886451</v>
      </c>
      <c r="J591">
        <v>0.65613799904810133</v>
      </c>
      <c r="K591" s="14">
        <v>0.51557871624023</v>
      </c>
      <c r="L591">
        <v>0.82897359109166102</v>
      </c>
      <c r="M591" s="3">
        <v>-2.598E-2</v>
      </c>
      <c r="N591" t="e">
        <v>#N/A</v>
      </c>
      <c r="O591" s="34" t="e">
        <v>#N/A</v>
      </c>
      <c r="P591" s="34" t="e">
        <v>#N/A</v>
      </c>
      <c r="Q591" s="36" t="e">
        <v>#N/A</v>
      </c>
      <c r="R591" s="36" t="e">
        <v>#N/A</v>
      </c>
      <c r="S591" s="38" t="e">
        <v>#N/A</v>
      </c>
      <c r="T591" s="38" t="e">
        <v>#N/A</v>
      </c>
      <c r="U591" s="40" t="e">
        <v>#N/A</v>
      </c>
      <c r="V591" s="40" t="e">
        <v>#N/A</v>
      </c>
    </row>
    <row r="592" spans="1:22" x14ac:dyDescent="0.2">
      <c r="A592" t="s">
        <v>594</v>
      </c>
      <c r="B592" s="12">
        <v>18.479890850353446</v>
      </c>
      <c r="C592" s="12">
        <v>18.134962375211209</v>
      </c>
      <c r="D592" s="12">
        <v>19.327494497876401</v>
      </c>
      <c r="E592" s="13">
        <v>19.553813810939126</v>
      </c>
      <c r="F592" s="13">
        <v>19.334604163887604</v>
      </c>
      <c r="G592" s="13">
        <v>18.935781231281251</v>
      </c>
      <c r="H592" s="14">
        <v>0.18996750359053555</v>
      </c>
      <c r="I592">
        <v>-0.62728382755564027</v>
      </c>
      <c r="J592">
        <v>0.721320684406909</v>
      </c>
      <c r="K592" s="14">
        <v>0.56894954977959</v>
      </c>
      <c r="L592">
        <v>0.854010038945063</v>
      </c>
      <c r="M592" s="3">
        <v>2.6370000000000001E-2</v>
      </c>
      <c r="N592" t="e">
        <v>#N/A</v>
      </c>
      <c r="O592" s="34" t="e">
        <v>#N/A</v>
      </c>
      <c r="P592" s="34" t="e">
        <v>#N/A</v>
      </c>
      <c r="Q592" s="36" t="e">
        <v>#N/A</v>
      </c>
      <c r="R592" s="36" t="e">
        <v>#N/A</v>
      </c>
      <c r="S592" s="38" t="e">
        <v>#N/A</v>
      </c>
      <c r="T592" s="38" t="e">
        <v>#N/A</v>
      </c>
      <c r="U592" s="40" t="e">
        <v>#N/A</v>
      </c>
      <c r="V592" s="40" t="e">
        <v>#N/A</v>
      </c>
    </row>
    <row r="593" spans="1:22" x14ac:dyDescent="0.2">
      <c r="A593" t="s">
        <v>595</v>
      </c>
      <c r="B593" s="12">
        <v>19.211001251707458</v>
      </c>
      <c r="C593" s="12">
        <v>17.935112261569142</v>
      </c>
      <c r="D593" s="12">
        <v>19.34579731233309</v>
      </c>
      <c r="E593" s="13">
        <v>20.109588932893679</v>
      </c>
      <c r="F593" s="13">
        <v>19.171160879066271</v>
      </c>
      <c r="G593" s="13">
        <v>19.122998986378349</v>
      </c>
      <c r="H593" s="14">
        <v>0.31287424217718979</v>
      </c>
      <c r="I593">
        <v>-0.63727932424286848</v>
      </c>
      <c r="J593">
        <v>0.50463018930114201</v>
      </c>
      <c r="K593" s="14">
        <v>8.1205888410869995E-2</v>
      </c>
      <c r="L593">
        <v>0.414006347505326</v>
      </c>
      <c r="M593" s="3">
        <v>9.8299999999999998E-2</v>
      </c>
      <c r="N593" t="e">
        <v>#N/A</v>
      </c>
      <c r="O593" s="34" t="e">
        <v>#N/A</v>
      </c>
      <c r="P593" s="34" t="e">
        <v>#N/A</v>
      </c>
      <c r="Q593" s="36" t="e">
        <v>#N/A</v>
      </c>
      <c r="R593" s="36" t="e">
        <v>#N/A</v>
      </c>
      <c r="S593" s="38" t="e">
        <v>#N/A</v>
      </c>
      <c r="T593" s="38" t="e">
        <v>#N/A</v>
      </c>
      <c r="U593" s="40" t="e">
        <v>#N/A</v>
      </c>
      <c r="V593" s="40" t="e">
        <v>#N/A</v>
      </c>
    </row>
    <row r="594" spans="1:22" x14ac:dyDescent="0.2">
      <c r="A594" t="s">
        <v>592</v>
      </c>
      <c r="B594" s="12">
        <v>16.346134816824879</v>
      </c>
      <c r="C594" s="12">
        <v>16.240702103121471</v>
      </c>
      <c r="D594" s="12">
        <v>16.662955911370059</v>
      </c>
      <c r="E594" s="13">
        <v>16.718349300235236</v>
      </c>
      <c r="F594" s="13">
        <v>17.363482534830958</v>
      </c>
      <c r="G594" s="13">
        <v>17.031978628483166</v>
      </c>
      <c r="H594" s="14">
        <v>5.1007424217636016E-2</v>
      </c>
      <c r="I594">
        <v>-0.62133921074431697</v>
      </c>
      <c r="J594">
        <v>1.292366606998349</v>
      </c>
      <c r="K594" s="14">
        <v>9.1807331991089994E-2</v>
      </c>
      <c r="L594">
        <v>0.43836689492431302</v>
      </c>
      <c r="M594" s="3">
        <v>7.8329999999999997E-2</v>
      </c>
      <c r="N594" t="s">
        <v>1435</v>
      </c>
      <c r="O594" s="34">
        <v>0</v>
      </c>
      <c r="P594" s="34">
        <v>0</v>
      </c>
      <c r="Q594" s="36">
        <v>0</v>
      </c>
      <c r="R594" s="36">
        <v>0</v>
      </c>
      <c r="S594" s="38">
        <v>0</v>
      </c>
      <c r="T594" s="38">
        <v>0</v>
      </c>
      <c r="U594" s="40">
        <v>1.9345054E-2</v>
      </c>
      <c r="V594" s="40">
        <v>-0.88590279400000005</v>
      </c>
    </row>
    <row r="595" spans="1:22" x14ac:dyDescent="0.2">
      <c r="A595" t="s">
        <v>596</v>
      </c>
      <c r="B595" s="12">
        <v>17.926787188491414</v>
      </c>
      <c r="C595" s="12">
        <v>16.516404268416284</v>
      </c>
      <c r="D595" s="12">
        <v>18.255887645594122</v>
      </c>
      <c r="E595" s="13">
        <v>18.192234962224695</v>
      </c>
      <c r="F595" s="13">
        <v>18.357963354855386</v>
      </c>
      <c r="G595" s="13">
        <v>18.066036873598318</v>
      </c>
      <c r="H595" s="14">
        <v>0.30228968577575632</v>
      </c>
      <c r="I595">
        <v>-0.63905202939219308</v>
      </c>
      <c r="J595">
        <v>0.51957667084101433</v>
      </c>
      <c r="K595" s="14">
        <v>2.6192999352237002E-2</v>
      </c>
      <c r="L595">
        <v>0.274308486817539</v>
      </c>
      <c r="M595" s="3">
        <v>-0.14510000000000001</v>
      </c>
      <c r="N595" t="s">
        <v>1129</v>
      </c>
      <c r="O595" s="34">
        <v>0</v>
      </c>
      <c r="P595" s="34">
        <v>0</v>
      </c>
      <c r="Q595" s="36">
        <v>5.0376800000000003E-4</v>
      </c>
      <c r="R595" s="36">
        <v>-1.192308248</v>
      </c>
      <c r="S595" s="38">
        <v>0</v>
      </c>
      <c r="T595" s="38">
        <v>0</v>
      </c>
      <c r="U595" s="40">
        <v>0</v>
      </c>
      <c r="V595" s="40">
        <v>0</v>
      </c>
    </row>
    <row r="596" spans="1:22" x14ac:dyDescent="0.2">
      <c r="A596" t="s">
        <v>598</v>
      </c>
      <c r="B596" s="12">
        <v>13.658702399786259</v>
      </c>
      <c r="C596" s="12">
        <v>15.798008981990272</v>
      </c>
      <c r="D596" s="12">
        <v>15.838528605054861</v>
      </c>
      <c r="E596" s="13">
        <v>16.478056806461936</v>
      </c>
      <c r="F596" s="13">
        <v>15.917013315483473</v>
      </c>
      <c r="G596" s="13">
        <v>14.831585120600034</v>
      </c>
      <c r="H596" s="14">
        <v>0.4990333533506297</v>
      </c>
      <c r="I596">
        <v>-0.64380508523801616</v>
      </c>
      <c r="J596">
        <v>0.30187042693762073</v>
      </c>
      <c r="K596" s="14">
        <v>0.34219816334582998</v>
      </c>
      <c r="L596">
        <v>0.71520956801344504</v>
      </c>
      <c r="M596" s="3">
        <v>2.1680000000000001E-2</v>
      </c>
      <c r="N596" t="e">
        <v>#N/A</v>
      </c>
      <c r="O596" s="34" t="e">
        <v>#N/A</v>
      </c>
      <c r="P596" s="34" t="e">
        <v>#N/A</v>
      </c>
      <c r="Q596" s="36" t="e">
        <v>#N/A</v>
      </c>
      <c r="R596" s="36" t="e">
        <v>#N/A</v>
      </c>
      <c r="S596" s="38" t="e">
        <v>#N/A</v>
      </c>
      <c r="T596" s="38" t="e">
        <v>#N/A</v>
      </c>
      <c r="U596" s="40" t="e">
        <v>#N/A</v>
      </c>
      <c r="V596" s="40" t="e">
        <v>#N/A</v>
      </c>
    </row>
    <row r="597" spans="1:22" x14ac:dyDescent="0.2">
      <c r="A597" t="s">
        <v>599</v>
      </c>
      <c r="B597" s="12">
        <v>24.67711800431756</v>
      </c>
      <c r="C597" s="12">
        <v>24.571787947352949</v>
      </c>
      <c r="D597" s="12">
        <v>24.762021993965213</v>
      </c>
      <c r="E597" s="13">
        <v>25.399333822163211</v>
      </c>
      <c r="F597" s="13">
        <v>25.39792506179618</v>
      </c>
      <c r="G597" s="13">
        <v>25.173055175428594</v>
      </c>
      <c r="H597" s="14">
        <v>2.180629752420683E-3</v>
      </c>
      <c r="I597">
        <v>-0.65312870458408767</v>
      </c>
      <c r="J597">
        <v>2.6614180667141114</v>
      </c>
      <c r="K597" s="14">
        <v>3.0457391514900002E-4</v>
      </c>
      <c r="L597">
        <v>4.4633954156219999E-2</v>
      </c>
      <c r="M597" s="3">
        <v>0.21829999999999999</v>
      </c>
      <c r="N597" t="e">
        <v>#N/A</v>
      </c>
      <c r="O597" s="34" t="e">
        <v>#N/A</v>
      </c>
      <c r="P597" s="34" t="e">
        <v>#N/A</v>
      </c>
      <c r="Q597" s="36" t="e">
        <v>#N/A</v>
      </c>
      <c r="R597" s="36" t="e">
        <v>#N/A</v>
      </c>
      <c r="S597" s="38" t="e">
        <v>#N/A</v>
      </c>
      <c r="T597" s="38" t="e">
        <v>#N/A</v>
      </c>
      <c r="U597" s="40" t="e">
        <v>#N/A</v>
      </c>
      <c r="V597" s="40" t="e">
        <v>#N/A</v>
      </c>
    </row>
    <row r="598" spans="1:22" x14ac:dyDescent="0.2">
      <c r="A598" t="s">
        <v>600</v>
      </c>
      <c r="B598" s="12">
        <v>14.709371815154434</v>
      </c>
      <c r="C598" s="12">
        <v>16.326770985245428</v>
      </c>
      <c r="D598" s="12">
        <v>16.636816431286967</v>
      </c>
      <c r="E598" s="13">
        <v>16.609452153638777</v>
      </c>
      <c r="F598" s="13">
        <v>17.077114218900711</v>
      </c>
      <c r="G598" s="13">
        <v>15.961856274513895</v>
      </c>
      <c r="H598" s="14">
        <v>0.38733339372570902</v>
      </c>
      <c r="I598">
        <v>-0.65848780512218141</v>
      </c>
      <c r="J598">
        <v>0.41191505895087505</v>
      </c>
      <c r="K598" s="14">
        <v>0.17453442474620001</v>
      </c>
      <c r="L598">
        <v>0.560823789146354</v>
      </c>
      <c r="M598" s="3">
        <v>2.18E-2</v>
      </c>
      <c r="N598" t="e">
        <v>#N/A</v>
      </c>
      <c r="O598" s="34" t="e">
        <v>#N/A</v>
      </c>
      <c r="P598" s="34" t="e">
        <v>#N/A</v>
      </c>
      <c r="Q598" s="36" t="e">
        <v>#N/A</v>
      </c>
      <c r="R598" s="36" t="e">
        <v>#N/A</v>
      </c>
      <c r="S598" s="38" t="e">
        <v>#N/A</v>
      </c>
      <c r="T598" s="38" t="e">
        <v>#N/A</v>
      </c>
      <c r="U598" s="40" t="e">
        <v>#N/A</v>
      </c>
      <c r="V598" s="40" t="e">
        <v>#N/A</v>
      </c>
    </row>
    <row r="599" spans="1:22" x14ac:dyDescent="0.2">
      <c r="A599" t="s">
        <v>601</v>
      </c>
      <c r="B599" s="12">
        <v>22.692987453673709</v>
      </c>
      <c r="C599" s="12">
        <v>22.718780207928727</v>
      </c>
      <c r="D599" s="12">
        <v>23.361472722434861</v>
      </c>
      <c r="E599" s="13">
        <v>23.793244803316792</v>
      </c>
      <c r="F599" s="13">
        <v>23.676933942544665</v>
      </c>
      <c r="G599" s="13">
        <v>23.29972989951203</v>
      </c>
      <c r="H599" s="14">
        <v>6.5663566304962506E-2</v>
      </c>
      <c r="I599">
        <v>-0.66555608711206204</v>
      </c>
      <c r="J599">
        <v>1.1826755336611183</v>
      </c>
      <c r="K599" s="14">
        <v>8.5289429370250004E-3</v>
      </c>
      <c r="L599">
        <v>0.16959650951365501</v>
      </c>
      <c r="M599" s="3">
        <v>0.1295</v>
      </c>
      <c r="N599" t="e">
        <v>#N/A</v>
      </c>
      <c r="O599" s="34" t="e">
        <v>#N/A</v>
      </c>
      <c r="P599" s="34" t="e">
        <v>#N/A</v>
      </c>
      <c r="Q599" s="36" t="e">
        <v>#N/A</v>
      </c>
      <c r="R599" s="36" t="e">
        <v>#N/A</v>
      </c>
      <c r="S599" s="38" t="e">
        <v>#N/A</v>
      </c>
      <c r="T599" s="38" t="e">
        <v>#N/A</v>
      </c>
      <c r="U599" s="40" t="e">
        <v>#N/A</v>
      </c>
      <c r="V599" s="40" t="e">
        <v>#N/A</v>
      </c>
    </row>
    <row r="600" spans="1:22" x14ac:dyDescent="0.2">
      <c r="A600" t="s">
        <v>192</v>
      </c>
      <c r="B600" s="12">
        <v>15.257861566873652</v>
      </c>
      <c r="C600" s="12">
        <v>15.544570277839897</v>
      </c>
      <c r="D600" s="12">
        <v>15.531546984086294</v>
      </c>
      <c r="E600" s="13">
        <v>15.784747692248072</v>
      </c>
      <c r="F600" s="13">
        <v>16.992649519754114</v>
      </c>
      <c r="G600" s="13">
        <v>15.564475203047737</v>
      </c>
      <c r="H600" s="14">
        <v>0.21415210986563699</v>
      </c>
      <c r="I600">
        <v>-0.66929786208335962</v>
      </c>
      <c r="J600">
        <v>0.669277642497905</v>
      </c>
      <c r="K600" s="14">
        <v>0.79266842613985999</v>
      </c>
      <c r="L600">
        <v>0.93535877265737999</v>
      </c>
      <c r="M600" s="3">
        <v>1.308E-2</v>
      </c>
      <c r="N600" t="s">
        <v>1817</v>
      </c>
      <c r="O600" s="34">
        <v>0</v>
      </c>
      <c r="P600" s="34">
        <v>0</v>
      </c>
      <c r="Q600" s="36">
        <v>0</v>
      </c>
      <c r="R600" s="36">
        <v>0</v>
      </c>
      <c r="S600" s="38">
        <v>0</v>
      </c>
      <c r="T600" s="38">
        <v>0</v>
      </c>
      <c r="U600" s="40">
        <v>0</v>
      </c>
      <c r="V600" s="40">
        <v>0</v>
      </c>
    </row>
    <row r="601" spans="1:22" x14ac:dyDescent="0.2">
      <c r="A601" t="s">
        <v>602</v>
      </c>
      <c r="B601" s="12">
        <v>20.972136041253197</v>
      </c>
      <c r="C601" s="12">
        <v>21.004843358747205</v>
      </c>
      <c r="D601" s="12">
        <v>21.385136908567901</v>
      </c>
      <c r="E601" s="13">
        <v>21.790641865587858</v>
      </c>
      <c r="F601" s="13">
        <v>22.130365989960847</v>
      </c>
      <c r="G601" s="13">
        <v>21.460130838160985</v>
      </c>
      <c r="H601" s="14">
        <v>4.5490233709852237E-2</v>
      </c>
      <c r="I601">
        <v>-0.67300746171379444</v>
      </c>
      <c r="J601">
        <v>1.3420818319403576</v>
      </c>
      <c r="K601" s="14">
        <v>0.3494605156235</v>
      </c>
      <c r="L601">
        <v>0.71976634669705797</v>
      </c>
      <c r="M601" s="3">
        <v>6.4589999999999995E-2</v>
      </c>
      <c r="N601" t="e">
        <v>#N/A</v>
      </c>
      <c r="O601" s="34" t="e">
        <v>#N/A</v>
      </c>
      <c r="P601" s="34" t="e">
        <v>#N/A</v>
      </c>
      <c r="Q601" s="36" t="e">
        <v>#N/A</v>
      </c>
      <c r="R601" s="36" t="e">
        <v>#N/A</v>
      </c>
      <c r="S601" s="38" t="e">
        <v>#N/A</v>
      </c>
      <c r="T601" s="38" t="e">
        <v>#N/A</v>
      </c>
      <c r="U601" s="40" t="e">
        <v>#N/A</v>
      </c>
      <c r="V601" s="40" t="e">
        <v>#N/A</v>
      </c>
    </row>
    <row r="602" spans="1:22" x14ac:dyDescent="0.2">
      <c r="A602" t="s">
        <v>603</v>
      </c>
      <c r="B602" s="12">
        <v>20.916253948289107</v>
      </c>
      <c r="C602" s="12">
        <v>20.705825650493964</v>
      </c>
      <c r="D602" s="12">
        <v>21.505894312702697</v>
      </c>
      <c r="E602" s="13">
        <v>21.751514153817819</v>
      </c>
      <c r="F602" s="13">
        <v>21.913864642372548</v>
      </c>
      <c r="G602" s="13">
        <v>21.513000172374461</v>
      </c>
      <c r="H602" s="14">
        <v>6.2174695300622418E-2</v>
      </c>
      <c r="I602">
        <v>-0.68346835235968584</v>
      </c>
      <c r="J602">
        <v>1.2063863343987191</v>
      </c>
      <c r="K602" s="14">
        <v>2.8454291801399998E-4</v>
      </c>
      <c r="L602">
        <v>4.4633954156219999E-2</v>
      </c>
      <c r="M602" s="3">
        <v>0.1734</v>
      </c>
      <c r="N602" t="s">
        <v>2103</v>
      </c>
      <c r="O602" s="34">
        <v>0</v>
      </c>
      <c r="P602" s="34">
        <v>0</v>
      </c>
      <c r="Q602" s="36">
        <v>0</v>
      </c>
      <c r="R602" s="36">
        <v>0</v>
      </c>
      <c r="S602" s="38">
        <v>0</v>
      </c>
      <c r="T602" s="38">
        <v>0</v>
      </c>
      <c r="U602" s="40">
        <v>0</v>
      </c>
      <c r="V602" s="40">
        <v>0</v>
      </c>
    </row>
    <row r="603" spans="1:22" x14ac:dyDescent="0.2">
      <c r="A603" t="s">
        <v>604</v>
      </c>
      <c r="B603" s="12">
        <v>19.096606592310724</v>
      </c>
      <c r="C603" s="12">
        <v>19.392131187049671</v>
      </c>
      <c r="D603" s="12">
        <v>19.809576438679564</v>
      </c>
      <c r="E603" s="13">
        <v>20.096395872457332</v>
      </c>
      <c r="F603" s="13">
        <v>20.196068038984485</v>
      </c>
      <c r="G603" s="13">
        <v>20.086347710993788</v>
      </c>
      <c r="H603" s="14">
        <v>2.9761843496138234E-2</v>
      </c>
      <c r="I603">
        <v>-0.69349913479855019</v>
      </c>
      <c r="J603">
        <v>1.5263401713988776</v>
      </c>
      <c r="K603" s="14">
        <v>0.86569980399575996</v>
      </c>
      <c r="L603">
        <v>0.95783098677876299</v>
      </c>
      <c r="M603" s="3">
        <v>1.102E-2</v>
      </c>
      <c r="N603" t="e">
        <v>#N/A</v>
      </c>
      <c r="O603" s="34" t="e">
        <v>#N/A</v>
      </c>
      <c r="P603" s="34" t="e">
        <v>#N/A</v>
      </c>
      <c r="Q603" s="36" t="e">
        <v>#N/A</v>
      </c>
      <c r="R603" s="36" t="e">
        <v>#N/A</v>
      </c>
      <c r="S603" s="38" t="e">
        <v>#N/A</v>
      </c>
      <c r="T603" s="38" t="e">
        <v>#N/A</v>
      </c>
      <c r="U603" s="40" t="e">
        <v>#N/A</v>
      </c>
      <c r="V603" s="40" t="e">
        <v>#N/A</v>
      </c>
    </row>
    <row r="604" spans="1:22" x14ac:dyDescent="0.2">
      <c r="A604" t="s">
        <v>605</v>
      </c>
      <c r="B604" s="12">
        <v>16.045058664982694</v>
      </c>
      <c r="C604" s="12">
        <v>16.361527087123264</v>
      </c>
      <c r="D604" s="12">
        <v>17.15615769274951</v>
      </c>
      <c r="E604" s="13">
        <v>17.410566005273363</v>
      </c>
      <c r="F604" s="13">
        <v>17.245394645969121</v>
      </c>
      <c r="G604" s="13">
        <v>16.999230578750563</v>
      </c>
      <c r="H604" s="14">
        <v>0.11817389723034678</v>
      </c>
      <c r="I604">
        <v>-0.6974825950458623</v>
      </c>
      <c r="J604">
        <v>0.92747844173509542</v>
      </c>
      <c r="K604" s="14">
        <v>2.2646009677701001E-2</v>
      </c>
      <c r="L604">
        <v>0.263029393084031</v>
      </c>
      <c r="M604" s="3">
        <v>-0.219</v>
      </c>
      <c r="N604" t="s">
        <v>1779</v>
      </c>
      <c r="O604" s="34">
        <v>0</v>
      </c>
      <c r="P604" s="34">
        <v>0</v>
      </c>
      <c r="Q604" s="36">
        <v>0</v>
      </c>
      <c r="R604" s="36">
        <v>0</v>
      </c>
      <c r="S604" s="38">
        <v>0</v>
      </c>
      <c r="T604" s="38">
        <v>0</v>
      </c>
      <c r="U604" s="40">
        <v>0</v>
      </c>
      <c r="V604" s="40">
        <v>0</v>
      </c>
    </row>
    <row r="605" spans="1:22" x14ac:dyDescent="0.2">
      <c r="A605" t="s">
        <v>606</v>
      </c>
      <c r="B605" s="12">
        <v>20.95440885299989</v>
      </c>
      <c r="C605" s="12">
        <v>20.581892976741013</v>
      </c>
      <c r="D605" s="12">
        <v>21.327312023585517</v>
      </c>
      <c r="E605" s="13">
        <v>21.797242766466933</v>
      </c>
      <c r="F605" s="13">
        <v>21.915951797946576</v>
      </c>
      <c r="G605" s="13">
        <v>21.246131249990345</v>
      </c>
      <c r="H605" s="14">
        <v>7.9108470481244558E-2</v>
      </c>
      <c r="I605">
        <v>-0.69857065369247806</v>
      </c>
      <c r="J605">
        <v>1.1017770122506116</v>
      </c>
      <c r="K605" s="14">
        <v>8.7134554479969997E-2</v>
      </c>
      <c r="L605">
        <v>0.42871398142329098</v>
      </c>
      <c r="M605" s="3">
        <v>7.6670000000000002E-2</v>
      </c>
      <c r="N605" t="e">
        <v>#N/A</v>
      </c>
      <c r="O605" s="34" t="e">
        <v>#N/A</v>
      </c>
      <c r="P605" s="34" t="e">
        <v>#N/A</v>
      </c>
      <c r="Q605" s="36" t="e">
        <v>#N/A</v>
      </c>
      <c r="R605" s="36" t="e">
        <v>#N/A</v>
      </c>
      <c r="S605" s="38" t="e">
        <v>#N/A</v>
      </c>
      <c r="T605" s="38" t="e">
        <v>#N/A</v>
      </c>
      <c r="U605" s="40" t="e">
        <v>#N/A</v>
      </c>
      <c r="V605" s="40" t="e">
        <v>#N/A</v>
      </c>
    </row>
    <row r="606" spans="1:22" x14ac:dyDescent="0.2">
      <c r="A606" t="s">
        <v>607</v>
      </c>
      <c r="B606" s="12">
        <v>17.679533771278773</v>
      </c>
      <c r="C606" s="12">
        <v>16.653978372771082</v>
      </c>
      <c r="D606" s="12">
        <v>19.683428295302789</v>
      </c>
      <c r="E606" s="13">
        <v>19.276674603245439</v>
      </c>
      <c r="F606" s="13">
        <v>18.521923364519854</v>
      </c>
      <c r="G606" s="13">
        <v>18.315505163450695</v>
      </c>
      <c r="H606" s="14">
        <v>0.49680512095234264</v>
      </c>
      <c r="I606">
        <v>-0.69905423062111538</v>
      </c>
      <c r="J606">
        <v>0.3038139362012785</v>
      </c>
      <c r="K606" s="14">
        <v>0.26523720840363002</v>
      </c>
      <c r="L606">
        <v>0.65068934641203302</v>
      </c>
      <c r="M606" s="3">
        <v>3.891E-2</v>
      </c>
      <c r="N606" t="e">
        <v>#N/A</v>
      </c>
      <c r="O606" s="34" t="e">
        <v>#N/A</v>
      </c>
      <c r="P606" s="34" t="e">
        <v>#N/A</v>
      </c>
      <c r="Q606" s="36" t="e">
        <v>#N/A</v>
      </c>
      <c r="R606" s="36" t="e">
        <v>#N/A</v>
      </c>
      <c r="S606" s="38" t="e">
        <v>#N/A</v>
      </c>
      <c r="T606" s="38" t="e">
        <v>#N/A</v>
      </c>
      <c r="U606" s="40" t="e">
        <v>#N/A</v>
      </c>
      <c r="V606" s="40" t="e">
        <v>#N/A</v>
      </c>
    </row>
    <row r="607" spans="1:22" x14ac:dyDescent="0.2">
      <c r="A607" t="s">
        <v>608</v>
      </c>
      <c r="B607" s="12">
        <v>18.305165433124035</v>
      </c>
      <c r="C607" s="12">
        <v>17.947153319336621</v>
      </c>
      <c r="D607" s="12">
        <v>18.76328982290303</v>
      </c>
      <c r="E607" s="13">
        <v>19.545255143328575</v>
      </c>
      <c r="F607" s="13">
        <v>19.009059638737003</v>
      </c>
      <c r="G607" s="13">
        <v>18.569928120676504</v>
      </c>
      <c r="H607" s="14">
        <v>0.12863636312705298</v>
      </c>
      <c r="I607">
        <v>-0.70287810912613224</v>
      </c>
      <c r="J607">
        <v>0.89063624701742039</v>
      </c>
      <c r="K607" s="14">
        <v>0.77566325261111002</v>
      </c>
      <c r="L607">
        <v>0.93120339409014297</v>
      </c>
      <c r="M607" s="3">
        <v>-7.7400000000000004E-3</v>
      </c>
      <c r="N607" t="e">
        <v>#N/A</v>
      </c>
      <c r="O607" s="34" t="e">
        <v>#N/A</v>
      </c>
      <c r="P607" s="34" t="e">
        <v>#N/A</v>
      </c>
      <c r="Q607" s="36" t="e">
        <v>#N/A</v>
      </c>
      <c r="R607" s="36" t="e">
        <v>#N/A</v>
      </c>
      <c r="S607" s="38" t="e">
        <v>#N/A</v>
      </c>
      <c r="T607" s="38" t="e">
        <v>#N/A</v>
      </c>
      <c r="U607" s="40" t="e">
        <v>#N/A</v>
      </c>
      <c r="V607" s="40" t="e">
        <v>#N/A</v>
      </c>
    </row>
    <row r="608" spans="1:22" x14ac:dyDescent="0.2">
      <c r="A608" t="s">
        <v>609</v>
      </c>
      <c r="B608" s="12">
        <v>14.922105272643856</v>
      </c>
      <c r="C608" s="12">
        <v>13.69160778439157</v>
      </c>
      <c r="D608" s="12">
        <v>14.63230666242338</v>
      </c>
      <c r="E608" s="13">
        <v>14.759613397715956</v>
      </c>
      <c r="F608" s="13">
        <v>15.658923694000517</v>
      </c>
      <c r="G608" s="13">
        <v>14.941957212645178</v>
      </c>
      <c r="H608" s="14">
        <v>0.20166731169972452</v>
      </c>
      <c r="I608">
        <v>-0.70482486163428248</v>
      </c>
      <c r="J608">
        <v>0.69536449097372399</v>
      </c>
      <c r="K608" s="14">
        <v>0.14490521704466999</v>
      </c>
      <c r="L608">
        <v>0.52415181056571902</v>
      </c>
      <c r="M608" s="3">
        <v>-0.1043</v>
      </c>
      <c r="N608" t="e">
        <v>#N/A</v>
      </c>
      <c r="O608" s="34" t="e">
        <v>#N/A</v>
      </c>
      <c r="P608" s="34" t="e">
        <v>#N/A</v>
      </c>
      <c r="Q608" s="36" t="e">
        <v>#N/A</v>
      </c>
      <c r="R608" s="36" t="e">
        <v>#N/A</v>
      </c>
      <c r="S608" s="38" t="e">
        <v>#N/A</v>
      </c>
      <c r="T608" s="38" t="e">
        <v>#N/A</v>
      </c>
      <c r="U608" s="40" t="e">
        <v>#N/A</v>
      </c>
      <c r="V608" s="40" t="e">
        <v>#N/A</v>
      </c>
    </row>
    <row r="609" spans="1:22" x14ac:dyDescent="0.2">
      <c r="A609" t="s">
        <v>610</v>
      </c>
      <c r="B609" s="12">
        <v>14.709371815154434</v>
      </c>
      <c r="C609" s="12">
        <v>15.798008981990272</v>
      </c>
      <c r="D609" s="12">
        <v>15.705699575893872</v>
      </c>
      <c r="E609" s="13">
        <v>16.248493836332131</v>
      </c>
      <c r="F609" s="13">
        <v>16.302253582467028</v>
      </c>
      <c r="G609" s="13">
        <v>15.788450433336944</v>
      </c>
      <c r="H609" s="14">
        <v>0.13929101310112421</v>
      </c>
      <c r="I609">
        <v>-0.70870582636584523</v>
      </c>
      <c r="J609">
        <v>0.85607690286172045</v>
      </c>
      <c r="K609" s="14">
        <v>0.57513046649960997</v>
      </c>
      <c r="L609">
        <v>0.85703333054583997</v>
      </c>
      <c r="M609" s="3">
        <v>4.4420000000000001E-2</v>
      </c>
      <c r="N609" t="e">
        <v>#N/A</v>
      </c>
      <c r="O609" s="34" t="e">
        <v>#N/A</v>
      </c>
      <c r="P609" s="34" t="e">
        <v>#N/A</v>
      </c>
      <c r="Q609" s="36" t="e">
        <v>#N/A</v>
      </c>
      <c r="R609" s="36" t="e">
        <v>#N/A</v>
      </c>
      <c r="S609" s="38" t="e">
        <v>#N/A</v>
      </c>
      <c r="T609" s="38" t="e">
        <v>#N/A</v>
      </c>
      <c r="U609" s="40" t="e">
        <v>#N/A</v>
      </c>
      <c r="V609" s="40" t="e">
        <v>#N/A</v>
      </c>
    </row>
    <row r="610" spans="1:22" x14ac:dyDescent="0.2">
      <c r="A610" t="s">
        <v>611</v>
      </c>
      <c r="B610" s="12">
        <v>19.883958614071076</v>
      </c>
      <c r="C610" s="12">
        <v>20.085194178950378</v>
      </c>
      <c r="D610" s="12">
        <v>20.657446193655037</v>
      </c>
      <c r="E610" s="13">
        <v>21.194594818095034</v>
      </c>
      <c r="F610" s="13">
        <v>20.779698002030436</v>
      </c>
      <c r="G610" s="13">
        <v>20.78487193144878</v>
      </c>
      <c r="H610" s="14">
        <v>5.7655939301151524E-2</v>
      </c>
      <c r="I610">
        <v>-0.71085525496592084</v>
      </c>
      <c r="J610">
        <v>1.2391559481636278</v>
      </c>
      <c r="K610" s="14">
        <v>1.9034019496383999E-2</v>
      </c>
      <c r="L610">
        <v>0.242987887024634</v>
      </c>
      <c r="M610" s="3">
        <v>4.6179999999999999E-2</v>
      </c>
      <c r="N610" t="e">
        <v>#N/A</v>
      </c>
      <c r="O610" s="34" t="e">
        <v>#N/A</v>
      </c>
      <c r="P610" s="34" t="e">
        <v>#N/A</v>
      </c>
      <c r="Q610" s="36" t="e">
        <v>#N/A</v>
      </c>
      <c r="R610" s="36" t="e">
        <v>#N/A</v>
      </c>
      <c r="S610" s="38" t="e">
        <v>#N/A</v>
      </c>
      <c r="T610" s="38" t="e">
        <v>#N/A</v>
      </c>
      <c r="U610" s="40" t="e">
        <v>#N/A</v>
      </c>
      <c r="V610" s="40" t="e">
        <v>#N/A</v>
      </c>
    </row>
    <row r="611" spans="1:22" x14ac:dyDescent="0.2">
      <c r="A611" t="s">
        <v>612</v>
      </c>
      <c r="B611" s="12">
        <v>15.760041230522607</v>
      </c>
      <c r="C611" s="12">
        <v>13.69160778439157</v>
      </c>
      <c r="D611" s="12">
        <v>15.463349493317427</v>
      </c>
      <c r="E611" s="13">
        <v>15.786451597587732</v>
      </c>
      <c r="F611" s="13">
        <v>15.902374506207257</v>
      </c>
      <c r="G611" s="13">
        <v>15.362680294000864</v>
      </c>
      <c r="H611" s="14">
        <v>0.3453153038953562</v>
      </c>
      <c r="I611">
        <v>-0.71216929652141481</v>
      </c>
      <c r="J611">
        <v>0.46178417389490395</v>
      </c>
      <c r="K611" s="14">
        <v>0.14620771705068</v>
      </c>
      <c r="L611">
        <v>0.52546739082816396</v>
      </c>
      <c r="M611" s="3">
        <v>7.0650000000000004E-2</v>
      </c>
      <c r="N611" t="e">
        <v>#N/A</v>
      </c>
      <c r="O611" s="34" t="e">
        <v>#N/A</v>
      </c>
      <c r="P611" s="34" t="e">
        <v>#N/A</v>
      </c>
      <c r="Q611" s="36" t="e">
        <v>#N/A</v>
      </c>
      <c r="R611" s="36" t="e">
        <v>#N/A</v>
      </c>
      <c r="S611" s="38" t="e">
        <v>#N/A</v>
      </c>
      <c r="T611" s="38" t="e">
        <v>#N/A</v>
      </c>
      <c r="U611" s="40" t="e">
        <v>#N/A</v>
      </c>
      <c r="V611" s="40" t="e">
        <v>#N/A</v>
      </c>
    </row>
    <row r="612" spans="1:22" x14ac:dyDescent="0.2">
      <c r="A612" t="s">
        <v>613</v>
      </c>
      <c r="B612" s="12">
        <v>19.137720488899664</v>
      </c>
      <c r="C612" s="12">
        <v>19.224494669200219</v>
      </c>
      <c r="D612" s="12">
        <v>19.355140730460143</v>
      </c>
      <c r="E612" s="13">
        <v>19.942930484156999</v>
      </c>
      <c r="F612" s="13">
        <v>20.216194573195395</v>
      </c>
      <c r="G612" s="13">
        <v>19.699661101592277</v>
      </c>
      <c r="H612" s="14">
        <v>1.1640429461309266E-2</v>
      </c>
      <c r="I612">
        <v>-0.71381009012821295</v>
      </c>
      <c r="J612">
        <v>1.9340309965558753</v>
      </c>
      <c r="K612" s="14">
        <v>0.22246505884069001</v>
      </c>
      <c r="L612">
        <v>0.61229184178946205</v>
      </c>
      <c r="M612" s="3">
        <v>7.1220000000000006E-2</v>
      </c>
      <c r="N612" t="e">
        <v>#N/A</v>
      </c>
      <c r="O612" s="34" t="e">
        <v>#N/A</v>
      </c>
      <c r="P612" s="34" t="e">
        <v>#N/A</v>
      </c>
      <c r="Q612" s="36" t="e">
        <v>#N/A</v>
      </c>
      <c r="R612" s="36" t="e">
        <v>#N/A</v>
      </c>
      <c r="S612" s="38" t="e">
        <v>#N/A</v>
      </c>
      <c r="T612" s="38" t="e">
        <v>#N/A</v>
      </c>
      <c r="U612" s="40" t="e">
        <v>#N/A</v>
      </c>
      <c r="V612" s="40" t="e">
        <v>#N/A</v>
      </c>
    </row>
    <row r="613" spans="1:22" x14ac:dyDescent="0.2">
      <c r="A613" t="s">
        <v>614</v>
      </c>
      <c r="B613" s="12">
        <v>19.978820686209001</v>
      </c>
      <c r="C613" s="12">
        <v>19.740992963971728</v>
      </c>
      <c r="D613" s="12">
        <v>19.897545902022028</v>
      </c>
      <c r="E613" s="13">
        <v>20.561529078053475</v>
      </c>
      <c r="F613" s="13">
        <v>20.56385176522684</v>
      </c>
      <c r="G613" s="13">
        <v>20.63715147724508</v>
      </c>
      <c r="H613" s="14">
        <v>6.4427533722280484E-4</v>
      </c>
      <c r="I613">
        <v>-0.71505758944088171</v>
      </c>
      <c r="J613">
        <v>3.1909284930724762</v>
      </c>
      <c r="K613" s="14">
        <v>3.6775857357544003E-2</v>
      </c>
      <c r="L613">
        <v>0.310663238866697</v>
      </c>
      <c r="M613" s="3">
        <v>0.1027</v>
      </c>
      <c r="N613" t="e">
        <v>#N/A</v>
      </c>
      <c r="O613" s="34" t="e">
        <v>#N/A</v>
      </c>
      <c r="P613" s="34" t="e">
        <v>#N/A</v>
      </c>
      <c r="Q613" s="36" t="e">
        <v>#N/A</v>
      </c>
      <c r="R613" s="36" t="e">
        <v>#N/A</v>
      </c>
      <c r="S613" s="38" t="e">
        <v>#N/A</v>
      </c>
      <c r="T613" s="38" t="e">
        <v>#N/A</v>
      </c>
      <c r="U613" s="40" t="e">
        <v>#N/A</v>
      </c>
      <c r="V613" s="40" t="e">
        <v>#N/A</v>
      </c>
    </row>
    <row r="614" spans="1:22" x14ac:dyDescent="0.2">
      <c r="A614" t="s">
        <v>615</v>
      </c>
      <c r="B614" s="12">
        <v>14.709371815154434</v>
      </c>
      <c r="C614" s="12">
        <v>15.798008981990272</v>
      </c>
      <c r="D614" s="12">
        <v>17.197152292966766</v>
      </c>
      <c r="E614" s="13">
        <v>15.980847730596976</v>
      </c>
      <c r="F614" s="13">
        <v>16.64454264514842</v>
      </c>
      <c r="G614" s="13">
        <v>17.239959394717403</v>
      </c>
      <c r="H614" s="14">
        <v>0.4223635031849477</v>
      </c>
      <c r="I614">
        <v>-0.72027222678377711</v>
      </c>
      <c r="J614">
        <v>0.37431361663472418</v>
      </c>
      <c r="K614" s="14" t="e">
        <v>#N/A</v>
      </c>
      <c r="L614" t="e">
        <v>#N/A</v>
      </c>
      <c r="M614" s="3" t="e">
        <v>#N/A</v>
      </c>
      <c r="N614" t="s">
        <v>1337</v>
      </c>
      <c r="O614" s="34">
        <v>0</v>
      </c>
      <c r="P614" s="34">
        <v>0</v>
      </c>
      <c r="Q614" s="36">
        <v>0</v>
      </c>
      <c r="R614" s="36">
        <v>0</v>
      </c>
      <c r="S614" s="38">
        <v>0</v>
      </c>
      <c r="T614" s="38">
        <v>0</v>
      </c>
      <c r="U614" s="40">
        <v>0</v>
      </c>
      <c r="V614" s="40">
        <v>0</v>
      </c>
    </row>
    <row r="615" spans="1:22" x14ac:dyDescent="0.2">
      <c r="A615" t="s">
        <v>616</v>
      </c>
      <c r="B615" s="12">
        <v>17.584907771304177</v>
      </c>
      <c r="C615" s="12">
        <v>17.55328618343307</v>
      </c>
      <c r="D615" s="12">
        <v>18.787436524345889</v>
      </c>
      <c r="E615" s="13">
        <v>18.475166852379097</v>
      </c>
      <c r="F615" s="13">
        <v>18.838497052924748</v>
      </c>
      <c r="G615" s="13">
        <v>18.781491247480297</v>
      </c>
      <c r="H615" s="14">
        <v>0.16142656424235771</v>
      </c>
      <c r="I615">
        <v>-0.72317489123366485</v>
      </c>
      <c r="J615">
        <v>0.79202499653722047</v>
      </c>
      <c r="K615" s="14" t="e">
        <v>#N/A</v>
      </c>
      <c r="L615" t="e">
        <v>#N/A</v>
      </c>
      <c r="M615" s="3" t="e">
        <v>#N/A</v>
      </c>
      <c r="N615" t="e">
        <v>#N/A</v>
      </c>
      <c r="O615" s="34" t="e">
        <v>#N/A</v>
      </c>
      <c r="P615" s="34" t="e">
        <v>#N/A</v>
      </c>
      <c r="Q615" s="36" t="e">
        <v>#N/A</v>
      </c>
      <c r="R615" s="36" t="e">
        <v>#N/A</v>
      </c>
      <c r="S615" s="38" t="e">
        <v>#N/A</v>
      </c>
      <c r="T615" s="38" t="e">
        <v>#N/A</v>
      </c>
      <c r="U615" s="40" t="e">
        <v>#N/A</v>
      </c>
      <c r="V615" s="40" t="e">
        <v>#N/A</v>
      </c>
    </row>
    <row r="616" spans="1:22" x14ac:dyDescent="0.2">
      <c r="A616" t="s">
        <v>617</v>
      </c>
      <c r="B616" s="12">
        <v>14.599263111425516</v>
      </c>
      <c r="C616" s="12">
        <v>14.74480838319092</v>
      </c>
      <c r="D616" s="12">
        <v>15.521641506274086</v>
      </c>
      <c r="E616" s="13">
        <v>15.626513701719027</v>
      </c>
      <c r="F616" s="13">
        <v>15.80719354376571</v>
      </c>
      <c r="G616" s="13">
        <v>15.633602854479404</v>
      </c>
      <c r="H616" s="14">
        <v>6.6031437828967199E-2</v>
      </c>
      <c r="I616">
        <v>-0.73386569969120607</v>
      </c>
      <c r="J616">
        <v>1.1802492458984608</v>
      </c>
      <c r="K616" s="14" t="e">
        <v>#N/A</v>
      </c>
      <c r="L616" t="e">
        <v>#N/A</v>
      </c>
      <c r="M616" s="3" t="e">
        <v>#N/A</v>
      </c>
      <c r="N616" t="e">
        <v>#N/A</v>
      </c>
      <c r="O616" s="34" t="e">
        <v>#N/A</v>
      </c>
      <c r="P616" s="34" t="e">
        <v>#N/A</v>
      </c>
      <c r="Q616" s="36" t="e">
        <v>#N/A</v>
      </c>
      <c r="R616" s="36" t="e">
        <v>#N/A</v>
      </c>
      <c r="S616" s="38" t="e">
        <v>#N/A</v>
      </c>
      <c r="T616" s="38" t="e">
        <v>#N/A</v>
      </c>
      <c r="U616" s="40" t="e">
        <v>#N/A</v>
      </c>
      <c r="V616" s="40" t="e">
        <v>#N/A</v>
      </c>
    </row>
    <row r="617" spans="1:22" x14ac:dyDescent="0.2">
      <c r="A617" t="s">
        <v>618</v>
      </c>
      <c r="B617" s="12">
        <v>20.052072355140524</v>
      </c>
      <c r="C617" s="12">
        <v>18.251065437242303</v>
      </c>
      <c r="D617" s="12">
        <v>19.769020495558731</v>
      </c>
      <c r="E617" s="13">
        <v>20.268966478790908</v>
      </c>
      <c r="F617" s="13">
        <v>20.002871752272345</v>
      </c>
      <c r="G617" s="13">
        <v>20.012357904287409</v>
      </c>
      <c r="H617" s="14">
        <v>0.26254350174734098</v>
      </c>
      <c r="I617">
        <v>-0.73734594913636897</v>
      </c>
      <c r="J617">
        <v>0.58079872653021813</v>
      </c>
      <c r="K617" s="14">
        <v>0.24932167378329001</v>
      </c>
      <c r="L617">
        <v>0.63781945774131898</v>
      </c>
      <c r="M617" s="3">
        <v>7.1529999999999996E-2</v>
      </c>
      <c r="N617" t="e">
        <v>#N/A</v>
      </c>
      <c r="O617" s="34" t="e">
        <v>#N/A</v>
      </c>
      <c r="P617" s="34" t="e">
        <v>#N/A</v>
      </c>
      <c r="Q617" s="36" t="e">
        <v>#N/A</v>
      </c>
      <c r="R617" s="36" t="e">
        <v>#N/A</v>
      </c>
      <c r="S617" s="38" t="e">
        <v>#N/A</v>
      </c>
      <c r="T617" s="38" t="e">
        <v>#N/A</v>
      </c>
      <c r="U617" s="40" t="e">
        <v>#N/A</v>
      </c>
      <c r="V617" s="40" t="e">
        <v>#N/A</v>
      </c>
    </row>
    <row r="618" spans="1:22" x14ac:dyDescent="0.2">
      <c r="A618" t="s">
        <v>619</v>
      </c>
      <c r="B618" s="12">
        <v>15.529563004437515</v>
      </c>
      <c r="C618" s="12">
        <v>16.373356556128677</v>
      </c>
      <c r="D618" s="12">
        <v>19.112410709378434</v>
      </c>
      <c r="E618" s="13">
        <v>18.00876857919744</v>
      </c>
      <c r="F618" s="13">
        <v>19.180603807067495</v>
      </c>
      <c r="G618" s="13">
        <v>16.040489653723434</v>
      </c>
      <c r="H618" s="14">
        <v>0.62999226898706051</v>
      </c>
      <c r="I618">
        <v>-0.73817725668124723</v>
      </c>
      <c r="J618">
        <v>0.20066478000175197</v>
      </c>
      <c r="K618" s="14">
        <v>0.28281724134397002</v>
      </c>
      <c r="L618">
        <v>0.66764242483389202</v>
      </c>
      <c r="M618" s="3">
        <v>-2.946E-2</v>
      </c>
      <c r="N618" t="s">
        <v>1427</v>
      </c>
      <c r="O618" s="34">
        <v>0</v>
      </c>
      <c r="P618" s="34">
        <v>0</v>
      </c>
      <c r="Q618" s="36">
        <v>0</v>
      </c>
      <c r="R618" s="36">
        <v>0</v>
      </c>
      <c r="S618" s="38">
        <v>0</v>
      </c>
      <c r="T618" s="38">
        <v>0</v>
      </c>
      <c r="U618" s="40">
        <v>0</v>
      </c>
      <c r="V618" s="40">
        <v>0</v>
      </c>
    </row>
    <row r="619" spans="1:22" x14ac:dyDescent="0.2">
      <c r="A619" t="s">
        <v>286</v>
      </c>
      <c r="B619" s="12">
        <v>18.551224933844413</v>
      </c>
      <c r="C619" s="12">
        <v>18.530491531751451</v>
      </c>
      <c r="D619" s="12">
        <v>19.037256033402468</v>
      </c>
      <c r="E619" s="13">
        <v>19.72718264330647</v>
      </c>
      <c r="F619" s="13">
        <v>19.060842908835856</v>
      </c>
      <c r="G619" s="13">
        <v>19.546835849070174</v>
      </c>
      <c r="H619" s="14">
        <v>4.6238903851594106E-2</v>
      </c>
      <c r="I619">
        <v>-0.73862963407139048</v>
      </c>
      <c r="J619">
        <v>1.3349924699345572</v>
      </c>
      <c r="K619" s="14">
        <v>0.65650542951169</v>
      </c>
      <c r="L619">
        <v>0.88833162192814297</v>
      </c>
      <c r="M619" s="3">
        <v>-2.5329999999999998E-2</v>
      </c>
      <c r="N619" t="e">
        <v>#N/A</v>
      </c>
      <c r="O619" s="34" t="e">
        <v>#N/A</v>
      </c>
      <c r="P619" s="34" t="e">
        <v>#N/A</v>
      </c>
      <c r="Q619" s="36" t="e">
        <v>#N/A</v>
      </c>
      <c r="R619" s="36" t="e">
        <v>#N/A</v>
      </c>
      <c r="S619" s="38" t="e">
        <v>#N/A</v>
      </c>
      <c r="T619" s="38" t="e">
        <v>#N/A</v>
      </c>
      <c r="U619" s="40" t="e">
        <v>#N/A</v>
      </c>
      <c r="V619" s="40" t="e">
        <v>#N/A</v>
      </c>
    </row>
    <row r="620" spans="1:22" x14ac:dyDescent="0.2">
      <c r="A620" t="s">
        <v>620</v>
      </c>
      <c r="B620" s="12">
        <v>15.847702314110908</v>
      </c>
      <c r="C620" s="12">
        <v>15.41390903251717</v>
      </c>
      <c r="D620" s="12">
        <v>16.675023847563939</v>
      </c>
      <c r="E620" s="13">
        <v>16.830546117422699</v>
      </c>
      <c r="F620" s="13">
        <v>16.762525579929321</v>
      </c>
      <c r="G620" s="13">
        <v>16.565037041400974</v>
      </c>
      <c r="H620" s="14">
        <v>0.12197757239026789</v>
      </c>
      <c r="I620">
        <v>-0.74049118152032101</v>
      </c>
      <c r="J620">
        <v>0.91372001426411986</v>
      </c>
      <c r="K620" s="14">
        <v>7.1686891468999997E-5</v>
      </c>
      <c r="L620">
        <v>2.6247136608398801E-2</v>
      </c>
      <c r="M620" s="3">
        <v>-0.1082</v>
      </c>
      <c r="N620" t="e">
        <v>#N/A</v>
      </c>
      <c r="O620" s="34" t="e">
        <v>#N/A</v>
      </c>
      <c r="P620" s="34" t="e">
        <v>#N/A</v>
      </c>
      <c r="Q620" s="36" t="e">
        <v>#N/A</v>
      </c>
      <c r="R620" s="36" t="e">
        <v>#N/A</v>
      </c>
      <c r="S620" s="38" t="e">
        <v>#N/A</v>
      </c>
      <c r="T620" s="38" t="e">
        <v>#N/A</v>
      </c>
      <c r="U620" s="40" t="e">
        <v>#N/A</v>
      </c>
      <c r="V620" s="40" t="e">
        <v>#N/A</v>
      </c>
    </row>
    <row r="621" spans="1:22" x14ac:dyDescent="0.2">
      <c r="A621" t="s">
        <v>621</v>
      </c>
      <c r="B621" s="12">
        <v>13.658702399786259</v>
      </c>
      <c r="C621" s="12">
        <v>14.74480838319092</v>
      </c>
      <c r="D621" s="12">
        <v>15.551847998906219</v>
      </c>
      <c r="E621" s="13">
        <v>15.566422177080998</v>
      </c>
      <c r="F621" s="13">
        <v>15.794036287384513</v>
      </c>
      <c r="G621" s="13">
        <v>14.831585120600034</v>
      </c>
      <c r="H621" s="14">
        <v>0.29589365889604241</v>
      </c>
      <c r="I621">
        <v>-0.74556160106071445</v>
      </c>
      <c r="J621">
        <v>0.52886434182134168</v>
      </c>
      <c r="K621" s="14">
        <v>0.50457168486677995</v>
      </c>
      <c r="L621">
        <v>0.82123120349567802</v>
      </c>
      <c r="M621" s="3">
        <v>-2.6179999999999998E-2</v>
      </c>
      <c r="N621" t="e">
        <v>#N/A</v>
      </c>
      <c r="O621" s="34" t="e">
        <v>#N/A</v>
      </c>
      <c r="P621" s="34" t="e">
        <v>#N/A</v>
      </c>
      <c r="Q621" s="36" t="e">
        <v>#N/A</v>
      </c>
      <c r="R621" s="36" t="e">
        <v>#N/A</v>
      </c>
      <c r="S621" s="38" t="e">
        <v>#N/A</v>
      </c>
      <c r="T621" s="38" t="e">
        <v>#N/A</v>
      </c>
      <c r="U621" s="40" t="e">
        <v>#N/A</v>
      </c>
      <c r="V621" s="40" t="e">
        <v>#N/A</v>
      </c>
    </row>
    <row r="622" spans="1:22" x14ac:dyDescent="0.2">
      <c r="A622" t="s">
        <v>622</v>
      </c>
      <c r="B622" s="12">
        <v>17.105713261458089</v>
      </c>
      <c r="C622" s="12">
        <v>16.682427597702407</v>
      </c>
      <c r="D622" s="12">
        <v>17.072763510490766</v>
      </c>
      <c r="E622" s="13">
        <v>18.059345715006561</v>
      </c>
      <c r="F622" s="13">
        <v>17.585671745199562</v>
      </c>
      <c r="G622" s="13">
        <v>17.457484936092499</v>
      </c>
      <c r="H622" s="14">
        <v>3.0578533515802392E-2</v>
      </c>
      <c r="I622">
        <v>-0.74719934221578654</v>
      </c>
      <c r="J622">
        <v>1.5145833463032425</v>
      </c>
      <c r="K622" s="14">
        <v>0.11257269709845</v>
      </c>
      <c r="L622">
        <v>0.47100489630689801</v>
      </c>
      <c r="M622" s="3">
        <v>0.12330000000000001</v>
      </c>
      <c r="N622" t="s">
        <v>1875</v>
      </c>
      <c r="O622" s="34">
        <v>0</v>
      </c>
      <c r="P622" s="34">
        <v>0</v>
      </c>
      <c r="Q622" s="36">
        <v>0</v>
      </c>
      <c r="R622" s="36">
        <v>0</v>
      </c>
      <c r="S622" s="38">
        <v>0</v>
      </c>
      <c r="T622" s="38">
        <v>0</v>
      </c>
      <c r="U622" s="40">
        <v>1.6076304999999999E-2</v>
      </c>
      <c r="V622" s="40">
        <v>-1.276760283</v>
      </c>
    </row>
    <row r="623" spans="1:22" x14ac:dyDescent="0.2">
      <c r="A623" t="s">
        <v>547</v>
      </c>
      <c r="B623" s="12">
        <v>17.907421950759939</v>
      </c>
      <c r="C623" s="12">
        <v>17.82641393005462</v>
      </c>
      <c r="D623" s="12">
        <v>18.830357866244753</v>
      </c>
      <c r="E623" s="13">
        <v>19.497754036538506</v>
      </c>
      <c r="F623" s="13">
        <v>19.536731133757829</v>
      </c>
      <c r="G623" s="13">
        <v>17.78337775754056</v>
      </c>
      <c r="H623" s="14">
        <v>0.31966253415460727</v>
      </c>
      <c r="I623">
        <v>-0.75122306025919627</v>
      </c>
      <c r="J623">
        <v>0.49530826195604138</v>
      </c>
      <c r="K623" s="14">
        <v>0.20107825287820999</v>
      </c>
      <c r="L623">
        <v>0.59000810493844802</v>
      </c>
      <c r="M623" s="3">
        <v>7.9009999999999997E-2</v>
      </c>
      <c r="N623" t="e">
        <v>#N/A</v>
      </c>
      <c r="O623" s="34" t="e">
        <v>#N/A</v>
      </c>
      <c r="P623" s="34" t="e">
        <v>#N/A</v>
      </c>
      <c r="Q623" s="36" t="e">
        <v>#N/A</v>
      </c>
      <c r="R623" s="36" t="e">
        <v>#N/A</v>
      </c>
      <c r="S623" s="38" t="e">
        <v>#N/A</v>
      </c>
      <c r="T623" s="38" t="e">
        <v>#N/A</v>
      </c>
      <c r="U623" s="40" t="e">
        <v>#N/A</v>
      </c>
      <c r="V623" s="40" t="e">
        <v>#N/A</v>
      </c>
    </row>
    <row r="624" spans="1:22" x14ac:dyDescent="0.2">
      <c r="A624" t="s">
        <v>623</v>
      </c>
      <c r="B624" s="12">
        <v>17.782347164742163</v>
      </c>
      <c r="C624" s="12">
        <v>17.672213242784263</v>
      </c>
      <c r="D624" s="12">
        <v>18.079340787214278</v>
      </c>
      <c r="E624" s="13">
        <v>18.53924746554798</v>
      </c>
      <c r="F624" s="13">
        <v>18.75842549655194</v>
      </c>
      <c r="G624" s="13">
        <v>18.49567282561005</v>
      </c>
      <c r="H624" s="14">
        <v>6.7476161657469011E-3</v>
      </c>
      <c r="I624">
        <v>-0.75314819765642227</v>
      </c>
      <c r="J624">
        <v>2.1708496299713578</v>
      </c>
      <c r="K624" s="14">
        <v>0.65415467277897998</v>
      </c>
      <c r="L624">
        <v>0.88692462205762701</v>
      </c>
      <c r="M624" s="3">
        <v>1.8489999999999999E-2</v>
      </c>
      <c r="N624" t="e">
        <v>#N/A</v>
      </c>
      <c r="O624" s="34" t="e">
        <v>#N/A</v>
      </c>
      <c r="P624" s="34" t="e">
        <v>#N/A</v>
      </c>
      <c r="Q624" s="36" t="e">
        <v>#N/A</v>
      </c>
      <c r="R624" s="36" t="e">
        <v>#N/A</v>
      </c>
      <c r="S624" s="38" t="e">
        <v>#N/A</v>
      </c>
      <c r="T624" s="38" t="e">
        <v>#N/A</v>
      </c>
      <c r="U624" s="40" t="e">
        <v>#N/A</v>
      </c>
      <c r="V624" s="40" t="e">
        <v>#N/A</v>
      </c>
    </row>
    <row r="625" spans="1:22" x14ac:dyDescent="0.2">
      <c r="A625" t="s">
        <v>624</v>
      </c>
      <c r="B625" s="12">
        <v>19.138685103805575</v>
      </c>
      <c r="C625" s="12">
        <v>19.092152248189684</v>
      </c>
      <c r="D625" s="12">
        <v>20.043624771952189</v>
      </c>
      <c r="E625" s="13">
        <v>20.416740041188529</v>
      </c>
      <c r="F625" s="13">
        <v>19.577702852391372</v>
      </c>
      <c r="G625" s="13">
        <v>20.540057426429431</v>
      </c>
      <c r="H625" s="14">
        <v>0.15672261238612656</v>
      </c>
      <c r="I625">
        <v>-0.7533460653539592</v>
      </c>
      <c r="J625">
        <v>0.80486833776227651</v>
      </c>
      <c r="K625" s="14">
        <v>0.66424579020695995</v>
      </c>
      <c r="L625">
        <v>0.89278395093603902</v>
      </c>
      <c r="M625" s="3">
        <v>1.7809999999999999E-2</v>
      </c>
      <c r="N625" t="e">
        <v>#N/A</v>
      </c>
      <c r="O625" s="34" t="e">
        <v>#N/A</v>
      </c>
      <c r="P625" s="34" t="e">
        <v>#N/A</v>
      </c>
      <c r="Q625" s="36" t="e">
        <v>#N/A</v>
      </c>
      <c r="R625" s="36" t="e">
        <v>#N/A</v>
      </c>
      <c r="S625" s="38" t="e">
        <v>#N/A</v>
      </c>
      <c r="T625" s="38" t="e">
        <v>#N/A</v>
      </c>
      <c r="U625" s="40" t="e">
        <v>#N/A</v>
      </c>
      <c r="V625" s="40" t="e">
        <v>#N/A</v>
      </c>
    </row>
    <row r="626" spans="1:22" x14ac:dyDescent="0.2">
      <c r="A626" t="s">
        <v>625</v>
      </c>
      <c r="B626" s="12">
        <v>15.760041230522607</v>
      </c>
      <c r="C626" s="12">
        <v>13.69160778439157</v>
      </c>
      <c r="D626" s="12">
        <v>14.63230666242338</v>
      </c>
      <c r="E626" s="13">
        <v>15.789571647446712</v>
      </c>
      <c r="F626" s="13">
        <v>15.869156656068416</v>
      </c>
      <c r="G626" s="13">
        <v>14.688260404854113</v>
      </c>
      <c r="H626" s="14">
        <v>0.3473274585556182</v>
      </c>
      <c r="I626">
        <v>-0.7543443436772268</v>
      </c>
      <c r="J626">
        <v>0.45926088145228339</v>
      </c>
      <c r="K626" s="14">
        <v>0.17742098891020999</v>
      </c>
      <c r="L626">
        <v>0.56455818101055399</v>
      </c>
      <c r="M626" s="3">
        <v>7.4560000000000001E-2</v>
      </c>
      <c r="N626" t="s">
        <v>1197</v>
      </c>
      <c r="O626" s="34">
        <v>0</v>
      </c>
      <c r="P626" s="34">
        <v>0</v>
      </c>
      <c r="Q626" s="36">
        <v>1.824616E-3</v>
      </c>
      <c r="R626" s="36">
        <v>-1.5343072950000001</v>
      </c>
      <c r="S626" s="38">
        <v>0</v>
      </c>
      <c r="T626" s="38">
        <v>0</v>
      </c>
      <c r="U626" s="40">
        <v>0</v>
      </c>
      <c r="V626" s="40">
        <v>0</v>
      </c>
    </row>
    <row r="627" spans="1:22" x14ac:dyDescent="0.2">
      <c r="A627" t="s">
        <v>626</v>
      </c>
      <c r="B627" s="12">
        <v>15.760041230522607</v>
      </c>
      <c r="C627" s="12">
        <v>13.69160778439157</v>
      </c>
      <c r="D627" s="12">
        <v>16.23949721795389</v>
      </c>
      <c r="E627" s="13">
        <v>16.732720338883986</v>
      </c>
      <c r="F627" s="13">
        <v>15.3626830775532</v>
      </c>
      <c r="G627" s="13">
        <v>15.860624675501324</v>
      </c>
      <c r="H627" s="14">
        <v>0.43849280873861379</v>
      </c>
      <c r="I627">
        <v>-0.7549606196901486</v>
      </c>
      <c r="J627">
        <v>0.35803752464856176</v>
      </c>
      <c r="K627" s="14">
        <v>0.61629080664295999</v>
      </c>
      <c r="L627">
        <v>0.87209584763904702</v>
      </c>
      <c r="M627" s="3">
        <v>3.2340000000000001E-2</v>
      </c>
      <c r="N627" t="e">
        <v>#N/A</v>
      </c>
      <c r="O627" s="34" t="e">
        <v>#N/A</v>
      </c>
      <c r="P627" s="34" t="e">
        <v>#N/A</v>
      </c>
      <c r="Q627" s="36" t="e">
        <v>#N/A</v>
      </c>
      <c r="R627" s="36" t="e">
        <v>#N/A</v>
      </c>
      <c r="S627" s="38" t="e">
        <v>#N/A</v>
      </c>
      <c r="T627" s="38" t="e">
        <v>#N/A</v>
      </c>
      <c r="U627" s="40" t="e">
        <v>#N/A</v>
      </c>
      <c r="V627" s="40" t="e">
        <v>#N/A</v>
      </c>
    </row>
    <row r="628" spans="1:22" x14ac:dyDescent="0.2">
      <c r="A628" t="s">
        <v>627</v>
      </c>
      <c r="B628" s="12">
        <v>18.700595926505319</v>
      </c>
      <c r="C628" s="12">
        <v>18.424379722185297</v>
      </c>
      <c r="D628" s="12">
        <v>19.858337216347241</v>
      </c>
      <c r="E628" s="13">
        <v>20.058593591707993</v>
      </c>
      <c r="F628" s="13">
        <v>19.662370678127431</v>
      </c>
      <c r="G628" s="13">
        <v>19.541508886373784</v>
      </c>
      <c r="H628" s="14">
        <v>0.17850586815840325</v>
      </c>
      <c r="I628">
        <v>-0.75972009705711585</v>
      </c>
      <c r="J628">
        <v>0.74834750242616621</v>
      </c>
      <c r="K628" s="14">
        <v>0.57802763153801995</v>
      </c>
      <c r="L628">
        <v>0.85767343393690898</v>
      </c>
      <c r="M628" s="3">
        <v>1.472E-2</v>
      </c>
      <c r="N628" t="e">
        <v>#N/A</v>
      </c>
      <c r="O628" s="34" t="e">
        <v>#N/A</v>
      </c>
      <c r="P628" s="34" t="e">
        <v>#N/A</v>
      </c>
      <c r="Q628" s="36" t="e">
        <v>#N/A</v>
      </c>
      <c r="R628" s="36" t="e">
        <v>#N/A</v>
      </c>
      <c r="S628" s="38" t="e">
        <v>#N/A</v>
      </c>
      <c r="T628" s="38" t="e">
        <v>#N/A</v>
      </c>
      <c r="U628" s="40" t="e">
        <v>#N/A</v>
      </c>
      <c r="V628" s="40" t="e">
        <v>#N/A</v>
      </c>
    </row>
    <row r="629" spans="1:22" x14ac:dyDescent="0.2">
      <c r="A629" t="s">
        <v>628</v>
      </c>
      <c r="B629" s="12">
        <v>18.312931247543165</v>
      </c>
      <c r="C629" s="12">
        <v>18.309104420478551</v>
      </c>
      <c r="D629" s="12">
        <v>18.605883475345774</v>
      </c>
      <c r="E629" s="13">
        <v>19.60626078717987</v>
      </c>
      <c r="F629" s="13">
        <v>19.029745590864824</v>
      </c>
      <c r="G629" s="13">
        <v>18.87166429247527</v>
      </c>
      <c r="H629" s="14">
        <v>3.5681684129657595E-2</v>
      </c>
      <c r="I629">
        <v>-0.75991717571749717</v>
      </c>
      <c r="J629">
        <v>1.4475546556704642</v>
      </c>
      <c r="K629" s="14">
        <v>0.42194563943065999</v>
      </c>
      <c r="L629">
        <v>0.76867940079015096</v>
      </c>
      <c r="M629" s="3">
        <v>3.236E-2</v>
      </c>
      <c r="N629" t="e">
        <v>#N/A</v>
      </c>
      <c r="O629" s="34" t="e">
        <v>#N/A</v>
      </c>
      <c r="P629" s="34" t="e">
        <v>#N/A</v>
      </c>
      <c r="Q629" s="36" t="e">
        <v>#N/A</v>
      </c>
      <c r="R629" s="36" t="e">
        <v>#N/A</v>
      </c>
      <c r="S629" s="38" t="e">
        <v>#N/A</v>
      </c>
      <c r="T629" s="38" t="e">
        <v>#N/A</v>
      </c>
      <c r="U629" s="40" t="e">
        <v>#N/A</v>
      </c>
      <c r="V629" s="40" t="e">
        <v>#N/A</v>
      </c>
    </row>
    <row r="630" spans="1:22" x14ac:dyDescent="0.2">
      <c r="A630" t="s">
        <v>629</v>
      </c>
      <c r="B630" s="12">
        <v>19.121294288172979</v>
      </c>
      <c r="C630" s="12">
        <v>19.883907228014575</v>
      </c>
      <c r="D630" s="12">
        <v>19.83169066478079</v>
      </c>
      <c r="E630" s="13">
        <v>20.526952447261046</v>
      </c>
      <c r="F630" s="13">
        <v>20.346386184718476</v>
      </c>
      <c r="G630" s="13">
        <v>20.248097691100146</v>
      </c>
      <c r="H630" s="14">
        <v>4.2459105617401238E-2</v>
      </c>
      <c r="I630">
        <v>-0.76151471403710502</v>
      </c>
      <c r="J630">
        <v>1.372029158298101</v>
      </c>
      <c r="K630" s="14">
        <v>0.25337830618543999</v>
      </c>
      <c r="L630">
        <v>0.64119598015915702</v>
      </c>
      <c r="M630" s="3">
        <v>4.564E-2</v>
      </c>
      <c r="N630" t="s">
        <v>2167</v>
      </c>
      <c r="O630" s="34">
        <v>0</v>
      </c>
      <c r="P630" s="34">
        <v>0</v>
      </c>
      <c r="Q630" s="36">
        <v>0</v>
      </c>
      <c r="R630" s="36">
        <v>0</v>
      </c>
      <c r="S630" s="38">
        <v>0</v>
      </c>
      <c r="T630" s="38">
        <v>0</v>
      </c>
      <c r="U630" s="40">
        <v>0</v>
      </c>
      <c r="V630" s="40">
        <v>0</v>
      </c>
    </row>
    <row r="631" spans="1:22" x14ac:dyDescent="0.2">
      <c r="A631" t="s">
        <v>630</v>
      </c>
      <c r="B631" s="12">
        <v>15.760041230522607</v>
      </c>
      <c r="C631" s="12">
        <v>15.798008981990272</v>
      </c>
      <c r="D631" s="12">
        <v>16.818968124198282</v>
      </c>
      <c r="E631" s="13">
        <v>16.982914063026541</v>
      </c>
      <c r="F631" s="13">
        <v>16.859588134605133</v>
      </c>
      <c r="G631" s="13">
        <v>16.834312274245654</v>
      </c>
      <c r="H631" s="14">
        <v>9.3561629138233363E-2</v>
      </c>
      <c r="I631">
        <v>-0.7665987117220574</v>
      </c>
      <c r="J631">
        <v>1.0289022246612483</v>
      </c>
      <c r="K631" s="14">
        <v>0.99405666155192995</v>
      </c>
      <c r="L631">
        <v>0.998181266025153</v>
      </c>
      <c r="M631" s="3">
        <v>4.75E-4</v>
      </c>
      <c r="N631" t="e">
        <v>#N/A</v>
      </c>
      <c r="O631" s="34" t="e">
        <v>#N/A</v>
      </c>
      <c r="P631" s="34" t="e">
        <v>#N/A</v>
      </c>
      <c r="Q631" s="36" t="e">
        <v>#N/A</v>
      </c>
      <c r="R631" s="36" t="e">
        <v>#N/A</v>
      </c>
      <c r="S631" s="38" t="e">
        <v>#N/A</v>
      </c>
      <c r="T631" s="38" t="e">
        <v>#N/A</v>
      </c>
      <c r="U631" s="40" t="e">
        <v>#N/A</v>
      </c>
      <c r="V631" s="40" t="e">
        <v>#N/A</v>
      </c>
    </row>
    <row r="632" spans="1:22" x14ac:dyDescent="0.2">
      <c r="A632" t="s">
        <v>631</v>
      </c>
      <c r="B632" s="12">
        <v>13.658702399786259</v>
      </c>
      <c r="C632" s="12">
        <v>15.798008981990272</v>
      </c>
      <c r="D632" s="12">
        <v>16.598409025195178</v>
      </c>
      <c r="E632" s="13">
        <v>17.018556684179213</v>
      </c>
      <c r="F632" s="13">
        <v>16.506471012287879</v>
      </c>
      <c r="G632" s="13">
        <v>14.831585120600034</v>
      </c>
      <c r="H632" s="14">
        <v>0.52331302960969595</v>
      </c>
      <c r="I632">
        <v>-0.76716413669847228</v>
      </c>
      <c r="J632">
        <v>0.28123845192735963</v>
      </c>
      <c r="K632" s="14">
        <v>0.14248675090988999</v>
      </c>
      <c r="L632">
        <v>0.52151523898512497</v>
      </c>
      <c r="M632" s="3">
        <v>-8.5550000000000001E-2</v>
      </c>
      <c r="N632" t="s">
        <v>1083</v>
      </c>
      <c r="O632" s="34">
        <v>0</v>
      </c>
      <c r="P632" s="34">
        <v>0</v>
      </c>
      <c r="Q632" s="36">
        <v>2.7405378000000001E-2</v>
      </c>
      <c r="R632" s="36">
        <v>-0.97724458599999997</v>
      </c>
      <c r="S632" s="38">
        <v>0</v>
      </c>
      <c r="T632" s="38">
        <v>0</v>
      </c>
      <c r="U632" s="40">
        <v>0</v>
      </c>
      <c r="V632" s="40">
        <v>0</v>
      </c>
    </row>
    <row r="633" spans="1:22" x14ac:dyDescent="0.2">
      <c r="A633" t="s">
        <v>632</v>
      </c>
      <c r="B633" s="12">
        <v>13.658702399786259</v>
      </c>
      <c r="C633" s="12">
        <v>13.69160778439157</v>
      </c>
      <c r="D633" s="12">
        <v>15.033132455518411</v>
      </c>
      <c r="E633" s="13">
        <v>14.521662129754594</v>
      </c>
      <c r="F633" s="13">
        <v>15.408666065914838</v>
      </c>
      <c r="G633" s="13">
        <v>14.755467213840719</v>
      </c>
      <c r="H633" s="14">
        <v>0.21747757100279017</v>
      </c>
      <c r="I633">
        <v>-0.76745092327130315</v>
      </c>
      <c r="J633">
        <v>0.66258552625877554</v>
      </c>
      <c r="K633" s="14">
        <v>0.17287123146305999</v>
      </c>
      <c r="L633">
        <v>0.559888376009818</v>
      </c>
      <c r="M633" s="3">
        <v>-9.7549999999999998E-2</v>
      </c>
      <c r="N633" t="e">
        <v>#N/A</v>
      </c>
      <c r="O633" s="34" t="e">
        <v>#N/A</v>
      </c>
      <c r="P633" s="34" t="e">
        <v>#N/A</v>
      </c>
      <c r="Q633" s="36" t="e">
        <v>#N/A</v>
      </c>
      <c r="R633" s="36" t="e">
        <v>#N/A</v>
      </c>
      <c r="S633" s="38" t="e">
        <v>#N/A</v>
      </c>
      <c r="T633" s="38" t="e">
        <v>#N/A</v>
      </c>
      <c r="U633" s="40" t="e">
        <v>#N/A</v>
      </c>
      <c r="V633" s="40" t="e">
        <v>#N/A</v>
      </c>
    </row>
    <row r="634" spans="1:22" x14ac:dyDescent="0.2">
      <c r="A634" t="s">
        <v>633</v>
      </c>
      <c r="B634" s="12">
        <v>18.97082667127513</v>
      </c>
      <c r="C634" s="12">
        <v>19.285260774255473</v>
      </c>
      <c r="D634" s="12">
        <v>20.506006183584525</v>
      </c>
      <c r="E634" s="13">
        <v>20.441575341136598</v>
      </c>
      <c r="F634" s="13">
        <v>20.358504750784618</v>
      </c>
      <c r="G634" s="13">
        <v>20.270254436797856</v>
      </c>
      <c r="H634" s="14">
        <v>0.17754797215518972</v>
      </c>
      <c r="I634">
        <v>-0.76941363320131373</v>
      </c>
      <c r="J634">
        <v>0.75068428358112405</v>
      </c>
      <c r="K634" s="14">
        <v>0.62759191445405005</v>
      </c>
      <c r="L634">
        <v>0.87587249218917895</v>
      </c>
      <c r="M634" s="3">
        <v>-1.5689999999999999E-2</v>
      </c>
      <c r="N634" t="e">
        <v>#N/A</v>
      </c>
      <c r="O634" s="34" t="e">
        <v>#N/A</v>
      </c>
      <c r="P634" s="34" t="e">
        <v>#N/A</v>
      </c>
      <c r="Q634" s="36" t="e">
        <v>#N/A</v>
      </c>
      <c r="R634" s="36" t="e">
        <v>#N/A</v>
      </c>
      <c r="S634" s="38" t="e">
        <v>#N/A</v>
      </c>
      <c r="T634" s="38" t="e">
        <v>#N/A</v>
      </c>
      <c r="U634" s="40" t="e">
        <v>#N/A</v>
      </c>
      <c r="V634" s="40" t="e">
        <v>#N/A</v>
      </c>
    </row>
    <row r="635" spans="1:22" x14ac:dyDescent="0.2">
      <c r="A635" t="s">
        <v>634</v>
      </c>
      <c r="B635" s="12">
        <v>24.397187906005122</v>
      </c>
      <c r="C635" s="12">
        <v>24.386465712743295</v>
      </c>
      <c r="D635" s="12">
        <v>24.65805667955517</v>
      </c>
      <c r="E635" s="13">
        <v>25.406029365103866</v>
      </c>
      <c r="F635" s="13">
        <v>25.268267848547026</v>
      </c>
      <c r="G635" s="13">
        <v>25.080835894746304</v>
      </c>
      <c r="H635" s="14">
        <v>3.9898575734237272E-3</v>
      </c>
      <c r="I635">
        <v>-0.77114093669786499</v>
      </c>
      <c r="J635">
        <v>2.3990426071152977</v>
      </c>
      <c r="K635" s="14">
        <v>0.44996050263845</v>
      </c>
      <c r="L635">
        <v>0.78625469678939497</v>
      </c>
      <c r="M635" s="3">
        <v>3.8370000000000001E-2</v>
      </c>
      <c r="N635" t="e">
        <v>#N/A</v>
      </c>
      <c r="O635" s="34" t="e">
        <v>#N/A</v>
      </c>
      <c r="P635" s="34" t="e">
        <v>#N/A</v>
      </c>
      <c r="Q635" s="36" t="e">
        <v>#N/A</v>
      </c>
      <c r="R635" s="36" t="e">
        <v>#N/A</v>
      </c>
      <c r="S635" s="38" t="e">
        <v>#N/A</v>
      </c>
      <c r="T635" s="38" t="e">
        <v>#N/A</v>
      </c>
      <c r="U635" s="40" t="e">
        <v>#N/A</v>
      </c>
      <c r="V635" s="40" t="e">
        <v>#N/A</v>
      </c>
    </row>
    <row r="636" spans="1:22" x14ac:dyDescent="0.2">
      <c r="A636" t="s">
        <v>635</v>
      </c>
      <c r="B636" s="12">
        <v>18.135826180841441</v>
      </c>
      <c r="C636" s="12">
        <v>18.475614269798854</v>
      </c>
      <c r="D636" s="12">
        <v>19.491264731818312</v>
      </c>
      <c r="E636" s="13">
        <v>19.649184568180146</v>
      </c>
      <c r="F636" s="13">
        <v>19.669632791392317</v>
      </c>
      <c r="G636" s="13">
        <v>19.108296933628637</v>
      </c>
      <c r="H636" s="14">
        <v>0.1578736528598291</v>
      </c>
      <c r="I636">
        <v>-0.77480303691416452</v>
      </c>
      <c r="J636">
        <v>0.80169034226742009</v>
      </c>
      <c r="K636" s="14">
        <v>2.8954434033999999E-5</v>
      </c>
      <c r="L636">
        <v>1.6129550052540301E-2</v>
      </c>
      <c r="M636" s="3">
        <v>0.1653</v>
      </c>
      <c r="N636" t="s">
        <v>1133</v>
      </c>
      <c r="O636" s="34">
        <v>0</v>
      </c>
      <c r="P636" s="34">
        <v>0</v>
      </c>
      <c r="Q636" s="36">
        <v>1.1902289999999999E-3</v>
      </c>
      <c r="R636" s="36">
        <v>-1.2008805950000001</v>
      </c>
      <c r="S636" s="38">
        <v>0</v>
      </c>
      <c r="T636" s="38">
        <v>0</v>
      </c>
      <c r="U636" s="40">
        <v>0</v>
      </c>
      <c r="V636" s="40">
        <v>0</v>
      </c>
    </row>
    <row r="637" spans="1:22" x14ac:dyDescent="0.2">
      <c r="A637" t="s">
        <v>636</v>
      </c>
      <c r="B637" s="12">
        <v>19.457132761675798</v>
      </c>
      <c r="C637" s="12">
        <v>19.071753849165358</v>
      </c>
      <c r="D637" s="12">
        <v>19.90523357577489</v>
      </c>
      <c r="E637" s="13">
        <v>20.380900632564657</v>
      </c>
      <c r="F637" s="13">
        <v>20.333609786187345</v>
      </c>
      <c r="G637" s="13">
        <v>20.051875579451121</v>
      </c>
      <c r="H637" s="14">
        <v>4.1171550425600653E-2</v>
      </c>
      <c r="I637">
        <v>-0.7774219371956903</v>
      </c>
      <c r="J637">
        <v>1.3854027781663572</v>
      </c>
      <c r="K637" s="14">
        <v>2.8819712492050001E-3</v>
      </c>
      <c r="L637">
        <v>0.105393889345733</v>
      </c>
      <c r="M637" s="3">
        <v>-5.321E-2</v>
      </c>
      <c r="N637" t="e">
        <v>#N/A</v>
      </c>
      <c r="O637" s="34" t="e">
        <v>#N/A</v>
      </c>
      <c r="P637" s="34" t="e">
        <v>#N/A</v>
      </c>
      <c r="Q637" s="36" t="e">
        <v>#N/A</v>
      </c>
      <c r="R637" s="36" t="e">
        <v>#N/A</v>
      </c>
      <c r="S637" s="38" t="e">
        <v>#N/A</v>
      </c>
      <c r="T637" s="38" t="e">
        <v>#N/A</v>
      </c>
      <c r="U637" s="40" t="e">
        <v>#N/A</v>
      </c>
      <c r="V637" s="40" t="e">
        <v>#N/A</v>
      </c>
    </row>
    <row r="638" spans="1:22" x14ac:dyDescent="0.2">
      <c r="A638" t="s">
        <v>637</v>
      </c>
      <c r="B638" s="12">
        <v>15.524768334607215</v>
      </c>
      <c r="C638" s="12">
        <v>13.69160778439157</v>
      </c>
      <c r="D638" s="12">
        <v>13.656819551595154</v>
      </c>
      <c r="E638" s="13">
        <v>14.521662129754594</v>
      </c>
      <c r="F638" s="13">
        <v>15.115268467847756</v>
      </c>
      <c r="G638" s="13">
        <v>15.570837500766359</v>
      </c>
      <c r="H638" s="14">
        <v>0.32102272746335303</v>
      </c>
      <c r="I638">
        <v>-0.77819080925825723</v>
      </c>
      <c r="J638">
        <v>0.49346421973682392</v>
      </c>
      <c r="K638" s="14">
        <v>0.82812437381184001</v>
      </c>
      <c r="L638">
        <v>0.94455463657817895</v>
      </c>
      <c r="M638" s="3">
        <v>1.8409999999999999E-2</v>
      </c>
      <c r="N638" t="e">
        <v>#N/A</v>
      </c>
      <c r="O638" s="34" t="e">
        <v>#N/A</v>
      </c>
      <c r="P638" s="34" t="e">
        <v>#N/A</v>
      </c>
      <c r="Q638" s="36" t="e">
        <v>#N/A</v>
      </c>
      <c r="R638" s="36" t="e">
        <v>#N/A</v>
      </c>
      <c r="S638" s="38" t="e">
        <v>#N/A</v>
      </c>
      <c r="T638" s="38" t="e">
        <v>#N/A</v>
      </c>
      <c r="U638" s="40" t="e">
        <v>#N/A</v>
      </c>
      <c r="V638" s="40" t="e">
        <v>#N/A</v>
      </c>
    </row>
    <row r="639" spans="1:22" x14ac:dyDescent="0.2">
      <c r="A639" t="s">
        <v>638</v>
      </c>
      <c r="B639" s="12">
        <v>15.760041230522607</v>
      </c>
      <c r="C639" s="12">
        <v>15.798008981990272</v>
      </c>
      <c r="D639" s="12">
        <v>13.656819551595154</v>
      </c>
      <c r="E639" s="13">
        <v>15.862764491443114</v>
      </c>
      <c r="F639" s="13">
        <v>16.033219821502968</v>
      </c>
      <c r="G639" s="13">
        <v>15.661627410395411</v>
      </c>
      <c r="H639" s="14">
        <v>0.33647488778031948</v>
      </c>
      <c r="I639">
        <v>-0.78091398641115362</v>
      </c>
      <c r="J639">
        <v>0.47304734304596074</v>
      </c>
      <c r="K639" s="14">
        <v>0.12513057864027999</v>
      </c>
      <c r="L639">
        <v>0.49496780334755602</v>
      </c>
      <c r="M639" s="3">
        <v>-6.2289999999999998E-2</v>
      </c>
      <c r="N639" t="e">
        <v>#N/A</v>
      </c>
      <c r="O639" s="34" t="e">
        <v>#N/A</v>
      </c>
      <c r="P639" s="34" t="e">
        <v>#N/A</v>
      </c>
      <c r="Q639" s="36" t="e">
        <v>#N/A</v>
      </c>
      <c r="R639" s="36" t="e">
        <v>#N/A</v>
      </c>
      <c r="S639" s="38" t="e">
        <v>#N/A</v>
      </c>
      <c r="T639" s="38" t="e">
        <v>#N/A</v>
      </c>
      <c r="U639" s="40" t="e">
        <v>#N/A</v>
      </c>
      <c r="V639" s="40" t="e">
        <v>#N/A</v>
      </c>
    </row>
    <row r="640" spans="1:22" x14ac:dyDescent="0.2">
      <c r="A640" t="s">
        <v>639</v>
      </c>
      <c r="B640" s="12">
        <v>15.790063428373163</v>
      </c>
      <c r="C640" s="12">
        <v>16.322194056719194</v>
      </c>
      <c r="D640" s="12">
        <v>13.656819551595154</v>
      </c>
      <c r="E640" s="13">
        <v>16.355377933252583</v>
      </c>
      <c r="F640" s="13">
        <v>15.985272071343823</v>
      </c>
      <c r="G640" s="13">
        <v>15.781902072250599</v>
      </c>
      <c r="H640" s="14">
        <v>0.39886809360767517</v>
      </c>
      <c r="I640">
        <v>-0.78449168005316317</v>
      </c>
      <c r="J640">
        <v>0.39917070253279535</v>
      </c>
      <c r="K640" s="14" t="e">
        <v>#N/A</v>
      </c>
      <c r="L640" t="e">
        <v>#N/A</v>
      </c>
      <c r="M640" s="3" t="e">
        <v>#N/A</v>
      </c>
      <c r="N640" t="e">
        <v>#N/A</v>
      </c>
      <c r="O640" s="34" t="e">
        <v>#N/A</v>
      </c>
      <c r="P640" s="34" t="e">
        <v>#N/A</v>
      </c>
      <c r="Q640" s="36" t="e">
        <v>#N/A</v>
      </c>
      <c r="R640" s="36" t="e">
        <v>#N/A</v>
      </c>
      <c r="S640" s="38" t="e">
        <v>#N/A</v>
      </c>
      <c r="T640" s="38" t="e">
        <v>#N/A</v>
      </c>
      <c r="U640" s="40" t="e">
        <v>#N/A</v>
      </c>
      <c r="V640" s="40" t="e">
        <v>#N/A</v>
      </c>
    </row>
    <row r="641" spans="1:22" x14ac:dyDescent="0.2">
      <c r="A641" t="s">
        <v>640</v>
      </c>
      <c r="B641" s="12">
        <v>20.266569528542504</v>
      </c>
      <c r="C641" s="12">
        <v>19.476403565358371</v>
      </c>
      <c r="D641" s="12">
        <v>20.955533707359805</v>
      </c>
      <c r="E641" s="13">
        <v>21.261963821287555</v>
      </c>
      <c r="F641" s="13">
        <v>21.29549187430046</v>
      </c>
      <c r="G641" s="13">
        <v>20.508930381212057</v>
      </c>
      <c r="H641" s="14">
        <v>0.18854154026603442</v>
      </c>
      <c r="I641">
        <v>-0.78929309184646357</v>
      </c>
      <c r="J641">
        <v>0.72459294932679752</v>
      </c>
      <c r="K641" s="14">
        <v>5.6220653715300002E-4</v>
      </c>
      <c r="L641">
        <v>5.87224728056309E-2</v>
      </c>
      <c r="M641" s="3">
        <v>9.8100000000000007E-2</v>
      </c>
      <c r="N641" t="e">
        <v>#N/A</v>
      </c>
      <c r="O641" s="34" t="e">
        <v>#N/A</v>
      </c>
      <c r="P641" s="34" t="e">
        <v>#N/A</v>
      </c>
      <c r="Q641" s="36" t="e">
        <v>#N/A</v>
      </c>
      <c r="R641" s="36" t="e">
        <v>#N/A</v>
      </c>
      <c r="S641" s="38" t="e">
        <v>#N/A</v>
      </c>
      <c r="T641" s="38" t="e">
        <v>#N/A</v>
      </c>
      <c r="U641" s="40" t="e">
        <v>#N/A</v>
      </c>
      <c r="V641" s="40" t="e">
        <v>#N/A</v>
      </c>
    </row>
    <row r="642" spans="1:22" x14ac:dyDescent="0.2">
      <c r="A642" t="s">
        <v>641</v>
      </c>
      <c r="B642" s="12">
        <v>19.90730500738227</v>
      </c>
      <c r="C642" s="12">
        <v>20.277467841389363</v>
      </c>
      <c r="D642" s="12">
        <v>21.598048832926665</v>
      </c>
      <c r="E642" s="13">
        <v>21.641205310991289</v>
      </c>
      <c r="F642" s="13">
        <v>20.840807454609632</v>
      </c>
      <c r="G642" s="13">
        <v>21.674075614565268</v>
      </c>
      <c r="H642" s="14">
        <v>0.24495544691616125</v>
      </c>
      <c r="I642">
        <v>-0.79108889948929573</v>
      </c>
      <c r="J642">
        <v>0.61091289897421008</v>
      </c>
      <c r="K642" s="14">
        <v>0.35345196583014998</v>
      </c>
      <c r="L642">
        <v>0.72229019967638397</v>
      </c>
      <c r="M642" s="3">
        <v>2.2440000000000002E-2</v>
      </c>
      <c r="N642" t="e">
        <v>#N/A</v>
      </c>
      <c r="O642" s="34" t="e">
        <v>#N/A</v>
      </c>
      <c r="P642" s="34" t="e">
        <v>#N/A</v>
      </c>
      <c r="Q642" s="36" t="e">
        <v>#N/A</v>
      </c>
      <c r="R642" s="36" t="e">
        <v>#N/A</v>
      </c>
      <c r="S642" s="38" t="e">
        <v>#N/A</v>
      </c>
      <c r="T642" s="38" t="e">
        <v>#N/A</v>
      </c>
      <c r="U642" s="40" t="e">
        <v>#N/A</v>
      </c>
      <c r="V642" s="40" t="e">
        <v>#N/A</v>
      </c>
    </row>
    <row r="643" spans="1:22" x14ac:dyDescent="0.2">
      <c r="A643" t="s">
        <v>642</v>
      </c>
      <c r="B643" s="12">
        <v>16.077351472749946</v>
      </c>
      <c r="C643" s="12">
        <v>16.182660631155322</v>
      </c>
      <c r="D643" s="12">
        <v>16.60573473318107</v>
      </c>
      <c r="E643" s="13">
        <v>17.366789474531338</v>
      </c>
      <c r="F643" s="13">
        <v>17.190943634555346</v>
      </c>
      <c r="G643" s="13">
        <v>16.717603152370653</v>
      </c>
      <c r="H643" s="14">
        <v>3.3418397204166214E-2</v>
      </c>
      <c r="I643">
        <v>-0.80319647479033662</v>
      </c>
      <c r="J643">
        <v>1.4760143833498267</v>
      </c>
      <c r="K643" s="14">
        <v>1.9864473992993001E-2</v>
      </c>
      <c r="L643">
        <v>0.248856888583882</v>
      </c>
      <c r="M643" s="3">
        <v>0.1857</v>
      </c>
      <c r="N643" t="s">
        <v>1247</v>
      </c>
      <c r="O643" s="34">
        <v>0</v>
      </c>
      <c r="P643" s="34">
        <v>0</v>
      </c>
      <c r="Q643" s="36">
        <v>1.432333E-3</v>
      </c>
      <c r="R643" s="36">
        <v>-2.6309120359999998</v>
      </c>
      <c r="S643" s="38">
        <v>0</v>
      </c>
      <c r="T643" s="38">
        <v>0</v>
      </c>
      <c r="U643" s="40">
        <v>0</v>
      </c>
      <c r="V643" s="40">
        <v>0</v>
      </c>
    </row>
    <row r="644" spans="1:22" x14ac:dyDescent="0.2">
      <c r="A644" t="s">
        <v>643</v>
      </c>
      <c r="B644" s="12">
        <v>17.640900949260349</v>
      </c>
      <c r="C644" s="12">
        <v>17.192685772241987</v>
      </c>
      <c r="D644" s="12">
        <v>18.38598267017603</v>
      </c>
      <c r="E644" s="13">
        <v>18.476350724637744</v>
      </c>
      <c r="F644" s="13">
        <v>18.813064572316421</v>
      </c>
      <c r="G644" s="13">
        <v>18.355409167882883</v>
      </c>
      <c r="H644" s="14">
        <v>9.670669364263941E-2</v>
      </c>
      <c r="I644">
        <v>-0.80841835771956028</v>
      </c>
      <c r="J644">
        <v>1.0145434647851053</v>
      </c>
      <c r="K644" s="14">
        <v>0.69625282516463005</v>
      </c>
      <c r="L644">
        <v>0.90318801229543599</v>
      </c>
      <c r="M644" s="3">
        <v>-1.111E-2</v>
      </c>
      <c r="N644" t="e">
        <v>#N/A</v>
      </c>
      <c r="O644" s="34" t="e">
        <v>#N/A</v>
      </c>
      <c r="P644" s="34" t="e">
        <v>#N/A</v>
      </c>
      <c r="Q644" s="36" t="e">
        <v>#N/A</v>
      </c>
      <c r="R644" s="36" t="e">
        <v>#N/A</v>
      </c>
      <c r="S644" s="38" t="e">
        <v>#N/A</v>
      </c>
      <c r="T644" s="38" t="e">
        <v>#N/A</v>
      </c>
      <c r="U644" s="40" t="e">
        <v>#N/A</v>
      </c>
      <c r="V644" s="40" t="e">
        <v>#N/A</v>
      </c>
    </row>
    <row r="645" spans="1:22" x14ac:dyDescent="0.2">
      <c r="A645" t="s">
        <v>644</v>
      </c>
      <c r="B645" s="12">
        <v>16.439889729442925</v>
      </c>
      <c r="C645" s="12">
        <v>15.977005813195451</v>
      </c>
      <c r="D645" s="12">
        <v>18.07236859781413</v>
      </c>
      <c r="E645" s="13">
        <v>18.195695886951924</v>
      </c>
      <c r="F645" s="13">
        <v>16.965718957661768</v>
      </c>
      <c r="G645" s="13">
        <v>17.768572196500696</v>
      </c>
      <c r="H645" s="14">
        <v>0.32790163637423869</v>
      </c>
      <c r="I645">
        <v>-0.81357430022062971</v>
      </c>
      <c r="J645">
        <v>0.48425641600361757</v>
      </c>
      <c r="K645" s="14">
        <v>0.89010713703417998</v>
      </c>
      <c r="L645">
        <v>0.96839903254425497</v>
      </c>
      <c r="M645" s="3">
        <v>7.6519999999999999E-3</v>
      </c>
      <c r="N645" t="s">
        <v>1655</v>
      </c>
      <c r="O645" s="34">
        <v>0</v>
      </c>
      <c r="P645" s="34">
        <v>0</v>
      </c>
      <c r="Q645" s="36">
        <v>0</v>
      </c>
      <c r="R645" s="36">
        <v>0</v>
      </c>
      <c r="S645" s="38">
        <v>0</v>
      </c>
      <c r="T645" s="38">
        <v>0</v>
      </c>
      <c r="U645" s="40">
        <v>0</v>
      </c>
      <c r="V645" s="40">
        <v>0</v>
      </c>
    </row>
    <row r="646" spans="1:22" x14ac:dyDescent="0.2">
      <c r="A646" t="s">
        <v>645</v>
      </c>
      <c r="B646" s="12">
        <v>17.604664440043329</v>
      </c>
      <c r="C646" s="12">
        <v>17.201316687048628</v>
      </c>
      <c r="D646" s="12">
        <v>18.818203773303921</v>
      </c>
      <c r="E646" s="13">
        <v>18.952446083095179</v>
      </c>
      <c r="F646" s="13">
        <v>18.810800023838773</v>
      </c>
      <c r="G646" s="13">
        <v>18.311221712042872</v>
      </c>
      <c r="H646" s="14">
        <v>0.19364228981385126</v>
      </c>
      <c r="I646">
        <v>-0.81676097286031535</v>
      </c>
      <c r="J646">
        <v>0.71299979048249851</v>
      </c>
      <c r="K646" s="14">
        <v>0.35434762789334001</v>
      </c>
      <c r="L646">
        <v>0.72245949484369398</v>
      </c>
      <c r="M646" s="3">
        <v>5.7290000000000001E-2</v>
      </c>
      <c r="N646" t="e">
        <v>#N/A</v>
      </c>
      <c r="O646" s="34" t="e">
        <v>#N/A</v>
      </c>
      <c r="P646" s="34" t="e">
        <v>#N/A</v>
      </c>
      <c r="Q646" s="36" t="e">
        <v>#N/A</v>
      </c>
      <c r="R646" s="36" t="e">
        <v>#N/A</v>
      </c>
      <c r="S646" s="38" t="e">
        <v>#N/A</v>
      </c>
      <c r="T646" s="38" t="e">
        <v>#N/A</v>
      </c>
      <c r="U646" s="40" t="e">
        <v>#N/A</v>
      </c>
      <c r="V646" s="40" t="e">
        <v>#N/A</v>
      </c>
    </row>
    <row r="647" spans="1:22" x14ac:dyDescent="0.2">
      <c r="A647" t="s">
        <v>646</v>
      </c>
      <c r="B647" s="12">
        <v>14.944467920097132</v>
      </c>
      <c r="C647" s="12">
        <v>16.513378023187713</v>
      </c>
      <c r="D647" s="12">
        <v>18.97701169696057</v>
      </c>
      <c r="E647" s="13">
        <v>18.254372249186233</v>
      </c>
      <c r="F647" s="13">
        <v>17.12168113728702</v>
      </c>
      <c r="G647" s="13">
        <v>17.510511256329753</v>
      </c>
      <c r="H647" s="14">
        <v>0.5395471573574866</v>
      </c>
      <c r="I647">
        <v>-0.81723566751919918</v>
      </c>
      <c r="J647">
        <v>0.26797059123109856</v>
      </c>
      <c r="K647" s="14">
        <v>0.53369899299736001</v>
      </c>
      <c r="L647">
        <v>0.83653888303994395</v>
      </c>
      <c r="M647" s="3">
        <v>2.9229999999999999E-2</v>
      </c>
      <c r="N647" t="e">
        <v>#N/A</v>
      </c>
      <c r="O647" s="34" t="e">
        <v>#N/A</v>
      </c>
      <c r="P647" s="34" t="e">
        <v>#N/A</v>
      </c>
      <c r="Q647" s="36" t="e">
        <v>#N/A</v>
      </c>
      <c r="R647" s="36" t="e">
        <v>#N/A</v>
      </c>
      <c r="S647" s="38" t="e">
        <v>#N/A</v>
      </c>
      <c r="T647" s="38" t="e">
        <v>#N/A</v>
      </c>
      <c r="U647" s="40" t="e">
        <v>#N/A</v>
      </c>
      <c r="V647" s="40" t="e">
        <v>#N/A</v>
      </c>
    </row>
    <row r="648" spans="1:22" x14ac:dyDescent="0.2">
      <c r="A648" t="s">
        <v>647</v>
      </c>
      <c r="B648" s="12">
        <v>18.967062574474646</v>
      </c>
      <c r="C648" s="12">
        <v>18.87986357489736</v>
      </c>
      <c r="D648" s="12">
        <v>19.944945974275043</v>
      </c>
      <c r="E648" s="13">
        <v>20.127478183339687</v>
      </c>
      <c r="F648" s="13">
        <v>20.024536651568361</v>
      </c>
      <c r="G648" s="13">
        <v>20.10762662607187</v>
      </c>
      <c r="H648" s="14">
        <v>7.443008134749747E-2</v>
      </c>
      <c r="I648">
        <v>-0.82258977911095243</v>
      </c>
      <c r="J648">
        <v>1.1282515063507328</v>
      </c>
      <c r="K648" s="14">
        <v>6.9248805567460006E-2</v>
      </c>
      <c r="L648">
        <v>0.38890168059986602</v>
      </c>
      <c r="M648" s="3">
        <v>8.5750000000000007E-2</v>
      </c>
      <c r="N648" t="e">
        <v>#N/A</v>
      </c>
      <c r="O648" s="34" t="e">
        <v>#N/A</v>
      </c>
      <c r="P648" s="34" t="e">
        <v>#N/A</v>
      </c>
      <c r="Q648" s="36" t="e">
        <v>#N/A</v>
      </c>
      <c r="R648" s="36" t="e">
        <v>#N/A</v>
      </c>
      <c r="S648" s="38" t="e">
        <v>#N/A</v>
      </c>
      <c r="T648" s="38" t="e">
        <v>#N/A</v>
      </c>
      <c r="U648" s="40" t="e">
        <v>#N/A</v>
      </c>
      <c r="V648" s="40" t="e">
        <v>#N/A</v>
      </c>
    </row>
    <row r="649" spans="1:22" x14ac:dyDescent="0.2">
      <c r="A649" t="s">
        <v>648</v>
      </c>
      <c r="B649" s="12">
        <v>18.337238069054511</v>
      </c>
      <c r="C649" s="12">
        <v>18.909091125431583</v>
      </c>
      <c r="D649" s="12">
        <v>19.152850110325577</v>
      </c>
      <c r="E649" s="13">
        <v>19.757759723988489</v>
      </c>
      <c r="F649" s="13">
        <v>19.734160263915282</v>
      </c>
      <c r="G649" s="13">
        <v>19.391811836485164</v>
      </c>
      <c r="H649" s="14">
        <v>3.7012067273391451E-2</v>
      </c>
      <c r="I649">
        <v>-0.82818417319241888</v>
      </c>
      <c r="J649">
        <v>1.4316566571271796</v>
      </c>
      <c r="K649" s="14">
        <v>0.76660866828757002</v>
      </c>
      <c r="L649">
        <v>0.92729644685932699</v>
      </c>
      <c r="M649" s="3">
        <v>-2.197E-2</v>
      </c>
      <c r="N649" t="e">
        <v>#N/A</v>
      </c>
      <c r="O649" s="34" t="e">
        <v>#N/A</v>
      </c>
      <c r="P649" s="34" t="e">
        <v>#N/A</v>
      </c>
      <c r="Q649" s="36" t="e">
        <v>#N/A</v>
      </c>
      <c r="R649" s="36" t="e">
        <v>#N/A</v>
      </c>
      <c r="S649" s="38" t="e">
        <v>#N/A</v>
      </c>
      <c r="T649" s="38" t="e">
        <v>#N/A</v>
      </c>
      <c r="U649" s="40" t="e">
        <v>#N/A</v>
      </c>
      <c r="V649" s="40" t="e">
        <v>#N/A</v>
      </c>
    </row>
    <row r="650" spans="1:22" x14ac:dyDescent="0.2">
      <c r="A650" t="s">
        <v>655</v>
      </c>
      <c r="B650" s="12">
        <v>14.710861110016072</v>
      </c>
      <c r="C650" s="12">
        <v>14.74480838319092</v>
      </c>
      <c r="D650" s="12">
        <v>16.382907994292822</v>
      </c>
      <c r="E650" s="13">
        <v>16.333623927545858</v>
      </c>
      <c r="F650" s="13">
        <v>16.361794695448452</v>
      </c>
      <c r="G650" s="13">
        <v>15.681242943678724</v>
      </c>
      <c r="H650" s="14">
        <v>0.22803874435921143</v>
      </c>
      <c r="I650">
        <v>-0.84602802639107644</v>
      </c>
      <c r="J650">
        <v>0.64199135899998361</v>
      </c>
      <c r="K650" s="14">
        <v>0.20383729524279001</v>
      </c>
      <c r="L650">
        <v>0.59218811917127701</v>
      </c>
      <c r="M650" s="3">
        <v>8.7150000000000005E-2</v>
      </c>
      <c r="N650" t="s">
        <v>961</v>
      </c>
      <c r="O650" s="34">
        <v>0</v>
      </c>
      <c r="P650" s="34">
        <v>0</v>
      </c>
      <c r="Q650" s="36">
        <v>1.2378594999999999E-2</v>
      </c>
      <c r="R650" s="36">
        <v>-0.73234945200000001</v>
      </c>
      <c r="S650" s="38">
        <v>0</v>
      </c>
      <c r="T650" s="38">
        <v>0</v>
      </c>
      <c r="U650" s="40">
        <v>0</v>
      </c>
      <c r="V650" s="40">
        <v>0</v>
      </c>
    </row>
    <row r="651" spans="1:22" x14ac:dyDescent="0.2">
      <c r="A651" t="s">
        <v>650</v>
      </c>
      <c r="B651" s="12">
        <v>14.709371815154434</v>
      </c>
      <c r="C651" s="12">
        <v>13.69160778439157</v>
      </c>
      <c r="D651" s="12">
        <v>14.63230666242338</v>
      </c>
      <c r="E651" s="13">
        <v>13.553551321104287</v>
      </c>
      <c r="F651" s="13">
        <v>16.264846126983358</v>
      </c>
      <c r="G651" s="13">
        <v>15.702265267318779</v>
      </c>
      <c r="H651" s="14">
        <v>0.40358002965770817</v>
      </c>
      <c r="I651">
        <v>-0.8291254844790128</v>
      </c>
      <c r="J651">
        <v>0.39407033208834485</v>
      </c>
      <c r="K651" s="14">
        <v>3.9126794542666002E-2</v>
      </c>
      <c r="L651">
        <v>0.31465228727719902</v>
      </c>
      <c r="M651" s="3">
        <v>0.1232</v>
      </c>
      <c r="N651" t="e">
        <v>#N/A</v>
      </c>
      <c r="O651" s="34" t="e">
        <v>#N/A</v>
      </c>
      <c r="P651" s="34" t="e">
        <v>#N/A</v>
      </c>
      <c r="Q651" s="36" t="e">
        <v>#N/A</v>
      </c>
      <c r="R651" s="36" t="e">
        <v>#N/A</v>
      </c>
      <c r="S651" s="38" t="e">
        <v>#N/A</v>
      </c>
      <c r="T651" s="38" t="e">
        <v>#N/A</v>
      </c>
      <c r="U651" s="40" t="e">
        <v>#N/A</v>
      </c>
      <c r="V651" s="40" t="e">
        <v>#N/A</v>
      </c>
    </row>
    <row r="652" spans="1:22" x14ac:dyDescent="0.2">
      <c r="A652" t="s">
        <v>651</v>
      </c>
      <c r="B652" s="12">
        <v>17.64775990177883</v>
      </c>
      <c r="C652" s="12">
        <v>17.938468088107122</v>
      </c>
      <c r="D652" s="12">
        <v>13.656819551595154</v>
      </c>
      <c r="E652" s="13">
        <v>17.443856049911979</v>
      </c>
      <c r="F652" s="13">
        <v>17.375917246620428</v>
      </c>
      <c r="G652" s="13">
        <v>16.912163095919453</v>
      </c>
      <c r="H652" s="14">
        <v>0.58310369748041624</v>
      </c>
      <c r="I652">
        <v>-0.82962961699024618</v>
      </c>
      <c r="J652">
        <v>0.23425420469411504</v>
      </c>
      <c r="K652" s="14">
        <v>0.29128106725059999</v>
      </c>
      <c r="L652">
        <v>0.67440969740815004</v>
      </c>
      <c r="M652" s="3">
        <v>7.6189999999999994E-2</v>
      </c>
      <c r="N652" t="e">
        <v>#N/A</v>
      </c>
      <c r="O652" s="34" t="e">
        <v>#N/A</v>
      </c>
      <c r="P652" s="34" t="e">
        <v>#N/A</v>
      </c>
      <c r="Q652" s="36" t="e">
        <v>#N/A</v>
      </c>
      <c r="R652" s="36" t="e">
        <v>#N/A</v>
      </c>
      <c r="S652" s="38" t="e">
        <v>#N/A</v>
      </c>
      <c r="T652" s="38" t="e">
        <v>#N/A</v>
      </c>
      <c r="U652" s="40" t="e">
        <v>#N/A</v>
      </c>
      <c r="V652" s="40" t="e">
        <v>#N/A</v>
      </c>
    </row>
    <row r="653" spans="1:22" x14ac:dyDescent="0.2">
      <c r="A653" t="s">
        <v>652</v>
      </c>
      <c r="B653" s="12">
        <v>18.058438340763352</v>
      </c>
      <c r="C653" s="12">
        <v>17.825134500842868</v>
      </c>
      <c r="D653" s="12">
        <v>18.588469657116395</v>
      </c>
      <c r="E653" s="13">
        <v>19.222188874878182</v>
      </c>
      <c r="F653" s="13">
        <v>19.218361634481116</v>
      </c>
      <c r="G653" s="13">
        <v>18.538101290342862</v>
      </c>
      <c r="H653" s="14">
        <v>5.9601264496176753E-2</v>
      </c>
      <c r="I653">
        <v>-0.83553643365985053</v>
      </c>
      <c r="J653">
        <v>1.2247445262012668</v>
      </c>
      <c r="K653" s="14">
        <v>0.87910378692152003</v>
      </c>
      <c r="L653">
        <v>0.963306183799577</v>
      </c>
      <c r="M653" s="3">
        <v>-1.2199999999999999E-3</v>
      </c>
      <c r="N653" t="e">
        <v>#N/A</v>
      </c>
      <c r="O653" s="34" t="e">
        <v>#N/A</v>
      </c>
      <c r="P653" s="34" t="e">
        <v>#N/A</v>
      </c>
      <c r="Q653" s="36" t="e">
        <v>#N/A</v>
      </c>
      <c r="R653" s="36" t="e">
        <v>#N/A</v>
      </c>
      <c r="S653" s="38" t="e">
        <v>#N/A</v>
      </c>
      <c r="T653" s="38" t="e">
        <v>#N/A</v>
      </c>
      <c r="U653" s="40" t="e">
        <v>#N/A</v>
      </c>
      <c r="V653" s="40" t="e">
        <v>#N/A</v>
      </c>
    </row>
    <row r="654" spans="1:22" x14ac:dyDescent="0.2">
      <c r="A654" t="s">
        <v>653</v>
      </c>
      <c r="B654" s="12">
        <v>18.524467627179909</v>
      </c>
      <c r="C654" s="12">
        <v>17.631832917651771</v>
      </c>
      <c r="D654" s="12">
        <v>18.306210093971149</v>
      </c>
      <c r="E654" s="13">
        <v>19.381517368253554</v>
      </c>
      <c r="F654" s="13">
        <v>19.002480891123906</v>
      </c>
      <c r="G654" s="13">
        <v>18.59271684146929</v>
      </c>
      <c r="H654" s="14">
        <v>7.6037131214707454E-2</v>
      </c>
      <c r="I654">
        <v>-0.83806815401464263</v>
      </c>
      <c r="J654">
        <v>1.1189742768818849</v>
      </c>
      <c r="K654" s="14" t="e">
        <v>#N/A</v>
      </c>
      <c r="L654" t="e">
        <v>#N/A</v>
      </c>
      <c r="M654" s="3" t="e">
        <v>#N/A</v>
      </c>
      <c r="N654" t="e">
        <v>#N/A</v>
      </c>
      <c r="O654" s="34" t="e">
        <v>#N/A</v>
      </c>
      <c r="P654" s="34" t="e">
        <v>#N/A</v>
      </c>
      <c r="Q654" s="36" t="e">
        <v>#N/A</v>
      </c>
      <c r="R654" s="36" t="e">
        <v>#N/A</v>
      </c>
      <c r="S654" s="38" t="e">
        <v>#N/A</v>
      </c>
      <c r="T654" s="38" t="e">
        <v>#N/A</v>
      </c>
      <c r="U654" s="40" t="e">
        <v>#N/A</v>
      </c>
      <c r="V654" s="40" t="e">
        <v>#N/A</v>
      </c>
    </row>
    <row r="655" spans="1:22" x14ac:dyDescent="0.2">
      <c r="A655" t="s">
        <v>654</v>
      </c>
      <c r="B655" s="12">
        <v>16.940255219036736</v>
      </c>
      <c r="C655" s="12">
        <v>16.765102568126203</v>
      </c>
      <c r="D655" s="12">
        <v>17.50785341466722</v>
      </c>
      <c r="E655" s="13">
        <v>18.131202651135649</v>
      </c>
      <c r="F655" s="13">
        <v>17.811425000549441</v>
      </c>
      <c r="G655" s="13">
        <v>17.79264791599525</v>
      </c>
      <c r="H655" s="14">
        <v>2.8105783300951457E-2</v>
      </c>
      <c r="I655">
        <v>-0.84068812195005549</v>
      </c>
      <c r="J655">
        <v>1.5512043065268721</v>
      </c>
      <c r="K655" s="14">
        <v>0.60528233795234998</v>
      </c>
      <c r="L655">
        <v>0.86771979004588196</v>
      </c>
      <c r="M655" s="3">
        <v>1.558E-2</v>
      </c>
      <c r="N655" t="e">
        <v>#N/A</v>
      </c>
      <c r="O655" s="34" t="e">
        <v>#N/A</v>
      </c>
      <c r="P655" s="34" t="e">
        <v>#N/A</v>
      </c>
      <c r="Q655" s="36" t="e">
        <v>#N/A</v>
      </c>
      <c r="R655" s="36" t="e">
        <v>#N/A</v>
      </c>
      <c r="S655" s="38" t="e">
        <v>#N/A</v>
      </c>
      <c r="T655" s="38" t="e">
        <v>#N/A</v>
      </c>
      <c r="U655" s="40" t="e">
        <v>#N/A</v>
      </c>
      <c r="V655" s="40" t="e">
        <v>#N/A</v>
      </c>
    </row>
    <row r="656" spans="1:22" x14ac:dyDescent="0.2">
      <c r="A656" t="s">
        <v>657</v>
      </c>
      <c r="B656" s="12">
        <v>15.19134356480634</v>
      </c>
      <c r="C656" s="12">
        <v>14.74480838319092</v>
      </c>
      <c r="D656" s="12">
        <v>16.01555081323022</v>
      </c>
      <c r="E656" s="13">
        <v>15.860564047260462</v>
      </c>
      <c r="F656" s="13">
        <v>16.466877800302878</v>
      </c>
      <c r="G656" s="13">
        <v>16.186960775035693</v>
      </c>
      <c r="H656" s="14">
        <v>0.10643471236816714</v>
      </c>
      <c r="I656">
        <v>-0.85423328712385249</v>
      </c>
      <c r="J656">
        <v>0.972916709152293</v>
      </c>
      <c r="K656" s="14">
        <v>7.5786111940570004E-3</v>
      </c>
      <c r="L656">
        <v>0.15831718784385099</v>
      </c>
      <c r="M656" s="3">
        <v>0.114</v>
      </c>
      <c r="N656" t="s">
        <v>1843</v>
      </c>
      <c r="O656" s="34">
        <v>0</v>
      </c>
      <c r="P656" s="34">
        <v>0</v>
      </c>
      <c r="Q656" s="36">
        <v>0</v>
      </c>
      <c r="R656" s="36">
        <v>0</v>
      </c>
      <c r="S656" s="38">
        <v>0</v>
      </c>
      <c r="T656" s="38">
        <v>0</v>
      </c>
      <c r="U656" s="40">
        <v>3.727363E-3</v>
      </c>
      <c r="V656" s="40">
        <v>-1.3954523000000001</v>
      </c>
    </row>
    <row r="657" spans="1:22" x14ac:dyDescent="0.2">
      <c r="A657" t="s">
        <v>656</v>
      </c>
      <c r="B657" s="12">
        <v>15.760041230522607</v>
      </c>
      <c r="C657" s="12">
        <v>15.798008981990272</v>
      </c>
      <c r="D657" s="12">
        <v>16.797268908123073</v>
      </c>
      <c r="E657" s="13">
        <v>16.973503739472587</v>
      </c>
      <c r="F657" s="13">
        <v>17.040060395748103</v>
      </c>
      <c r="G657" s="13">
        <v>16.88139316573352</v>
      </c>
      <c r="H657" s="14">
        <v>6.8926371952405585E-2</v>
      </c>
      <c r="I657">
        <v>-0.84654606010608546</v>
      </c>
      <c r="J657">
        <v>1.1616145806747931</v>
      </c>
      <c r="K657" s="14">
        <v>0.20019717388960001</v>
      </c>
      <c r="L657">
        <v>0.589030839796302</v>
      </c>
      <c r="M657" s="3">
        <v>4.027E-2</v>
      </c>
      <c r="N657" t="e">
        <v>#N/A</v>
      </c>
      <c r="O657" s="34" t="e">
        <v>#N/A</v>
      </c>
      <c r="P657" s="34" t="e">
        <v>#N/A</v>
      </c>
      <c r="Q657" s="36" t="e">
        <v>#N/A</v>
      </c>
      <c r="R657" s="36" t="e">
        <v>#N/A</v>
      </c>
      <c r="S657" s="38" t="e">
        <v>#N/A</v>
      </c>
      <c r="T657" s="38" t="e">
        <v>#N/A</v>
      </c>
      <c r="U657" s="40" t="e">
        <v>#N/A</v>
      </c>
      <c r="V657" s="40" t="e">
        <v>#N/A</v>
      </c>
    </row>
    <row r="658" spans="1:22" x14ac:dyDescent="0.2">
      <c r="A658" t="s">
        <v>666</v>
      </c>
      <c r="B658" s="12">
        <v>16.06379067122699</v>
      </c>
      <c r="C658" s="12">
        <v>16.88457382791135</v>
      </c>
      <c r="D658" s="12">
        <v>17.711198312278473</v>
      </c>
      <c r="E658" s="13">
        <v>18.34632709342095</v>
      </c>
      <c r="F658" s="13">
        <v>17.443368979393274</v>
      </c>
      <c r="G658" s="13">
        <v>17.512242105723885</v>
      </c>
      <c r="H658" s="14">
        <v>0.18903523987501045</v>
      </c>
      <c r="I658">
        <v>-0.88079178904043331</v>
      </c>
      <c r="J658">
        <v>0.72345722727308659</v>
      </c>
      <c r="K658" s="14">
        <v>6.1996455508404998E-2</v>
      </c>
      <c r="L658">
        <v>0.37335090621293998</v>
      </c>
      <c r="M658" s="3">
        <v>0.10639999999999999</v>
      </c>
      <c r="N658" t="s">
        <v>2285</v>
      </c>
      <c r="O658" s="34">
        <v>0</v>
      </c>
      <c r="P658" s="34">
        <v>0</v>
      </c>
      <c r="Q658" s="36">
        <v>0</v>
      </c>
      <c r="R658" s="36">
        <v>0</v>
      </c>
      <c r="S658" s="38">
        <v>0</v>
      </c>
      <c r="T658" s="38">
        <v>0</v>
      </c>
      <c r="U658" s="40">
        <v>2.2655427999999998E-2</v>
      </c>
      <c r="V658" s="40">
        <v>-0.714316332</v>
      </c>
    </row>
    <row r="659" spans="1:22" x14ac:dyDescent="0.2">
      <c r="A659" t="s">
        <v>658</v>
      </c>
      <c r="B659" s="12">
        <v>18.314365504865584</v>
      </c>
      <c r="C659" s="12">
        <v>15.548062867397293</v>
      </c>
      <c r="D659" s="12">
        <v>18.715475613861813</v>
      </c>
      <c r="E659" s="13">
        <v>18.539485147717816</v>
      </c>
      <c r="F659" s="13">
        <v>17.953611414898923</v>
      </c>
      <c r="G659" s="13">
        <v>18.65331371462716</v>
      </c>
      <c r="H659" s="14">
        <v>0.44809397989025379</v>
      </c>
      <c r="I659">
        <v>-0.85616876370640682</v>
      </c>
      <c r="J659">
        <v>0.34863089076226572</v>
      </c>
      <c r="K659" s="14">
        <v>2.1464812896310002E-3</v>
      </c>
      <c r="L659">
        <v>9.1979475159777599E-2</v>
      </c>
      <c r="M659" s="3">
        <v>-9.2490000000000003E-2</v>
      </c>
      <c r="N659" t="e">
        <v>#N/A</v>
      </c>
      <c r="O659" s="34" t="e">
        <v>#N/A</v>
      </c>
      <c r="P659" s="34" t="e">
        <v>#N/A</v>
      </c>
      <c r="Q659" s="36" t="e">
        <v>#N/A</v>
      </c>
      <c r="R659" s="36" t="e">
        <v>#N/A</v>
      </c>
      <c r="S659" s="38" t="e">
        <v>#N/A</v>
      </c>
      <c r="T659" s="38" t="e">
        <v>#N/A</v>
      </c>
      <c r="U659" s="40" t="e">
        <v>#N/A</v>
      </c>
      <c r="V659" s="40" t="e">
        <v>#N/A</v>
      </c>
    </row>
    <row r="660" spans="1:22" x14ac:dyDescent="0.2">
      <c r="A660" t="s">
        <v>659</v>
      </c>
      <c r="B660" s="12">
        <v>18.671919326117148</v>
      </c>
      <c r="C660" s="12">
        <v>18.183018168006324</v>
      </c>
      <c r="D660" s="12">
        <v>19.371131660406164</v>
      </c>
      <c r="E660" s="13">
        <v>20.27026770271905</v>
      </c>
      <c r="F660" s="13">
        <v>19.493214692456661</v>
      </c>
      <c r="G660" s="13">
        <v>19.03130504571342</v>
      </c>
      <c r="H660" s="14">
        <v>0.16167155003040573</v>
      </c>
      <c r="I660">
        <v>-0.85623942878650183</v>
      </c>
      <c r="J660">
        <v>0.79136639785413354</v>
      </c>
      <c r="K660" s="14">
        <v>0.51693867642014002</v>
      </c>
      <c r="L660">
        <v>0.82930139400830005</v>
      </c>
      <c r="M660" s="3">
        <v>2.171E-2</v>
      </c>
      <c r="N660" t="e">
        <v>#N/A</v>
      </c>
      <c r="O660" s="34" t="e">
        <v>#N/A</v>
      </c>
      <c r="P660" s="34" t="e">
        <v>#N/A</v>
      </c>
      <c r="Q660" s="36" t="e">
        <v>#N/A</v>
      </c>
      <c r="R660" s="36" t="e">
        <v>#N/A</v>
      </c>
      <c r="S660" s="38" t="e">
        <v>#N/A</v>
      </c>
      <c r="T660" s="38" t="e">
        <v>#N/A</v>
      </c>
      <c r="U660" s="40" t="e">
        <v>#N/A</v>
      </c>
      <c r="V660" s="40" t="e">
        <v>#N/A</v>
      </c>
    </row>
    <row r="661" spans="1:22" x14ac:dyDescent="0.2">
      <c r="A661" t="s">
        <v>660</v>
      </c>
      <c r="B661" s="12">
        <v>16.755783379010463</v>
      </c>
      <c r="C661" s="12">
        <v>15.352705600087955</v>
      </c>
      <c r="D661" s="12">
        <v>17.294813292780081</v>
      </c>
      <c r="E661" s="13">
        <v>17.550162921126152</v>
      </c>
      <c r="F661" s="13">
        <v>17.393759976301084</v>
      </c>
      <c r="G661" s="13">
        <v>17.041352691402146</v>
      </c>
      <c r="H661" s="14">
        <v>0.22353957647938652</v>
      </c>
      <c r="I661">
        <v>-0.86065777231695861</v>
      </c>
      <c r="J661">
        <v>0.65064557622326147</v>
      </c>
      <c r="K661" s="14">
        <v>4.8773328794175001E-2</v>
      </c>
      <c r="L661">
        <v>0.338106159355334</v>
      </c>
      <c r="M661" s="3">
        <v>8.1449999999999995E-2</v>
      </c>
      <c r="N661" t="e">
        <v>#N/A</v>
      </c>
      <c r="O661" s="34" t="e">
        <v>#N/A</v>
      </c>
      <c r="P661" s="34" t="e">
        <v>#N/A</v>
      </c>
      <c r="Q661" s="36" t="e">
        <v>#N/A</v>
      </c>
      <c r="R661" s="36" t="e">
        <v>#N/A</v>
      </c>
      <c r="S661" s="38" t="e">
        <v>#N/A</v>
      </c>
      <c r="T661" s="38" t="e">
        <v>#N/A</v>
      </c>
      <c r="U661" s="40" t="e">
        <v>#N/A</v>
      </c>
      <c r="V661" s="40" t="e">
        <v>#N/A</v>
      </c>
    </row>
    <row r="662" spans="1:22" x14ac:dyDescent="0.2">
      <c r="A662" t="s">
        <v>661</v>
      </c>
      <c r="B662" s="12">
        <v>19.320879958030254</v>
      </c>
      <c r="C662" s="12">
        <v>19.934351948247404</v>
      </c>
      <c r="D662" s="12">
        <v>20.280491291383107</v>
      </c>
      <c r="E662" s="13">
        <v>20.678049732709781</v>
      </c>
      <c r="F662" s="13">
        <v>20.898029141497723</v>
      </c>
      <c r="G662" s="13">
        <v>20.560903265718384</v>
      </c>
      <c r="H662" s="14">
        <v>4.3465485296227055E-2</v>
      </c>
      <c r="I662">
        <v>-0.86708631408837533</v>
      </c>
      <c r="J662">
        <v>1.3618554670730403</v>
      </c>
      <c r="K662" s="14">
        <v>7.718247966689E-2</v>
      </c>
      <c r="L662">
        <v>0.406131486206885</v>
      </c>
      <c r="M662" s="3">
        <v>8.7609999999999993E-2</v>
      </c>
      <c r="N662" t="e">
        <v>#N/A</v>
      </c>
      <c r="O662" s="34" t="e">
        <v>#N/A</v>
      </c>
      <c r="P662" s="34" t="e">
        <v>#N/A</v>
      </c>
      <c r="Q662" s="36" t="e">
        <v>#N/A</v>
      </c>
      <c r="R662" s="36" t="e">
        <v>#N/A</v>
      </c>
      <c r="S662" s="38" t="e">
        <v>#N/A</v>
      </c>
      <c r="T662" s="38" t="e">
        <v>#N/A</v>
      </c>
      <c r="U662" s="40" t="e">
        <v>#N/A</v>
      </c>
      <c r="V662" s="40" t="e">
        <v>#N/A</v>
      </c>
    </row>
    <row r="663" spans="1:22" x14ac:dyDescent="0.2">
      <c r="A663" t="s">
        <v>662</v>
      </c>
      <c r="B663" s="12">
        <v>20.163216197959756</v>
      </c>
      <c r="C663" s="12">
        <v>19.639046216049895</v>
      </c>
      <c r="D663" s="12">
        <v>20.751298967020883</v>
      </c>
      <c r="E663" s="13">
        <v>21.446991272993596</v>
      </c>
      <c r="F663" s="13">
        <v>21.191972730212445</v>
      </c>
      <c r="G663" s="13">
        <v>20.528392421389931</v>
      </c>
      <c r="H663" s="14">
        <v>0.10794185901485767</v>
      </c>
      <c r="I663">
        <v>-0.87126501452181415</v>
      </c>
      <c r="J663">
        <v>0.96681010662524158</v>
      </c>
      <c r="K663" s="14">
        <v>1.534700761513E-3</v>
      </c>
      <c r="L663">
        <v>8.2444516309213303E-2</v>
      </c>
      <c r="M663" s="3">
        <v>8.4690000000000001E-2</v>
      </c>
      <c r="N663" t="e">
        <v>#N/A</v>
      </c>
      <c r="O663" s="34" t="e">
        <v>#N/A</v>
      </c>
      <c r="P663" s="34" t="e">
        <v>#N/A</v>
      </c>
      <c r="Q663" s="36" t="e">
        <v>#N/A</v>
      </c>
      <c r="R663" s="36" t="e">
        <v>#N/A</v>
      </c>
      <c r="S663" s="38" t="e">
        <v>#N/A</v>
      </c>
      <c r="T663" s="38" t="e">
        <v>#N/A</v>
      </c>
      <c r="U663" s="40" t="e">
        <v>#N/A</v>
      </c>
      <c r="V663" s="40" t="e">
        <v>#N/A</v>
      </c>
    </row>
    <row r="664" spans="1:22" x14ac:dyDescent="0.2">
      <c r="A664" t="s">
        <v>663</v>
      </c>
      <c r="B664" s="12">
        <v>14.990335613185733</v>
      </c>
      <c r="C664" s="12">
        <v>14.74480838319092</v>
      </c>
      <c r="D664" s="12">
        <v>16.616145904247119</v>
      </c>
      <c r="E664" s="13">
        <v>16.365958056940624</v>
      </c>
      <c r="F664" s="13">
        <v>15.968285650579366</v>
      </c>
      <c r="G664" s="13">
        <v>16.638743459039233</v>
      </c>
      <c r="H664" s="14">
        <v>0.23059749909594135</v>
      </c>
      <c r="I664">
        <v>-0.87389908864515142</v>
      </c>
      <c r="J664">
        <v>0.63714540707914336</v>
      </c>
      <c r="K664" s="14">
        <v>0.43408445606457002</v>
      </c>
      <c r="L664">
        <v>0.77653815347367705</v>
      </c>
      <c r="M664" s="3">
        <v>-8.0560000000000007E-2</v>
      </c>
      <c r="N664" t="e">
        <v>#N/A</v>
      </c>
      <c r="O664" s="34" t="e">
        <v>#N/A</v>
      </c>
      <c r="P664" s="34" t="e">
        <v>#N/A</v>
      </c>
      <c r="Q664" s="36" t="e">
        <v>#N/A</v>
      </c>
      <c r="R664" s="36" t="e">
        <v>#N/A</v>
      </c>
      <c r="S664" s="38" t="e">
        <v>#N/A</v>
      </c>
      <c r="T664" s="38" t="e">
        <v>#N/A</v>
      </c>
      <c r="U664" s="40" t="e">
        <v>#N/A</v>
      </c>
      <c r="V664" s="40" t="e">
        <v>#N/A</v>
      </c>
    </row>
    <row r="665" spans="1:22" x14ac:dyDescent="0.2">
      <c r="A665" t="s">
        <v>664</v>
      </c>
      <c r="B665" s="12">
        <v>15.760041230522607</v>
      </c>
      <c r="C665" s="12">
        <v>15.798008981990272</v>
      </c>
      <c r="D665" s="12">
        <v>17.552719477063896</v>
      </c>
      <c r="E665" s="13">
        <v>18.540972874323177</v>
      </c>
      <c r="F665" s="13">
        <v>18.218748818042538</v>
      </c>
      <c r="G665" s="13">
        <v>14.98146223412895</v>
      </c>
      <c r="H665" s="14">
        <v>0.53134974217383746</v>
      </c>
      <c r="I665">
        <v>-0.87680474563929778</v>
      </c>
      <c r="J665">
        <v>0.27461952581731752</v>
      </c>
      <c r="K665" s="14">
        <v>0.28988161557497</v>
      </c>
      <c r="L665">
        <v>0.67294029004667599</v>
      </c>
      <c r="M665" s="3">
        <v>6.7970000000000003E-2</v>
      </c>
      <c r="N665" t="e">
        <v>#N/A</v>
      </c>
      <c r="O665" s="34" t="e">
        <v>#N/A</v>
      </c>
      <c r="P665" s="34" t="e">
        <v>#N/A</v>
      </c>
      <c r="Q665" s="36" t="e">
        <v>#N/A</v>
      </c>
      <c r="R665" s="36" t="e">
        <v>#N/A</v>
      </c>
      <c r="S665" s="38" t="e">
        <v>#N/A</v>
      </c>
      <c r="T665" s="38" t="e">
        <v>#N/A</v>
      </c>
      <c r="U665" s="40" t="e">
        <v>#N/A</v>
      </c>
      <c r="V665" s="40" t="e">
        <v>#N/A</v>
      </c>
    </row>
    <row r="666" spans="1:22" x14ac:dyDescent="0.2">
      <c r="A666" t="s">
        <v>665</v>
      </c>
      <c r="B666" s="12">
        <v>19.741829899667337</v>
      </c>
      <c r="C666" s="12">
        <v>19.815897279578188</v>
      </c>
      <c r="D666" s="12">
        <v>20.811928808635184</v>
      </c>
      <c r="E666" s="13">
        <v>21.090239449318908</v>
      </c>
      <c r="F666" s="13">
        <v>21.250898515989107</v>
      </c>
      <c r="G666" s="13">
        <v>20.665192295110881</v>
      </c>
      <c r="H666" s="14">
        <v>8.5484584837107552E-2</v>
      </c>
      <c r="I666">
        <v>-0.87889142417939681</v>
      </c>
      <c r="J666">
        <v>1.0681121931521118</v>
      </c>
      <c r="K666" s="14" t="e">
        <v>#N/A</v>
      </c>
      <c r="L666" t="e">
        <v>#N/A</v>
      </c>
      <c r="M666" s="3" t="e">
        <v>#N/A</v>
      </c>
      <c r="N666" t="e">
        <v>#N/A</v>
      </c>
      <c r="O666" s="34" t="e">
        <v>#N/A</v>
      </c>
      <c r="P666" s="34" t="e">
        <v>#N/A</v>
      </c>
      <c r="Q666" s="36" t="e">
        <v>#N/A</v>
      </c>
      <c r="R666" s="36" t="e">
        <v>#N/A</v>
      </c>
      <c r="S666" s="38" t="e">
        <v>#N/A</v>
      </c>
      <c r="T666" s="38" t="e">
        <v>#N/A</v>
      </c>
      <c r="U666" s="40" t="e">
        <v>#N/A</v>
      </c>
      <c r="V666" s="40" t="e">
        <v>#N/A</v>
      </c>
    </row>
    <row r="667" spans="1:22" x14ac:dyDescent="0.2">
      <c r="A667" t="s">
        <v>678</v>
      </c>
      <c r="B667" s="12">
        <v>15.760041230522607</v>
      </c>
      <c r="C667" s="12">
        <v>15.798008981990272</v>
      </c>
      <c r="D667" s="12">
        <v>17.340151716335999</v>
      </c>
      <c r="E667" s="13">
        <v>17.173034745262733</v>
      </c>
      <c r="F667" s="13">
        <v>17.498436091955032</v>
      </c>
      <c r="G667" s="13">
        <v>17.022445256199671</v>
      </c>
      <c r="H667" s="14">
        <v>0.15894329742030622</v>
      </c>
      <c r="I667">
        <v>-0.93190472152285508</v>
      </c>
      <c r="J667">
        <v>0.79875778139972919</v>
      </c>
      <c r="K667" s="14">
        <v>1.2771277211041E-2</v>
      </c>
      <c r="L667">
        <v>0.202501365284385</v>
      </c>
      <c r="M667" s="3">
        <v>0.1716</v>
      </c>
      <c r="N667" t="s">
        <v>2147</v>
      </c>
      <c r="O667" s="34">
        <v>0</v>
      </c>
      <c r="P667" s="34">
        <v>0</v>
      </c>
      <c r="Q667" s="36">
        <v>0</v>
      </c>
      <c r="R667" s="36">
        <v>0</v>
      </c>
      <c r="S667" s="38">
        <v>0</v>
      </c>
      <c r="T667" s="38">
        <v>0</v>
      </c>
      <c r="U667" s="40">
        <v>0</v>
      </c>
      <c r="V667" s="40">
        <v>0</v>
      </c>
    </row>
    <row r="668" spans="1:22" x14ac:dyDescent="0.2">
      <c r="A668" t="s">
        <v>667</v>
      </c>
      <c r="B668" s="12">
        <v>16.987750306088017</v>
      </c>
      <c r="C668" s="12">
        <v>16.064499591836459</v>
      </c>
      <c r="D668" s="12">
        <v>16.746551954401117</v>
      </c>
      <c r="E668" s="13">
        <v>17.640917720584</v>
      </c>
      <c r="F668" s="13">
        <v>18.085643576869355</v>
      </c>
      <c r="G668" s="13">
        <v>16.71504783195379</v>
      </c>
      <c r="H668" s="14">
        <v>0.14616506005428995</v>
      </c>
      <c r="I668">
        <v>-0.88093575902718513</v>
      </c>
      <c r="J668">
        <v>0.83515643065539868</v>
      </c>
      <c r="K668" s="14" t="e">
        <v>#N/A</v>
      </c>
      <c r="L668" t="e">
        <v>#N/A</v>
      </c>
      <c r="M668" s="3" t="e">
        <v>#N/A</v>
      </c>
      <c r="N668" t="e">
        <v>#N/A</v>
      </c>
      <c r="O668" s="34" t="e">
        <v>#N/A</v>
      </c>
      <c r="P668" s="34" t="e">
        <v>#N/A</v>
      </c>
      <c r="Q668" s="36" t="e">
        <v>#N/A</v>
      </c>
      <c r="R668" s="36" t="e">
        <v>#N/A</v>
      </c>
      <c r="S668" s="38" t="e">
        <v>#N/A</v>
      </c>
      <c r="T668" s="38" t="e">
        <v>#N/A</v>
      </c>
      <c r="U668" s="40" t="e">
        <v>#N/A</v>
      </c>
      <c r="V668" s="40" t="e">
        <v>#N/A</v>
      </c>
    </row>
    <row r="669" spans="1:22" x14ac:dyDescent="0.2">
      <c r="A669" t="s">
        <v>668</v>
      </c>
      <c r="B669" s="12">
        <v>20.786237042388944</v>
      </c>
      <c r="C669" s="12">
        <v>20.387929421702182</v>
      </c>
      <c r="D669" s="12">
        <v>21.391232057234447</v>
      </c>
      <c r="E669" s="13">
        <v>21.744017045673736</v>
      </c>
      <c r="F669" s="13">
        <v>21.627069525021064</v>
      </c>
      <c r="G669" s="13">
        <v>21.841914794403735</v>
      </c>
      <c r="H669" s="14">
        <v>4.1576734236396441E-2</v>
      </c>
      <c r="I669">
        <v>-0.8825342812576551</v>
      </c>
      <c r="J669">
        <v>1.3811496265681162</v>
      </c>
      <c r="K669" s="14">
        <v>8.4325555565339994E-2</v>
      </c>
      <c r="L669">
        <v>0.42228937071087502</v>
      </c>
      <c r="M669" s="3">
        <v>9.4619999999999996E-2</v>
      </c>
      <c r="N669" t="e">
        <v>#N/A</v>
      </c>
      <c r="O669" s="34" t="e">
        <v>#N/A</v>
      </c>
      <c r="P669" s="34" t="e">
        <v>#N/A</v>
      </c>
      <c r="Q669" s="36" t="e">
        <v>#N/A</v>
      </c>
      <c r="R669" s="36" t="e">
        <v>#N/A</v>
      </c>
      <c r="S669" s="38" t="e">
        <v>#N/A</v>
      </c>
      <c r="T669" s="38" t="e">
        <v>#N/A</v>
      </c>
      <c r="U669" s="40" t="e">
        <v>#N/A</v>
      </c>
      <c r="V669" s="40" t="e">
        <v>#N/A</v>
      </c>
    </row>
    <row r="670" spans="1:22" x14ac:dyDescent="0.2">
      <c r="A670" t="s">
        <v>669</v>
      </c>
      <c r="B670" s="12">
        <v>17.19569217312349</v>
      </c>
      <c r="C670" s="12">
        <v>17.097282458419997</v>
      </c>
      <c r="D670" s="12">
        <v>18.273769268450462</v>
      </c>
      <c r="E670" s="13">
        <v>18.931249583013912</v>
      </c>
      <c r="F670" s="13">
        <v>18.273821512692745</v>
      </c>
      <c r="G670" s="13">
        <v>18.032136993189926</v>
      </c>
      <c r="H670" s="14">
        <v>0.12676449322579936</v>
      </c>
      <c r="I670">
        <v>-0.89015472963420805</v>
      </c>
      <c r="J670">
        <v>0.89700237544113781</v>
      </c>
      <c r="K670" s="14">
        <v>0.71370369583829996</v>
      </c>
      <c r="L670">
        <v>0.91020216644849805</v>
      </c>
      <c r="M670" s="3">
        <v>-1.159E-2</v>
      </c>
      <c r="N670" t="e">
        <v>#N/A</v>
      </c>
      <c r="O670" s="34" t="e">
        <v>#N/A</v>
      </c>
      <c r="P670" s="34" t="e">
        <v>#N/A</v>
      </c>
      <c r="Q670" s="36" t="e">
        <v>#N/A</v>
      </c>
      <c r="R670" s="36" t="e">
        <v>#N/A</v>
      </c>
      <c r="S670" s="38" t="e">
        <v>#N/A</v>
      </c>
      <c r="T670" s="38" t="e">
        <v>#N/A</v>
      </c>
      <c r="U670" s="40" t="e">
        <v>#N/A</v>
      </c>
      <c r="V670" s="40" t="e">
        <v>#N/A</v>
      </c>
    </row>
    <row r="671" spans="1:22" x14ac:dyDescent="0.2">
      <c r="A671" t="s">
        <v>670</v>
      </c>
      <c r="B671" s="12">
        <v>19.600899248995507</v>
      </c>
      <c r="C671" s="12">
        <v>20.095693763120536</v>
      </c>
      <c r="D671" s="12">
        <v>20.595051314415208</v>
      </c>
      <c r="E671" s="13">
        <v>21.20817331744772</v>
      </c>
      <c r="F671" s="13">
        <v>21.056433410932311</v>
      </c>
      <c r="G671" s="13">
        <v>20.706439677138672</v>
      </c>
      <c r="H671" s="14">
        <v>5.0654027854384588E-2</v>
      </c>
      <c r="I671">
        <v>-0.89313402632915384</v>
      </c>
      <c r="J671">
        <v>1.2953860151530041</v>
      </c>
      <c r="K671" s="14">
        <v>0.26209075744544003</v>
      </c>
      <c r="L671">
        <v>0.64883947470377501</v>
      </c>
      <c r="M671" s="3">
        <v>7.3330000000000006E-2</v>
      </c>
      <c r="N671" t="e">
        <v>#N/A</v>
      </c>
      <c r="O671" s="34" t="e">
        <v>#N/A</v>
      </c>
      <c r="P671" s="34" t="e">
        <v>#N/A</v>
      </c>
      <c r="Q671" s="36" t="e">
        <v>#N/A</v>
      </c>
      <c r="R671" s="36" t="e">
        <v>#N/A</v>
      </c>
      <c r="S671" s="38" t="e">
        <v>#N/A</v>
      </c>
      <c r="T671" s="38" t="e">
        <v>#N/A</v>
      </c>
      <c r="U671" s="40" t="e">
        <v>#N/A</v>
      </c>
      <c r="V671" s="40" t="e">
        <v>#N/A</v>
      </c>
    </row>
    <row r="672" spans="1:22" x14ac:dyDescent="0.2">
      <c r="A672" t="s">
        <v>671</v>
      </c>
      <c r="B672" s="12">
        <v>15.760041230522607</v>
      </c>
      <c r="C672" s="12">
        <v>13.69160778439157</v>
      </c>
      <c r="D672" s="12">
        <v>14.63230666242338</v>
      </c>
      <c r="E672" s="13">
        <v>16.100810765709156</v>
      </c>
      <c r="F672" s="13">
        <v>15.605625493694324</v>
      </c>
      <c r="G672" s="13">
        <v>15.06467780447508</v>
      </c>
      <c r="H672" s="14">
        <v>0.25139402425496676</v>
      </c>
      <c r="I672">
        <v>-0.8957194621803346</v>
      </c>
      <c r="J672">
        <v>0.59964504989563716</v>
      </c>
      <c r="K672" s="14">
        <v>0.81109814984614004</v>
      </c>
      <c r="L672">
        <v>0.93974324958085598</v>
      </c>
      <c r="M672" s="3">
        <v>-5.28E-3</v>
      </c>
      <c r="N672" t="e">
        <v>#N/A</v>
      </c>
      <c r="O672" s="34" t="e">
        <v>#N/A</v>
      </c>
      <c r="P672" s="34" t="e">
        <v>#N/A</v>
      </c>
      <c r="Q672" s="36" t="e">
        <v>#N/A</v>
      </c>
      <c r="R672" s="36" t="e">
        <v>#N/A</v>
      </c>
      <c r="S672" s="38" t="e">
        <v>#N/A</v>
      </c>
      <c r="T672" s="38" t="e">
        <v>#N/A</v>
      </c>
      <c r="U672" s="40" t="e">
        <v>#N/A</v>
      </c>
      <c r="V672" s="40" t="e">
        <v>#N/A</v>
      </c>
    </row>
    <row r="673" spans="1:22" x14ac:dyDescent="0.2">
      <c r="A673" t="s">
        <v>672</v>
      </c>
      <c r="B673" s="12">
        <v>16.923044264864796</v>
      </c>
      <c r="C673" s="12">
        <v>16.969333838977192</v>
      </c>
      <c r="D673" s="12">
        <v>18.130365706853219</v>
      </c>
      <c r="E673" s="13">
        <v>18.456059582414582</v>
      </c>
      <c r="F673" s="13">
        <v>18.346014331343543</v>
      </c>
      <c r="G673" s="13">
        <v>17.941923446167518</v>
      </c>
      <c r="H673" s="14">
        <v>9.9584640170647123E-2</v>
      </c>
      <c r="I673">
        <v>-0.9070845164101442</v>
      </c>
      <c r="J673">
        <v>1.0018076415315671</v>
      </c>
      <c r="K673" s="14">
        <v>7.0732485245389998E-2</v>
      </c>
      <c r="L673">
        <v>0.39112804774927201</v>
      </c>
      <c r="M673" s="3">
        <v>0.12379999999999999</v>
      </c>
      <c r="N673" t="e">
        <v>#N/A</v>
      </c>
      <c r="O673" s="34" t="e">
        <v>#N/A</v>
      </c>
      <c r="P673" s="34" t="e">
        <v>#N/A</v>
      </c>
      <c r="Q673" s="36" t="e">
        <v>#N/A</v>
      </c>
      <c r="R673" s="36" t="e">
        <v>#N/A</v>
      </c>
      <c r="S673" s="38" t="e">
        <v>#N/A</v>
      </c>
      <c r="T673" s="38" t="e">
        <v>#N/A</v>
      </c>
      <c r="U673" s="40" t="e">
        <v>#N/A</v>
      </c>
      <c r="V673" s="40" t="e">
        <v>#N/A</v>
      </c>
    </row>
    <row r="674" spans="1:22" x14ac:dyDescent="0.2">
      <c r="A674" t="s">
        <v>673</v>
      </c>
      <c r="B674" s="12">
        <v>14.709371815154434</v>
      </c>
      <c r="C674" s="12">
        <v>15.798008981990272</v>
      </c>
      <c r="D674" s="12">
        <v>13.656819551595154</v>
      </c>
      <c r="E674" s="13">
        <v>15.801069728321631</v>
      </c>
      <c r="F674" s="13">
        <v>15.522706046326187</v>
      </c>
      <c r="G674" s="13">
        <v>15.570950016639809</v>
      </c>
      <c r="H674" s="14">
        <v>0.21847253323131605</v>
      </c>
      <c r="I674">
        <v>-0.91017514751592188</v>
      </c>
      <c r="J674">
        <v>0.66060315556262406</v>
      </c>
      <c r="K674" s="14">
        <v>0.17461503328016001</v>
      </c>
      <c r="L674">
        <v>0.560823789146354</v>
      </c>
      <c r="M674" s="3">
        <v>8.4430000000000005E-2</v>
      </c>
      <c r="N674" t="e">
        <v>#N/A</v>
      </c>
      <c r="O674" s="34" t="e">
        <v>#N/A</v>
      </c>
      <c r="P674" s="34" t="e">
        <v>#N/A</v>
      </c>
      <c r="Q674" s="36" t="e">
        <v>#N/A</v>
      </c>
      <c r="R674" s="36" t="e">
        <v>#N/A</v>
      </c>
      <c r="S674" s="38" t="e">
        <v>#N/A</v>
      </c>
      <c r="T674" s="38" t="e">
        <v>#N/A</v>
      </c>
      <c r="U674" s="40" t="e">
        <v>#N/A</v>
      </c>
      <c r="V674" s="40" t="e">
        <v>#N/A</v>
      </c>
    </row>
    <row r="675" spans="1:22" x14ac:dyDescent="0.2">
      <c r="A675" t="s">
        <v>674</v>
      </c>
      <c r="B675" s="12">
        <v>21.260037890364799</v>
      </c>
      <c r="C675" s="12">
        <v>21.316318619663555</v>
      </c>
      <c r="D675" s="12">
        <v>21.940447821633377</v>
      </c>
      <c r="E675" s="13">
        <v>22.549626719484777</v>
      </c>
      <c r="F675" s="13">
        <v>22.530926570497961</v>
      </c>
      <c r="G675" s="13">
        <v>22.181648659286495</v>
      </c>
      <c r="H675" s="14">
        <v>2.1212817478261037E-2</v>
      </c>
      <c r="I675">
        <v>-0.91513253920250293</v>
      </c>
      <c r="J675">
        <v>1.6734016448262952</v>
      </c>
      <c r="K675" s="14">
        <v>0.36961726200613998</v>
      </c>
      <c r="L675">
        <v>0.73423326124697497</v>
      </c>
      <c r="M675" s="3">
        <v>4.1799999999999997E-2</v>
      </c>
      <c r="N675" t="e">
        <v>#N/A</v>
      </c>
      <c r="O675" s="34" t="e">
        <v>#N/A</v>
      </c>
      <c r="P675" s="34" t="e">
        <v>#N/A</v>
      </c>
      <c r="Q675" s="36" t="e">
        <v>#N/A</v>
      </c>
      <c r="R675" s="36" t="e">
        <v>#N/A</v>
      </c>
      <c r="S675" s="38" t="e">
        <v>#N/A</v>
      </c>
      <c r="T675" s="38" t="e">
        <v>#N/A</v>
      </c>
      <c r="U675" s="40" t="e">
        <v>#N/A</v>
      </c>
      <c r="V675" s="40" t="e">
        <v>#N/A</v>
      </c>
    </row>
    <row r="676" spans="1:22" x14ac:dyDescent="0.2">
      <c r="A676" t="s">
        <v>686</v>
      </c>
      <c r="B676" s="12">
        <v>17.663510932035347</v>
      </c>
      <c r="C676" s="12">
        <v>18.468305207350319</v>
      </c>
      <c r="D676" s="12">
        <v>18.595369870432751</v>
      </c>
      <c r="E676" s="13">
        <v>19.154935363962487</v>
      </c>
      <c r="F676" s="13">
        <v>19.727584924513177</v>
      </c>
      <c r="G676" s="13">
        <v>18.863608205338981</v>
      </c>
      <c r="H676" s="14">
        <v>5.9895848370433769E-2</v>
      </c>
      <c r="I676">
        <v>-1.0063141613320745</v>
      </c>
      <c r="J676">
        <v>1.2226032793184984</v>
      </c>
      <c r="K676" s="14">
        <v>7.9122485739800002E-4</v>
      </c>
      <c r="L676">
        <v>6.6952860191787394E-2</v>
      </c>
      <c r="M676" s="3">
        <v>0.1673</v>
      </c>
      <c r="N676" t="s">
        <v>1713</v>
      </c>
      <c r="O676" s="34">
        <v>0</v>
      </c>
      <c r="P676" s="34">
        <v>0</v>
      </c>
      <c r="Q676" s="36">
        <v>0</v>
      </c>
      <c r="R676" s="36">
        <v>0</v>
      </c>
      <c r="S676" s="38">
        <v>0</v>
      </c>
      <c r="T676" s="38">
        <v>0</v>
      </c>
      <c r="U676" s="40">
        <v>0</v>
      </c>
      <c r="V676" s="40">
        <v>0</v>
      </c>
    </row>
    <row r="677" spans="1:22" x14ac:dyDescent="0.2">
      <c r="A677" t="s">
        <v>676</v>
      </c>
      <c r="B677" s="12">
        <v>20.860067649027652</v>
      </c>
      <c r="C677" s="12">
        <v>21.425929306742962</v>
      </c>
      <c r="D677" s="12">
        <v>21.607944830714754</v>
      </c>
      <c r="E677" s="13">
        <v>22.509002068522268</v>
      </c>
      <c r="F677" s="13">
        <v>22.432969807787458</v>
      </c>
      <c r="G677" s="13">
        <v>21.698621386375706</v>
      </c>
      <c r="H677" s="14">
        <v>5.5730247013290303E-2</v>
      </c>
      <c r="I677">
        <v>-0.91555049206668571</v>
      </c>
      <c r="J677">
        <v>1.253909032015194</v>
      </c>
      <c r="K677" s="14">
        <v>2.3801867301550001E-3</v>
      </c>
      <c r="L677">
        <v>9.5619424601803699E-2</v>
      </c>
      <c r="M677" s="3">
        <v>0.1482</v>
      </c>
      <c r="N677" t="e">
        <v>#N/A</v>
      </c>
      <c r="O677" s="34" t="e">
        <v>#N/A</v>
      </c>
      <c r="P677" s="34" t="e">
        <v>#N/A</v>
      </c>
      <c r="Q677" s="36" t="e">
        <v>#N/A</v>
      </c>
      <c r="R677" s="36" t="e">
        <v>#N/A</v>
      </c>
      <c r="S677" s="38" t="e">
        <v>#N/A</v>
      </c>
      <c r="T677" s="38" t="e">
        <v>#N/A</v>
      </c>
      <c r="U677" s="40" t="e">
        <v>#N/A</v>
      </c>
      <c r="V677" s="40" t="e">
        <v>#N/A</v>
      </c>
    </row>
    <row r="678" spans="1:22" x14ac:dyDescent="0.2">
      <c r="A678" t="s">
        <v>677</v>
      </c>
      <c r="B678" s="12">
        <v>17.798651444785229</v>
      </c>
      <c r="C678" s="12">
        <v>16.786827361050076</v>
      </c>
      <c r="D678" s="12">
        <v>18.145756716228949</v>
      </c>
      <c r="E678" s="13">
        <v>18.752802294697574</v>
      </c>
      <c r="F678" s="13">
        <v>18.440689749601912</v>
      </c>
      <c r="G678" s="13">
        <v>18.305752186006909</v>
      </c>
      <c r="H678" s="14">
        <v>9.7675003074820244E-2</v>
      </c>
      <c r="I678">
        <v>-0.92266956941404743</v>
      </c>
      <c r="J678">
        <v>1.0102165664315377</v>
      </c>
      <c r="K678" s="14">
        <v>0.71534471993672999</v>
      </c>
      <c r="L678">
        <v>0.91109107964211999</v>
      </c>
      <c r="M678" s="3">
        <v>2.9649999999999999E-2</v>
      </c>
      <c r="N678" t="e">
        <v>#N/A</v>
      </c>
      <c r="O678" s="34" t="e">
        <v>#N/A</v>
      </c>
      <c r="P678" s="34" t="e">
        <v>#N/A</v>
      </c>
      <c r="Q678" s="36" t="e">
        <v>#N/A</v>
      </c>
      <c r="R678" s="36" t="e">
        <v>#N/A</v>
      </c>
      <c r="S678" s="38" t="e">
        <v>#N/A</v>
      </c>
      <c r="T678" s="38" t="e">
        <v>#N/A</v>
      </c>
      <c r="U678" s="40" t="e">
        <v>#N/A</v>
      </c>
      <c r="V678" s="40" t="e">
        <v>#N/A</v>
      </c>
    </row>
    <row r="679" spans="1:22" x14ac:dyDescent="0.2">
      <c r="A679" t="s">
        <v>688</v>
      </c>
      <c r="B679" s="12">
        <v>17.121763633690605</v>
      </c>
      <c r="C679" s="12">
        <v>15.93505484245663</v>
      </c>
      <c r="D679" s="12">
        <v>17.741486862299812</v>
      </c>
      <c r="E679" s="13">
        <v>17.981014450038657</v>
      </c>
      <c r="F679" s="13">
        <v>18.190493662332468</v>
      </c>
      <c r="G679" s="13">
        <v>17.655496199883356</v>
      </c>
      <c r="H679" s="14">
        <v>0.14159347582930429</v>
      </c>
      <c r="I679">
        <v>-1.0095663246024813</v>
      </c>
      <c r="J679">
        <v>0.84895675707427487</v>
      </c>
      <c r="K679" s="14">
        <v>0.48006918157889</v>
      </c>
      <c r="L679">
        <v>0.80514902097867003</v>
      </c>
      <c r="M679" s="3">
        <v>4.5499999999999999E-2</v>
      </c>
      <c r="N679" t="s">
        <v>1113</v>
      </c>
      <c r="O679" s="34">
        <v>0</v>
      </c>
      <c r="P679" s="34">
        <v>0</v>
      </c>
      <c r="Q679" s="36">
        <v>8.9152970000000008E-3</v>
      </c>
      <c r="R679" s="36">
        <v>-1.110732217</v>
      </c>
      <c r="S679" s="38">
        <v>0</v>
      </c>
      <c r="T679" s="38">
        <v>0</v>
      </c>
      <c r="U679" s="40">
        <v>0</v>
      </c>
      <c r="V679" s="40">
        <v>0</v>
      </c>
    </row>
    <row r="680" spans="1:22" x14ac:dyDescent="0.2">
      <c r="A680" t="s">
        <v>679</v>
      </c>
      <c r="B680" s="12">
        <v>17.780581565427301</v>
      </c>
      <c r="C680" s="12">
        <v>18.774281202906881</v>
      </c>
      <c r="D680" s="12">
        <v>20.310854343575162</v>
      </c>
      <c r="E680" s="13">
        <v>20.019574459934606</v>
      </c>
      <c r="F680" s="13">
        <v>20.106715032181349</v>
      </c>
      <c r="G680" s="13">
        <v>19.537959351244819</v>
      </c>
      <c r="H680" s="14">
        <v>0.28530057200712006</v>
      </c>
      <c r="I680">
        <v>-0.9328439104838111</v>
      </c>
      <c r="J680">
        <v>0.54469735761286109</v>
      </c>
      <c r="K680" s="14">
        <v>0.65081185276709996</v>
      </c>
      <c r="L680">
        <v>0.88580770384330498</v>
      </c>
      <c r="M680" s="3">
        <v>1.8190000000000001E-2</v>
      </c>
      <c r="N680" t="e">
        <v>#N/A</v>
      </c>
      <c r="O680" s="34" t="e">
        <v>#N/A</v>
      </c>
      <c r="P680" s="34" t="e">
        <v>#N/A</v>
      </c>
      <c r="Q680" s="36" t="e">
        <v>#N/A</v>
      </c>
      <c r="R680" s="36" t="e">
        <v>#N/A</v>
      </c>
      <c r="S680" s="38" t="e">
        <v>#N/A</v>
      </c>
      <c r="T680" s="38" t="e">
        <v>#N/A</v>
      </c>
      <c r="U680" s="40" t="e">
        <v>#N/A</v>
      </c>
      <c r="V680" s="40" t="e">
        <v>#N/A</v>
      </c>
    </row>
    <row r="681" spans="1:22" x14ac:dyDescent="0.2">
      <c r="A681" t="s">
        <v>680</v>
      </c>
      <c r="B681" s="12">
        <v>18.02806222610241</v>
      </c>
      <c r="C681" s="12">
        <v>17.336860849060223</v>
      </c>
      <c r="D681" s="12">
        <v>19.601501143460379</v>
      </c>
      <c r="E681" s="13">
        <v>19.460403931977503</v>
      </c>
      <c r="F681" s="13">
        <v>19.490003215937914</v>
      </c>
      <c r="G681" s="13">
        <v>18.906998032451877</v>
      </c>
      <c r="H681" s="14">
        <v>0.23862484946083024</v>
      </c>
      <c r="I681">
        <v>-0.96366032058142537</v>
      </c>
      <c r="J681">
        <v>0.62228433257774818</v>
      </c>
      <c r="K681" s="14">
        <v>0.22325525952280001</v>
      </c>
      <c r="L681">
        <v>0.61386013444307896</v>
      </c>
      <c r="M681" s="3">
        <v>6.0400000000000002E-2</v>
      </c>
      <c r="N681" t="e">
        <v>#N/A</v>
      </c>
      <c r="O681" s="34" t="e">
        <v>#N/A</v>
      </c>
      <c r="P681" s="34" t="e">
        <v>#N/A</v>
      </c>
      <c r="Q681" s="36" t="e">
        <v>#N/A</v>
      </c>
      <c r="R681" s="36" t="e">
        <v>#N/A</v>
      </c>
      <c r="S681" s="38" t="e">
        <v>#N/A</v>
      </c>
      <c r="T681" s="38" t="e">
        <v>#N/A</v>
      </c>
      <c r="U681" s="40" t="e">
        <v>#N/A</v>
      </c>
      <c r="V681" s="40" t="e">
        <v>#N/A</v>
      </c>
    </row>
    <row r="682" spans="1:22" x14ac:dyDescent="0.2">
      <c r="A682" t="s">
        <v>681</v>
      </c>
      <c r="B682" s="12">
        <v>14.709371815154434</v>
      </c>
      <c r="C682" s="12">
        <v>15.798008981990272</v>
      </c>
      <c r="D682" s="12">
        <v>16.11631479766308</v>
      </c>
      <c r="E682" s="13">
        <v>16.837193374912889</v>
      </c>
      <c r="F682" s="13">
        <v>16.525849022844163</v>
      </c>
      <c r="G682" s="13">
        <v>16.152745480285795</v>
      </c>
      <c r="H682" s="14">
        <v>0.10936842003481931</v>
      </c>
      <c r="I682">
        <v>-0.96403076107835339</v>
      </c>
      <c r="J682">
        <v>0.96110806177333297</v>
      </c>
      <c r="K682" s="14">
        <v>0.49333112862007999</v>
      </c>
      <c r="L682">
        <v>0.81275136252945401</v>
      </c>
      <c r="M682" s="3">
        <v>2.0400000000000001E-2</v>
      </c>
      <c r="N682" t="e">
        <v>#N/A</v>
      </c>
      <c r="O682" s="34" t="e">
        <v>#N/A</v>
      </c>
      <c r="P682" s="34" t="e">
        <v>#N/A</v>
      </c>
      <c r="Q682" s="36" t="e">
        <v>#N/A</v>
      </c>
      <c r="R682" s="36" t="e">
        <v>#N/A</v>
      </c>
      <c r="S682" s="38" t="e">
        <v>#N/A</v>
      </c>
      <c r="T682" s="38" t="e">
        <v>#N/A</v>
      </c>
      <c r="U682" s="40" t="e">
        <v>#N/A</v>
      </c>
      <c r="V682" s="40" t="e">
        <v>#N/A</v>
      </c>
    </row>
    <row r="683" spans="1:22" x14ac:dyDescent="0.2">
      <c r="A683" t="s">
        <v>682</v>
      </c>
      <c r="B683" s="12">
        <v>17.798594944243106</v>
      </c>
      <c r="C683" s="12">
        <v>18.181726319826463</v>
      </c>
      <c r="D683" s="12">
        <v>19.111087033698226</v>
      </c>
      <c r="E683" s="13">
        <v>19.585179763787561</v>
      </c>
      <c r="F683" s="13">
        <v>19.454451616771234</v>
      </c>
      <c r="G683" s="13">
        <v>18.954015209504927</v>
      </c>
      <c r="H683" s="14">
        <v>8.9986735366702736E-2</v>
      </c>
      <c r="I683">
        <v>-0.96741276409863985</v>
      </c>
      <c r="J683">
        <v>1.0458215036896887</v>
      </c>
      <c r="K683" s="14" t="e">
        <v>#N/A</v>
      </c>
      <c r="L683" t="e">
        <v>#N/A</v>
      </c>
      <c r="M683" s="3" t="e">
        <v>#N/A</v>
      </c>
      <c r="N683" t="e">
        <v>#N/A</v>
      </c>
      <c r="O683" s="34" t="e">
        <v>#N/A</v>
      </c>
      <c r="P683" s="34" t="e">
        <v>#N/A</v>
      </c>
      <c r="Q683" s="36" t="e">
        <v>#N/A</v>
      </c>
      <c r="R683" s="36" t="e">
        <v>#N/A</v>
      </c>
      <c r="S683" s="38" t="e">
        <v>#N/A</v>
      </c>
      <c r="T683" s="38" t="e">
        <v>#N/A</v>
      </c>
      <c r="U683" s="40" t="e">
        <v>#N/A</v>
      </c>
      <c r="V683" s="40" t="e">
        <v>#N/A</v>
      </c>
    </row>
    <row r="684" spans="1:22" x14ac:dyDescent="0.2">
      <c r="A684" t="s">
        <v>683</v>
      </c>
      <c r="B684" s="12">
        <v>16.655274475129552</v>
      </c>
      <c r="C684" s="12">
        <v>17.073397084658357</v>
      </c>
      <c r="D684" s="12">
        <v>18.922961919518574</v>
      </c>
      <c r="E684" s="13">
        <v>18.334406127410688</v>
      </c>
      <c r="F684" s="13">
        <v>19.083390338323994</v>
      </c>
      <c r="G684" s="13">
        <v>18.182740122441846</v>
      </c>
      <c r="H684" s="14">
        <v>0.26033448789594982</v>
      </c>
      <c r="I684">
        <v>-0.98296770295667812</v>
      </c>
      <c r="J684">
        <v>0.58446829477682505</v>
      </c>
      <c r="K684" s="14">
        <v>7.4451535134560001E-2</v>
      </c>
      <c r="L684">
        <v>0.40013593782558998</v>
      </c>
      <c r="M684" s="3">
        <v>-6.8040000000000003E-2</v>
      </c>
      <c r="N684" t="e">
        <v>#N/A</v>
      </c>
      <c r="O684" s="34" t="e">
        <v>#N/A</v>
      </c>
      <c r="P684" s="34" t="e">
        <v>#N/A</v>
      </c>
      <c r="Q684" s="36" t="e">
        <v>#N/A</v>
      </c>
      <c r="R684" s="36" t="e">
        <v>#N/A</v>
      </c>
      <c r="S684" s="38" t="e">
        <v>#N/A</v>
      </c>
      <c r="T684" s="38" t="e">
        <v>#N/A</v>
      </c>
      <c r="U684" s="40" t="e">
        <v>#N/A</v>
      </c>
      <c r="V684" s="40" t="e">
        <v>#N/A</v>
      </c>
    </row>
    <row r="685" spans="1:22" x14ac:dyDescent="0.2">
      <c r="A685" t="s">
        <v>684</v>
      </c>
      <c r="B685" s="12">
        <v>14.709371815154434</v>
      </c>
      <c r="C685" s="12">
        <v>16.254379628988104</v>
      </c>
      <c r="D685" s="12">
        <v>13.656819551595154</v>
      </c>
      <c r="E685" s="13">
        <v>16.389371380536051</v>
      </c>
      <c r="F685" s="13">
        <v>16.408931542230309</v>
      </c>
      <c r="G685" s="13">
        <v>14.831585120600034</v>
      </c>
      <c r="H685" s="14">
        <v>0.33575479385257234</v>
      </c>
      <c r="I685">
        <v>-1.0031056825429001</v>
      </c>
      <c r="J685">
        <v>0.47397777782869949</v>
      </c>
      <c r="K685" s="14">
        <v>0.77906772029813998</v>
      </c>
      <c r="L685">
        <v>0.93209243643544903</v>
      </c>
      <c r="M685" s="3">
        <v>1.537E-2</v>
      </c>
      <c r="N685" t="e">
        <v>#N/A</v>
      </c>
      <c r="O685" s="34" t="e">
        <v>#N/A</v>
      </c>
      <c r="P685" s="34" t="e">
        <v>#N/A</v>
      </c>
      <c r="Q685" s="36" t="e">
        <v>#N/A</v>
      </c>
      <c r="R685" s="36" t="e">
        <v>#N/A</v>
      </c>
      <c r="S685" s="38" t="e">
        <v>#N/A</v>
      </c>
      <c r="T685" s="38" t="e">
        <v>#N/A</v>
      </c>
      <c r="U685" s="40" t="e">
        <v>#N/A</v>
      </c>
      <c r="V685" s="40" t="e">
        <v>#N/A</v>
      </c>
    </row>
    <row r="686" spans="1:22" x14ac:dyDescent="0.2">
      <c r="A686" t="s">
        <v>685</v>
      </c>
      <c r="B686" s="12">
        <v>19.556951087762936</v>
      </c>
      <c r="C686" s="12">
        <v>18.77820409822532</v>
      </c>
      <c r="D686" s="12">
        <v>19.667568200176873</v>
      </c>
      <c r="E686" s="13">
        <v>20.032914083633081</v>
      </c>
      <c r="F686" s="13">
        <v>20.349065288844169</v>
      </c>
      <c r="G686" s="13">
        <v>20.636918134453445</v>
      </c>
      <c r="H686" s="14">
        <v>3.8068801000898767E-2</v>
      </c>
      <c r="I686">
        <v>-1.0053913735885196</v>
      </c>
      <c r="J686">
        <v>1.4194308013283581</v>
      </c>
      <c r="K686" s="14">
        <v>1.9670995815479998E-3</v>
      </c>
      <c r="L686">
        <v>8.8038855004020602E-2</v>
      </c>
      <c r="M686" s="3">
        <v>0.11219999999999999</v>
      </c>
      <c r="N686" t="e">
        <v>#N/A</v>
      </c>
      <c r="O686" s="34" t="e">
        <v>#N/A</v>
      </c>
      <c r="P686" s="34" t="e">
        <v>#N/A</v>
      </c>
      <c r="Q686" s="36" t="e">
        <v>#N/A</v>
      </c>
      <c r="R686" s="36" t="e">
        <v>#N/A</v>
      </c>
      <c r="S686" s="38" t="e">
        <v>#N/A</v>
      </c>
      <c r="T686" s="38" t="e">
        <v>#N/A</v>
      </c>
      <c r="U686" s="40" t="e">
        <v>#N/A</v>
      </c>
      <c r="V686" s="40" t="e">
        <v>#N/A</v>
      </c>
    </row>
    <row r="687" spans="1:22" x14ac:dyDescent="0.2">
      <c r="A687" t="s">
        <v>690</v>
      </c>
      <c r="B687" s="12">
        <v>19.910696840979799</v>
      </c>
      <c r="C687" s="12">
        <v>20.542135855943911</v>
      </c>
      <c r="D687" s="12">
        <v>21.304725986871922</v>
      </c>
      <c r="E687" s="13">
        <v>21.844067058028266</v>
      </c>
      <c r="F687" s="13">
        <v>21.781526454300028</v>
      </c>
      <c r="G687" s="13">
        <v>21.162886338402753</v>
      </c>
      <c r="H687" s="14">
        <v>9.1998192125700679E-2</v>
      </c>
      <c r="I687">
        <v>-1.0103070556451428</v>
      </c>
      <c r="J687">
        <v>1.0362207069756042</v>
      </c>
      <c r="K687" s="14">
        <v>7.2689392082680004E-3</v>
      </c>
      <c r="L687">
        <v>0.15455281431116399</v>
      </c>
      <c r="M687" s="3">
        <v>7.4800000000000005E-2</v>
      </c>
      <c r="N687" t="s">
        <v>1055</v>
      </c>
      <c r="O687" s="34">
        <v>0</v>
      </c>
      <c r="P687" s="34">
        <v>0</v>
      </c>
      <c r="Q687" s="36">
        <v>2.2716296E-2</v>
      </c>
      <c r="R687" s="36">
        <v>-0.90130118999999997</v>
      </c>
      <c r="S687" s="38">
        <v>0</v>
      </c>
      <c r="T687" s="38">
        <v>0</v>
      </c>
      <c r="U687" s="40">
        <v>0</v>
      </c>
      <c r="V687" s="40">
        <v>0</v>
      </c>
    </row>
    <row r="688" spans="1:22" x14ac:dyDescent="0.2">
      <c r="A688" t="s">
        <v>687</v>
      </c>
      <c r="B688" s="12">
        <v>16.70667723538066</v>
      </c>
      <c r="C688" s="12">
        <v>16.40714501754135</v>
      </c>
      <c r="D688" s="12">
        <v>18.037707121745743</v>
      </c>
      <c r="E688" s="13">
        <v>18.385153596938306</v>
      </c>
      <c r="F688" s="13">
        <v>18.188426392685127</v>
      </c>
      <c r="G688" s="13">
        <v>17.605543456156155</v>
      </c>
      <c r="H688" s="14">
        <v>0.1421063984478993</v>
      </c>
      <c r="I688">
        <v>-1.0091980237039486</v>
      </c>
      <c r="J688">
        <v>0.8473863671952927</v>
      </c>
      <c r="K688" s="14">
        <v>2.8096805311140002E-3</v>
      </c>
      <c r="L688">
        <v>0.10434103412314299</v>
      </c>
      <c r="M688" s="3">
        <v>0.14030000000000001</v>
      </c>
      <c r="N688" t="e">
        <v>#N/A</v>
      </c>
      <c r="O688" s="34" t="e">
        <v>#N/A</v>
      </c>
      <c r="P688" s="34" t="e">
        <v>#N/A</v>
      </c>
      <c r="Q688" s="36" t="e">
        <v>#N/A</v>
      </c>
      <c r="R688" s="36" t="e">
        <v>#N/A</v>
      </c>
      <c r="S688" s="38" t="e">
        <v>#N/A</v>
      </c>
      <c r="T688" s="38" t="e">
        <v>#N/A</v>
      </c>
      <c r="U688" s="40" t="e">
        <v>#N/A</v>
      </c>
      <c r="V688" s="40" t="e">
        <v>#N/A</v>
      </c>
    </row>
    <row r="689" spans="1:22" x14ac:dyDescent="0.2">
      <c r="A689" t="s">
        <v>692</v>
      </c>
      <c r="B689" s="12">
        <v>18.234421523356261</v>
      </c>
      <c r="C689" s="12">
        <v>17.60346685696334</v>
      </c>
      <c r="D689" s="12">
        <v>18.26055563256747</v>
      </c>
      <c r="E689" s="13">
        <v>19.16858646601937</v>
      </c>
      <c r="F689" s="13">
        <v>18.717780354014788</v>
      </c>
      <c r="G689" s="13">
        <v>19.273555986644229</v>
      </c>
      <c r="H689" s="14">
        <v>2.0452401277437422E-2</v>
      </c>
      <c r="I689">
        <v>-1.0204929312637709</v>
      </c>
      <c r="J689">
        <v>1.6892556949760522</v>
      </c>
      <c r="K689" s="14">
        <v>0.84397468348978</v>
      </c>
      <c r="L689">
        <v>0.95013691880894302</v>
      </c>
      <c r="M689" s="3">
        <v>-1.03E-2</v>
      </c>
      <c r="N689" t="s">
        <v>1581</v>
      </c>
      <c r="O689" s="34">
        <v>0</v>
      </c>
      <c r="P689" s="34">
        <v>0</v>
      </c>
      <c r="Q689" s="36">
        <v>0</v>
      </c>
      <c r="R689" s="36">
        <v>0</v>
      </c>
      <c r="S689" s="38">
        <v>0</v>
      </c>
      <c r="T689" s="38">
        <v>0</v>
      </c>
      <c r="U689" s="40">
        <v>6.749288E-3</v>
      </c>
      <c r="V689" s="40">
        <v>0.78730783000000004</v>
      </c>
    </row>
    <row r="690" spans="1:22" x14ac:dyDescent="0.2">
      <c r="A690" t="s">
        <v>689</v>
      </c>
      <c r="B690" s="12">
        <v>15.760041230522607</v>
      </c>
      <c r="C690" s="12">
        <v>13.69160778439157</v>
      </c>
      <c r="D690" s="12">
        <v>14.63230666242338</v>
      </c>
      <c r="E690" s="13">
        <v>16.167851814540601</v>
      </c>
      <c r="F690" s="13">
        <v>14.572791709424621</v>
      </c>
      <c r="G690" s="13">
        <v>16.372559687089513</v>
      </c>
      <c r="H690" s="14">
        <v>0.28829186093596809</v>
      </c>
      <c r="I690">
        <v>-1.0097491779057268</v>
      </c>
      <c r="J690">
        <v>0.54016761845290573</v>
      </c>
      <c r="K690" s="14">
        <v>0.58958638274527997</v>
      </c>
      <c r="L690">
        <v>0.86325281482732796</v>
      </c>
      <c r="M690" s="3">
        <v>-5.7729999999999997E-2</v>
      </c>
      <c r="N690" t="e">
        <v>#N/A</v>
      </c>
      <c r="O690" s="34" t="e">
        <v>#N/A</v>
      </c>
      <c r="P690" s="34" t="e">
        <v>#N/A</v>
      </c>
      <c r="Q690" s="36" t="e">
        <v>#N/A</v>
      </c>
      <c r="R690" s="36" t="e">
        <v>#N/A</v>
      </c>
      <c r="S690" s="38" t="e">
        <v>#N/A</v>
      </c>
      <c r="T690" s="38" t="e">
        <v>#N/A</v>
      </c>
      <c r="U690" s="40" t="e">
        <v>#N/A</v>
      </c>
      <c r="V690" s="40" t="e">
        <v>#N/A</v>
      </c>
    </row>
    <row r="691" spans="1:22" x14ac:dyDescent="0.2">
      <c r="A691" t="s">
        <v>693</v>
      </c>
      <c r="B691" s="12">
        <v>20.794133483135784</v>
      </c>
      <c r="C691" s="12">
        <v>20.903736156279631</v>
      </c>
      <c r="D691" s="12">
        <v>21.306284919893187</v>
      </c>
      <c r="E691" s="13">
        <v>22.023914106878902</v>
      </c>
      <c r="F691" s="13">
        <v>22.107209773676665</v>
      </c>
      <c r="G691" s="13">
        <v>21.951072147219381</v>
      </c>
      <c r="H691" s="14">
        <v>3.1890189218438691E-3</v>
      </c>
      <c r="I691">
        <v>-1.0260138228221152</v>
      </c>
      <c r="J691">
        <v>2.4963429038903109</v>
      </c>
      <c r="K691" s="14">
        <v>0.18249900169762001</v>
      </c>
      <c r="L691">
        <v>0.57200362272517402</v>
      </c>
      <c r="M691" s="3">
        <v>9.8379999999999995E-2</v>
      </c>
      <c r="N691" t="s">
        <v>2033</v>
      </c>
      <c r="O691" s="34">
        <v>0</v>
      </c>
      <c r="P691" s="34">
        <v>0</v>
      </c>
      <c r="Q691" s="36">
        <v>0</v>
      </c>
      <c r="R691" s="36">
        <v>0</v>
      </c>
      <c r="S691" s="38">
        <v>0</v>
      </c>
      <c r="T691" s="38">
        <v>0</v>
      </c>
      <c r="U691" s="40">
        <v>1.7156736999999998E-2</v>
      </c>
      <c r="V691" s="40">
        <v>-0.692680034</v>
      </c>
    </row>
    <row r="692" spans="1:22" x14ac:dyDescent="0.2">
      <c r="A692" t="s">
        <v>691</v>
      </c>
      <c r="B692" s="12">
        <v>17.802766033416834</v>
      </c>
      <c r="C692" s="12">
        <v>18.885000359437338</v>
      </c>
      <c r="D692" s="12">
        <v>19.503641139560969</v>
      </c>
      <c r="E692" s="13">
        <v>19.82710300532052</v>
      </c>
      <c r="F692" s="13">
        <v>19.890390466202227</v>
      </c>
      <c r="G692" s="13">
        <v>19.517354700944299</v>
      </c>
      <c r="H692" s="14">
        <v>0.1176819402759345</v>
      </c>
      <c r="I692">
        <v>-1.0144802133506303</v>
      </c>
      <c r="J692">
        <v>0.92929017980988471</v>
      </c>
      <c r="K692" s="14">
        <v>0.34215858926986997</v>
      </c>
      <c r="L692">
        <v>0.71520956801344504</v>
      </c>
      <c r="M692" s="3">
        <v>-6.8489999999999995E-2</v>
      </c>
      <c r="N692" t="e">
        <v>#N/A</v>
      </c>
      <c r="O692" s="34" t="e">
        <v>#N/A</v>
      </c>
      <c r="P692" s="34" t="e">
        <v>#N/A</v>
      </c>
      <c r="Q692" s="36" t="e">
        <v>#N/A</v>
      </c>
      <c r="R692" s="36" t="e">
        <v>#N/A</v>
      </c>
      <c r="S692" s="38" t="e">
        <v>#N/A</v>
      </c>
      <c r="T692" s="38" t="e">
        <v>#N/A</v>
      </c>
      <c r="U692" s="40" t="e">
        <v>#N/A</v>
      </c>
      <c r="V692" s="40" t="e">
        <v>#N/A</v>
      </c>
    </row>
    <row r="693" spans="1:22" x14ac:dyDescent="0.2">
      <c r="A693" t="s">
        <v>697</v>
      </c>
      <c r="B693" s="12">
        <v>17.617884147132308</v>
      </c>
      <c r="C693" s="12">
        <v>17.553950446282286</v>
      </c>
      <c r="D693" s="12">
        <v>18.843455904969929</v>
      </c>
      <c r="E693" s="13">
        <v>19.050954561496425</v>
      </c>
      <c r="F693" s="13">
        <v>18.990558598180655</v>
      </c>
      <c r="G693" s="13">
        <v>19.104853565001292</v>
      </c>
      <c r="H693" s="14">
        <v>6.8227800964378471E-2</v>
      </c>
      <c r="I693">
        <v>-1.0436920754312844</v>
      </c>
      <c r="J693">
        <v>1.1660386261468334</v>
      </c>
      <c r="K693" s="14">
        <v>2.7140253711588E-2</v>
      </c>
      <c r="L693">
        <v>0.27792151962503597</v>
      </c>
      <c r="M693" s="3">
        <v>7.1660000000000001E-2</v>
      </c>
      <c r="N693" t="s">
        <v>2163</v>
      </c>
      <c r="O693" s="34">
        <v>0</v>
      </c>
      <c r="P693" s="34">
        <v>0</v>
      </c>
      <c r="Q693" s="36">
        <v>0</v>
      </c>
      <c r="R693" s="36">
        <v>0</v>
      </c>
      <c r="S693" s="38">
        <v>0</v>
      </c>
      <c r="T693" s="38">
        <v>0</v>
      </c>
      <c r="U693" s="40">
        <v>0</v>
      </c>
      <c r="V693" s="40">
        <v>0</v>
      </c>
    </row>
    <row r="694" spans="1:22" x14ac:dyDescent="0.2">
      <c r="A694" t="s">
        <v>699</v>
      </c>
      <c r="B694" s="12">
        <v>19.072395125417238</v>
      </c>
      <c r="C694" s="12">
        <v>18.757351943612434</v>
      </c>
      <c r="D694" s="12">
        <v>20.040591871539871</v>
      </c>
      <c r="E694" s="13">
        <v>20.295125461480911</v>
      </c>
      <c r="F694" s="13">
        <v>20.644998611906448</v>
      </c>
      <c r="G694" s="13">
        <v>20.072547425668311</v>
      </c>
      <c r="H694" s="14">
        <v>6.7422956161527353E-2</v>
      </c>
      <c r="I694">
        <v>-1.0474441861620427</v>
      </c>
      <c r="J694">
        <v>1.1711922097430587</v>
      </c>
      <c r="K694" s="14">
        <v>0.56999212595683002</v>
      </c>
      <c r="L694">
        <v>0.85435220603167406</v>
      </c>
      <c r="M694" s="3">
        <v>-4.4970000000000003E-2</v>
      </c>
      <c r="N694" t="s">
        <v>1027</v>
      </c>
      <c r="O694" s="34">
        <v>0</v>
      </c>
      <c r="P694" s="34">
        <v>0</v>
      </c>
      <c r="Q694" s="36">
        <v>7.2425040000000003E-3</v>
      </c>
      <c r="R694" s="36">
        <v>-0.84430738999999999</v>
      </c>
      <c r="S694" s="38">
        <v>0</v>
      </c>
      <c r="T694" s="38">
        <v>0</v>
      </c>
      <c r="U694" s="40">
        <v>0</v>
      </c>
      <c r="V694" s="40">
        <v>0</v>
      </c>
    </row>
    <row r="695" spans="1:22" x14ac:dyDescent="0.2">
      <c r="A695" t="s">
        <v>694</v>
      </c>
      <c r="B695" s="12">
        <v>17.847293451096068</v>
      </c>
      <c r="C695" s="12">
        <v>16.821041180109056</v>
      </c>
      <c r="D695" s="12">
        <v>19.399608190561505</v>
      </c>
      <c r="E695" s="13">
        <v>19.07943671482801</v>
      </c>
      <c r="F695" s="13">
        <v>19.734851220285709</v>
      </c>
      <c r="G695" s="13">
        <v>18.349179166263074</v>
      </c>
      <c r="H695" s="14">
        <v>0.29138171379544364</v>
      </c>
      <c r="I695">
        <v>-1.0318414265367188</v>
      </c>
      <c r="J695">
        <v>0.53553770667352163</v>
      </c>
      <c r="K695" s="14">
        <v>0.52769856737566001</v>
      </c>
      <c r="L695">
        <v>0.83307183619705605</v>
      </c>
      <c r="M695" s="3">
        <v>2.4289999999999999E-2</v>
      </c>
      <c r="N695" t="e">
        <v>#N/A</v>
      </c>
      <c r="O695" s="34" t="e">
        <v>#N/A</v>
      </c>
      <c r="P695" s="34" t="e">
        <v>#N/A</v>
      </c>
      <c r="Q695" s="36" t="e">
        <v>#N/A</v>
      </c>
      <c r="R695" s="36" t="e">
        <v>#N/A</v>
      </c>
      <c r="S695" s="38" t="e">
        <v>#N/A</v>
      </c>
      <c r="T695" s="38" t="e">
        <v>#N/A</v>
      </c>
      <c r="U695" s="40" t="e">
        <v>#N/A</v>
      </c>
      <c r="V695" s="40" t="e">
        <v>#N/A</v>
      </c>
    </row>
    <row r="696" spans="1:22" x14ac:dyDescent="0.2">
      <c r="A696" t="s">
        <v>695</v>
      </c>
      <c r="B696" s="12">
        <v>17.922476599019816</v>
      </c>
      <c r="C696" s="12">
        <v>16.366692146509042</v>
      </c>
      <c r="D696" s="12">
        <v>18.14833137054066</v>
      </c>
      <c r="E696" s="13">
        <v>19.088447237379615</v>
      </c>
      <c r="F696" s="13">
        <v>19.083480585179437</v>
      </c>
      <c r="G696" s="13">
        <v>17.367844005620665</v>
      </c>
      <c r="H696" s="14">
        <v>0.26627717950065694</v>
      </c>
      <c r="I696">
        <v>-1.0340905707034018</v>
      </c>
      <c r="J696">
        <v>0.57466605189232234</v>
      </c>
      <c r="K696" s="14">
        <v>0.37867369523946998</v>
      </c>
      <c r="L696">
        <v>0.74063152450414704</v>
      </c>
      <c r="M696" s="3">
        <v>9.0480000000000005E-2</v>
      </c>
      <c r="N696" t="e">
        <v>#N/A</v>
      </c>
      <c r="O696" s="34" t="e">
        <v>#N/A</v>
      </c>
      <c r="P696" s="34" t="e">
        <v>#N/A</v>
      </c>
      <c r="Q696" s="36" t="e">
        <v>#N/A</v>
      </c>
      <c r="R696" s="36" t="e">
        <v>#N/A</v>
      </c>
      <c r="S696" s="38" t="e">
        <v>#N/A</v>
      </c>
      <c r="T696" s="38" t="e">
        <v>#N/A</v>
      </c>
      <c r="U696" s="40" t="e">
        <v>#N/A</v>
      </c>
      <c r="V696" s="40" t="e">
        <v>#N/A</v>
      </c>
    </row>
    <row r="697" spans="1:22" x14ac:dyDescent="0.2">
      <c r="A697" t="s">
        <v>696</v>
      </c>
      <c r="B697" s="12">
        <v>15.760041230522607</v>
      </c>
      <c r="C697" s="12">
        <v>16.510039002856892</v>
      </c>
      <c r="D697" s="12">
        <v>17.015399506444869</v>
      </c>
      <c r="E697" s="13">
        <v>17.663343374938474</v>
      </c>
      <c r="F697" s="13">
        <v>18.013453533861064</v>
      </c>
      <c r="G697" s="13">
        <v>16.734668332767967</v>
      </c>
      <c r="H697" s="14">
        <v>0.11958443829667642</v>
      </c>
      <c r="I697">
        <v>-1.0419951672477126</v>
      </c>
      <c r="J697">
        <v>0.92232533206668221</v>
      </c>
      <c r="K697" s="14">
        <v>4.7852980305529997E-3</v>
      </c>
      <c r="L697">
        <v>0.134001081355103</v>
      </c>
      <c r="M697" s="3">
        <v>0.14549999999999999</v>
      </c>
      <c r="N697" t="e">
        <v>#N/A</v>
      </c>
      <c r="O697" s="34" t="e">
        <v>#N/A</v>
      </c>
      <c r="P697" s="34" t="e">
        <v>#N/A</v>
      </c>
      <c r="Q697" s="36" t="e">
        <v>#N/A</v>
      </c>
      <c r="R697" s="36" t="e">
        <v>#N/A</v>
      </c>
      <c r="S697" s="38" t="e">
        <v>#N/A</v>
      </c>
      <c r="T697" s="38" t="e">
        <v>#N/A</v>
      </c>
      <c r="U697" s="40" t="e">
        <v>#N/A</v>
      </c>
      <c r="V697" s="40" t="e">
        <v>#N/A</v>
      </c>
    </row>
    <row r="698" spans="1:22" x14ac:dyDescent="0.2">
      <c r="A698" t="s">
        <v>704</v>
      </c>
      <c r="B698" s="12">
        <v>14.646493797252401</v>
      </c>
      <c r="C698" s="12">
        <v>15.798008981990272</v>
      </c>
      <c r="D698" s="12">
        <v>16.178759299899081</v>
      </c>
      <c r="E698" s="13">
        <v>16.60021918481301</v>
      </c>
      <c r="F698" s="13">
        <v>16.639303532273132</v>
      </c>
      <c r="G698" s="13">
        <v>16.568958031559138</v>
      </c>
      <c r="H698" s="14">
        <v>8.2678510162572175E-2</v>
      </c>
      <c r="I698">
        <v>-1.0617395565011751</v>
      </c>
      <c r="J698">
        <v>1.0826073578067643</v>
      </c>
      <c r="K698" s="14">
        <v>3.0449354893604001E-2</v>
      </c>
      <c r="L698">
        <v>0.29118560116854703</v>
      </c>
      <c r="M698" s="3">
        <v>9.6280000000000004E-2</v>
      </c>
      <c r="N698" t="s">
        <v>1879</v>
      </c>
      <c r="O698" s="34">
        <v>0</v>
      </c>
      <c r="P698" s="34">
        <v>0</v>
      </c>
      <c r="Q698" s="36">
        <v>0</v>
      </c>
      <c r="R698" s="36">
        <v>0</v>
      </c>
      <c r="S698" s="38">
        <v>0</v>
      </c>
      <c r="T698" s="38">
        <v>0</v>
      </c>
      <c r="U698" s="40">
        <v>0</v>
      </c>
      <c r="V698" s="40">
        <v>0</v>
      </c>
    </row>
    <row r="699" spans="1:22" x14ac:dyDescent="0.2">
      <c r="A699" t="s">
        <v>698</v>
      </c>
      <c r="B699" s="12">
        <v>15.760041230522607</v>
      </c>
      <c r="C699" s="12">
        <v>15.753808342025572</v>
      </c>
      <c r="D699" s="12">
        <v>16.002110972426188</v>
      </c>
      <c r="E699" s="13">
        <v>17.230105426810709</v>
      </c>
      <c r="F699" s="13">
        <v>16.449586040782901</v>
      </c>
      <c r="G699" s="13">
        <v>16.974274602809679</v>
      </c>
      <c r="H699" s="14">
        <v>1.2749244181526164E-2</v>
      </c>
      <c r="I699">
        <v>-1.0460018418096428</v>
      </c>
      <c r="J699">
        <v>1.8945155609180366</v>
      </c>
      <c r="K699" s="14">
        <v>3.4606793238293E-2</v>
      </c>
      <c r="L699">
        <v>0.30480013059312799</v>
      </c>
      <c r="M699" s="3">
        <v>0.12180000000000001</v>
      </c>
      <c r="N699" t="e">
        <v>#N/A</v>
      </c>
      <c r="O699" s="34" t="e">
        <v>#N/A</v>
      </c>
      <c r="P699" s="34" t="e">
        <v>#N/A</v>
      </c>
      <c r="Q699" s="36" t="e">
        <v>#N/A</v>
      </c>
      <c r="R699" s="36" t="e">
        <v>#N/A</v>
      </c>
      <c r="S699" s="38" t="e">
        <v>#N/A</v>
      </c>
      <c r="T699" s="38" t="e">
        <v>#N/A</v>
      </c>
      <c r="U699" s="40" t="e">
        <v>#N/A</v>
      </c>
      <c r="V699" s="40" t="e">
        <v>#N/A</v>
      </c>
    </row>
    <row r="700" spans="1:22" x14ac:dyDescent="0.2">
      <c r="A700" t="s">
        <v>706</v>
      </c>
      <c r="B700" s="12">
        <v>18.473317450216015</v>
      </c>
      <c r="C700" s="12">
        <v>18.790792686862826</v>
      </c>
      <c r="D700" s="12">
        <v>19.499348119299306</v>
      </c>
      <c r="E700" s="13">
        <v>20.240219127765375</v>
      </c>
      <c r="F700" s="13">
        <v>20.17996774215657</v>
      </c>
      <c r="G700" s="13">
        <v>19.54560054884622</v>
      </c>
      <c r="H700" s="14">
        <v>4.6900784485033709E-2</v>
      </c>
      <c r="I700">
        <v>-1.0674430541300062</v>
      </c>
      <c r="J700">
        <v>1.3288198930061976</v>
      </c>
      <c r="K700" s="14">
        <v>0.13272150469805999</v>
      </c>
      <c r="L700">
        <v>0.50479145650419399</v>
      </c>
      <c r="M700" s="3">
        <v>9.6310000000000007E-2</v>
      </c>
      <c r="N700" t="s">
        <v>1901</v>
      </c>
      <c r="O700" s="34">
        <v>0</v>
      </c>
      <c r="P700" s="34">
        <v>0</v>
      </c>
      <c r="Q700" s="36">
        <v>0</v>
      </c>
      <c r="R700" s="36">
        <v>0</v>
      </c>
      <c r="S700" s="38">
        <v>0</v>
      </c>
      <c r="T700" s="38">
        <v>0</v>
      </c>
      <c r="U700" s="40">
        <v>0</v>
      </c>
      <c r="V700" s="40">
        <v>0</v>
      </c>
    </row>
    <row r="701" spans="1:22" x14ac:dyDescent="0.2">
      <c r="A701" t="s">
        <v>700</v>
      </c>
      <c r="B701" s="12">
        <v>13.658702399786259</v>
      </c>
      <c r="C701" s="12">
        <v>14.74480838319092</v>
      </c>
      <c r="D701" s="12">
        <v>15.569247146319995</v>
      </c>
      <c r="E701" s="13">
        <v>15.369100310583525</v>
      </c>
      <c r="F701" s="13">
        <v>15.964057057837646</v>
      </c>
      <c r="G701" s="13">
        <v>15.783255865398109</v>
      </c>
      <c r="H701" s="14">
        <v>0.14541770816986815</v>
      </c>
      <c r="I701">
        <v>-1.0478851015073687</v>
      </c>
      <c r="J701">
        <v>0.83738270425977157</v>
      </c>
      <c r="K701" s="14">
        <v>3.7132882739235998E-2</v>
      </c>
      <c r="L701">
        <v>0.310663238866697</v>
      </c>
      <c r="M701" s="3">
        <v>0.1235</v>
      </c>
      <c r="N701" t="e">
        <v>#N/A</v>
      </c>
      <c r="O701" s="34" t="e">
        <v>#N/A</v>
      </c>
      <c r="P701" s="34" t="e">
        <v>#N/A</v>
      </c>
      <c r="Q701" s="36" t="e">
        <v>#N/A</v>
      </c>
      <c r="R701" s="36" t="e">
        <v>#N/A</v>
      </c>
      <c r="S701" s="38" t="e">
        <v>#N/A</v>
      </c>
      <c r="T701" s="38" t="e">
        <v>#N/A</v>
      </c>
      <c r="U701" s="40" t="e">
        <v>#N/A</v>
      </c>
      <c r="V701" s="40" t="e">
        <v>#N/A</v>
      </c>
    </row>
    <row r="702" spans="1:22" x14ac:dyDescent="0.2">
      <c r="A702" t="s">
        <v>701</v>
      </c>
      <c r="B702" s="12">
        <v>17.42840275233079</v>
      </c>
      <c r="C702" s="12">
        <v>17.533446408310841</v>
      </c>
      <c r="D702" s="12">
        <v>18.007882285034789</v>
      </c>
      <c r="E702" s="13">
        <v>18.102645505358254</v>
      </c>
      <c r="F702" s="13">
        <v>17.883439726069419</v>
      </c>
      <c r="G702" s="13">
        <v>20.142210174849041</v>
      </c>
      <c r="H702" s="14">
        <v>0.22836730681663062</v>
      </c>
      <c r="I702">
        <v>-1.05285465353343</v>
      </c>
      <c r="J702">
        <v>0.64136606980191113</v>
      </c>
      <c r="K702" s="14">
        <v>6.0351451904094001E-2</v>
      </c>
      <c r="L702">
        <v>0.36873385937458097</v>
      </c>
      <c r="M702" s="3">
        <v>8.3699999999999997E-2</v>
      </c>
      <c r="N702" t="e">
        <v>#N/A</v>
      </c>
      <c r="O702" s="34" t="e">
        <v>#N/A</v>
      </c>
      <c r="P702" s="34" t="e">
        <v>#N/A</v>
      </c>
      <c r="Q702" s="36" t="e">
        <v>#N/A</v>
      </c>
      <c r="R702" s="36" t="e">
        <v>#N/A</v>
      </c>
      <c r="S702" s="38" t="e">
        <v>#N/A</v>
      </c>
      <c r="T702" s="38" t="e">
        <v>#N/A</v>
      </c>
      <c r="U702" s="40" t="e">
        <v>#N/A</v>
      </c>
      <c r="V702" s="40" t="e">
        <v>#N/A</v>
      </c>
    </row>
    <row r="703" spans="1:22" x14ac:dyDescent="0.2">
      <c r="A703" t="s">
        <v>702</v>
      </c>
      <c r="B703" s="12">
        <v>17.471648094035423</v>
      </c>
      <c r="C703" s="12">
        <v>17.778968350080419</v>
      </c>
      <c r="D703" s="12">
        <v>19.035263855815113</v>
      </c>
      <c r="E703" s="13">
        <v>19.411046352485279</v>
      </c>
      <c r="F703" s="13">
        <v>19.312114593975394</v>
      </c>
      <c r="G703" s="13">
        <v>18.7427736779646</v>
      </c>
      <c r="H703" s="14">
        <v>0.11195160086877931</v>
      </c>
      <c r="I703">
        <v>-1.0600181081647726</v>
      </c>
      <c r="J703">
        <v>0.95096969178118873</v>
      </c>
      <c r="K703" s="14">
        <v>0.79102601856132004</v>
      </c>
      <c r="L703">
        <v>0.93437670815431895</v>
      </c>
      <c r="M703" s="3">
        <v>-2.6759999999999999E-2</v>
      </c>
      <c r="N703" t="e">
        <v>#N/A</v>
      </c>
      <c r="O703" s="34" t="e">
        <v>#N/A</v>
      </c>
      <c r="P703" s="34" t="e">
        <v>#N/A</v>
      </c>
      <c r="Q703" s="36" t="e">
        <v>#N/A</v>
      </c>
      <c r="R703" s="36" t="e">
        <v>#N/A</v>
      </c>
      <c r="S703" s="38" t="e">
        <v>#N/A</v>
      </c>
      <c r="T703" s="38" t="e">
        <v>#N/A</v>
      </c>
      <c r="U703" s="40" t="e">
        <v>#N/A</v>
      </c>
      <c r="V703" s="40" t="e">
        <v>#N/A</v>
      </c>
    </row>
    <row r="704" spans="1:22" x14ac:dyDescent="0.2">
      <c r="A704" t="s">
        <v>703</v>
      </c>
      <c r="B704" s="12">
        <v>13.658702399786259</v>
      </c>
      <c r="C704" s="12">
        <v>13.69160778439157</v>
      </c>
      <c r="D704" s="12">
        <v>14.63230666242338</v>
      </c>
      <c r="E704" s="13">
        <v>15.649114252640075</v>
      </c>
      <c r="F704" s="13">
        <v>14.572791709424621</v>
      </c>
      <c r="G704" s="13">
        <v>14.941171618051584</v>
      </c>
      <c r="H704" s="14">
        <v>7.7578225031168471E-2</v>
      </c>
      <c r="I704">
        <v>-1.0601535778383564</v>
      </c>
      <c r="J704">
        <v>1.1102601611627159</v>
      </c>
      <c r="K704" s="14">
        <v>0.78989207631147995</v>
      </c>
      <c r="L704">
        <v>0.93411857058630399</v>
      </c>
      <c r="M704" s="3">
        <v>1.0279999999999999E-2</v>
      </c>
      <c r="N704" t="e">
        <v>#N/A</v>
      </c>
      <c r="O704" s="34" t="e">
        <v>#N/A</v>
      </c>
      <c r="P704" s="34" t="e">
        <v>#N/A</v>
      </c>
      <c r="Q704" s="36" t="e">
        <v>#N/A</v>
      </c>
      <c r="R704" s="36" t="e">
        <v>#N/A</v>
      </c>
      <c r="S704" s="38" t="e">
        <v>#N/A</v>
      </c>
      <c r="T704" s="38" t="e">
        <v>#N/A</v>
      </c>
      <c r="U704" s="40" t="e">
        <v>#N/A</v>
      </c>
      <c r="V704" s="40" t="e">
        <v>#N/A</v>
      </c>
    </row>
    <row r="705" spans="1:22" x14ac:dyDescent="0.2">
      <c r="A705" t="s">
        <v>708</v>
      </c>
      <c r="B705" s="12">
        <v>18.038687754889114</v>
      </c>
      <c r="C705" s="12">
        <v>18.549982395321173</v>
      </c>
      <c r="D705" s="12">
        <v>20.616185236581817</v>
      </c>
      <c r="E705" s="13">
        <v>20.409702456944238</v>
      </c>
      <c r="F705" s="13">
        <v>19.916745542636868</v>
      </c>
      <c r="G705" s="13">
        <v>20.088158858833349</v>
      </c>
      <c r="H705" s="14">
        <v>0.25259178753921069</v>
      </c>
      <c r="I705">
        <v>-1.0699171572074526</v>
      </c>
      <c r="J705">
        <v>0.59758077367135898</v>
      </c>
      <c r="K705" s="14">
        <v>2.7584867913925001E-2</v>
      </c>
      <c r="L705">
        <v>0.28170559497359599</v>
      </c>
      <c r="M705" s="3">
        <v>9.8710000000000006E-2</v>
      </c>
      <c r="N705" t="s">
        <v>967</v>
      </c>
      <c r="O705" s="34">
        <v>0</v>
      </c>
      <c r="P705" s="34">
        <v>0</v>
      </c>
      <c r="Q705" s="36">
        <v>2.442133E-3</v>
      </c>
      <c r="R705" s="36">
        <v>-0.73767157100000003</v>
      </c>
      <c r="S705" s="38">
        <v>0</v>
      </c>
      <c r="T705" s="38">
        <v>0</v>
      </c>
      <c r="U705" s="40">
        <v>0</v>
      </c>
      <c r="V705" s="40">
        <v>0</v>
      </c>
    </row>
    <row r="706" spans="1:22" x14ac:dyDescent="0.2">
      <c r="A706" t="s">
        <v>705</v>
      </c>
      <c r="B706" s="12">
        <v>15.997045273003168</v>
      </c>
      <c r="C706" s="12">
        <v>17.084390884373907</v>
      </c>
      <c r="D706" s="12">
        <v>16.78497736301652</v>
      </c>
      <c r="E706" s="13">
        <v>17.994810063825764</v>
      </c>
      <c r="F706" s="13">
        <v>17.602880613988344</v>
      </c>
      <c r="G706" s="13">
        <v>17.467359832224243</v>
      </c>
      <c r="H706" s="14">
        <v>4.1750629925996478E-2</v>
      </c>
      <c r="I706">
        <v>-1.0662123298815835</v>
      </c>
      <c r="J706">
        <v>1.3793369675739011</v>
      </c>
      <c r="K706" s="14">
        <v>0.71927455979822996</v>
      </c>
      <c r="L706">
        <v>0.91216546087023997</v>
      </c>
      <c r="M706" s="3">
        <v>-2.0070000000000001E-2</v>
      </c>
      <c r="N706" t="e">
        <v>#N/A</v>
      </c>
      <c r="O706" s="34" t="e">
        <v>#N/A</v>
      </c>
      <c r="P706" s="34" t="e">
        <v>#N/A</v>
      </c>
      <c r="Q706" s="36" t="e">
        <v>#N/A</v>
      </c>
      <c r="R706" s="36" t="e">
        <v>#N/A</v>
      </c>
      <c r="S706" s="38" t="e">
        <v>#N/A</v>
      </c>
      <c r="T706" s="38" t="e">
        <v>#N/A</v>
      </c>
      <c r="U706" s="40" t="e">
        <v>#N/A</v>
      </c>
      <c r="V706" s="40" t="e">
        <v>#N/A</v>
      </c>
    </row>
    <row r="707" spans="1:22" x14ac:dyDescent="0.2">
      <c r="A707" t="s">
        <v>709</v>
      </c>
      <c r="B707" s="12">
        <v>17.440496169635249</v>
      </c>
      <c r="C707" s="12">
        <v>13.69160778439157</v>
      </c>
      <c r="D707" s="12">
        <v>17.326874940427974</v>
      </c>
      <c r="E707" s="13">
        <v>17.514713375805041</v>
      </c>
      <c r="F707" s="13">
        <v>17.495721934030467</v>
      </c>
      <c r="G707" s="13">
        <v>16.659756015273611</v>
      </c>
      <c r="H707" s="14">
        <v>0.44443960378661046</v>
      </c>
      <c r="I707">
        <v>-1.0704041435514426</v>
      </c>
      <c r="J707">
        <v>0.35218724824684022</v>
      </c>
      <c r="K707" s="14">
        <v>4.9081558474310004E-3</v>
      </c>
      <c r="L707">
        <v>0.134027942029848</v>
      </c>
      <c r="M707" s="3">
        <v>0.186</v>
      </c>
      <c r="N707" t="s">
        <v>883</v>
      </c>
      <c r="O707" s="34">
        <v>0</v>
      </c>
      <c r="P707" s="34">
        <v>0</v>
      </c>
      <c r="Q707" s="36">
        <v>4.4895518000000002E-2</v>
      </c>
      <c r="R707" s="36">
        <v>-0.61240691000000003</v>
      </c>
      <c r="S707" s="38">
        <v>0</v>
      </c>
      <c r="T707" s="38">
        <v>0</v>
      </c>
      <c r="U707" s="40">
        <v>0</v>
      </c>
      <c r="V707" s="40">
        <v>0</v>
      </c>
    </row>
    <row r="708" spans="1:22" x14ac:dyDescent="0.2">
      <c r="A708" t="s">
        <v>707</v>
      </c>
      <c r="B708" s="12">
        <v>13.658702399786259</v>
      </c>
      <c r="C708" s="12">
        <v>15.798008981990272</v>
      </c>
      <c r="D708" s="12">
        <v>16.397314811579143</v>
      </c>
      <c r="E708" s="13">
        <v>16.711733748904461</v>
      </c>
      <c r="F708" s="13">
        <v>16.367423562738722</v>
      </c>
      <c r="G708" s="13">
        <v>15.978372626578132</v>
      </c>
      <c r="H708" s="14">
        <v>0.28111800230337641</v>
      </c>
      <c r="I708">
        <v>-1.0678345816218826</v>
      </c>
      <c r="J708">
        <v>0.55111134204578782</v>
      </c>
      <c r="K708" s="14">
        <v>0.37693896492273998</v>
      </c>
      <c r="L708">
        <v>0.73919314501159705</v>
      </c>
      <c r="M708" s="3">
        <v>3.2620000000000003E-2</v>
      </c>
      <c r="N708" t="e">
        <v>#N/A</v>
      </c>
      <c r="O708" s="34" t="e">
        <v>#N/A</v>
      </c>
      <c r="P708" s="34" t="e">
        <v>#N/A</v>
      </c>
      <c r="Q708" s="36" t="e">
        <v>#N/A</v>
      </c>
      <c r="R708" s="36" t="e">
        <v>#N/A</v>
      </c>
      <c r="S708" s="38" t="e">
        <v>#N/A</v>
      </c>
      <c r="T708" s="38" t="e">
        <v>#N/A</v>
      </c>
      <c r="U708" s="40" t="e">
        <v>#N/A</v>
      </c>
      <c r="V708" s="40" t="e">
        <v>#N/A</v>
      </c>
    </row>
    <row r="709" spans="1:22" x14ac:dyDescent="0.2">
      <c r="A709" t="s">
        <v>710</v>
      </c>
      <c r="B709" s="12">
        <v>16.650072620092882</v>
      </c>
      <c r="C709" s="12">
        <v>13.69160778439157</v>
      </c>
      <c r="D709" s="12">
        <v>17.816975675613921</v>
      </c>
      <c r="E709" s="13">
        <v>16.992691528382398</v>
      </c>
      <c r="F709" s="13">
        <v>16.537874239993208</v>
      </c>
      <c r="G709" s="13">
        <v>17.869222280494917</v>
      </c>
      <c r="H709" s="14">
        <v>0.44891953783978367</v>
      </c>
      <c r="I709">
        <v>-1.0803773229240541</v>
      </c>
      <c r="J709">
        <v>0.34783149285774095</v>
      </c>
      <c r="K709" s="14">
        <v>0.32137378714381998</v>
      </c>
      <c r="L709">
        <v>0.700182929572575</v>
      </c>
      <c r="M709" s="3">
        <v>-5.1679999999999997E-2</v>
      </c>
      <c r="N709" t="s">
        <v>1423</v>
      </c>
      <c r="O709" s="34">
        <v>0</v>
      </c>
      <c r="P709" s="34">
        <v>0</v>
      </c>
      <c r="Q709" s="36">
        <v>0</v>
      </c>
      <c r="R709" s="36">
        <v>0</v>
      </c>
      <c r="S709" s="38">
        <v>0</v>
      </c>
      <c r="T709" s="38">
        <v>0</v>
      </c>
      <c r="U709" s="40">
        <v>0</v>
      </c>
      <c r="V709" s="40">
        <v>0</v>
      </c>
    </row>
    <row r="710" spans="1:22" x14ac:dyDescent="0.2">
      <c r="A710" t="s">
        <v>712</v>
      </c>
      <c r="B710" s="12">
        <v>20.92316498209598</v>
      </c>
      <c r="C710" s="12">
        <v>20.194271298638679</v>
      </c>
      <c r="D710" s="12">
        <v>22.37962297522607</v>
      </c>
      <c r="E710" s="13">
        <v>22.357522890024448</v>
      </c>
      <c r="F710" s="13">
        <v>22.294393932999277</v>
      </c>
      <c r="G710" s="13">
        <v>22.190246042390175</v>
      </c>
      <c r="H710" s="14">
        <v>0.15854561474980108</v>
      </c>
      <c r="I710">
        <v>-1.1150345364843908</v>
      </c>
      <c r="J710">
        <v>0.79984576572330857</v>
      </c>
      <c r="K710" s="14">
        <v>0.64393834534382</v>
      </c>
      <c r="L710">
        <v>0.88156666718867904</v>
      </c>
      <c r="M710" s="3">
        <v>-2.0219999999999998E-2</v>
      </c>
      <c r="N710" t="s">
        <v>925</v>
      </c>
      <c r="O710" s="34">
        <v>0</v>
      </c>
      <c r="P710" s="34">
        <v>0</v>
      </c>
      <c r="Q710" s="36">
        <v>2.0992530000000001E-3</v>
      </c>
      <c r="R710" s="36">
        <v>-0.68128166700000004</v>
      </c>
      <c r="S710" s="38">
        <v>0</v>
      </c>
      <c r="T710" s="38">
        <v>0</v>
      </c>
      <c r="U710" s="40">
        <v>0</v>
      </c>
      <c r="V710" s="40">
        <v>0</v>
      </c>
    </row>
    <row r="711" spans="1:22" x14ac:dyDescent="0.2">
      <c r="A711" t="s">
        <v>714</v>
      </c>
      <c r="B711" s="12">
        <v>17.96532939807965</v>
      </c>
      <c r="C711" s="12">
        <v>17.796271462953005</v>
      </c>
      <c r="D711" s="12">
        <v>19.031989766354748</v>
      </c>
      <c r="E711" s="13">
        <v>19.354561299166022</v>
      </c>
      <c r="F711" s="13">
        <v>19.432156227385157</v>
      </c>
      <c r="G711" s="13">
        <v>19.392990451442596</v>
      </c>
      <c r="H711" s="14">
        <v>4.3546164908906206E-2</v>
      </c>
      <c r="I711">
        <v>-1.1287057835354553</v>
      </c>
      <c r="J711">
        <v>1.3610500870912201</v>
      </c>
      <c r="K711" s="14">
        <v>0.18165436677984001</v>
      </c>
      <c r="L711">
        <v>0.57085516690949301</v>
      </c>
      <c r="M711" s="3">
        <v>-4.3409999999999997E-2</v>
      </c>
      <c r="N711" t="s">
        <v>2289</v>
      </c>
      <c r="O711" s="34">
        <v>0</v>
      </c>
      <c r="P711" s="34">
        <v>0</v>
      </c>
      <c r="Q711" s="36">
        <v>0</v>
      </c>
      <c r="R711" s="36">
        <v>0</v>
      </c>
      <c r="S711" s="38">
        <v>0</v>
      </c>
      <c r="T711" s="38">
        <v>0</v>
      </c>
      <c r="U711" s="40">
        <v>0</v>
      </c>
      <c r="V711" s="40">
        <v>0</v>
      </c>
    </row>
    <row r="712" spans="1:22" x14ac:dyDescent="0.2">
      <c r="A712" t="s">
        <v>711</v>
      </c>
      <c r="B712" s="12">
        <v>14.709371815154434</v>
      </c>
      <c r="C712" s="12">
        <v>15.798008981990272</v>
      </c>
      <c r="D712" s="12">
        <v>13.656819551595154</v>
      </c>
      <c r="E712" s="13">
        <v>16.14543446131243</v>
      </c>
      <c r="F712" s="13">
        <v>15.996548638074445</v>
      </c>
      <c r="G712" s="13">
        <v>15.320538258399482</v>
      </c>
      <c r="H712" s="14">
        <v>0.17524722050890229</v>
      </c>
      <c r="I712">
        <v>-1.0994403363488328</v>
      </c>
      <c r="J712">
        <v>0.75634886139108315</v>
      </c>
      <c r="K712" s="14">
        <v>0.51780642507009</v>
      </c>
      <c r="L712">
        <v>0.82930139400830005</v>
      </c>
      <c r="M712" s="3">
        <v>-9.1000000000000004E-3</v>
      </c>
      <c r="N712" t="e">
        <v>#N/A</v>
      </c>
      <c r="O712" s="34" t="e">
        <v>#N/A</v>
      </c>
      <c r="P712" s="34" t="e">
        <v>#N/A</v>
      </c>
      <c r="Q712" s="36" t="e">
        <v>#N/A</v>
      </c>
      <c r="R712" s="36" t="e">
        <v>#N/A</v>
      </c>
      <c r="S712" s="38" t="e">
        <v>#N/A</v>
      </c>
      <c r="T712" s="38" t="e">
        <v>#N/A</v>
      </c>
      <c r="U712" s="40" t="e">
        <v>#N/A</v>
      </c>
      <c r="V712" s="40" t="e">
        <v>#N/A</v>
      </c>
    </row>
    <row r="713" spans="1:22" x14ac:dyDescent="0.2">
      <c r="A713" t="s">
        <v>715</v>
      </c>
      <c r="B713" s="12">
        <v>16.814837606216368</v>
      </c>
      <c r="C713" s="12">
        <v>16.87806105556027</v>
      </c>
      <c r="D713" s="12">
        <v>18.391131564398229</v>
      </c>
      <c r="E713" s="13">
        <v>18.837464248641247</v>
      </c>
      <c r="F713" s="13">
        <v>18.425455364076416</v>
      </c>
      <c r="G713" s="13">
        <v>18.251586736175771</v>
      </c>
      <c r="H713" s="14">
        <v>0.10329129251257722</v>
      </c>
      <c r="I713">
        <v>-1.1434920409061888</v>
      </c>
      <c r="J713">
        <v>0.9859362880944168</v>
      </c>
      <c r="K713" s="14">
        <v>0.80784011728710003</v>
      </c>
      <c r="L713">
        <v>0.93974324958085598</v>
      </c>
      <c r="M713" s="3">
        <v>4.2529999999999998E-3</v>
      </c>
      <c r="N713" t="s">
        <v>1155</v>
      </c>
      <c r="O713" s="34">
        <v>0</v>
      </c>
      <c r="P713" s="34">
        <v>0</v>
      </c>
      <c r="Q713" s="36">
        <v>1.557413E-2</v>
      </c>
      <c r="R713" s="36">
        <v>-1.326019702</v>
      </c>
      <c r="S713" s="38">
        <v>0</v>
      </c>
      <c r="T713" s="38">
        <v>0</v>
      </c>
      <c r="U713" s="40">
        <v>0</v>
      </c>
      <c r="V713" s="40">
        <v>0</v>
      </c>
    </row>
    <row r="714" spans="1:22" x14ac:dyDescent="0.2">
      <c r="A714" t="s">
        <v>713</v>
      </c>
      <c r="B714" s="12">
        <v>15.667733003974703</v>
      </c>
      <c r="C714" s="12">
        <v>14.74480838319092</v>
      </c>
      <c r="D714" s="12">
        <v>13.656819551595154</v>
      </c>
      <c r="E714" s="13">
        <v>16.169173669199981</v>
      </c>
      <c r="F714" s="13">
        <v>16.4310147958298</v>
      </c>
      <c r="G714" s="13">
        <v>14.831585120600034</v>
      </c>
      <c r="H714" s="14">
        <v>0.21606409120396419</v>
      </c>
      <c r="I714">
        <v>-1.1208042156230107</v>
      </c>
      <c r="J714">
        <v>0.66541740474010003</v>
      </c>
      <c r="K714" s="14">
        <v>0.34026032458951999</v>
      </c>
      <c r="L714">
        <v>0.71347936568883996</v>
      </c>
      <c r="M714" s="3">
        <v>5.237E-2</v>
      </c>
      <c r="N714" t="e">
        <v>#N/A</v>
      </c>
      <c r="O714" s="34" t="e">
        <v>#N/A</v>
      </c>
      <c r="P714" s="34" t="e">
        <v>#N/A</v>
      </c>
      <c r="Q714" s="36" t="e">
        <v>#N/A</v>
      </c>
      <c r="R714" s="36" t="e">
        <v>#N/A</v>
      </c>
      <c r="S714" s="38" t="e">
        <v>#N/A</v>
      </c>
      <c r="T714" s="38" t="e">
        <v>#N/A</v>
      </c>
      <c r="U714" s="40" t="e">
        <v>#N/A</v>
      </c>
      <c r="V714" s="40" t="e">
        <v>#N/A</v>
      </c>
    </row>
    <row r="715" spans="1:22" x14ac:dyDescent="0.2">
      <c r="A715" t="s">
        <v>716</v>
      </c>
      <c r="B715" s="12">
        <v>18.712458807928247</v>
      </c>
      <c r="C715" s="12">
        <v>19.067242491834175</v>
      </c>
      <c r="D715" s="12">
        <v>19.351930920803017</v>
      </c>
      <c r="E715" s="13">
        <v>20.146152866809473</v>
      </c>
      <c r="F715" s="13">
        <v>20.312097845711254</v>
      </c>
      <c r="G715" s="13">
        <v>20.116052225253497</v>
      </c>
      <c r="H715" s="14">
        <v>4.1484853063877159E-3</v>
      </c>
      <c r="I715">
        <v>-1.1475569057362627</v>
      </c>
      <c r="J715">
        <v>2.3821104438071963</v>
      </c>
      <c r="K715" s="14">
        <v>0.12224634330732</v>
      </c>
      <c r="L715">
        <v>0.48921956162642</v>
      </c>
      <c r="M715" s="3">
        <v>9.5430000000000001E-2</v>
      </c>
      <c r="N715" t="s">
        <v>1809</v>
      </c>
      <c r="O715" s="34">
        <v>0</v>
      </c>
      <c r="P715" s="34">
        <v>0</v>
      </c>
      <c r="Q715" s="36">
        <v>0</v>
      </c>
      <c r="R715" s="36">
        <v>0</v>
      </c>
      <c r="S715" s="38">
        <v>0</v>
      </c>
      <c r="T715" s="38">
        <v>0</v>
      </c>
      <c r="U715" s="40">
        <v>1.9724687000000001E-2</v>
      </c>
      <c r="V715" s="40">
        <v>-1.017106286</v>
      </c>
    </row>
    <row r="716" spans="1:22" x14ac:dyDescent="0.2">
      <c r="A716" t="s">
        <v>717</v>
      </c>
      <c r="B716" s="12">
        <v>15.760041230522607</v>
      </c>
      <c r="C716" s="12">
        <v>15.798008981990272</v>
      </c>
      <c r="D716" s="12">
        <v>16.921932838057113</v>
      </c>
      <c r="E716" s="13">
        <v>18.453582565533655</v>
      </c>
      <c r="F716" s="13">
        <v>17.668823901717609</v>
      </c>
      <c r="G716" s="13">
        <v>15.80657498021551</v>
      </c>
      <c r="H716" s="14">
        <v>0.25805236848650992</v>
      </c>
      <c r="I716">
        <v>-1.149666132298929</v>
      </c>
      <c r="J716">
        <v>0.5882921504831935</v>
      </c>
      <c r="K716" s="14">
        <v>9.6142555913600006E-2</v>
      </c>
      <c r="L716">
        <v>0.447558327138742</v>
      </c>
      <c r="M716" s="3">
        <v>5.6559999999999999E-2</v>
      </c>
      <c r="N716" t="s">
        <v>2121</v>
      </c>
      <c r="O716" s="34">
        <v>0</v>
      </c>
      <c r="P716" s="34">
        <v>0</v>
      </c>
      <c r="Q716" s="36">
        <v>0</v>
      </c>
      <c r="R716" s="36">
        <v>0</v>
      </c>
      <c r="S716" s="38">
        <v>2.5619910999999999E-2</v>
      </c>
      <c r="T716" s="38">
        <v>-0.68982539300000001</v>
      </c>
      <c r="U716" s="40">
        <v>0</v>
      </c>
      <c r="V716" s="40">
        <v>0</v>
      </c>
    </row>
    <row r="717" spans="1:22" x14ac:dyDescent="0.2">
      <c r="A717" t="s">
        <v>719</v>
      </c>
      <c r="B717" s="12">
        <v>18.812773488001636</v>
      </c>
      <c r="C717" s="12">
        <v>19.348154201993975</v>
      </c>
      <c r="D717" s="12">
        <v>19.980083071430666</v>
      </c>
      <c r="E717" s="13">
        <v>20.835437942843324</v>
      </c>
      <c r="F717" s="13">
        <v>20.77918277380984</v>
      </c>
      <c r="G717" s="13">
        <v>20.052311234703932</v>
      </c>
      <c r="H717" s="14">
        <v>4.9293099305212439E-2</v>
      </c>
      <c r="I717">
        <v>-1.1753070633102745</v>
      </c>
      <c r="J717">
        <v>1.307213874707208</v>
      </c>
      <c r="K717" s="14">
        <v>0.34186270723408002</v>
      </c>
      <c r="L717">
        <v>0.71516782573693805</v>
      </c>
      <c r="M717" s="3">
        <v>6.5540000000000001E-2</v>
      </c>
      <c r="N717" t="s">
        <v>1845</v>
      </c>
      <c r="O717" s="34">
        <v>0</v>
      </c>
      <c r="P717" s="34">
        <v>0</v>
      </c>
      <c r="Q717" s="36">
        <v>0</v>
      </c>
      <c r="R717" s="36">
        <v>0</v>
      </c>
      <c r="S717" s="38">
        <v>0</v>
      </c>
      <c r="T717" s="38">
        <v>0</v>
      </c>
      <c r="U717" s="40">
        <v>0</v>
      </c>
      <c r="V717" s="40">
        <v>0</v>
      </c>
    </row>
    <row r="718" spans="1:22" x14ac:dyDescent="0.2">
      <c r="A718" t="s">
        <v>720</v>
      </c>
      <c r="B718" s="12">
        <v>17.917259031500301</v>
      </c>
      <c r="C718" s="12">
        <v>18.832083323790627</v>
      </c>
      <c r="D718" s="12">
        <v>18.855887040431057</v>
      </c>
      <c r="E718" s="13">
        <v>19.996969983638358</v>
      </c>
      <c r="F718" s="13">
        <v>19.844934185863305</v>
      </c>
      <c r="G718" s="13">
        <v>19.31589550086678</v>
      </c>
      <c r="H718" s="14">
        <v>3.3315823289578245E-2</v>
      </c>
      <c r="I718">
        <v>-1.184190091548821</v>
      </c>
      <c r="J718">
        <v>1.4773494501220048</v>
      </c>
      <c r="K718" s="14">
        <v>9.1802061567529999E-2</v>
      </c>
      <c r="L718">
        <v>0.43836689492431302</v>
      </c>
      <c r="M718" s="3">
        <v>8.1379999999999994E-2</v>
      </c>
      <c r="N718" t="s">
        <v>1217</v>
      </c>
      <c r="O718" s="34">
        <v>0</v>
      </c>
      <c r="P718" s="34">
        <v>0</v>
      </c>
      <c r="Q718" s="36">
        <v>1.8189123000000001E-2</v>
      </c>
      <c r="R718" s="36">
        <v>-1.7153038190000001</v>
      </c>
      <c r="S718" s="38">
        <v>0</v>
      </c>
      <c r="T718" s="38">
        <v>0</v>
      </c>
      <c r="U718" s="40">
        <v>0</v>
      </c>
      <c r="V718" s="40">
        <v>0</v>
      </c>
    </row>
    <row r="719" spans="1:22" x14ac:dyDescent="0.2">
      <c r="A719" t="s">
        <v>718</v>
      </c>
      <c r="B719" s="12">
        <v>19.51433811722983</v>
      </c>
      <c r="C719" s="12">
        <v>19.913695354156719</v>
      </c>
      <c r="D719" s="12">
        <v>18.719367608158354</v>
      </c>
      <c r="E719" s="13">
        <v>20.020510583149175</v>
      </c>
      <c r="F719" s="13">
        <v>20.422098934898536</v>
      </c>
      <c r="G719" s="13">
        <v>21.186875074723357</v>
      </c>
      <c r="H719" s="14">
        <v>7.6985166391697515E-2</v>
      </c>
      <c r="I719">
        <v>-1.1606945044087169</v>
      </c>
      <c r="J719">
        <v>1.1135929472279624</v>
      </c>
      <c r="K719" s="14" t="e">
        <v>#N/A</v>
      </c>
      <c r="L719" t="e">
        <v>#N/A</v>
      </c>
      <c r="M719" s="3" t="e">
        <v>#N/A</v>
      </c>
      <c r="N719" t="e">
        <v>#N/A</v>
      </c>
      <c r="O719" s="34" t="e">
        <v>#N/A</v>
      </c>
      <c r="P719" s="34" t="e">
        <v>#N/A</v>
      </c>
      <c r="Q719" s="36" t="e">
        <v>#N/A</v>
      </c>
      <c r="R719" s="36" t="e">
        <v>#N/A</v>
      </c>
      <c r="S719" s="38" t="e">
        <v>#N/A</v>
      </c>
      <c r="T719" s="38" t="e">
        <v>#N/A</v>
      </c>
      <c r="U719" s="40" t="e">
        <v>#N/A</v>
      </c>
      <c r="V719" s="40" t="e">
        <v>#N/A</v>
      </c>
    </row>
    <row r="720" spans="1:22" x14ac:dyDescent="0.2">
      <c r="A720" t="s">
        <v>722</v>
      </c>
      <c r="B720" s="12">
        <v>18.739846941560753</v>
      </c>
      <c r="C720" s="12">
        <v>19.113063567696315</v>
      </c>
      <c r="D720" s="12">
        <v>20.134208446867628</v>
      </c>
      <c r="E720" s="13">
        <v>20.665012378963858</v>
      </c>
      <c r="F720" s="13">
        <v>20.418433897005865</v>
      </c>
      <c r="G720" s="13">
        <v>20.520369136771759</v>
      </c>
      <c r="H720" s="14">
        <v>4.6345586985801018E-2</v>
      </c>
      <c r="I720">
        <v>-1.2055654855389264</v>
      </c>
      <c r="J720">
        <v>1.333991612953332</v>
      </c>
      <c r="K720" s="14">
        <v>1.2254231006117E-2</v>
      </c>
      <c r="L720">
        <v>0.19921469705664099</v>
      </c>
      <c r="M720" s="3">
        <v>0.1052</v>
      </c>
      <c r="N720" t="s">
        <v>1871</v>
      </c>
      <c r="O720" s="34">
        <v>0</v>
      </c>
      <c r="P720" s="34">
        <v>0</v>
      </c>
      <c r="Q720" s="36">
        <v>0</v>
      </c>
      <c r="R720" s="36">
        <v>0</v>
      </c>
      <c r="S720" s="38">
        <v>6.5497009999999998E-3</v>
      </c>
      <c r="T720" s="38">
        <v>-0.83896455199999997</v>
      </c>
      <c r="U720" s="40">
        <v>0</v>
      </c>
      <c r="V720" s="40">
        <v>0</v>
      </c>
    </row>
    <row r="721" spans="1:22" x14ac:dyDescent="0.2">
      <c r="A721" t="s">
        <v>733</v>
      </c>
      <c r="B721" s="12">
        <v>18.577680835554112</v>
      </c>
      <c r="C721" s="12">
        <v>18.127776229066928</v>
      </c>
      <c r="D721" s="12">
        <v>18.798625604318758</v>
      </c>
      <c r="E721" s="13">
        <v>20.325215943396874</v>
      </c>
      <c r="F721" s="13">
        <v>19.41389113370818</v>
      </c>
      <c r="G721" s="13">
        <v>19.575606299859029</v>
      </c>
      <c r="H721" s="14">
        <v>2.0810947038259434E-2</v>
      </c>
      <c r="I721">
        <v>-1.27021023600809</v>
      </c>
      <c r="J721">
        <v>1.6817081560146212</v>
      </c>
      <c r="K721" s="14">
        <v>1.22378219948E-4</v>
      </c>
      <c r="L721">
        <v>3.4086413529516302E-2</v>
      </c>
      <c r="M721" s="3">
        <v>0.2792</v>
      </c>
      <c r="N721" t="s">
        <v>2279</v>
      </c>
      <c r="O721" s="34">
        <v>0</v>
      </c>
      <c r="P721" s="34">
        <v>0</v>
      </c>
      <c r="Q721" s="36">
        <v>0</v>
      </c>
      <c r="R721" s="36">
        <v>0</v>
      </c>
      <c r="S721" s="38">
        <v>0</v>
      </c>
      <c r="T721" s="38">
        <v>0</v>
      </c>
      <c r="U721" s="40">
        <v>4.8933917E-2</v>
      </c>
      <c r="V721" s="40">
        <v>-1.269597031</v>
      </c>
    </row>
    <row r="722" spans="1:22" x14ac:dyDescent="0.2">
      <c r="A722" t="s">
        <v>721</v>
      </c>
      <c r="B722" s="12">
        <v>13.658702399786259</v>
      </c>
      <c r="C722" s="12">
        <v>15.798008981990272</v>
      </c>
      <c r="D722" s="12">
        <v>16.681290124332087</v>
      </c>
      <c r="E722" s="13">
        <v>16.619543881428481</v>
      </c>
      <c r="F722" s="13">
        <v>16.99855431344243</v>
      </c>
      <c r="G722" s="13">
        <v>16.092967730078094</v>
      </c>
      <c r="H722" s="14">
        <v>0.27168180055014496</v>
      </c>
      <c r="I722">
        <v>-1.1910214729467956</v>
      </c>
      <c r="J722">
        <v>0.56593945317347527</v>
      </c>
      <c r="K722" s="14">
        <v>0.34326635478056</v>
      </c>
      <c r="L722">
        <v>0.71585919784126395</v>
      </c>
      <c r="M722" s="3">
        <v>6.726E-2</v>
      </c>
      <c r="N722" t="e">
        <v>#N/A</v>
      </c>
      <c r="O722" s="34" t="e">
        <v>#N/A</v>
      </c>
      <c r="P722" s="34" t="e">
        <v>#N/A</v>
      </c>
      <c r="Q722" s="36" t="e">
        <v>#N/A</v>
      </c>
      <c r="R722" s="36" t="e">
        <v>#N/A</v>
      </c>
      <c r="S722" s="38" t="e">
        <v>#N/A</v>
      </c>
      <c r="T722" s="38" t="e">
        <v>#N/A</v>
      </c>
      <c r="U722" s="40" t="e">
        <v>#N/A</v>
      </c>
      <c r="V722" s="40" t="e">
        <v>#N/A</v>
      </c>
    </row>
    <row r="723" spans="1:22" x14ac:dyDescent="0.2">
      <c r="A723" t="s">
        <v>734</v>
      </c>
      <c r="B723" s="12">
        <v>14.709371815154434</v>
      </c>
      <c r="C723" s="12">
        <v>14.74480838319092</v>
      </c>
      <c r="D723" s="12">
        <v>17.498149075069559</v>
      </c>
      <c r="E723" s="13">
        <v>17.661752789909329</v>
      </c>
      <c r="F723" s="13">
        <v>17.654141725158134</v>
      </c>
      <c r="G723" s="13">
        <v>15.457025031327611</v>
      </c>
      <c r="H723" s="14">
        <v>0.3410719118988853</v>
      </c>
      <c r="I723">
        <v>-1.2735300909933844</v>
      </c>
      <c r="J723">
        <v>0.4671540443263929</v>
      </c>
      <c r="K723" s="14">
        <v>0.41188834844220001</v>
      </c>
      <c r="L723">
        <v>0.76378588516866397</v>
      </c>
      <c r="M723" s="3">
        <v>3.0419999999999999E-2</v>
      </c>
      <c r="N723" t="s">
        <v>2117</v>
      </c>
      <c r="O723" s="34">
        <v>0</v>
      </c>
      <c r="P723" s="34">
        <v>0</v>
      </c>
      <c r="Q723" s="36">
        <v>0</v>
      </c>
      <c r="R723" s="36">
        <v>0</v>
      </c>
      <c r="S723" s="38">
        <v>0</v>
      </c>
      <c r="T723" s="38">
        <v>0</v>
      </c>
      <c r="U723" s="40">
        <v>0</v>
      </c>
      <c r="V723" s="40">
        <v>0</v>
      </c>
    </row>
    <row r="724" spans="1:22" x14ac:dyDescent="0.2">
      <c r="A724" t="s">
        <v>723</v>
      </c>
      <c r="B724" s="12">
        <v>14.709371815154434</v>
      </c>
      <c r="C724" s="12">
        <v>15.798008981990272</v>
      </c>
      <c r="D724" s="12">
        <v>17.003809825706423</v>
      </c>
      <c r="E724" s="13">
        <v>17.65968490567186</v>
      </c>
      <c r="F724" s="13">
        <v>16.27724608680354</v>
      </c>
      <c r="G724" s="13">
        <v>17.191220423705548</v>
      </c>
      <c r="H724" s="14">
        <v>0.19572545673860359</v>
      </c>
      <c r="I724">
        <v>-1.205653597776605</v>
      </c>
      <c r="J724">
        <v>0.70835268480649183</v>
      </c>
      <c r="K724" s="14">
        <v>0.89409400230506997</v>
      </c>
      <c r="L724">
        <v>0.96877674996503105</v>
      </c>
      <c r="M724" s="3">
        <v>1.753E-3</v>
      </c>
      <c r="N724" t="e">
        <v>#N/A</v>
      </c>
      <c r="O724" s="34" t="e">
        <v>#N/A</v>
      </c>
      <c r="P724" s="34" t="e">
        <v>#N/A</v>
      </c>
      <c r="Q724" s="36" t="e">
        <v>#N/A</v>
      </c>
      <c r="R724" s="36" t="e">
        <v>#N/A</v>
      </c>
      <c r="S724" s="38" t="e">
        <v>#N/A</v>
      </c>
      <c r="T724" s="38" t="e">
        <v>#N/A</v>
      </c>
      <c r="U724" s="40" t="e">
        <v>#N/A</v>
      </c>
      <c r="V724" s="40" t="e">
        <v>#N/A</v>
      </c>
    </row>
    <row r="725" spans="1:22" x14ac:dyDescent="0.2">
      <c r="A725" t="s">
        <v>724</v>
      </c>
      <c r="B725" s="12">
        <v>15.417570204825413</v>
      </c>
      <c r="C725" s="12">
        <v>15.194262816870211</v>
      </c>
      <c r="D725" s="12">
        <v>14.63230666242338</v>
      </c>
      <c r="E725" s="13">
        <v>16.46951982261465</v>
      </c>
      <c r="F725" s="13">
        <v>17.489194973963052</v>
      </c>
      <c r="G725" s="13">
        <v>14.950531833466231</v>
      </c>
      <c r="H725" s="14">
        <v>0.18945843828888281</v>
      </c>
      <c r="I725">
        <v>-1.221702315308308</v>
      </c>
      <c r="J725">
        <v>0.72248604691743223</v>
      </c>
      <c r="K725" s="14">
        <v>0.12261557586653</v>
      </c>
      <c r="L725">
        <v>0.49046230346612002</v>
      </c>
      <c r="M725" s="3">
        <v>8.9910000000000004E-2</v>
      </c>
      <c r="N725" t="e">
        <v>#N/A</v>
      </c>
      <c r="O725" s="34" t="e">
        <v>#N/A</v>
      </c>
      <c r="P725" s="34" t="e">
        <v>#N/A</v>
      </c>
      <c r="Q725" s="36" t="e">
        <v>#N/A</v>
      </c>
      <c r="R725" s="36" t="e">
        <v>#N/A</v>
      </c>
      <c r="S725" s="38" t="e">
        <v>#N/A</v>
      </c>
      <c r="T725" s="38" t="e">
        <v>#N/A</v>
      </c>
      <c r="U725" s="40" t="e">
        <v>#N/A</v>
      </c>
      <c r="V725" s="40" t="e">
        <v>#N/A</v>
      </c>
    </row>
    <row r="726" spans="1:22" x14ac:dyDescent="0.2">
      <c r="A726" t="s">
        <v>725</v>
      </c>
      <c r="B726" s="12">
        <v>16.054138044309116</v>
      </c>
      <c r="C726" s="12">
        <v>15.798008981990272</v>
      </c>
      <c r="D726" s="12">
        <v>18.619210964703033</v>
      </c>
      <c r="E726" s="13">
        <v>17.876628812883947</v>
      </c>
      <c r="F726" s="13">
        <v>18.030406135963847</v>
      </c>
      <c r="G726" s="13">
        <v>18.231695864773794</v>
      </c>
      <c r="H726" s="14">
        <v>0.24882136493786347</v>
      </c>
      <c r="I726">
        <v>-1.2224576075397238</v>
      </c>
      <c r="J726">
        <v>0.60411233187408764</v>
      </c>
      <c r="K726" s="14">
        <v>2.2305565851907998E-2</v>
      </c>
      <c r="L726">
        <v>0.26269807176514198</v>
      </c>
      <c r="M726" s="3">
        <v>-0.1971</v>
      </c>
      <c r="N726" t="e">
        <v>#N/A</v>
      </c>
      <c r="O726" s="34" t="e">
        <v>#N/A</v>
      </c>
      <c r="P726" s="34" t="e">
        <v>#N/A</v>
      </c>
      <c r="Q726" s="36" t="e">
        <v>#N/A</v>
      </c>
      <c r="R726" s="36" t="e">
        <v>#N/A</v>
      </c>
      <c r="S726" s="38" t="e">
        <v>#N/A</v>
      </c>
      <c r="T726" s="38" t="e">
        <v>#N/A</v>
      </c>
      <c r="U726" s="40" t="e">
        <v>#N/A</v>
      </c>
      <c r="V726" s="40" t="e">
        <v>#N/A</v>
      </c>
    </row>
    <row r="727" spans="1:22" x14ac:dyDescent="0.2">
      <c r="A727" t="s">
        <v>726</v>
      </c>
      <c r="B727" s="12">
        <v>16.110290499950526</v>
      </c>
      <c r="C727" s="12">
        <v>15.713055334116719</v>
      </c>
      <c r="D727" s="12">
        <v>18.58678868403868</v>
      </c>
      <c r="E727" s="13">
        <v>18.863208626224068</v>
      </c>
      <c r="F727" s="13">
        <v>18.08268799877656</v>
      </c>
      <c r="G727" s="13">
        <v>17.16584954069668</v>
      </c>
      <c r="H727" s="14">
        <v>0.29469667499341218</v>
      </c>
      <c r="I727">
        <v>-1.2338705491971282</v>
      </c>
      <c r="J727">
        <v>0.53062476418454962</v>
      </c>
      <c r="K727" s="14">
        <v>1.6818516929018999E-2</v>
      </c>
      <c r="L727">
        <v>0.230075773621289</v>
      </c>
      <c r="M727" s="3">
        <v>0.1343</v>
      </c>
      <c r="N727" t="e">
        <v>#N/A</v>
      </c>
      <c r="O727" s="34" t="e">
        <v>#N/A</v>
      </c>
      <c r="P727" s="34" t="e">
        <v>#N/A</v>
      </c>
      <c r="Q727" s="36" t="e">
        <v>#N/A</v>
      </c>
      <c r="R727" s="36" t="e">
        <v>#N/A</v>
      </c>
      <c r="S727" s="38" t="e">
        <v>#N/A</v>
      </c>
      <c r="T727" s="38" t="e">
        <v>#N/A</v>
      </c>
      <c r="U727" s="40" t="e">
        <v>#N/A</v>
      </c>
      <c r="V727" s="40" t="e">
        <v>#N/A</v>
      </c>
    </row>
    <row r="728" spans="1:22" x14ac:dyDescent="0.2">
      <c r="A728" t="s">
        <v>727</v>
      </c>
      <c r="B728" s="12">
        <v>13.658702399786259</v>
      </c>
      <c r="C728" s="12">
        <v>15.798008981990272</v>
      </c>
      <c r="D728" s="12">
        <v>15.811260281641513</v>
      </c>
      <c r="E728" s="13">
        <v>16.705979024406616</v>
      </c>
      <c r="F728" s="13">
        <v>16.785744645068799</v>
      </c>
      <c r="G728" s="13">
        <v>15.478306263688797</v>
      </c>
      <c r="H728" s="14">
        <v>0.21177157069944366</v>
      </c>
      <c r="I728">
        <v>-1.2340194232487267</v>
      </c>
      <c r="J728">
        <v>0.67413234223165108</v>
      </c>
      <c r="K728" s="14">
        <v>0.12999313097570001</v>
      </c>
      <c r="L728">
        <v>0.50252519923049699</v>
      </c>
      <c r="M728" s="3">
        <v>-0.11509999999999999</v>
      </c>
      <c r="N728" t="e">
        <v>#N/A</v>
      </c>
      <c r="O728" s="34" t="e">
        <v>#N/A</v>
      </c>
      <c r="P728" s="34" t="e">
        <v>#N/A</v>
      </c>
      <c r="Q728" s="36" t="e">
        <v>#N/A</v>
      </c>
      <c r="R728" s="36" t="e">
        <v>#N/A</v>
      </c>
      <c r="S728" s="38" t="e">
        <v>#N/A</v>
      </c>
      <c r="T728" s="38" t="e">
        <v>#N/A</v>
      </c>
      <c r="U728" s="40" t="e">
        <v>#N/A</v>
      </c>
      <c r="V728" s="40" t="e">
        <v>#N/A</v>
      </c>
    </row>
    <row r="729" spans="1:22" x14ac:dyDescent="0.2">
      <c r="A729" t="s">
        <v>728</v>
      </c>
      <c r="B729" s="12">
        <v>14.709371815154434</v>
      </c>
      <c r="C729" s="12">
        <v>13.69160778439157</v>
      </c>
      <c r="D729" s="12">
        <v>14.378343731395706</v>
      </c>
      <c r="E729" s="13">
        <v>15.827007362492212</v>
      </c>
      <c r="F729" s="13">
        <v>15.476233544096727</v>
      </c>
      <c r="G729" s="13">
        <v>15.198181331933991</v>
      </c>
      <c r="H729" s="14">
        <v>2.404373722834938E-2</v>
      </c>
      <c r="I729">
        <v>-1.240699635860409</v>
      </c>
      <c r="J729">
        <v>1.618998027039366</v>
      </c>
      <c r="K729" s="14">
        <v>0.10996267979538001</v>
      </c>
      <c r="L729">
        <v>0.46872039326807702</v>
      </c>
      <c r="M729" s="3">
        <v>9.2170000000000002E-2</v>
      </c>
      <c r="N729" t="e">
        <v>#N/A</v>
      </c>
      <c r="O729" s="34" t="e">
        <v>#N/A</v>
      </c>
      <c r="P729" s="34" t="e">
        <v>#N/A</v>
      </c>
      <c r="Q729" s="36" t="e">
        <v>#N/A</v>
      </c>
      <c r="R729" s="36" t="e">
        <v>#N/A</v>
      </c>
      <c r="S729" s="38" t="e">
        <v>#N/A</v>
      </c>
      <c r="T729" s="38" t="e">
        <v>#N/A</v>
      </c>
      <c r="U729" s="40" t="e">
        <v>#N/A</v>
      </c>
      <c r="V729" s="40" t="e">
        <v>#N/A</v>
      </c>
    </row>
    <row r="730" spans="1:22" x14ac:dyDescent="0.2">
      <c r="A730" t="s">
        <v>729</v>
      </c>
      <c r="B730" s="12">
        <v>15.760041230522607</v>
      </c>
      <c r="C730" s="12">
        <v>14.74480838319092</v>
      </c>
      <c r="D730" s="12">
        <v>12.68133244076693</v>
      </c>
      <c r="E730" s="13">
        <v>15.911431353081273</v>
      </c>
      <c r="F730" s="13">
        <v>18.144330593027615</v>
      </c>
      <c r="G730" s="13">
        <v>12.854040437853364</v>
      </c>
      <c r="H730" s="14">
        <v>0.52420906378434895</v>
      </c>
      <c r="I730">
        <v>-1.2412067764939323</v>
      </c>
      <c r="J730">
        <v>0.2804954741992291</v>
      </c>
      <c r="K730" s="14">
        <v>0.61174787622010995</v>
      </c>
      <c r="L730">
        <v>0.87008770275663605</v>
      </c>
      <c r="M730" s="3">
        <v>-2.92E-2</v>
      </c>
      <c r="N730" t="e">
        <v>#N/A</v>
      </c>
      <c r="O730" s="34" t="e">
        <v>#N/A</v>
      </c>
      <c r="P730" s="34" t="e">
        <v>#N/A</v>
      </c>
      <c r="Q730" s="36" t="e">
        <v>#N/A</v>
      </c>
      <c r="R730" s="36" t="e">
        <v>#N/A</v>
      </c>
      <c r="S730" s="38" t="e">
        <v>#N/A</v>
      </c>
      <c r="T730" s="38" t="e">
        <v>#N/A</v>
      </c>
      <c r="U730" s="40" t="e">
        <v>#N/A</v>
      </c>
      <c r="V730" s="40" t="e">
        <v>#N/A</v>
      </c>
    </row>
    <row r="731" spans="1:22" x14ac:dyDescent="0.2">
      <c r="A731" t="s">
        <v>730</v>
      </c>
      <c r="B731" s="12">
        <v>14.709371815154434</v>
      </c>
      <c r="C731" s="12">
        <v>15.690476525498532</v>
      </c>
      <c r="D731" s="12">
        <v>15.971430602036719</v>
      </c>
      <c r="E731" s="13">
        <v>16.336200667460862</v>
      </c>
      <c r="F731" s="13">
        <v>16.486439778016436</v>
      </c>
      <c r="G731" s="13">
        <v>17.323088356084892</v>
      </c>
      <c r="H731" s="14">
        <v>6.2308394797836536E-2</v>
      </c>
      <c r="I731">
        <v>-1.2581499529574991</v>
      </c>
      <c r="J731">
        <v>1.2054534369882437</v>
      </c>
      <c r="K731" s="14">
        <v>0.20337599075543999</v>
      </c>
      <c r="L731">
        <v>0.59218811917127701</v>
      </c>
      <c r="M731" s="3">
        <v>9.2149999999999996E-2</v>
      </c>
      <c r="N731" t="e">
        <v>#N/A</v>
      </c>
      <c r="O731" s="34" t="e">
        <v>#N/A</v>
      </c>
      <c r="P731" s="34" t="e">
        <v>#N/A</v>
      </c>
      <c r="Q731" s="36" t="e">
        <v>#N/A</v>
      </c>
      <c r="R731" s="36" t="e">
        <v>#N/A</v>
      </c>
      <c r="S731" s="38" t="e">
        <v>#N/A</v>
      </c>
      <c r="T731" s="38" t="e">
        <v>#N/A</v>
      </c>
      <c r="U731" s="40" t="e">
        <v>#N/A</v>
      </c>
      <c r="V731" s="40" t="e">
        <v>#N/A</v>
      </c>
    </row>
    <row r="732" spans="1:22" x14ac:dyDescent="0.2">
      <c r="A732" t="s">
        <v>731</v>
      </c>
      <c r="B732" s="12">
        <v>13.658702399786259</v>
      </c>
      <c r="C732" s="12">
        <v>14.74480838319092</v>
      </c>
      <c r="D732" s="12">
        <v>14.63230666242338</v>
      </c>
      <c r="E732" s="13">
        <v>16.010109287283058</v>
      </c>
      <c r="F732" s="13">
        <v>15.315885430966237</v>
      </c>
      <c r="G732" s="13">
        <v>15.514539661600981</v>
      </c>
      <c r="H732" s="14">
        <v>3.4324260678152599E-2</v>
      </c>
      <c r="I732">
        <v>-1.2682389781499044</v>
      </c>
      <c r="J732">
        <v>1.4643988084060393</v>
      </c>
      <c r="K732" s="14">
        <v>7.3910837828379997E-2</v>
      </c>
      <c r="L732">
        <v>0.39870817359195798</v>
      </c>
      <c r="M732" s="3">
        <v>0.17510000000000001</v>
      </c>
      <c r="N732" t="e">
        <v>#N/A</v>
      </c>
      <c r="O732" s="34" t="e">
        <v>#N/A</v>
      </c>
      <c r="P732" s="34" t="e">
        <v>#N/A</v>
      </c>
      <c r="Q732" s="36" t="e">
        <v>#N/A</v>
      </c>
      <c r="R732" s="36" t="e">
        <v>#N/A</v>
      </c>
      <c r="S732" s="38" t="e">
        <v>#N/A</v>
      </c>
      <c r="T732" s="38" t="e">
        <v>#N/A</v>
      </c>
      <c r="U732" s="40" t="e">
        <v>#N/A</v>
      </c>
      <c r="V732" s="40" t="e">
        <v>#N/A</v>
      </c>
    </row>
    <row r="733" spans="1:22" x14ac:dyDescent="0.2">
      <c r="A733" t="s">
        <v>732</v>
      </c>
      <c r="B733" s="12">
        <v>13.658702399786259</v>
      </c>
      <c r="C733" s="12">
        <v>15.974891338372711</v>
      </c>
      <c r="D733" s="12">
        <v>17.076971165663394</v>
      </c>
      <c r="E733" s="13">
        <v>16.557821526554328</v>
      </c>
      <c r="F733" s="13">
        <v>17.203860055605723</v>
      </c>
      <c r="G733" s="13">
        <v>16.755618133270101</v>
      </c>
      <c r="H733" s="14">
        <v>0.28353480639133138</v>
      </c>
      <c r="I733">
        <v>-1.2689116038692632</v>
      </c>
      <c r="J733">
        <v>0.54739362003094227</v>
      </c>
      <c r="K733" s="14">
        <v>0.22134648314102001</v>
      </c>
      <c r="L733">
        <v>0.61082272560315798</v>
      </c>
      <c r="M733" s="3">
        <v>4.1669999999999999E-2</v>
      </c>
      <c r="N733" t="e">
        <v>#N/A</v>
      </c>
      <c r="O733" s="34" t="e">
        <v>#N/A</v>
      </c>
      <c r="P733" s="34" t="e">
        <v>#N/A</v>
      </c>
      <c r="Q733" s="36" t="e">
        <v>#N/A</v>
      </c>
      <c r="R733" s="36" t="e">
        <v>#N/A</v>
      </c>
      <c r="S733" s="38" t="e">
        <v>#N/A</v>
      </c>
      <c r="T733" s="38" t="e">
        <v>#N/A</v>
      </c>
      <c r="U733" s="40" t="e">
        <v>#N/A</v>
      </c>
      <c r="V733" s="40" t="e">
        <v>#N/A</v>
      </c>
    </row>
    <row r="734" spans="1:22" x14ac:dyDescent="0.2">
      <c r="A734" t="s">
        <v>735</v>
      </c>
      <c r="B734" s="12">
        <v>15.325300120283577</v>
      </c>
      <c r="C734" s="12">
        <v>15.798008981990272</v>
      </c>
      <c r="D734" s="12">
        <v>16.757494548694897</v>
      </c>
      <c r="E734" s="13">
        <v>17.826439255547463</v>
      </c>
      <c r="F734" s="13">
        <v>17.734689775828784</v>
      </c>
      <c r="G734" s="13">
        <v>16.152611576526503</v>
      </c>
      <c r="H734" s="14">
        <v>0.13666340792164053</v>
      </c>
      <c r="I734">
        <v>-1.2776456523113335</v>
      </c>
      <c r="J734">
        <v>0.86434775364765415</v>
      </c>
      <c r="K734" s="14">
        <v>0.21144639872111001</v>
      </c>
      <c r="L734">
        <v>0.60046831208614704</v>
      </c>
      <c r="M734" s="3">
        <v>8.6269999999999999E-2</v>
      </c>
      <c r="N734" t="s">
        <v>1125</v>
      </c>
      <c r="O734" s="34">
        <v>0</v>
      </c>
      <c r="P734" s="34">
        <v>0</v>
      </c>
      <c r="Q734" s="36">
        <v>1.8135872000000001E-2</v>
      </c>
      <c r="R734" s="36">
        <v>-1.157661373</v>
      </c>
      <c r="S734" s="38">
        <v>0</v>
      </c>
      <c r="T734" s="38">
        <v>0</v>
      </c>
      <c r="U734" s="40">
        <v>0</v>
      </c>
      <c r="V734" s="40">
        <v>0</v>
      </c>
    </row>
    <row r="735" spans="1:22" x14ac:dyDescent="0.2">
      <c r="A735" t="s">
        <v>736</v>
      </c>
      <c r="B735" s="12">
        <v>16.40492638409458</v>
      </c>
      <c r="C735" s="12">
        <v>15.798008981990272</v>
      </c>
      <c r="D735" s="12">
        <v>16.485159634498636</v>
      </c>
      <c r="E735" s="13">
        <v>17.309721378766149</v>
      </c>
      <c r="F735" s="13">
        <v>18.252876240312148</v>
      </c>
      <c r="G735" s="13">
        <v>16.968412630691716</v>
      </c>
      <c r="H735" s="14">
        <v>4.3950561315437814E-2</v>
      </c>
      <c r="I735">
        <v>-1.2809717497288418</v>
      </c>
      <c r="J735">
        <v>1.3570355739544744</v>
      </c>
      <c r="K735" s="14">
        <v>0.13691943880619001</v>
      </c>
      <c r="L735">
        <v>0.51098652553127499</v>
      </c>
      <c r="M735" s="3">
        <v>8.9520000000000002E-2</v>
      </c>
      <c r="N735" t="s">
        <v>1205</v>
      </c>
      <c r="O735" s="34">
        <v>0</v>
      </c>
      <c r="P735" s="34">
        <v>0</v>
      </c>
      <c r="Q735" s="36">
        <v>4.0439969999999997E-3</v>
      </c>
      <c r="R735" s="36">
        <v>-1.5898768000000001</v>
      </c>
      <c r="S735" s="38">
        <v>0</v>
      </c>
      <c r="T735" s="38">
        <v>0</v>
      </c>
      <c r="U735" s="40">
        <v>0</v>
      </c>
      <c r="V735" s="40">
        <v>0</v>
      </c>
    </row>
    <row r="736" spans="1:22" x14ac:dyDescent="0.2">
      <c r="A736" t="s">
        <v>739</v>
      </c>
      <c r="B736" s="12">
        <v>17.978861363850815</v>
      </c>
      <c r="C736" s="12">
        <v>17.236920306426327</v>
      </c>
      <c r="D736" s="12">
        <v>20.254151624181624</v>
      </c>
      <c r="E736" s="13">
        <v>20.230008529986744</v>
      </c>
      <c r="F736" s="13">
        <v>19.627340705753301</v>
      </c>
      <c r="G736" s="13">
        <v>19.520055324085057</v>
      </c>
      <c r="H736" s="14">
        <v>0.23571167376941157</v>
      </c>
      <c r="I736">
        <v>-1.3024904217887787</v>
      </c>
      <c r="J736">
        <v>0.62761890823472355</v>
      </c>
      <c r="K736" s="14">
        <v>0.58992425025603001</v>
      </c>
      <c r="L736">
        <v>0.863381379951354</v>
      </c>
      <c r="M736" s="3">
        <v>1.0970000000000001E-2</v>
      </c>
      <c r="N736" t="s">
        <v>983</v>
      </c>
      <c r="O736" s="34">
        <v>0</v>
      </c>
      <c r="P736" s="34">
        <v>0</v>
      </c>
      <c r="Q736" s="36">
        <v>3.0954737E-2</v>
      </c>
      <c r="R736" s="36">
        <v>-0.75580405699999997</v>
      </c>
      <c r="S736" s="38">
        <v>0</v>
      </c>
      <c r="T736" s="38">
        <v>0</v>
      </c>
      <c r="U736" s="40">
        <v>0</v>
      </c>
      <c r="V736" s="40">
        <v>0</v>
      </c>
    </row>
    <row r="737" spans="1:22" x14ac:dyDescent="0.2">
      <c r="A737" t="s">
        <v>755</v>
      </c>
      <c r="B737" s="12">
        <v>13.658702399786259</v>
      </c>
      <c r="C737" s="12">
        <v>16.729046544853603</v>
      </c>
      <c r="D737" s="12">
        <v>13.656819551595154</v>
      </c>
      <c r="E737" s="13">
        <v>15.804157594927451</v>
      </c>
      <c r="F737" s="13">
        <v>16.092265539243279</v>
      </c>
      <c r="G737" s="13">
        <v>16.271219136248252</v>
      </c>
      <c r="H737" s="14">
        <v>0.25405934820707876</v>
      </c>
      <c r="I737">
        <v>-1.37435792472799</v>
      </c>
      <c r="J737">
        <v>0.59506482043462705</v>
      </c>
      <c r="K737" s="14">
        <v>4.4338088883624997E-2</v>
      </c>
      <c r="L737">
        <v>0.325376433661826</v>
      </c>
      <c r="M737" s="3">
        <v>0.1502</v>
      </c>
      <c r="N737" t="s">
        <v>921</v>
      </c>
      <c r="O737" s="34">
        <v>0</v>
      </c>
      <c r="P737" s="34">
        <v>0</v>
      </c>
      <c r="Q737" s="36">
        <v>2.2462639999999999E-2</v>
      </c>
      <c r="R737" s="36">
        <v>-0.675616942</v>
      </c>
      <c r="S737" s="38">
        <v>0</v>
      </c>
      <c r="T737" s="38">
        <v>0</v>
      </c>
      <c r="U737" s="40">
        <v>0</v>
      </c>
      <c r="V737" s="40">
        <v>0</v>
      </c>
    </row>
    <row r="738" spans="1:22" x14ac:dyDescent="0.2">
      <c r="A738" t="s">
        <v>737</v>
      </c>
      <c r="B738" s="12">
        <v>19.03671518304057</v>
      </c>
      <c r="C738" s="12">
        <v>19.363140830018065</v>
      </c>
      <c r="D738" s="12">
        <v>20.689542695401368</v>
      </c>
      <c r="E738" s="13">
        <v>21.0543953256443</v>
      </c>
      <c r="F738" s="13">
        <v>21.12327705189951</v>
      </c>
      <c r="G738" s="13">
        <v>20.75878506757175</v>
      </c>
      <c r="H738" s="14">
        <v>6.8400811169910467E-2</v>
      </c>
      <c r="I738">
        <v>-1.2823529122185171</v>
      </c>
      <c r="J738">
        <v>1.1649387479213005</v>
      </c>
      <c r="K738" s="14">
        <v>0.35082416049118997</v>
      </c>
      <c r="L738">
        <v>0.720099144474594</v>
      </c>
      <c r="M738" s="3">
        <v>-6.0970000000000003E-2</v>
      </c>
      <c r="N738" t="e">
        <v>#N/A</v>
      </c>
      <c r="O738" s="34" t="e">
        <v>#N/A</v>
      </c>
      <c r="P738" s="34" t="e">
        <v>#N/A</v>
      </c>
      <c r="Q738" s="36" t="e">
        <v>#N/A</v>
      </c>
      <c r="R738" s="36" t="e">
        <v>#N/A</v>
      </c>
      <c r="S738" s="38" t="e">
        <v>#N/A</v>
      </c>
      <c r="T738" s="38" t="e">
        <v>#N/A</v>
      </c>
      <c r="U738" s="40" t="e">
        <v>#N/A</v>
      </c>
      <c r="V738" s="40" t="e">
        <v>#N/A</v>
      </c>
    </row>
    <row r="739" spans="1:22" x14ac:dyDescent="0.2">
      <c r="A739" t="s">
        <v>738</v>
      </c>
      <c r="B739" s="12">
        <v>17.902964484670949</v>
      </c>
      <c r="C739" s="12">
        <v>17.652256758834305</v>
      </c>
      <c r="D739" s="12">
        <v>20.103065680655966</v>
      </c>
      <c r="E739" s="13">
        <v>19.922723294086811</v>
      </c>
      <c r="F739" s="13">
        <v>20.003766926434487</v>
      </c>
      <c r="G739" s="13">
        <v>19.625920744588662</v>
      </c>
      <c r="H739" s="14">
        <v>0.17439823258007373</v>
      </c>
      <c r="I739">
        <v>-1.2980413469829131</v>
      </c>
      <c r="J739">
        <v>0.75845792069135665</v>
      </c>
      <c r="K739" s="14">
        <v>0.12190379244943</v>
      </c>
      <c r="L739">
        <v>0.48855064254553299</v>
      </c>
      <c r="M739" s="3">
        <v>-8.992E-2</v>
      </c>
      <c r="N739" t="e">
        <v>#N/A</v>
      </c>
      <c r="O739" s="34" t="e">
        <v>#N/A</v>
      </c>
      <c r="P739" s="34" t="e">
        <v>#N/A</v>
      </c>
      <c r="Q739" s="36" t="e">
        <v>#N/A</v>
      </c>
      <c r="R739" s="36" t="e">
        <v>#N/A</v>
      </c>
      <c r="S739" s="38" t="e">
        <v>#N/A</v>
      </c>
      <c r="T739" s="38" t="e">
        <v>#N/A</v>
      </c>
      <c r="U739" s="40" t="e">
        <v>#N/A</v>
      </c>
      <c r="V739" s="40" t="e">
        <v>#N/A</v>
      </c>
    </row>
    <row r="740" spans="1:22" x14ac:dyDescent="0.2">
      <c r="A740" t="s">
        <v>756</v>
      </c>
      <c r="B740" s="12">
        <v>18.693090640732184</v>
      </c>
      <c r="C740" s="12">
        <v>17.95787499793202</v>
      </c>
      <c r="D740" s="12">
        <v>18.531264442941371</v>
      </c>
      <c r="E740" s="13">
        <v>19.977437087432538</v>
      </c>
      <c r="F740" s="13">
        <v>19.962445271704933</v>
      </c>
      <c r="G740" s="13">
        <v>19.391949683787544</v>
      </c>
      <c r="H740" s="14">
        <v>9.3603456882570112E-3</v>
      </c>
      <c r="I740">
        <v>-1.383200653773148</v>
      </c>
      <c r="J740">
        <v>2.0287081119744799</v>
      </c>
      <c r="K740" s="14">
        <v>6.772002929825E-3</v>
      </c>
      <c r="L740">
        <v>0.15176439983136999</v>
      </c>
      <c r="M740" s="3">
        <v>9.7229999999999997E-2</v>
      </c>
      <c r="N740" t="s">
        <v>2111</v>
      </c>
      <c r="O740" s="34">
        <v>0</v>
      </c>
      <c r="P740" s="34">
        <v>0</v>
      </c>
      <c r="Q740" s="36">
        <v>0</v>
      </c>
      <c r="R740" s="36">
        <v>0</v>
      </c>
      <c r="S740" s="38">
        <v>3.7353780000000003E-2</v>
      </c>
      <c r="T740" s="38">
        <v>-1.5543070210000001</v>
      </c>
      <c r="U740" s="40">
        <v>0</v>
      </c>
      <c r="V740" s="40">
        <v>0</v>
      </c>
    </row>
    <row r="741" spans="1:22" x14ac:dyDescent="0.2">
      <c r="A741" t="s">
        <v>740</v>
      </c>
      <c r="B741" s="12">
        <v>15.733737128722099</v>
      </c>
      <c r="C741" s="12">
        <v>14.74480838319092</v>
      </c>
      <c r="D741" s="12">
        <v>16.048396631559505</v>
      </c>
      <c r="E741" s="13">
        <v>16.771730959871277</v>
      </c>
      <c r="F741" s="13">
        <v>17.038279641765353</v>
      </c>
      <c r="G741" s="13">
        <v>16.630371417016896</v>
      </c>
      <c r="H741" s="14">
        <v>3.3615982741921027E-2</v>
      </c>
      <c r="I741">
        <v>-1.304479958393669</v>
      </c>
      <c r="J741">
        <v>1.4734541879001166</v>
      </c>
      <c r="K741" s="14">
        <v>0.95069710785668005</v>
      </c>
      <c r="L741">
        <v>0.985366538483059</v>
      </c>
      <c r="M741" s="3">
        <v>-3.3300000000000001E-3</v>
      </c>
      <c r="N741" t="e">
        <v>#N/A</v>
      </c>
      <c r="O741" s="34" t="e">
        <v>#N/A</v>
      </c>
      <c r="P741" s="34" t="e">
        <v>#N/A</v>
      </c>
      <c r="Q741" s="36" t="e">
        <v>#N/A</v>
      </c>
      <c r="R741" s="36" t="e">
        <v>#N/A</v>
      </c>
      <c r="S741" s="38" t="e">
        <v>#N/A</v>
      </c>
      <c r="T741" s="38" t="e">
        <v>#N/A</v>
      </c>
      <c r="U741" s="40" t="e">
        <v>#N/A</v>
      </c>
      <c r="V741" s="40" t="e">
        <v>#N/A</v>
      </c>
    </row>
    <row r="742" spans="1:22" x14ac:dyDescent="0.2">
      <c r="A742" t="s">
        <v>741</v>
      </c>
      <c r="B742" s="12">
        <v>15.760041230522607</v>
      </c>
      <c r="C742" s="12">
        <v>14.74480838319092</v>
      </c>
      <c r="D742" s="12">
        <v>12.68133244076693</v>
      </c>
      <c r="E742" s="13">
        <v>15.778181155233263</v>
      </c>
      <c r="F742" s="13">
        <v>15.999543368829778</v>
      </c>
      <c r="G742" s="13">
        <v>15.342826637645802</v>
      </c>
      <c r="H742" s="14">
        <v>0.22967238222909789</v>
      </c>
      <c r="I742">
        <v>-1.3114563690761276</v>
      </c>
      <c r="J742">
        <v>0.63889122494699246</v>
      </c>
      <c r="K742" s="14">
        <v>0.18492833027604</v>
      </c>
      <c r="L742">
        <v>0.57470713672290497</v>
      </c>
      <c r="M742" s="3">
        <v>5.8799999999999998E-2</v>
      </c>
      <c r="N742" t="e">
        <v>#N/A</v>
      </c>
      <c r="O742" s="34" t="e">
        <v>#N/A</v>
      </c>
      <c r="P742" s="34" t="e">
        <v>#N/A</v>
      </c>
      <c r="Q742" s="36" t="e">
        <v>#N/A</v>
      </c>
      <c r="R742" s="36" t="e">
        <v>#N/A</v>
      </c>
      <c r="S742" s="38" t="e">
        <v>#N/A</v>
      </c>
      <c r="T742" s="38" t="e">
        <v>#N/A</v>
      </c>
      <c r="U742" s="40" t="e">
        <v>#N/A</v>
      </c>
      <c r="V742" s="40" t="e">
        <v>#N/A</v>
      </c>
    </row>
    <row r="743" spans="1:22" x14ac:dyDescent="0.2">
      <c r="A743" t="s">
        <v>742</v>
      </c>
      <c r="B743" s="12">
        <v>18.334208153503898</v>
      </c>
      <c r="C743" s="12">
        <v>18.900985741055877</v>
      </c>
      <c r="D743" s="12">
        <v>19.710317620276076</v>
      </c>
      <c r="E743" s="13">
        <v>20.275448463243659</v>
      </c>
      <c r="F743" s="13">
        <v>20.474827262951273</v>
      </c>
      <c r="G743" s="13">
        <v>20.144014325801709</v>
      </c>
      <c r="H743" s="14">
        <v>3.2751214346900877E-2</v>
      </c>
      <c r="I743">
        <v>-1.3162595123869316</v>
      </c>
      <c r="J743">
        <v>1.4847725926376669</v>
      </c>
      <c r="K743" s="14">
        <v>4.0076581702456003E-2</v>
      </c>
      <c r="L743">
        <v>0.31687233726792702</v>
      </c>
      <c r="M743" s="3">
        <v>-3.3369999999999997E-2</v>
      </c>
      <c r="N743" t="e">
        <v>#N/A</v>
      </c>
      <c r="O743" s="34" t="e">
        <v>#N/A</v>
      </c>
      <c r="P743" s="34" t="e">
        <v>#N/A</v>
      </c>
      <c r="Q743" s="36" t="e">
        <v>#N/A</v>
      </c>
      <c r="R743" s="36" t="e">
        <v>#N/A</v>
      </c>
      <c r="S743" s="38" t="e">
        <v>#N/A</v>
      </c>
      <c r="T743" s="38" t="e">
        <v>#N/A</v>
      </c>
      <c r="U743" s="40" t="e">
        <v>#N/A</v>
      </c>
      <c r="V743" s="40" t="e">
        <v>#N/A</v>
      </c>
    </row>
    <row r="744" spans="1:22" x14ac:dyDescent="0.2">
      <c r="A744" t="s">
        <v>743</v>
      </c>
      <c r="B744" s="12">
        <v>15.760041230522607</v>
      </c>
      <c r="C744" s="12">
        <v>14.74480838319092</v>
      </c>
      <c r="D744" s="12">
        <v>16.889224241188799</v>
      </c>
      <c r="E744" s="13">
        <v>17.553642449702426</v>
      </c>
      <c r="F744" s="13">
        <v>17.782700285165568</v>
      </c>
      <c r="G744" s="13">
        <v>16.009592238517584</v>
      </c>
      <c r="H744" s="14">
        <v>0.18887642289959969</v>
      </c>
      <c r="I744">
        <v>-1.3172870394944187</v>
      </c>
      <c r="J744">
        <v>0.72382225088525831</v>
      </c>
      <c r="K744" s="14">
        <v>0.53158316401076</v>
      </c>
      <c r="L744">
        <v>0.83493881412170201</v>
      </c>
      <c r="M744" s="3">
        <v>-6.5290000000000001E-2</v>
      </c>
      <c r="N744" t="e">
        <v>#N/A</v>
      </c>
      <c r="O744" s="34" t="e">
        <v>#N/A</v>
      </c>
      <c r="P744" s="34" t="e">
        <v>#N/A</v>
      </c>
      <c r="Q744" s="36" t="e">
        <v>#N/A</v>
      </c>
      <c r="R744" s="36" t="e">
        <v>#N/A</v>
      </c>
      <c r="S744" s="38" t="e">
        <v>#N/A</v>
      </c>
      <c r="T744" s="38" t="e">
        <v>#N/A</v>
      </c>
      <c r="U744" s="40" t="e">
        <v>#N/A</v>
      </c>
      <c r="V744" s="40" t="e">
        <v>#N/A</v>
      </c>
    </row>
    <row r="745" spans="1:22" x14ac:dyDescent="0.2">
      <c r="A745" t="s">
        <v>744</v>
      </c>
      <c r="B745" s="12">
        <v>15.760041230522607</v>
      </c>
      <c r="C745" s="12">
        <v>13.69160778439157</v>
      </c>
      <c r="D745" s="12">
        <v>13.656819551595154</v>
      </c>
      <c r="E745" s="13">
        <v>15.682270712438781</v>
      </c>
      <c r="F745" s="13">
        <v>15.865789922608672</v>
      </c>
      <c r="G745" s="13">
        <v>15.515694836708008</v>
      </c>
      <c r="H745" s="14">
        <v>0.13384630046037058</v>
      </c>
      <c r="I745">
        <v>-1.3184289684153754</v>
      </c>
      <c r="J745">
        <v>0.87339362830111311</v>
      </c>
      <c r="K745" s="14">
        <v>3.64951693237E-4</v>
      </c>
      <c r="L745">
        <v>4.7650874228356503E-2</v>
      </c>
      <c r="M745" s="3">
        <v>0.23749999999999999</v>
      </c>
      <c r="N745" t="e">
        <v>#N/A</v>
      </c>
      <c r="O745" s="34" t="e">
        <v>#N/A</v>
      </c>
      <c r="P745" s="34" t="e">
        <v>#N/A</v>
      </c>
      <c r="Q745" s="36" t="e">
        <v>#N/A</v>
      </c>
      <c r="R745" s="36" t="e">
        <v>#N/A</v>
      </c>
      <c r="S745" s="38" t="e">
        <v>#N/A</v>
      </c>
      <c r="T745" s="38" t="e">
        <v>#N/A</v>
      </c>
      <c r="U745" s="40" t="e">
        <v>#N/A</v>
      </c>
      <c r="V745" s="40" t="e">
        <v>#N/A</v>
      </c>
    </row>
    <row r="746" spans="1:22" x14ac:dyDescent="0.2">
      <c r="A746" t="s">
        <v>745</v>
      </c>
      <c r="B746" s="12">
        <v>15.908284370426172</v>
      </c>
      <c r="C746" s="12">
        <v>16.624274885430417</v>
      </c>
      <c r="D746" s="12">
        <v>17.6276086162827</v>
      </c>
      <c r="E746" s="13">
        <v>18.899159393733491</v>
      </c>
      <c r="F746" s="13">
        <v>17.752448592191346</v>
      </c>
      <c r="G746" s="13">
        <v>17.465754292171997</v>
      </c>
      <c r="H746" s="14">
        <v>0.11776481094548696</v>
      </c>
      <c r="I746">
        <v>-1.3190648019858493</v>
      </c>
      <c r="J746">
        <v>0.9289844607817157</v>
      </c>
      <c r="K746" s="14">
        <v>0.58387838879509002</v>
      </c>
      <c r="L746">
        <v>0.86064599717879997</v>
      </c>
      <c r="M746" s="3">
        <v>2.3449999999999999E-2</v>
      </c>
      <c r="N746" t="e">
        <v>#N/A</v>
      </c>
      <c r="O746" s="34" t="e">
        <v>#N/A</v>
      </c>
      <c r="P746" s="34" t="e">
        <v>#N/A</v>
      </c>
      <c r="Q746" s="36" t="e">
        <v>#N/A</v>
      </c>
      <c r="R746" s="36" t="e">
        <v>#N/A</v>
      </c>
      <c r="S746" s="38" t="e">
        <v>#N/A</v>
      </c>
      <c r="T746" s="38" t="e">
        <v>#N/A</v>
      </c>
      <c r="U746" s="40" t="e">
        <v>#N/A</v>
      </c>
      <c r="V746" s="40" t="e">
        <v>#N/A</v>
      </c>
    </row>
    <row r="747" spans="1:22" x14ac:dyDescent="0.2">
      <c r="A747" t="s">
        <v>746</v>
      </c>
      <c r="B747" s="12">
        <v>17.652171968883149</v>
      </c>
      <c r="C747" s="12">
        <v>18.452464700133834</v>
      </c>
      <c r="D747" s="12">
        <v>19.67090068084411</v>
      </c>
      <c r="E747" s="13">
        <v>20.250474171152536</v>
      </c>
      <c r="F747" s="13">
        <v>20.122889456091951</v>
      </c>
      <c r="G747" s="13">
        <v>19.364221324619621</v>
      </c>
      <c r="H747" s="14">
        <v>0.11151441939424023</v>
      </c>
      <c r="I747">
        <v>-1.3206825340010049</v>
      </c>
      <c r="J747">
        <v>0.95266897245024307</v>
      </c>
      <c r="K747" s="14">
        <v>5.2140159721449997E-3</v>
      </c>
      <c r="L747">
        <v>0.138037366957073</v>
      </c>
      <c r="M747" s="3">
        <v>7.3160000000000003E-2</v>
      </c>
      <c r="N747" t="e">
        <v>#N/A</v>
      </c>
      <c r="O747" s="34" t="e">
        <v>#N/A</v>
      </c>
      <c r="P747" s="34" t="e">
        <v>#N/A</v>
      </c>
      <c r="Q747" s="36" t="e">
        <v>#N/A</v>
      </c>
      <c r="R747" s="36" t="e">
        <v>#N/A</v>
      </c>
      <c r="S747" s="38" t="e">
        <v>#N/A</v>
      </c>
      <c r="T747" s="38" t="e">
        <v>#N/A</v>
      </c>
      <c r="U747" s="40" t="e">
        <v>#N/A</v>
      </c>
      <c r="V747" s="40" t="e">
        <v>#N/A</v>
      </c>
    </row>
    <row r="748" spans="1:22" x14ac:dyDescent="0.2">
      <c r="A748" t="s">
        <v>747</v>
      </c>
      <c r="B748" s="12">
        <v>15.760041230522607</v>
      </c>
      <c r="C748" s="12">
        <v>15.798008981990272</v>
      </c>
      <c r="D748" s="12">
        <v>12.68133244076693</v>
      </c>
      <c r="E748" s="13">
        <v>16.415674543702647</v>
      </c>
      <c r="F748" s="13">
        <v>16.190211541873069</v>
      </c>
      <c r="G748" s="13">
        <v>15.612807727589949</v>
      </c>
      <c r="H748" s="14">
        <v>0.27896959237192809</v>
      </c>
      <c r="I748">
        <v>-1.3264370532952885</v>
      </c>
      <c r="J748">
        <v>0.55444313215569108</v>
      </c>
      <c r="K748" s="14">
        <v>7.8766342751109997E-2</v>
      </c>
      <c r="L748">
        <v>0.40891437362967298</v>
      </c>
      <c r="M748" s="3">
        <v>0.14099999999999999</v>
      </c>
      <c r="N748" t="e">
        <v>#N/A</v>
      </c>
      <c r="O748" s="34" t="e">
        <v>#N/A</v>
      </c>
      <c r="P748" s="34" t="e">
        <v>#N/A</v>
      </c>
      <c r="Q748" s="36" t="e">
        <v>#N/A</v>
      </c>
      <c r="R748" s="36" t="e">
        <v>#N/A</v>
      </c>
      <c r="S748" s="38" t="e">
        <v>#N/A</v>
      </c>
      <c r="T748" s="38" t="e">
        <v>#N/A</v>
      </c>
      <c r="U748" s="40" t="e">
        <v>#N/A</v>
      </c>
      <c r="V748" s="40" t="e">
        <v>#N/A</v>
      </c>
    </row>
    <row r="749" spans="1:22" x14ac:dyDescent="0.2">
      <c r="A749" t="s">
        <v>748</v>
      </c>
      <c r="B749" s="12">
        <v>15.690460192475632</v>
      </c>
      <c r="C749" s="12">
        <v>14.93995861933395</v>
      </c>
      <c r="D749" s="12">
        <v>16.659217505022571</v>
      </c>
      <c r="E749" s="13">
        <v>17.418596376108354</v>
      </c>
      <c r="F749" s="13">
        <v>17.084617176634691</v>
      </c>
      <c r="G749" s="13">
        <v>16.76805888041179</v>
      </c>
      <c r="H749" s="14">
        <v>6.7108478232721563E-2</v>
      </c>
      <c r="I749">
        <v>-1.3272120387742241</v>
      </c>
      <c r="J749">
        <v>1.1732226092335516</v>
      </c>
      <c r="K749" s="14">
        <v>0.27408768773689002</v>
      </c>
      <c r="L749">
        <v>0.66103280487535199</v>
      </c>
      <c r="M749" s="3">
        <v>-1.324E-2</v>
      </c>
      <c r="N749" t="e">
        <v>#N/A</v>
      </c>
      <c r="O749" s="34" t="e">
        <v>#N/A</v>
      </c>
      <c r="P749" s="34" t="e">
        <v>#N/A</v>
      </c>
      <c r="Q749" s="36" t="e">
        <v>#N/A</v>
      </c>
      <c r="R749" s="36" t="e">
        <v>#N/A</v>
      </c>
      <c r="S749" s="38" t="e">
        <v>#N/A</v>
      </c>
      <c r="T749" s="38" t="e">
        <v>#N/A</v>
      </c>
      <c r="U749" s="40" t="e">
        <v>#N/A</v>
      </c>
      <c r="V749" s="40" t="e">
        <v>#N/A</v>
      </c>
    </row>
    <row r="750" spans="1:22" x14ac:dyDescent="0.2">
      <c r="A750" t="s">
        <v>749</v>
      </c>
      <c r="B750" s="12">
        <v>18.733367606175726</v>
      </c>
      <c r="C750" s="12">
        <v>16.167303160888633</v>
      </c>
      <c r="D750" s="12">
        <v>19.485781607685958</v>
      </c>
      <c r="E750" s="13">
        <v>19.640079903437886</v>
      </c>
      <c r="F750" s="13">
        <v>19.327787915408326</v>
      </c>
      <c r="G750" s="13">
        <v>19.452367213565211</v>
      </c>
      <c r="H750" s="14">
        <v>0.25335427901783858</v>
      </c>
      <c r="I750">
        <v>-1.3445942192203724</v>
      </c>
      <c r="J750">
        <v>0.59627175631058305</v>
      </c>
      <c r="K750" s="14">
        <v>4.4059656029990998E-2</v>
      </c>
      <c r="L750">
        <v>0.325376433661826</v>
      </c>
      <c r="M750" s="3">
        <v>-0.12330000000000001</v>
      </c>
      <c r="N750" t="e">
        <v>#N/A</v>
      </c>
      <c r="O750" s="34" t="e">
        <v>#N/A</v>
      </c>
      <c r="P750" s="34" t="e">
        <v>#N/A</v>
      </c>
      <c r="Q750" s="36" t="e">
        <v>#N/A</v>
      </c>
      <c r="R750" s="36" t="e">
        <v>#N/A</v>
      </c>
      <c r="S750" s="38" t="e">
        <v>#N/A</v>
      </c>
      <c r="T750" s="38" t="e">
        <v>#N/A</v>
      </c>
      <c r="U750" s="40" t="e">
        <v>#N/A</v>
      </c>
      <c r="V750" s="40" t="e">
        <v>#N/A</v>
      </c>
    </row>
    <row r="751" spans="1:22" x14ac:dyDescent="0.2">
      <c r="A751" t="s">
        <v>750</v>
      </c>
      <c r="B751" s="12">
        <v>13.658702399786259</v>
      </c>
      <c r="C751" s="12">
        <v>15.140821466602139</v>
      </c>
      <c r="D751" s="12">
        <v>13.319343073068788</v>
      </c>
      <c r="E751" s="13">
        <v>16.460246355992361</v>
      </c>
      <c r="F751" s="13">
        <v>15.854774143429946</v>
      </c>
      <c r="G751" s="13">
        <v>13.8428127792267</v>
      </c>
      <c r="H751" s="14">
        <v>0.23698382473165658</v>
      </c>
      <c r="I751">
        <v>-1.3463221130639393</v>
      </c>
      <c r="J751">
        <v>0.62528129563343338</v>
      </c>
      <c r="K751" s="14">
        <v>0.18620684520997</v>
      </c>
      <c r="L751">
        <v>0.575631304739884</v>
      </c>
      <c r="M751" s="3">
        <v>4.9849999999999998E-2</v>
      </c>
      <c r="N751" t="e">
        <v>#N/A</v>
      </c>
      <c r="O751" s="34" t="e">
        <v>#N/A</v>
      </c>
      <c r="P751" s="34" t="e">
        <v>#N/A</v>
      </c>
      <c r="Q751" s="36" t="e">
        <v>#N/A</v>
      </c>
      <c r="R751" s="36" t="e">
        <v>#N/A</v>
      </c>
      <c r="S751" s="38" t="e">
        <v>#N/A</v>
      </c>
      <c r="T751" s="38" t="e">
        <v>#N/A</v>
      </c>
      <c r="U751" s="40" t="e">
        <v>#N/A</v>
      </c>
      <c r="V751" s="40" t="e">
        <v>#N/A</v>
      </c>
    </row>
    <row r="752" spans="1:22" x14ac:dyDescent="0.2">
      <c r="A752" t="s">
        <v>751</v>
      </c>
      <c r="B752" s="12">
        <v>14.709371815154434</v>
      </c>
      <c r="C752" s="12">
        <v>14.74480838319092</v>
      </c>
      <c r="D752" s="12">
        <v>15.876149490364497</v>
      </c>
      <c r="E752" s="13">
        <v>16.777048021965488</v>
      </c>
      <c r="F752" s="13">
        <v>16.09063441058013</v>
      </c>
      <c r="G752" s="13">
        <v>16.537768486633087</v>
      </c>
      <c r="H752" s="14">
        <v>3.4883525778061954E-2</v>
      </c>
      <c r="I752">
        <v>-1.3583737434896168</v>
      </c>
      <c r="J752">
        <v>1.457379626131345</v>
      </c>
      <c r="K752" s="14">
        <v>1.433449186192E-3</v>
      </c>
      <c r="L752">
        <v>8.0402752259510296E-2</v>
      </c>
      <c r="M752" s="3">
        <v>0.13270000000000001</v>
      </c>
      <c r="N752" t="e">
        <v>#N/A</v>
      </c>
      <c r="O752" s="34" t="e">
        <v>#N/A</v>
      </c>
      <c r="P752" s="34" t="e">
        <v>#N/A</v>
      </c>
      <c r="Q752" s="36" t="e">
        <v>#N/A</v>
      </c>
      <c r="R752" s="36" t="e">
        <v>#N/A</v>
      </c>
      <c r="S752" s="38" t="e">
        <v>#N/A</v>
      </c>
      <c r="T752" s="38" t="e">
        <v>#N/A</v>
      </c>
      <c r="U752" s="40" t="e">
        <v>#N/A</v>
      </c>
      <c r="V752" s="40" t="e">
        <v>#N/A</v>
      </c>
    </row>
    <row r="753" spans="1:22" x14ac:dyDescent="0.2">
      <c r="A753" t="s">
        <v>752</v>
      </c>
      <c r="B753" s="12">
        <v>18.155320893965698</v>
      </c>
      <c r="C753" s="12">
        <v>18.487478830517194</v>
      </c>
      <c r="D753" s="12">
        <v>19.459131804974291</v>
      </c>
      <c r="E753" s="13">
        <v>20.144792849411473</v>
      </c>
      <c r="F753" s="13">
        <v>20.283893258211677</v>
      </c>
      <c r="G753" s="13">
        <v>19.757662465649911</v>
      </c>
      <c r="H753" s="14">
        <v>3.2013066857147165E-2</v>
      </c>
      <c r="I753">
        <v>-1.3614723479386264</v>
      </c>
      <c r="J753">
        <v>1.4946727183789938</v>
      </c>
      <c r="K753" s="14">
        <v>0.49845045321192999</v>
      </c>
      <c r="L753">
        <v>0.81568691105427105</v>
      </c>
      <c r="M753" s="3">
        <v>5.5120000000000002E-2</v>
      </c>
      <c r="N753" t="e">
        <v>#N/A</v>
      </c>
      <c r="O753" s="34" t="e">
        <v>#N/A</v>
      </c>
      <c r="P753" s="34" t="e">
        <v>#N/A</v>
      </c>
      <c r="Q753" s="36" t="e">
        <v>#N/A</v>
      </c>
      <c r="R753" s="36" t="e">
        <v>#N/A</v>
      </c>
      <c r="S753" s="38" t="e">
        <v>#N/A</v>
      </c>
      <c r="T753" s="38" t="e">
        <v>#N/A</v>
      </c>
      <c r="U753" s="40" t="e">
        <v>#N/A</v>
      </c>
      <c r="V753" s="40" t="e">
        <v>#N/A</v>
      </c>
    </row>
    <row r="754" spans="1:22" x14ac:dyDescent="0.2">
      <c r="A754" t="s">
        <v>753</v>
      </c>
      <c r="B754" s="12">
        <v>17.377496055150228</v>
      </c>
      <c r="C754" s="12">
        <v>15.798008981990272</v>
      </c>
      <c r="D754" s="12">
        <v>17.543409573604492</v>
      </c>
      <c r="E754" s="13">
        <v>18.462457998133754</v>
      </c>
      <c r="F754" s="13">
        <v>17.721275736199843</v>
      </c>
      <c r="G754" s="13">
        <v>18.627796459915473</v>
      </c>
      <c r="H754" s="14">
        <v>9.3406126279839061E-2</v>
      </c>
      <c r="I754">
        <v>-1.3642051945013591</v>
      </c>
      <c r="J754">
        <v>1.0296246385207057</v>
      </c>
      <c r="K754" s="14">
        <v>4.0910206729999999E-4</v>
      </c>
      <c r="L754">
        <v>4.9306607365631798E-2</v>
      </c>
      <c r="M754" s="3">
        <v>0.1166</v>
      </c>
      <c r="N754" t="e">
        <v>#N/A</v>
      </c>
      <c r="O754" s="34" t="e">
        <v>#N/A</v>
      </c>
      <c r="P754" s="34" t="e">
        <v>#N/A</v>
      </c>
      <c r="Q754" s="36" t="e">
        <v>#N/A</v>
      </c>
      <c r="R754" s="36" t="e">
        <v>#N/A</v>
      </c>
      <c r="S754" s="38" t="e">
        <v>#N/A</v>
      </c>
      <c r="T754" s="38" t="e">
        <v>#N/A</v>
      </c>
      <c r="U754" s="40" t="e">
        <v>#N/A</v>
      </c>
      <c r="V754" s="40" t="e">
        <v>#N/A</v>
      </c>
    </row>
    <row r="755" spans="1:22" x14ac:dyDescent="0.2">
      <c r="A755" t="s">
        <v>754</v>
      </c>
      <c r="B755" s="12">
        <v>17.622702741633244</v>
      </c>
      <c r="C755" s="12">
        <v>17.972573160565982</v>
      </c>
      <c r="D755" s="12">
        <v>18.867703219865611</v>
      </c>
      <c r="E755" s="13">
        <v>19.983810674021008</v>
      </c>
      <c r="F755" s="13">
        <v>19.522739859484581</v>
      </c>
      <c r="G755" s="13">
        <v>19.051460593011317</v>
      </c>
      <c r="H755" s="14">
        <v>4.0754207343646785E-2</v>
      </c>
      <c r="I755">
        <v>-1.3650106681506884</v>
      </c>
      <c r="J755">
        <v>1.3898275493336407</v>
      </c>
      <c r="K755" s="14">
        <v>7.267806154077E-2</v>
      </c>
      <c r="L755">
        <v>0.39718631931633402</v>
      </c>
      <c r="M755" s="3">
        <v>-0.1371</v>
      </c>
      <c r="N755" t="e">
        <v>#N/A</v>
      </c>
      <c r="O755" s="34" t="e">
        <v>#N/A</v>
      </c>
      <c r="P755" s="34" t="e">
        <v>#N/A</v>
      </c>
      <c r="Q755" s="36" t="e">
        <v>#N/A</v>
      </c>
      <c r="R755" s="36" t="e">
        <v>#N/A</v>
      </c>
      <c r="S755" s="38" t="e">
        <v>#N/A</v>
      </c>
      <c r="T755" s="38" t="e">
        <v>#N/A</v>
      </c>
      <c r="U755" s="40" t="e">
        <v>#N/A</v>
      </c>
      <c r="V755" s="40" t="e">
        <v>#N/A</v>
      </c>
    </row>
    <row r="756" spans="1:22" x14ac:dyDescent="0.2">
      <c r="A756" t="s">
        <v>763</v>
      </c>
      <c r="B756" s="12">
        <v>14.709371815154434</v>
      </c>
      <c r="C756" s="12">
        <v>17.455015459404802</v>
      </c>
      <c r="D756" s="12">
        <v>18.900873076332601</v>
      </c>
      <c r="E756" s="13">
        <v>18.323384840995047</v>
      </c>
      <c r="F756" s="13">
        <v>18.299725406550412</v>
      </c>
      <c r="G756" s="13">
        <v>18.84452315345133</v>
      </c>
      <c r="H756" s="14">
        <v>0.30284408852667666</v>
      </c>
      <c r="I756">
        <v>-1.4674576833683162</v>
      </c>
      <c r="J756">
        <v>0.51878089928415616</v>
      </c>
      <c r="K756" s="14">
        <v>8.8342907765160003E-2</v>
      </c>
      <c r="L756">
        <v>0.43163037912462998</v>
      </c>
      <c r="M756" s="3">
        <v>-5.8630000000000002E-2</v>
      </c>
      <c r="N756" t="s">
        <v>981</v>
      </c>
      <c r="O756" s="34">
        <v>0</v>
      </c>
      <c r="P756" s="34">
        <v>0</v>
      </c>
      <c r="Q756" s="36">
        <v>1.9176788E-2</v>
      </c>
      <c r="R756" s="36">
        <v>-0.75493259499999998</v>
      </c>
      <c r="S756" s="38">
        <v>0</v>
      </c>
      <c r="T756" s="38">
        <v>0</v>
      </c>
      <c r="U756" s="40">
        <v>0</v>
      </c>
      <c r="V756" s="40">
        <v>0</v>
      </c>
    </row>
    <row r="757" spans="1:22" x14ac:dyDescent="0.2">
      <c r="A757" t="s">
        <v>771</v>
      </c>
      <c r="B757" s="12">
        <v>13.658702399786259</v>
      </c>
      <c r="C757" s="12">
        <v>14.74480838319092</v>
      </c>
      <c r="D757" s="12">
        <v>13.656819551595154</v>
      </c>
      <c r="E757" s="13">
        <v>15.916994478164074</v>
      </c>
      <c r="F757" s="13">
        <v>15.576015382780248</v>
      </c>
      <c r="G757" s="13">
        <v>15.344144710142686</v>
      </c>
      <c r="H757" s="14">
        <v>1.6217470986210885E-2</v>
      </c>
      <c r="I757">
        <v>-1.5922747455048931</v>
      </c>
      <c r="J757">
        <v>1.7900168703695121</v>
      </c>
      <c r="K757" s="14">
        <v>8.5193365197990006E-2</v>
      </c>
      <c r="L757">
        <v>0.42391591905545201</v>
      </c>
      <c r="M757" s="3">
        <v>0.1011</v>
      </c>
      <c r="N757" t="s">
        <v>1985</v>
      </c>
      <c r="O757" s="34">
        <v>0</v>
      </c>
      <c r="P757" s="34">
        <v>0</v>
      </c>
      <c r="Q757" s="36">
        <v>0</v>
      </c>
      <c r="R757" s="36">
        <v>0</v>
      </c>
      <c r="S757" s="38">
        <v>3.7233399E-2</v>
      </c>
      <c r="T757" s="38">
        <v>-0.73788684100000002</v>
      </c>
      <c r="U757" s="40">
        <v>1.9998711999999998E-2</v>
      </c>
      <c r="V757" s="40">
        <v>-0.86339288599999997</v>
      </c>
    </row>
    <row r="758" spans="1:22" x14ac:dyDescent="0.2">
      <c r="A758" t="s">
        <v>757</v>
      </c>
      <c r="B758" s="12">
        <v>15.760041230522607</v>
      </c>
      <c r="C758" s="12">
        <v>15.798008981990272</v>
      </c>
      <c r="D758" s="12">
        <v>17.667244062756726</v>
      </c>
      <c r="E758" s="13">
        <v>17.668897477716637</v>
      </c>
      <c r="F758" s="13">
        <v>18.088136598849534</v>
      </c>
      <c r="G758" s="13">
        <v>17.651959834251848</v>
      </c>
      <c r="H758" s="14">
        <v>9.6827441403518941E-2</v>
      </c>
      <c r="I758">
        <v>-1.3945665451828049</v>
      </c>
      <c r="J758">
        <v>1.0140015439188563</v>
      </c>
      <c r="K758" s="14">
        <v>0.40251391170174999</v>
      </c>
      <c r="L758">
        <v>0.75616147620949303</v>
      </c>
      <c r="M758" s="3">
        <v>4.6170000000000003E-2</v>
      </c>
      <c r="N758" t="e">
        <v>#N/A</v>
      </c>
      <c r="O758" s="34" t="e">
        <v>#N/A</v>
      </c>
      <c r="P758" s="34" t="e">
        <v>#N/A</v>
      </c>
      <c r="Q758" s="36" t="e">
        <v>#N/A</v>
      </c>
      <c r="R758" s="36" t="e">
        <v>#N/A</v>
      </c>
      <c r="S758" s="38" t="e">
        <v>#N/A</v>
      </c>
      <c r="T758" s="38" t="e">
        <v>#N/A</v>
      </c>
      <c r="U758" s="40" t="e">
        <v>#N/A</v>
      </c>
      <c r="V758" s="40" t="e">
        <v>#N/A</v>
      </c>
    </row>
    <row r="759" spans="1:22" x14ac:dyDescent="0.2">
      <c r="A759" t="s">
        <v>758</v>
      </c>
      <c r="B759" s="12">
        <v>13.658702399786259</v>
      </c>
      <c r="C759" s="12">
        <v>15.777305810463684</v>
      </c>
      <c r="D759" s="12">
        <v>17.246667369007753</v>
      </c>
      <c r="E759" s="13">
        <v>17.224406864790662</v>
      </c>
      <c r="F759" s="13">
        <v>16.929799604675242</v>
      </c>
      <c r="G759" s="13">
        <v>16.71778350919033</v>
      </c>
      <c r="H759" s="14">
        <v>0.2549520561268398</v>
      </c>
      <c r="I759">
        <v>-1.3964381331328433</v>
      </c>
      <c r="J759">
        <v>0.59354148120213668</v>
      </c>
      <c r="K759" s="14">
        <v>0.97652845329492</v>
      </c>
      <c r="L759">
        <v>0.99159943562186803</v>
      </c>
      <c r="M759" s="3">
        <v>1.4909999999999999E-3</v>
      </c>
      <c r="N759" t="e">
        <v>#N/A</v>
      </c>
      <c r="O759" s="34" t="e">
        <v>#N/A</v>
      </c>
      <c r="P759" s="34" t="e">
        <v>#N/A</v>
      </c>
      <c r="Q759" s="36" t="e">
        <v>#N/A</v>
      </c>
      <c r="R759" s="36" t="e">
        <v>#N/A</v>
      </c>
      <c r="S759" s="38" t="e">
        <v>#N/A</v>
      </c>
      <c r="T759" s="38" t="e">
        <v>#N/A</v>
      </c>
      <c r="U759" s="40" t="e">
        <v>#N/A</v>
      </c>
      <c r="V759" s="40" t="e">
        <v>#N/A</v>
      </c>
    </row>
    <row r="760" spans="1:22" x14ac:dyDescent="0.2">
      <c r="A760" t="s">
        <v>759</v>
      </c>
      <c r="B760" s="12">
        <v>15.197924951581019</v>
      </c>
      <c r="C760" s="12">
        <v>15.798008981990272</v>
      </c>
      <c r="D760" s="12">
        <v>16.027659085242597</v>
      </c>
      <c r="E760" s="13">
        <v>17.140194658861169</v>
      </c>
      <c r="F760" s="13">
        <v>17.263977148862281</v>
      </c>
      <c r="G760" s="13">
        <v>16.809024537467746</v>
      </c>
      <c r="H760" s="14">
        <v>7.7663953730367731E-3</v>
      </c>
      <c r="I760">
        <v>-1.3965344421257697</v>
      </c>
      <c r="J760">
        <v>2.109780504086467</v>
      </c>
      <c r="K760" s="14">
        <v>7.7710509697189997E-2</v>
      </c>
      <c r="L760">
        <v>0.40682963652719201</v>
      </c>
      <c r="M760" s="3">
        <v>0.12770000000000001</v>
      </c>
      <c r="N760" t="e">
        <v>#N/A</v>
      </c>
      <c r="O760" s="34" t="e">
        <v>#N/A</v>
      </c>
      <c r="P760" s="34" t="e">
        <v>#N/A</v>
      </c>
      <c r="Q760" s="36" t="e">
        <v>#N/A</v>
      </c>
      <c r="R760" s="36" t="e">
        <v>#N/A</v>
      </c>
      <c r="S760" s="38" t="e">
        <v>#N/A</v>
      </c>
      <c r="T760" s="38" t="e">
        <v>#N/A</v>
      </c>
      <c r="U760" s="40" t="e">
        <v>#N/A</v>
      </c>
      <c r="V760" s="40" t="e">
        <v>#N/A</v>
      </c>
    </row>
    <row r="761" spans="1:22" x14ac:dyDescent="0.2">
      <c r="A761" t="s">
        <v>760</v>
      </c>
      <c r="B761" s="12">
        <v>19.822544114207957</v>
      </c>
      <c r="C761" s="12">
        <v>19.15933440807953</v>
      </c>
      <c r="D761" s="12">
        <v>21.705137260484467</v>
      </c>
      <c r="E761" s="13">
        <v>21.583749520660763</v>
      </c>
      <c r="F761" s="13">
        <v>21.632130391160931</v>
      </c>
      <c r="G761" s="13">
        <v>21.718028660964254</v>
      </c>
      <c r="H761" s="14">
        <v>0.13733145982623085</v>
      </c>
      <c r="I761">
        <v>-1.4156309300046672</v>
      </c>
      <c r="J761">
        <v>0.8622299633905065</v>
      </c>
      <c r="K761" s="14" t="e">
        <v>#N/A</v>
      </c>
      <c r="L761" t="e">
        <v>#N/A</v>
      </c>
      <c r="M761" s="3" t="e">
        <v>#N/A</v>
      </c>
      <c r="N761" t="e">
        <v>#N/A</v>
      </c>
      <c r="O761" s="34" t="e">
        <v>#N/A</v>
      </c>
      <c r="P761" s="34" t="e">
        <v>#N/A</v>
      </c>
      <c r="Q761" s="36" t="e">
        <v>#N/A</v>
      </c>
      <c r="R761" s="36" t="e">
        <v>#N/A</v>
      </c>
      <c r="S761" s="38" t="e">
        <v>#N/A</v>
      </c>
      <c r="T761" s="38" t="e">
        <v>#N/A</v>
      </c>
      <c r="U761" s="40" t="e">
        <v>#N/A</v>
      </c>
      <c r="V761" s="40" t="e">
        <v>#N/A</v>
      </c>
    </row>
    <row r="762" spans="1:22" x14ac:dyDescent="0.2">
      <c r="A762" t="s">
        <v>761</v>
      </c>
      <c r="B762" s="12">
        <v>14.709371815154434</v>
      </c>
      <c r="C762" s="12">
        <v>15.798008981990272</v>
      </c>
      <c r="D762" s="12">
        <v>14.63230666242338</v>
      </c>
      <c r="E762" s="13">
        <v>16.603693663809597</v>
      </c>
      <c r="F762" s="13">
        <v>16.643318448740626</v>
      </c>
      <c r="G762" s="13">
        <v>16.257885708597026</v>
      </c>
      <c r="H762" s="14">
        <v>2.1271071824553761E-2</v>
      </c>
      <c r="I762">
        <v>-1.4550701205263898</v>
      </c>
      <c r="J762">
        <v>1.672210625952401</v>
      </c>
      <c r="K762" s="14">
        <v>6.6846247715900003E-3</v>
      </c>
      <c r="L762">
        <v>0.15176439983136999</v>
      </c>
      <c r="M762" s="3">
        <v>8.072E-2</v>
      </c>
      <c r="N762" t="e">
        <v>#N/A</v>
      </c>
      <c r="O762" s="34" t="e">
        <v>#N/A</v>
      </c>
      <c r="P762" s="34" t="e">
        <v>#N/A</v>
      </c>
      <c r="Q762" s="36" t="e">
        <v>#N/A</v>
      </c>
      <c r="R762" s="36" t="e">
        <v>#N/A</v>
      </c>
      <c r="S762" s="38" t="e">
        <v>#N/A</v>
      </c>
      <c r="T762" s="38" t="e">
        <v>#N/A</v>
      </c>
      <c r="U762" s="40" t="e">
        <v>#N/A</v>
      </c>
      <c r="V762" s="40" t="e">
        <v>#N/A</v>
      </c>
    </row>
    <row r="763" spans="1:22" x14ac:dyDescent="0.2">
      <c r="A763" t="s">
        <v>762</v>
      </c>
      <c r="B763" s="12">
        <v>15.760041230522607</v>
      </c>
      <c r="C763" s="12">
        <v>13.69160778439157</v>
      </c>
      <c r="D763" s="12">
        <v>15.72128317679099</v>
      </c>
      <c r="E763" s="13">
        <v>17.091975550823918</v>
      </c>
      <c r="F763" s="13">
        <v>16.185679922378416</v>
      </c>
      <c r="G763" s="13">
        <v>16.284524922774136</v>
      </c>
      <c r="H763" s="14">
        <v>0.11954439807214087</v>
      </c>
      <c r="I763">
        <v>-1.4630827347571032</v>
      </c>
      <c r="J763">
        <v>0.92247077039186731</v>
      </c>
      <c r="K763" s="14">
        <v>4.3126861019806999E-2</v>
      </c>
      <c r="L763">
        <v>0.324655901514871</v>
      </c>
      <c r="M763" s="3">
        <v>8.6919999999999997E-2</v>
      </c>
      <c r="N763" t="e">
        <v>#N/A</v>
      </c>
      <c r="O763" s="34" t="e">
        <v>#N/A</v>
      </c>
      <c r="P763" s="34" t="e">
        <v>#N/A</v>
      </c>
      <c r="Q763" s="36" t="e">
        <v>#N/A</v>
      </c>
      <c r="R763" s="36" t="e">
        <v>#N/A</v>
      </c>
      <c r="S763" s="38" t="e">
        <v>#N/A</v>
      </c>
      <c r="T763" s="38" t="e">
        <v>#N/A</v>
      </c>
      <c r="U763" s="40" t="e">
        <v>#N/A</v>
      </c>
      <c r="V763" s="40" t="e">
        <v>#N/A</v>
      </c>
    </row>
    <row r="764" spans="1:22" x14ac:dyDescent="0.2">
      <c r="A764" t="s">
        <v>775</v>
      </c>
      <c r="B764" s="12">
        <v>14.709371815154434</v>
      </c>
      <c r="C764" s="12">
        <v>14.74480838319092</v>
      </c>
      <c r="D764" s="12">
        <v>15.813002277213718</v>
      </c>
      <c r="E764" s="13">
        <v>17.071285548832094</v>
      </c>
      <c r="F764" s="13">
        <v>16.721956975376003</v>
      </c>
      <c r="G764" s="13">
        <v>16.43421404880041</v>
      </c>
      <c r="H764" s="14">
        <v>1.522572263927746E-2</v>
      </c>
      <c r="I764">
        <v>-1.6534246991498129</v>
      </c>
      <c r="J764">
        <v>1.8174220858344736</v>
      </c>
      <c r="K764" s="14">
        <v>0.95125982384382002</v>
      </c>
      <c r="L764">
        <v>0.98554303174161195</v>
      </c>
      <c r="M764" s="3">
        <v>2.794E-3</v>
      </c>
      <c r="N764" t="s">
        <v>1231</v>
      </c>
      <c r="O764" s="34">
        <v>0</v>
      </c>
      <c r="P764" s="34">
        <v>0</v>
      </c>
      <c r="Q764" s="36">
        <v>8.9523269999999995E-3</v>
      </c>
      <c r="R764" s="36">
        <v>-1.8972810899999999</v>
      </c>
      <c r="S764" s="38">
        <v>0</v>
      </c>
      <c r="T764" s="38">
        <v>0</v>
      </c>
      <c r="U764" s="40">
        <v>0</v>
      </c>
      <c r="V764" s="40">
        <v>0</v>
      </c>
    </row>
    <row r="765" spans="1:22" x14ac:dyDescent="0.2">
      <c r="A765" t="s">
        <v>764</v>
      </c>
      <c r="B765" s="12">
        <v>13.658702399786259</v>
      </c>
      <c r="C765" s="12">
        <v>14.74480838319092</v>
      </c>
      <c r="D765" s="12">
        <v>13.656819551595154</v>
      </c>
      <c r="E765" s="13">
        <v>15.811218993441601</v>
      </c>
      <c r="F765" s="13">
        <v>15.787656375502602</v>
      </c>
      <c r="G765" s="13">
        <v>14.994072056383496</v>
      </c>
      <c r="H765" s="14">
        <v>2.8569861441588129E-2</v>
      </c>
      <c r="I765">
        <v>-1.510872363585122</v>
      </c>
      <c r="J765">
        <v>1.5440918658580556</v>
      </c>
      <c r="K765" s="14">
        <v>0.46354463003530999</v>
      </c>
      <c r="L765">
        <v>0.79453926740001002</v>
      </c>
      <c r="M765" s="3">
        <v>-6.003E-2</v>
      </c>
      <c r="N765" t="e">
        <v>#N/A</v>
      </c>
      <c r="O765" s="34" t="e">
        <v>#N/A</v>
      </c>
      <c r="P765" s="34" t="e">
        <v>#N/A</v>
      </c>
      <c r="Q765" s="36" t="e">
        <v>#N/A</v>
      </c>
      <c r="R765" s="36" t="e">
        <v>#N/A</v>
      </c>
      <c r="S765" s="38" t="e">
        <v>#N/A</v>
      </c>
      <c r="T765" s="38" t="e">
        <v>#N/A</v>
      </c>
      <c r="U765" s="40" t="e">
        <v>#N/A</v>
      </c>
      <c r="V765" s="40" t="e">
        <v>#N/A</v>
      </c>
    </row>
    <row r="766" spans="1:22" x14ac:dyDescent="0.2">
      <c r="A766" t="s">
        <v>765</v>
      </c>
      <c r="B766" s="12">
        <v>16.697408668021136</v>
      </c>
      <c r="C766" s="12">
        <v>14.74480838319092</v>
      </c>
      <c r="D766" s="12">
        <v>17.779644940835851</v>
      </c>
      <c r="E766" s="13">
        <v>18.121364357360061</v>
      </c>
      <c r="F766" s="13">
        <v>17.753427817410447</v>
      </c>
      <c r="G766" s="13">
        <v>17.88191497979491</v>
      </c>
      <c r="H766" s="14">
        <v>0.16632387735397855</v>
      </c>
      <c r="I766">
        <v>-1.5116150541725055</v>
      </c>
      <c r="J766">
        <v>0.77904539925493399</v>
      </c>
      <c r="K766" s="14">
        <v>0.39575269928508999</v>
      </c>
      <c r="L766">
        <v>0.75185610177635398</v>
      </c>
      <c r="M766" s="3">
        <v>-2.733E-2</v>
      </c>
      <c r="N766" t="e">
        <v>#N/A</v>
      </c>
      <c r="O766" s="34" t="e">
        <v>#N/A</v>
      </c>
      <c r="P766" s="34" t="e">
        <v>#N/A</v>
      </c>
      <c r="Q766" s="36" t="e">
        <v>#N/A</v>
      </c>
      <c r="R766" s="36" t="e">
        <v>#N/A</v>
      </c>
      <c r="S766" s="38" t="e">
        <v>#N/A</v>
      </c>
      <c r="T766" s="38" t="e">
        <v>#N/A</v>
      </c>
      <c r="U766" s="40" t="e">
        <v>#N/A</v>
      </c>
      <c r="V766" s="40" t="e">
        <v>#N/A</v>
      </c>
    </row>
    <row r="767" spans="1:22" x14ac:dyDescent="0.2">
      <c r="A767" t="s">
        <v>766</v>
      </c>
      <c r="B767" s="12">
        <v>17.091442596702539</v>
      </c>
      <c r="C767" s="12">
        <v>17.025181579003583</v>
      </c>
      <c r="D767" s="12">
        <v>18.095418480196443</v>
      </c>
      <c r="E767" s="13">
        <v>19.122980765929277</v>
      </c>
      <c r="F767" s="13">
        <v>18.861029932597837</v>
      </c>
      <c r="G767" s="13">
        <v>18.815082105200208</v>
      </c>
      <c r="H767" s="14">
        <v>1.3095825241300865E-2</v>
      </c>
      <c r="I767">
        <v>-1.5290167159415837</v>
      </c>
      <c r="J767">
        <v>1.882867129048551</v>
      </c>
      <c r="K767" s="14">
        <v>0.7350493623769</v>
      </c>
      <c r="L767">
        <v>0.91534725951220897</v>
      </c>
      <c r="M767" s="3">
        <v>-1.6820000000000002E-2</v>
      </c>
      <c r="N767" t="e">
        <v>#N/A</v>
      </c>
      <c r="O767" s="34" t="e">
        <v>#N/A</v>
      </c>
      <c r="P767" s="34" t="e">
        <v>#N/A</v>
      </c>
      <c r="Q767" s="36" t="e">
        <v>#N/A</v>
      </c>
      <c r="R767" s="36" t="e">
        <v>#N/A</v>
      </c>
      <c r="S767" s="38" t="e">
        <v>#N/A</v>
      </c>
      <c r="T767" s="38" t="e">
        <v>#N/A</v>
      </c>
      <c r="U767" s="40" t="e">
        <v>#N/A</v>
      </c>
      <c r="V767" s="40" t="e">
        <v>#N/A</v>
      </c>
    </row>
    <row r="768" spans="1:22" x14ac:dyDescent="0.2">
      <c r="A768" t="s">
        <v>767</v>
      </c>
      <c r="B768" s="12">
        <v>14.709371815154434</v>
      </c>
      <c r="C768" s="12">
        <v>14.74480838319092</v>
      </c>
      <c r="D768" s="12">
        <v>13.656819551595154</v>
      </c>
      <c r="E768" s="13">
        <v>16.025798146776648</v>
      </c>
      <c r="F768" s="13">
        <v>15.786475080151774</v>
      </c>
      <c r="G768" s="13">
        <v>15.901813054477078</v>
      </c>
      <c r="H768" s="14">
        <v>1.3469883873545715E-2</v>
      </c>
      <c r="I768">
        <v>-1.5343621771549962</v>
      </c>
      <c r="J768">
        <v>1.870636148396962</v>
      </c>
      <c r="K768" s="14">
        <v>0.19140433913391999</v>
      </c>
      <c r="L768">
        <v>0.58137937397420403</v>
      </c>
      <c r="M768" s="3">
        <v>3.431E-2</v>
      </c>
      <c r="N768" t="e">
        <v>#N/A</v>
      </c>
      <c r="O768" s="34" t="e">
        <v>#N/A</v>
      </c>
      <c r="P768" s="34" t="e">
        <v>#N/A</v>
      </c>
      <c r="Q768" s="36" t="e">
        <v>#N/A</v>
      </c>
      <c r="R768" s="36" t="e">
        <v>#N/A</v>
      </c>
      <c r="S768" s="38" t="e">
        <v>#N/A</v>
      </c>
      <c r="T768" s="38" t="e">
        <v>#N/A</v>
      </c>
      <c r="U768" s="40" t="e">
        <v>#N/A</v>
      </c>
      <c r="V768" s="40" t="e">
        <v>#N/A</v>
      </c>
    </row>
    <row r="769" spans="1:22" x14ac:dyDescent="0.2">
      <c r="A769" t="s">
        <v>768</v>
      </c>
      <c r="B769" s="12">
        <v>18.455385302466084</v>
      </c>
      <c r="C769" s="12">
        <v>17.978805173387403</v>
      </c>
      <c r="D769" s="12">
        <v>18.943324396653392</v>
      </c>
      <c r="E769" s="13">
        <v>20.134670156274151</v>
      </c>
      <c r="F769" s="13">
        <v>20.193883114104878</v>
      </c>
      <c r="G769" s="13">
        <v>19.682032058978145</v>
      </c>
      <c r="H769" s="14">
        <v>8.6691304443705045E-3</v>
      </c>
      <c r="I769">
        <v>-1.5443568189500994</v>
      </c>
      <c r="J769">
        <v>2.0620244621720807</v>
      </c>
      <c r="K769" s="14">
        <v>0.29174155715186001</v>
      </c>
      <c r="L769">
        <v>0.67467878208473597</v>
      </c>
      <c r="M769" s="3">
        <v>5.5190000000000003E-2</v>
      </c>
      <c r="N769" t="e">
        <v>#N/A</v>
      </c>
      <c r="O769" s="34" t="e">
        <v>#N/A</v>
      </c>
      <c r="P769" s="34" t="e">
        <v>#N/A</v>
      </c>
      <c r="Q769" s="36" t="e">
        <v>#N/A</v>
      </c>
      <c r="R769" s="36" t="e">
        <v>#N/A</v>
      </c>
      <c r="S769" s="38" t="e">
        <v>#N/A</v>
      </c>
      <c r="T769" s="38" t="e">
        <v>#N/A</v>
      </c>
      <c r="U769" s="40" t="e">
        <v>#N/A</v>
      </c>
      <c r="V769" s="40" t="e">
        <v>#N/A</v>
      </c>
    </row>
    <row r="770" spans="1:22" x14ac:dyDescent="0.2">
      <c r="A770" t="s">
        <v>769</v>
      </c>
      <c r="B770" s="12">
        <v>19.566942078144471</v>
      </c>
      <c r="C770" s="12">
        <v>19.073750885766412</v>
      </c>
      <c r="D770" s="12">
        <v>20.477881572305581</v>
      </c>
      <c r="E770" s="13">
        <v>21.395344467130162</v>
      </c>
      <c r="F770" s="13">
        <v>20.553506547137708</v>
      </c>
      <c r="G770" s="13">
        <v>21.816637697758132</v>
      </c>
      <c r="H770" s="14">
        <v>4.903523596726047E-2</v>
      </c>
      <c r="I770">
        <v>-1.5489713919365151</v>
      </c>
      <c r="J770">
        <v>1.3094917304479192</v>
      </c>
      <c r="K770" s="14">
        <v>8.5211555873860007E-2</v>
      </c>
      <c r="L770">
        <v>0.42391591905545201</v>
      </c>
      <c r="M770" s="3">
        <v>5.2350000000000001E-2</v>
      </c>
      <c r="N770" t="e">
        <v>#N/A</v>
      </c>
      <c r="O770" s="34" t="e">
        <v>#N/A</v>
      </c>
      <c r="P770" s="34" t="e">
        <v>#N/A</v>
      </c>
      <c r="Q770" s="36" t="e">
        <v>#N/A</v>
      </c>
      <c r="R770" s="36" t="e">
        <v>#N/A</v>
      </c>
      <c r="S770" s="38" t="e">
        <v>#N/A</v>
      </c>
      <c r="T770" s="38" t="e">
        <v>#N/A</v>
      </c>
      <c r="U770" s="40" t="e">
        <v>#N/A</v>
      </c>
      <c r="V770" s="40" t="e">
        <v>#N/A</v>
      </c>
    </row>
    <row r="771" spans="1:22" x14ac:dyDescent="0.2">
      <c r="A771" t="s">
        <v>770</v>
      </c>
      <c r="B771" s="12">
        <v>13.658702399786259</v>
      </c>
      <c r="C771" s="12">
        <v>14.74480838319092</v>
      </c>
      <c r="D771" s="12">
        <v>14.63230666242338</v>
      </c>
      <c r="E771" s="13">
        <v>16.012229870381702</v>
      </c>
      <c r="F771" s="13">
        <v>16.076630008694046</v>
      </c>
      <c r="G771" s="13">
        <v>15.600600274657229</v>
      </c>
      <c r="H771" s="14">
        <v>1.4504141645562702E-2</v>
      </c>
      <c r="I771">
        <v>-1.5512142361108072</v>
      </c>
      <c r="J771">
        <v>1.8385079676283578</v>
      </c>
      <c r="K771" s="14">
        <v>0.69095191969588998</v>
      </c>
      <c r="L771">
        <v>0.90228320672087603</v>
      </c>
      <c r="M771" s="3">
        <v>-1.8849999999999999E-2</v>
      </c>
      <c r="N771" t="e">
        <v>#N/A</v>
      </c>
      <c r="O771" s="34" t="e">
        <v>#N/A</v>
      </c>
      <c r="P771" s="34" t="e">
        <v>#N/A</v>
      </c>
      <c r="Q771" s="36" t="e">
        <v>#N/A</v>
      </c>
      <c r="R771" s="36" t="e">
        <v>#N/A</v>
      </c>
      <c r="S771" s="38" t="e">
        <v>#N/A</v>
      </c>
      <c r="T771" s="38" t="e">
        <v>#N/A</v>
      </c>
      <c r="U771" s="40" t="e">
        <v>#N/A</v>
      </c>
      <c r="V771" s="40" t="e">
        <v>#N/A</v>
      </c>
    </row>
    <row r="772" spans="1:22" x14ac:dyDescent="0.2">
      <c r="A772" t="s">
        <v>779</v>
      </c>
      <c r="B772" s="12">
        <v>16.610273909743182</v>
      </c>
      <c r="C772" s="12">
        <v>16.238560685901213</v>
      </c>
      <c r="D772" s="12">
        <v>16.093004430990909</v>
      </c>
      <c r="E772" s="13">
        <v>20.859447115052877</v>
      </c>
      <c r="F772" s="13">
        <v>13.601272262129646</v>
      </c>
      <c r="G772" s="13">
        <v>19.904336405188925</v>
      </c>
      <c r="H772" s="14">
        <v>0.47262090318655509</v>
      </c>
      <c r="I772">
        <v>-1.807738918578714</v>
      </c>
      <c r="J772">
        <v>0.32548707420213241</v>
      </c>
      <c r="K772" s="14">
        <v>0.81830885910202</v>
      </c>
      <c r="L772">
        <v>0.94215781090230299</v>
      </c>
      <c r="M772" s="3">
        <v>8.1499999999999993E-3</v>
      </c>
      <c r="N772" t="s">
        <v>1573</v>
      </c>
      <c r="O772" s="34">
        <v>0</v>
      </c>
      <c r="P772" s="34">
        <v>0</v>
      </c>
      <c r="Q772" s="36">
        <v>0</v>
      </c>
      <c r="R772" s="36">
        <v>0</v>
      </c>
      <c r="S772" s="38">
        <v>0</v>
      </c>
      <c r="T772" s="38">
        <v>0</v>
      </c>
      <c r="U772" s="40">
        <v>0</v>
      </c>
      <c r="V772" s="40">
        <v>0</v>
      </c>
    </row>
    <row r="773" spans="1:22" x14ac:dyDescent="0.2">
      <c r="A773" t="s">
        <v>772</v>
      </c>
      <c r="B773" s="12">
        <v>15.778219404233589</v>
      </c>
      <c r="C773" s="12">
        <v>15.798008981990272</v>
      </c>
      <c r="D773" s="12">
        <v>13.656819551595154</v>
      </c>
      <c r="E773" s="13">
        <v>16.76908500532069</v>
      </c>
      <c r="F773" s="13">
        <v>15.993426223971888</v>
      </c>
      <c r="G773" s="13">
        <v>17.26630288263334</v>
      </c>
      <c r="H773" s="14">
        <v>0.11674819797142039</v>
      </c>
      <c r="I773">
        <v>-1.5985887247023012</v>
      </c>
      <c r="J773">
        <v>0.9327498141203785</v>
      </c>
      <c r="K773" s="14">
        <v>0.12977599547741001</v>
      </c>
      <c r="L773">
        <v>0.50204084176353603</v>
      </c>
      <c r="M773" s="3">
        <v>7.0069999999999993E-2</v>
      </c>
      <c r="N773" t="e">
        <v>#N/A</v>
      </c>
      <c r="O773" s="34" t="e">
        <v>#N/A</v>
      </c>
      <c r="P773" s="34" t="e">
        <v>#N/A</v>
      </c>
      <c r="Q773" s="36" t="e">
        <v>#N/A</v>
      </c>
      <c r="R773" s="36" t="e">
        <v>#N/A</v>
      </c>
      <c r="S773" s="38" t="e">
        <v>#N/A</v>
      </c>
      <c r="T773" s="38" t="e">
        <v>#N/A</v>
      </c>
      <c r="U773" s="40" t="e">
        <v>#N/A</v>
      </c>
      <c r="V773" s="40" t="e">
        <v>#N/A</v>
      </c>
    </row>
    <row r="774" spans="1:22" x14ac:dyDescent="0.2">
      <c r="A774" t="s">
        <v>773</v>
      </c>
      <c r="B774" s="12">
        <v>18.384825702952728</v>
      </c>
      <c r="C774" s="12">
        <v>17.592476009656796</v>
      </c>
      <c r="D774" s="12">
        <v>19.155053078360488</v>
      </c>
      <c r="E774" s="13">
        <v>20.176495247069713</v>
      </c>
      <c r="F774" s="13">
        <v>19.891116851885059</v>
      </c>
      <c r="G774" s="13">
        <v>19.929225391173489</v>
      </c>
      <c r="H774" s="14">
        <v>2.431947819009617E-2</v>
      </c>
      <c r="I774">
        <v>-1.6214942330527506</v>
      </c>
      <c r="J774">
        <v>1.6140457477213848</v>
      </c>
      <c r="K774" s="14">
        <v>0.95790715978525998</v>
      </c>
      <c r="L774">
        <v>0.98554303174161195</v>
      </c>
      <c r="M774" s="3">
        <v>-3.2000000000000002E-3</v>
      </c>
      <c r="N774" t="e">
        <v>#N/A</v>
      </c>
      <c r="O774" s="34" t="e">
        <v>#N/A</v>
      </c>
      <c r="P774" s="34" t="e">
        <v>#N/A</v>
      </c>
      <c r="Q774" s="36" t="e">
        <v>#N/A</v>
      </c>
      <c r="R774" s="36" t="e">
        <v>#N/A</v>
      </c>
      <c r="S774" s="38" t="e">
        <v>#N/A</v>
      </c>
      <c r="T774" s="38" t="e">
        <v>#N/A</v>
      </c>
      <c r="U774" s="40" t="e">
        <v>#N/A</v>
      </c>
      <c r="V774" s="40" t="e">
        <v>#N/A</v>
      </c>
    </row>
    <row r="775" spans="1:22" x14ac:dyDescent="0.2">
      <c r="A775" t="s">
        <v>774</v>
      </c>
      <c r="B775" s="12">
        <v>18.238985132845823</v>
      </c>
      <c r="C775" s="12">
        <v>15.798008981990272</v>
      </c>
      <c r="D775" s="12">
        <v>18.829719337861864</v>
      </c>
      <c r="E775" s="13">
        <v>19.256415253491262</v>
      </c>
      <c r="F775" s="13">
        <v>19.329227336562251</v>
      </c>
      <c r="G775" s="13">
        <v>19.23152223324437</v>
      </c>
      <c r="H775" s="14">
        <v>0.15013011996215173</v>
      </c>
      <c r="I775">
        <v>-1.6501504568666405</v>
      </c>
      <c r="J775">
        <v>0.82353216837575627</v>
      </c>
      <c r="K775" s="14" t="e">
        <v>#N/A</v>
      </c>
      <c r="L775" t="e">
        <v>#N/A</v>
      </c>
      <c r="M775" s="3" t="e">
        <v>#N/A</v>
      </c>
      <c r="N775" t="e">
        <v>#N/A</v>
      </c>
      <c r="O775" s="34" t="e">
        <v>#N/A</v>
      </c>
      <c r="P775" s="34" t="e">
        <v>#N/A</v>
      </c>
      <c r="Q775" s="36" t="e">
        <v>#N/A</v>
      </c>
      <c r="R775" s="36" t="e">
        <v>#N/A</v>
      </c>
      <c r="S775" s="38" t="e">
        <v>#N/A</v>
      </c>
      <c r="T775" s="38" t="e">
        <v>#N/A</v>
      </c>
      <c r="U775" s="40" t="e">
        <v>#N/A</v>
      </c>
      <c r="V775" s="40" t="e">
        <v>#N/A</v>
      </c>
    </row>
    <row r="776" spans="1:22" x14ac:dyDescent="0.2">
      <c r="A776" t="s">
        <v>784</v>
      </c>
      <c r="B776" s="12">
        <v>15.304004707680484</v>
      </c>
      <c r="C776" s="12">
        <v>15.137446441546205</v>
      </c>
      <c r="D776" s="12">
        <v>16.104361801202923</v>
      </c>
      <c r="E776" s="13">
        <v>17.005564816652893</v>
      </c>
      <c r="F776" s="13">
        <v>18.074640517969637</v>
      </c>
      <c r="G776" s="13">
        <v>17.042470789482458</v>
      </c>
      <c r="H776" s="14">
        <v>1.5616475582296258E-2</v>
      </c>
      <c r="I776">
        <v>-1.8589543912251276</v>
      </c>
      <c r="J776">
        <v>1.8064169735233164</v>
      </c>
      <c r="K776" s="14" t="e">
        <v>#N/A</v>
      </c>
      <c r="L776" t="e">
        <v>#N/A</v>
      </c>
      <c r="M776" s="3" t="e">
        <v>#N/A</v>
      </c>
      <c r="N776" t="s">
        <v>1919</v>
      </c>
      <c r="O776" s="34">
        <v>0</v>
      </c>
      <c r="P776" s="34">
        <v>0</v>
      </c>
      <c r="Q776" s="36">
        <v>0</v>
      </c>
      <c r="R776" s="36">
        <v>0</v>
      </c>
      <c r="S776" s="38">
        <v>0</v>
      </c>
      <c r="T776" s="38">
        <v>0</v>
      </c>
      <c r="U776" s="40">
        <v>4.7170223999999997E-2</v>
      </c>
      <c r="V776" s="40">
        <v>-1.0568447569999999</v>
      </c>
    </row>
    <row r="777" spans="1:22" x14ac:dyDescent="0.2">
      <c r="A777" t="s">
        <v>776</v>
      </c>
      <c r="B777" s="12">
        <v>15.760041230522607</v>
      </c>
      <c r="C777" s="12">
        <v>14.74480838319092</v>
      </c>
      <c r="D777" s="12">
        <v>14.63230666242338</v>
      </c>
      <c r="E777" s="13">
        <v>16.897213281128945</v>
      </c>
      <c r="F777" s="13">
        <v>16.567341882146572</v>
      </c>
      <c r="G777" s="13">
        <v>16.666902544088877</v>
      </c>
      <c r="H777" s="14">
        <v>1.1000161501316228E-2</v>
      </c>
      <c r="I777">
        <v>-1.6647671437424965</v>
      </c>
      <c r="J777">
        <v>1.9586009386039953</v>
      </c>
      <c r="K777" s="14">
        <v>0.66125102156607996</v>
      </c>
      <c r="L777">
        <v>0.89190933447764398</v>
      </c>
      <c r="M777" s="3">
        <v>-1.1259999999999999E-2</v>
      </c>
      <c r="N777" t="e">
        <v>#N/A</v>
      </c>
      <c r="O777" s="34" t="e">
        <v>#N/A</v>
      </c>
      <c r="P777" s="34" t="e">
        <v>#N/A</v>
      </c>
      <c r="Q777" s="36" t="e">
        <v>#N/A</v>
      </c>
      <c r="R777" s="36" t="e">
        <v>#N/A</v>
      </c>
      <c r="S777" s="38" t="e">
        <v>#N/A</v>
      </c>
      <c r="T777" s="38" t="e">
        <v>#N/A</v>
      </c>
      <c r="U777" s="40" t="e">
        <v>#N/A</v>
      </c>
      <c r="V777" s="40" t="e">
        <v>#N/A</v>
      </c>
    </row>
    <row r="778" spans="1:22" x14ac:dyDescent="0.2">
      <c r="A778" t="s">
        <v>777</v>
      </c>
      <c r="B778" s="12">
        <v>15.760041230522607</v>
      </c>
      <c r="C778" s="12">
        <v>15.798008981990272</v>
      </c>
      <c r="D778" s="12">
        <v>12.68133244076693</v>
      </c>
      <c r="E778" s="13">
        <v>17.257118153307943</v>
      </c>
      <c r="F778" s="13">
        <v>15.899960240483692</v>
      </c>
      <c r="G778" s="13">
        <v>16.461416899535578</v>
      </c>
      <c r="H778" s="14">
        <v>0.18002489441837644</v>
      </c>
      <c r="I778">
        <v>-1.7930375466824682</v>
      </c>
      <c r="J778">
        <v>0.74466743511351818</v>
      </c>
      <c r="K778" s="14">
        <v>0.80664925587870995</v>
      </c>
      <c r="L778">
        <v>0.93929224945965695</v>
      </c>
      <c r="M778" s="3">
        <v>6.1310000000000002E-3</v>
      </c>
      <c r="N778" t="e">
        <v>#N/A</v>
      </c>
      <c r="O778" s="34" t="e">
        <v>#N/A</v>
      </c>
      <c r="P778" s="34" t="e">
        <v>#N/A</v>
      </c>
      <c r="Q778" s="36" t="e">
        <v>#N/A</v>
      </c>
      <c r="R778" s="36" t="e">
        <v>#N/A</v>
      </c>
      <c r="S778" s="38" t="e">
        <v>#N/A</v>
      </c>
      <c r="T778" s="38" t="e">
        <v>#N/A</v>
      </c>
      <c r="U778" s="40" t="e">
        <v>#N/A</v>
      </c>
      <c r="V778" s="40" t="e">
        <v>#N/A</v>
      </c>
    </row>
    <row r="779" spans="1:22" x14ac:dyDescent="0.2">
      <c r="A779" t="s">
        <v>778</v>
      </c>
      <c r="B779" s="12">
        <v>14.709371815154434</v>
      </c>
      <c r="C779" s="12">
        <v>13.69160778439157</v>
      </c>
      <c r="D779" s="12">
        <v>16.500818459136077</v>
      </c>
      <c r="E779" s="13">
        <v>16.52291723977272</v>
      </c>
      <c r="F779" s="13">
        <v>16.859726536459341</v>
      </c>
      <c r="G779" s="13">
        <v>16.937742773637609</v>
      </c>
      <c r="H779" s="14">
        <v>9.5417494755106927E-2</v>
      </c>
      <c r="I779">
        <v>-1.8061961637291954</v>
      </c>
      <c r="J779">
        <v>1.0203719902956001</v>
      </c>
      <c r="K779" s="14">
        <v>0.11856038354317</v>
      </c>
      <c r="L779">
        <v>0.48085703007618102</v>
      </c>
      <c r="M779" s="3">
        <v>5.169E-2</v>
      </c>
      <c r="N779" t="e">
        <v>#N/A</v>
      </c>
      <c r="O779" s="34" t="e">
        <v>#N/A</v>
      </c>
      <c r="P779" s="34" t="e">
        <v>#N/A</v>
      </c>
      <c r="Q779" s="36" t="e">
        <v>#N/A</v>
      </c>
      <c r="R779" s="36" t="e">
        <v>#N/A</v>
      </c>
      <c r="S779" s="38" t="e">
        <v>#N/A</v>
      </c>
      <c r="T779" s="38" t="e">
        <v>#N/A</v>
      </c>
      <c r="U779" s="40" t="e">
        <v>#N/A</v>
      </c>
      <c r="V779" s="40" t="e">
        <v>#N/A</v>
      </c>
    </row>
    <row r="780" spans="1:22" x14ac:dyDescent="0.2">
      <c r="A780" t="s">
        <v>790</v>
      </c>
      <c r="B780" s="12">
        <v>14.709371815154434</v>
      </c>
      <c r="C780" s="12">
        <v>15.798008981990272</v>
      </c>
      <c r="D780" s="12">
        <v>15.46504908570491</v>
      </c>
      <c r="E780" s="13">
        <v>18.058544340192697</v>
      </c>
      <c r="F780" s="13">
        <v>17.270405452399451</v>
      </c>
      <c r="G780" s="13">
        <v>16.720354207062989</v>
      </c>
      <c r="H780" s="14">
        <v>1.592970831761107E-2</v>
      </c>
      <c r="I780">
        <v>-2.0256247056018406</v>
      </c>
      <c r="J780">
        <v>1.7977921763151101</v>
      </c>
      <c r="K780" s="14">
        <v>0.85595979709743997</v>
      </c>
      <c r="L780">
        <v>0.95352351914745204</v>
      </c>
      <c r="M780" s="3">
        <v>1.123E-2</v>
      </c>
      <c r="N780" t="s">
        <v>2001</v>
      </c>
      <c r="O780" s="34">
        <v>0</v>
      </c>
      <c r="P780" s="34">
        <v>0</v>
      </c>
      <c r="Q780" s="36">
        <v>0</v>
      </c>
      <c r="R780" s="36">
        <v>0</v>
      </c>
      <c r="S780" s="38">
        <v>0</v>
      </c>
      <c r="T780" s="38">
        <v>0</v>
      </c>
      <c r="U780" s="40">
        <v>0</v>
      </c>
      <c r="V780" s="40">
        <v>0</v>
      </c>
    </row>
    <row r="781" spans="1:22" x14ac:dyDescent="0.2">
      <c r="A781" t="s">
        <v>780</v>
      </c>
      <c r="B781" s="12">
        <v>16.647332810217602</v>
      </c>
      <c r="C781" s="12">
        <v>14.74480838319092</v>
      </c>
      <c r="D781" s="12">
        <v>17.162055333088436</v>
      </c>
      <c r="E781" s="13">
        <v>18.165402934612274</v>
      </c>
      <c r="F781" s="13">
        <v>17.305124421132376</v>
      </c>
      <c r="G781" s="13">
        <v>18.561898335842141</v>
      </c>
      <c r="H781" s="14">
        <v>9.0847233635051872E-2</v>
      </c>
      <c r="I781">
        <v>-1.8260763883632833</v>
      </c>
      <c r="J781">
        <v>1.0416882927403577</v>
      </c>
      <c r="K781" s="14" t="e">
        <v>#N/A</v>
      </c>
      <c r="L781" t="e">
        <v>#N/A</v>
      </c>
      <c r="M781" s="3" t="e">
        <v>#N/A</v>
      </c>
      <c r="N781" t="e">
        <v>#N/A</v>
      </c>
      <c r="O781" s="34" t="e">
        <v>#N/A</v>
      </c>
      <c r="P781" s="34" t="e">
        <v>#N/A</v>
      </c>
      <c r="Q781" s="36" t="e">
        <v>#N/A</v>
      </c>
      <c r="R781" s="36" t="e">
        <v>#N/A</v>
      </c>
      <c r="S781" s="38" t="e">
        <v>#N/A</v>
      </c>
      <c r="T781" s="38" t="e">
        <v>#N/A</v>
      </c>
      <c r="U781" s="40" t="e">
        <v>#N/A</v>
      </c>
      <c r="V781" s="40" t="e">
        <v>#N/A</v>
      </c>
    </row>
    <row r="782" spans="1:22" x14ac:dyDescent="0.2">
      <c r="A782" t="s">
        <v>781</v>
      </c>
      <c r="B782" s="12">
        <v>15.645678722329059</v>
      </c>
      <c r="C782" s="12">
        <v>15.798008981990272</v>
      </c>
      <c r="D782" s="12">
        <v>14.896927974446632</v>
      </c>
      <c r="E782" s="13">
        <v>17.578580624645532</v>
      </c>
      <c r="F782" s="13">
        <v>16.731766234436911</v>
      </c>
      <c r="G782" s="13">
        <v>17.509779718454229</v>
      </c>
      <c r="H782" s="14">
        <v>9.3351764722728464E-3</v>
      </c>
      <c r="I782">
        <v>-1.8265036329235667</v>
      </c>
      <c r="J782">
        <v>2.0298774677299116</v>
      </c>
      <c r="K782" s="14">
        <v>0.49456345426260001</v>
      </c>
      <c r="L782">
        <v>0.81348375515503601</v>
      </c>
      <c r="M782" s="3">
        <v>3.6510000000000001E-2</v>
      </c>
      <c r="N782" t="e">
        <v>#N/A</v>
      </c>
      <c r="O782" s="34" t="e">
        <v>#N/A</v>
      </c>
      <c r="P782" s="34" t="e">
        <v>#N/A</v>
      </c>
      <c r="Q782" s="36" t="e">
        <v>#N/A</v>
      </c>
      <c r="R782" s="36" t="e">
        <v>#N/A</v>
      </c>
      <c r="S782" s="38" t="e">
        <v>#N/A</v>
      </c>
      <c r="T782" s="38" t="e">
        <v>#N/A</v>
      </c>
      <c r="U782" s="40" t="e">
        <v>#N/A</v>
      </c>
      <c r="V782" s="40" t="e">
        <v>#N/A</v>
      </c>
    </row>
    <row r="783" spans="1:22" x14ac:dyDescent="0.2">
      <c r="A783" t="s">
        <v>782</v>
      </c>
      <c r="B783" s="12">
        <v>14.709371815154434</v>
      </c>
      <c r="C783" s="12">
        <v>14.74480838319092</v>
      </c>
      <c r="D783" s="12">
        <v>14.63230666242338</v>
      </c>
      <c r="E783" s="13">
        <v>16.796917814394821</v>
      </c>
      <c r="F783" s="13">
        <v>17.498550405149306</v>
      </c>
      <c r="G783" s="13">
        <v>15.277626699634315</v>
      </c>
      <c r="H783" s="14">
        <v>4.9479497233825234E-2</v>
      </c>
      <c r="I783">
        <v>-1.8288693528032347</v>
      </c>
      <c r="J783">
        <v>1.3055747219306435</v>
      </c>
      <c r="K783" s="14">
        <v>3.3394836308499998E-4</v>
      </c>
      <c r="L783">
        <v>4.5867085975103E-2</v>
      </c>
      <c r="M783" s="3">
        <v>0.30020000000000002</v>
      </c>
      <c r="N783" t="e">
        <v>#N/A</v>
      </c>
      <c r="O783" s="34" t="e">
        <v>#N/A</v>
      </c>
      <c r="P783" s="34" t="e">
        <v>#N/A</v>
      </c>
      <c r="Q783" s="36" t="e">
        <v>#N/A</v>
      </c>
      <c r="R783" s="36" t="e">
        <v>#N/A</v>
      </c>
      <c r="S783" s="38" t="e">
        <v>#N/A</v>
      </c>
      <c r="T783" s="38" t="e">
        <v>#N/A</v>
      </c>
      <c r="U783" s="40" t="e">
        <v>#N/A</v>
      </c>
      <c r="V783" s="40" t="e">
        <v>#N/A</v>
      </c>
    </row>
    <row r="784" spans="1:22" x14ac:dyDescent="0.2">
      <c r="A784" t="s">
        <v>783</v>
      </c>
      <c r="B784" s="12">
        <v>16.209711337095339</v>
      </c>
      <c r="C784" s="12">
        <v>15.798061509429276</v>
      </c>
      <c r="D784" s="12">
        <v>16.398358016576744</v>
      </c>
      <c r="E784" s="13">
        <v>18.233857613067784</v>
      </c>
      <c r="F784" s="13">
        <v>18.389426914221232</v>
      </c>
      <c r="G784" s="13">
        <v>17.323735828299647</v>
      </c>
      <c r="H784" s="14">
        <v>8.0231310973966456E-3</v>
      </c>
      <c r="I784">
        <v>-1.8469631641624318</v>
      </c>
      <c r="J784">
        <v>2.095656111398303</v>
      </c>
      <c r="K784" s="14">
        <v>0.41668543397469998</v>
      </c>
      <c r="L784">
        <v>0.76498923679116204</v>
      </c>
      <c r="M784" s="3">
        <v>2.188E-2</v>
      </c>
      <c r="N784" t="e">
        <v>#N/A</v>
      </c>
      <c r="O784" s="34" t="e">
        <v>#N/A</v>
      </c>
      <c r="P784" s="34" t="e">
        <v>#N/A</v>
      </c>
      <c r="Q784" s="36" t="e">
        <v>#N/A</v>
      </c>
      <c r="R784" s="36" t="e">
        <v>#N/A</v>
      </c>
      <c r="S784" s="38" t="e">
        <v>#N/A</v>
      </c>
      <c r="T784" s="38" t="e">
        <v>#N/A</v>
      </c>
      <c r="U784" s="40" t="e">
        <v>#N/A</v>
      </c>
      <c r="V784" s="40" t="e">
        <v>#N/A</v>
      </c>
    </row>
    <row r="785" spans="1:22" x14ac:dyDescent="0.2">
      <c r="A785" t="s">
        <v>792</v>
      </c>
      <c r="B785" s="12">
        <v>15.439118312118636</v>
      </c>
      <c r="C785" s="12">
        <v>14.74480838319092</v>
      </c>
      <c r="D785" s="12">
        <v>14.63230666242338</v>
      </c>
      <c r="E785" s="13">
        <v>17.526715568061388</v>
      </c>
      <c r="F785" s="13">
        <v>17.306830908734941</v>
      </c>
      <c r="G785" s="13">
        <v>16.589564927052216</v>
      </c>
      <c r="H785" s="14">
        <v>4.3686635639156235E-3</v>
      </c>
      <c r="I785">
        <v>-2.2022926820385358</v>
      </c>
      <c r="J785">
        <v>2.3596513995479178</v>
      </c>
      <c r="K785" s="14">
        <v>0.71531188698631998</v>
      </c>
      <c r="L785">
        <v>0.91109107964211999</v>
      </c>
      <c r="M785" s="3">
        <v>3.6580000000000001E-2</v>
      </c>
      <c r="N785" t="s">
        <v>1807</v>
      </c>
      <c r="O785" s="34">
        <v>0</v>
      </c>
      <c r="P785" s="34">
        <v>0</v>
      </c>
      <c r="Q785" s="36">
        <v>0</v>
      </c>
      <c r="R785" s="36">
        <v>0</v>
      </c>
      <c r="S785" s="38">
        <v>0</v>
      </c>
      <c r="T785" s="38">
        <v>0</v>
      </c>
      <c r="U785" s="40">
        <v>0</v>
      </c>
      <c r="V785" s="40">
        <v>0</v>
      </c>
    </row>
    <row r="786" spans="1:22" x14ac:dyDescent="0.2">
      <c r="A786" t="s">
        <v>785</v>
      </c>
      <c r="B786" s="12">
        <v>15.760041230522607</v>
      </c>
      <c r="C786" s="12">
        <v>15.798008981990272</v>
      </c>
      <c r="D786" s="12">
        <v>14.63230666242338</v>
      </c>
      <c r="E786" s="13">
        <v>17.931578817444581</v>
      </c>
      <c r="F786" s="13">
        <v>17.750556514010587</v>
      </c>
      <c r="G786" s="13">
        <v>16.272260414769942</v>
      </c>
      <c r="H786" s="14">
        <v>4.1711610797042317E-2</v>
      </c>
      <c r="I786">
        <v>-1.9213462904296197</v>
      </c>
      <c r="J786">
        <v>1.3797430384744958</v>
      </c>
      <c r="K786" s="14">
        <v>0.52369645404792997</v>
      </c>
      <c r="L786">
        <v>0.83163619572730696</v>
      </c>
      <c r="M786" s="3">
        <v>-3.3169999999999998E-2</v>
      </c>
      <c r="N786" t="e">
        <v>#N/A</v>
      </c>
      <c r="O786" s="34" t="e">
        <v>#N/A</v>
      </c>
      <c r="P786" s="34" t="e">
        <v>#N/A</v>
      </c>
      <c r="Q786" s="36" t="e">
        <v>#N/A</v>
      </c>
      <c r="R786" s="36" t="e">
        <v>#N/A</v>
      </c>
      <c r="S786" s="38" t="e">
        <v>#N/A</v>
      </c>
      <c r="T786" s="38" t="e">
        <v>#N/A</v>
      </c>
      <c r="U786" s="40" t="e">
        <v>#N/A</v>
      </c>
      <c r="V786" s="40" t="e">
        <v>#N/A</v>
      </c>
    </row>
    <row r="787" spans="1:22" x14ac:dyDescent="0.2">
      <c r="A787" t="s">
        <v>786</v>
      </c>
      <c r="B787" s="12">
        <v>17.924018380597932</v>
      </c>
      <c r="C787" s="12">
        <v>17.785763161927218</v>
      </c>
      <c r="D787" s="12">
        <v>19.628701756646745</v>
      </c>
      <c r="E787" s="13">
        <v>20.469035055155896</v>
      </c>
      <c r="F787" s="13">
        <v>20.659872598629303</v>
      </c>
      <c r="G787" s="13">
        <v>20.08509683070595</v>
      </c>
      <c r="H787" s="14">
        <v>3.3595499227634155E-2</v>
      </c>
      <c r="I787">
        <v>-1.9585070617730835</v>
      </c>
      <c r="J787">
        <v>1.4737189009294831</v>
      </c>
      <c r="K787" s="14">
        <v>9.9370366200000006E-7</v>
      </c>
      <c r="L787">
        <v>3.9891894227813297E-3</v>
      </c>
      <c r="M787" s="3">
        <v>0.32100000000000001</v>
      </c>
      <c r="N787" t="e">
        <v>#N/A</v>
      </c>
      <c r="O787" s="34" t="e">
        <v>#N/A</v>
      </c>
      <c r="P787" s="34" t="e">
        <v>#N/A</v>
      </c>
      <c r="Q787" s="36" t="e">
        <v>#N/A</v>
      </c>
      <c r="R787" s="36" t="e">
        <v>#N/A</v>
      </c>
      <c r="S787" s="38" t="e">
        <v>#N/A</v>
      </c>
      <c r="T787" s="38" t="e">
        <v>#N/A</v>
      </c>
      <c r="U787" s="40" t="e">
        <v>#N/A</v>
      </c>
      <c r="V787" s="40" t="e">
        <v>#N/A</v>
      </c>
    </row>
    <row r="788" spans="1:22" x14ac:dyDescent="0.2">
      <c r="A788" t="s">
        <v>787</v>
      </c>
      <c r="B788" s="12">
        <v>18.14315911534753</v>
      </c>
      <c r="C788" s="12">
        <v>16.238765747865351</v>
      </c>
      <c r="D788" s="12">
        <v>19.80946016153883</v>
      </c>
      <c r="E788" s="13">
        <v>20.100856570580969</v>
      </c>
      <c r="F788" s="13">
        <v>19.93307769597526</v>
      </c>
      <c r="G788" s="13">
        <v>20.050052523043842</v>
      </c>
      <c r="H788" s="14">
        <v>0.12994617513936224</v>
      </c>
      <c r="I788">
        <v>-1.9642005882827895</v>
      </c>
      <c r="J788">
        <v>0.88623649908190338</v>
      </c>
      <c r="K788" s="14">
        <v>1.2093473672655E-2</v>
      </c>
      <c r="L788">
        <v>0.19861111284097399</v>
      </c>
      <c r="M788" s="3">
        <v>-0.1431</v>
      </c>
      <c r="N788" t="e">
        <v>#N/A</v>
      </c>
      <c r="O788" s="34" t="e">
        <v>#N/A</v>
      </c>
      <c r="P788" s="34" t="e">
        <v>#N/A</v>
      </c>
      <c r="Q788" s="36" t="e">
        <v>#N/A</v>
      </c>
      <c r="R788" s="36" t="e">
        <v>#N/A</v>
      </c>
      <c r="S788" s="38" t="e">
        <v>#N/A</v>
      </c>
      <c r="T788" s="38" t="e">
        <v>#N/A</v>
      </c>
      <c r="U788" s="40" t="e">
        <v>#N/A</v>
      </c>
      <c r="V788" s="40" t="e">
        <v>#N/A</v>
      </c>
    </row>
    <row r="789" spans="1:22" x14ac:dyDescent="0.2">
      <c r="A789" t="s">
        <v>788</v>
      </c>
      <c r="B789" s="12">
        <v>17.842980459685773</v>
      </c>
      <c r="C789" s="12">
        <v>16.551513415340501</v>
      </c>
      <c r="D789" s="12">
        <v>17.704416268250945</v>
      </c>
      <c r="E789" s="13">
        <v>18.866775219410915</v>
      </c>
      <c r="F789" s="13">
        <v>19.56148192635241</v>
      </c>
      <c r="G789" s="13">
        <v>19.715563201729076</v>
      </c>
      <c r="H789" s="14">
        <v>1.4258452263703916E-2</v>
      </c>
      <c r="I789">
        <v>-2.0149700680717295</v>
      </c>
      <c r="J789">
        <v>1.8459276140222511</v>
      </c>
      <c r="K789" s="14">
        <v>0.44974914505785002</v>
      </c>
      <c r="L789">
        <v>0.78625469678939497</v>
      </c>
      <c r="M789" s="3">
        <v>2.213E-2</v>
      </c>
      <c r="N789" t="e">
        <v>#N/A</v>
      </c>
      <c r="O789" s="34" t="e">
        <v>#N/A</v>
      </c>
      <c r="P789" s="34" t="e">
        <v>#N/A</v>
      </c>
      <c r="Q789" s="36" t="e">
        <v>#N/A</v>
      </c>
      <c r="R789" s="36" t="e">
        <v>#N/A</v>
      </c>
      <c r="S789" s="38" t="e">
        <v>#N/A</v>
      </c>
      <c r="T789" s="38" t="e">
        <v>#N/A</v>
      </c>
      <c r="U789" s="40" t="e">
        <v>#N/A</v>
      </c>
      <c r="V789" s="40" t="e">
        <v>#N/A</v>
      </c>
    </row>
    <row r="790" spans="1:22" x14ac:dyDescent="0.2">
      <c r="A790" t="s">
        <v>789</v>
      </c>
      <c r="B790" s="12">
        <v>16.565680545239523</v>
      </c>
      <c r="C790" s="12">
        <v>15.871929934319974</v>
      </c>
      <c r="D790" s="12">
        <v>17.269321335761269</v>
      </c>
      <c r="E790" s="13">
        <v>18.543553079786655</v>
      </c>
      <c r="F790" s="13">
        <v>18.938319829310636</v>
      </c>
      <c r="G790" s="13">
        <v>18.296857763534547</v>
      </c>
      <c r="H790" s="14">
        <v>1.0395892586019386E-2</v>
      </c>
      <c r="I790">
        <v>-2.0239329524370255</v>
      </c>
      <c r="J790">
        <v>1.9831382164295914</v>
      </c>
      <c r="K790" s="14">
        <v>2.21750667626E-4</v>
      </c>
      <c r="L790">
        <v>4.1176635081841197E-2</v>
      </c>
      <c r="M790" s="3">
        <v>0.10970000000000001</v>
      </c>
      <c r="N790" t="e">
        <v>#N/A</v>
      </c>
      <c r="O790" s="34" t="e">
        <v>#N/A</v>
      </c>
      <c r="P790" s="34" t="e">
        <v>#N/A</v>
      </c>
      <c r="Q790" s="36" t="e">
        <v>#N/A</v>
      </c>
      <c r="R790" s="36" t="e">
        <v>#N/A</v>
      </c>
      <c r="S790" s="38" t="e">
        <v>#N/A</v>
      </c>
      <c r="T790" s="38" t="e">
        <v>#N/A</v>
      </c>
      <c r="U790" s="40" t="e">
        <v>#N/A</v>
      </c>
      <c r="V790" s="40" t="e">
        <v>#N/A</v>
      </c>
    </row>
    <row r="791" spans="1:22" x14ac:dyDescent="0.2">
      <c r="A791" t="s">
        <v>794</v>
      </c>
      <c r="B791" s="12">
        <v>19.635898184922532</v>
      </c>
      <c r="C791" s="12">
        <v>15.798008981990272</v>
      </c>
      <c r="D791" s="12">
        <v>20.435794802512351</v>
      </c>
      <c r="E791" s="13">
        <v>20.529920176851626</v>
      </c>
      <c r="F791" s="13">
        <v>20.552421960268173</v>
      </c>
      <c r="G791" s="13">
        <v>21.553792529228318</v>
      </c>
      <c r="H791" s="14">
        <v>0.19988929697139515</v>
      </c>
      <c r="I791">
        <v>-2.2554775656409873</v>
      </c>
      <c r="J791">
        <v>0.69921045946220173</v>
      </c>
      <c r="K791" s="14">
        <v>0.60066046552348995</v>
      </c>
      <c r="L791">
        <v>0.86715944193405003</v>
      </c>
      <c r="M791" s="3">
        <v>2.503E-2</v>
      </c>
      <c r="N791" t="s">
        <v>2003</v>
      </c>
      <c r="O791" s="34">
        <v>0</v>
      </c>
      <c r="P791" s="34">
        <v>0</v>
      </c>
      <c r="Q791" s="36">
        <v>0</v>
      </c>
      <c r="R791" s="36">
        <v>0</v>
      </c>
      <c r="S791" s="38">
        <v>0</v>
      </c>
      <c r="T791" s="38">
        <v>0</v>
      </c>
      <c r="U791" s="40">
        <v>0</v>
      </c>
      <c r="V791" s="40">
        <v>0</v>
      </c>
    </row>
    <row r="792" spans="1:22" x14ac:dyDescent="0.2">
      <c r="A792" t="s">
        <v>791</v>
      </c>
      <c r="B792" s="12">
        <v>15.961618393309653</v>
      </c>
      <c r="C792" s="12">
        <v>13.69160778439157</v>
      </c>
      <c r="D792" s="12">
        <v>15.769329355686725</v>
      </c>
      <c r="E792" s="13">
        <v>17.23703724053777</v>
      </c>
      <c r="F792" s="13">
        <v>17.481921838951763</v>
      </c>
      <c r="G792" s="13">
        <v>17.104115921155376</v>
      </c>
      <c r="H792" s="14">
        <v>4.4018270291392131E-2</v>
      </c>
      <c r="I792">
        <v>-2.1335064890856525</v>
      </c>
      <c r="J792">
        <v>1.3563670271543848</v>
      </c>
      <c r="K792" s="14">
        <v>7.6106191363379998E-3</v>
      </c>
      <c r="L792">
        <v>0.158589360357208</v>
      </c>
      <c r="M792" s="3">
        <v>-0.16789999999999999</v>
      </c>
      <c r="N792" t="e">
        <v>#N/A</v>
      </c>
      <c r="O792" s="34" t="e">
        <v>#N/A</v>
      </c>
      <c r="P792" s="34" t="e">
        <v>#N/A</v>
      </c>
      <c r="Q792" s="36" t="e">
        <v>#N/A</v>
      </c>
      <c r="R792" s="36" t="e">
        <v>#N/A</v>
      </c>
      <c r="S792" s="38" t="e">
        <v>#N/A</v>
      </c>
      <c r="T792" s="38" t="e">
        <v>#N/A</v>
      </c>
      <c r="U792" s="40" t="e">
        <v>#N/A</v>
      </c>
      <c r="V792" s="40" t="e">
        <v>#N/A</v>
      </c>
    </row>
    <row r="793" spans="1:22" x14ac:dyDescent="0.2">
      <c r="A793" t="s">
        <v>796</v>
      </c>
      <c r="B793" s="12">
        <v>16.501418235907121</v>
      </c>
      <c r="C793" s="12">
        <v>15.138977687462793</v>
      </c>
      <c r="D793" s="12">
        <v>18.649284246921486</v>
      </c>
      <c r="E793" s="13">
        <v>19.734685867948318</v>
      </c>
      <c r="F793" s="13">
        <v>18.236097525042982</v>
      </c>
      <c r="G793" s="13">
        <v>19.191011468191199</v>
      </c>
      <c r="H793" s="14">
        <v>0.10838158930232668</v>
      </c>
      <c r="I793">
        <v>-2.2907048969636996</v>
      </c>
      <c r="J793">
        <v>0.96504448480388405</v>
      </c>
      <c r="K793" s="14">
        <v>1.171710709226E-3</v>
      </c>
      <c r="L793">
        <v>7.2622186690790499E-2</v>
      </c>
      <c r="M793" s="3">
        <v>9.0240000000000001E-2</v>
      </c>
      <c r="N793" t="s">
        <v>2009</v>
      </c>
      <c r="O793" s="34">
        <v>0</v>
      </c>
      <c r="P793" s="34">
        <v>0</v>
      </c>
      <c r="Q793" s="36">
        <v>0</v>
      </c>
      <c r="R793" s="36">
        <v>0</v>
      </c>
      <c r="S793" s="38">
        <v>0</v>
      </c>
      <c r="T793" s="38">
        <v>0</v>
      </c>
      <c r="U793" s="40">
        <v>0</v>
      </c>
      <c r="V793" s="40">
        <v>0</v>
      </c>
    </row>
    <row r="794" spans="1:22" x14ac:dyDescent="0.2">
      <c r="A794" t="s">
        <v>793</v>
      </c>
      <c r="B794" s="12">
        <v>15.760041230522607</v>
      </c>
      <c r="C794" s="12">
        <v>15.798008981990272</v>
      </c>
      <c r="D794" s="12">
        <v>15.58618612305467</v>
      </c>
      <c r="E794" s="13">
        <v>17.041168019687113</v>
      </c>
      <c r="F794" s="13">
        <v>17.466903121959792</v>
      </c>
      <c r="G794" s="13">
        <v>19.340398122344933</v>
      </c>
      <c r="H794" s="14">
        <v>3.4483272594348226E-2</v>
      </c>
      <c r="I794">
        <v>-2.234744309474765</v>
      </c>
      <c r="J794">
        <v>1.4623915246854091</v>
      </c>
      <c r="K794" s="14">
        <v>0.91592203614332002</v>
      </c>
      <c r="L794">
        <v>0.97423708105432205</v>
      </c>
      <c r="M794" s="3">
        <v>-4.5100000000000001E-3</v>
      </c>
      <c r="N794" t="e">
        <v>#N/A</v>
      </c>
      <c r="O794" s="34" t="e">
        <v>#N/A</v>
      </c>
      <c r="P794" s="34" t="e">
        <v>#N/A</v>
      </c>
      <c r="Q794" s="36" t="e">
        <v>#N/A</v>
      </c>
      <c r="R794" s="36" t="e">
        <v>#N/A</v>
      </c>
      <c r="S794" s="38" t="e">
        <v>#N/A</v>
      </c>
      <c r="T794" s="38" t="e">
        <v>#N/A</v>
      </c>
      <c r="U794" s="40" t="e">
        <v>#N/A</v>
      </c>
      <c r="V794" s="40" t="e">
        <v>#N/A</v>
      </c>
    </row>
    <row r="795" spans="1:22" x14ac:dyDescent="0.2">
      <c r="A795" t="s">
        <v>800</v>
      </c>
      <c r="B795" s="12">
        <v>16.804508155313851</v>
      </c>
      <c r="C795" s="12">
        <v>16.166802776834455</v>
      </c>
      <c r="D795" s="12">
        <v>17.343060885957044</v>
      </c>
      <c r="E795" s="13">
        <v>19.277864263556733</v>
      </c>
      <c r="F795" s="13">
        <v>19.429047252489209</v>
      </c>
      <c r="G795" s="13">
        <v>18.988304974673142</v>
      </c>
      <c r="H795" s="14">
        <v>2.491753938899951E-3</v>
      </c>
      <c r="I795">
        <v>-2.4602815575379111</v>
      </c>
      <c r="J795">
        <v>2.6034948465450332</v>
      </c>
      <c r="K795" s="14">
        <v>0.85317299971701999</v>
      </c>
      <c r="L795">
        <v>0.95237115154948904</v>
      </c>
      <c r="M795" s="3">
        <v>1.2840000000000001E-2</v>
      </c>
      <c r="N795" t="s">
        <v>963</v>
      </c>
      <c r="O795" s="34">
        <v>0</v>
      </c>
      <c r="P795" s="34">
        <v>0</v>
      </c>
      <c r="Q795" s="36">
        <v>1.8260113000000001E-2</v>
      </c>
      <c r="R795" s="36">
        <v>-0.73235924299999999</v>
      </c>
      <c r="S795" s="38">
        <v>0</v>
      </c>
      <c r="T795" s="38">
        <v>0</v>
      </c>
      <c r="U795" s="40">
        <v>0</v>
      </c>
      <c r="V795" s="40">
        <v>0</v>
      </c>
    </row>
    <row r="796" spans="1:22" x14ac:dyDescent="0.2">
      <c r="A796" t="s">
        <v>795</v>
      </c>
      <c r="B796" s="12">
        <v>20.649366367331243</v>
      </c>
      <c r="C796" s="12">
        <v>19.838022455018642</v>
      </c>
      <c r="D796" s="12">
        <v>20.055312464819121</v>
      </c>
      <c r="E796" s="13">
        <v>21.018843868494052</v>
      </c>
      <c r="F796" s="13">
        <v>24.851522562568817</v>
      </c>
      <c r="G796" s="13">
        <v>21.456555629950579</v>
      </c>
      <c r="H796" s="14">
        <v>0.14110850447478582</v>
      </c>
      <c r="I796">
        <v>-2.2614069246148141</v>
      </c>
      <c r="J796">
        <v>0.85044681094325314</v>
      </c>
      <c r="K796" s="14" t="e">
        <v>#N/A</v>
      </c>
      <c r="L796" t="e">
        <v>#N/A</v>
      </c>
      <c r="M796" s="3" t="e">
        <v>#N/A</v>
      </c>
      <c r="N796" t="e">
        <v>#N/A</v>
      </c>
      <c r="O796" s="34" t="e">
        <v>#N/A</v>
      </c>
      <c r="P796" s="34" t="e">
        <v>#N/A</v>
      </c>
      <c r="Q796" s="36" t="e">
        <v>#N/A</v>
      </c>
      <c r="R796" s="36" t="e">
        <v>#N/A</v>
      </c>
      <c r="S796" s="38" t="e">
        <v>#N/A</v>
      </c>
      <c r="T796" s="38" t="e">
        <v>#N/A</v>
      </c>
      <c r="U796" s="40" t="e">
        <v>#N/A</v>
      </c>
      <c r="V796" s="40" t="e">
        <v>#N/A</v>
      </c>
    </row>
    <row r="797" spans="1:22" x14ac:dyDescent="0.2">
      <c r="A797" t="s">
        <v>802</v>
      </c>
      <c r="B797" s="12">
        <v>15.760041230522607</v>
      </c>
      <c r="C797" s="12">
        <v>14.74480838319092</v>
      </c>
      <c r="D797" s="12">
        <v>14.63230666242338</v>
      </c>
      <c r="E797" s="13">
        <v>19.170754029630178</v>
      </c>
      <c r="F797" s="13">
        <v>14.572791709424621</v>
      </c>
      <c r="G797" s="13">
        <v>19.652432186689758</v>
      </c>
      <c r="H797" s="14">
        <v>0.17220474098366148</v>
      </c>
      <c r="I797">
        <v>-2.7529405498692139</v>
      </c>
      <c r="J797">
        <v>0.76395489611871881</v>
      </c>
      <c r="K797" s="14">
        <v>0.59115819440940998</v>
      </c>
      <c r="L797">
        <v>0.86358704064423597</v>
      </c>
      <c r="M797" s="3">
        <v>1.2540000000000001E-2</v>
      </c>
      <c r="N797" t="s">
        <v>2061</v>
      </c>
      <c r="O797" s="34">
        <v>0</v>
      </c>
      <c r="P797" s="34">
        <v>0</v>
      </c>
      <c r="Q797" s="36">
        <v>0</v>
      </c>
      <c r="R797" s="36">
        <v>0</v>
      </c>
      <c r="S797" s="38">
        <v>0</v>
      </c>
      <c r="T797" s="38">
        <v>0</v>
      </c>
      <c r="U797" s="40">
        <v>0</v>
      </c>
      <c r="V797" s="40">
        <v>0</v>
      </c>
    </row>
    <row r="798" spans="1:22" x14ac:dyDescent="0.2">
      <c r="A798" t="s">
        <v>797</v>
      </c>
      <c r="B798" s="12">
        <v>14.709371815154434</v>
      </c>
      <c r="C798" s="12">
        <v>15.798008981990272</v>
      </c>
      <c r="D798" s="12">
        <v>16.589849916840368</v>
      </c>
      <c r="E798" s="13">
        <v>16.506928608731705</v>
      </c>
      <c r="F798" s="13">
        <v>19.191658230593191</v>
      </c>
      <c r="G798" s="13">
        <v>18.423406613382692</v>
      </c>
      <c r="H798" s="14">
        <v>7.2575363606847854E-2</v>
      </c>
      <c r="I798">
        <v>-2.3415875795741723</v>
      </c>
      <c r="J798">
        <v>1.1392107796498949</v>
      </c>
      <c r="K798" s="14">
        <v>2.4749437458188001E-2</v>
      </c>
      <c r="L798">
        <v>0.27139934304543201</v>
      </c>
      <c r="M798" s="3">
        <v>0.1103</v>
      </c>
      <c r="N798" t="e">
        <v>#N/A</v>
      </c>
      <c r="O798" s="34" t="e">
        <v>#N/A</v>
      </c>
      <c r="P798" s="34" t="e">
        <v>#N/A</v>
      </c>
      <c r="Q798" s="36" t="e">
        <v>#N/A</v>
      </c>
      <c r="R798" s="36" t="e">
        <v>#N/A</v>
      </c>
      <c r="S798" s="38" t="e">
        <v>#N/A</v>
      </c>
      <c r="T798" s="38" t="e">
        <v>#N/A</v>
      </c>
      <c r="U798" s="40" t="e">
        <v>#N/A</v>
      </c>
      <c r="V798" s="40" t="e">
        <v>#N/A</v>
      </c>
    </row>
    <row r="799" spans="1:22" x14ac:dyDescent="0.2">
      <c r="A799" t="s">
        <v>798</v>
      </c>
      <c r="B799" s="12">
        <v>14.709371815154434</v>
      </c>
      <c r="C799" s="12">
        <v>13.69160778439157</v>
      </c>
      <c r="D799" s="12">
        <v>12.68133244076693</v>
      </c>
      <c r="E799" s="13">
        <v>15.881311743898392</v>
      </c>
      <c r="F799" s="13">
        <v>16.47708198264154</v>
      </c>
      <c r="G799" s="13">
        <v>15.770912997209637</v>
      </c>
      <c r="H799" s="14">
        <v>1.9820703890597875E-2</v>
      </c>
      <c r="I799">
        <v>-2.3489982278122099</v>
      </c>
      <c r="J799">
        <v>1.7028809265220659</v>
      </c>
      <c r="K799" s="14" t="e">
        <v>#N/A</v>
      </c>
      <c r="L799" t="e">
        <v>#N/A</v>
      </c>
      <c r="M799" s="3" t="e">
        <v>#N/A</v>
      </c>
      <c r="N799" t="e">
        <v>#N/A</v>
      </c>
      <c r="O799" s="34" t="e">
        <v>#N/A</v>
      </c>
      <c r="P799" s="34" t="e">
        <v>#N/A</v>
      </c>
      <c r="Q799" s="36" t="e">
        <v>#N/A</v>
      </c>
      <c r="R799" s="36" t="e">
        <v>#N/A</v>
      </c>
      <c r="S799" s="38" t="e">
        <v>#N/A</v>
      </c>
      <c r="T799" s="38" t="e">
        <v>#N/A</v>
      </c>
      <c r="U799" s="40" t="e">
        <v>#N/A</v>
      </c>
      <c r="V799" s="40" t="e">
        <v>#N/A</v>
      </c>
    </row>
    <row r="800" spans="1:22" x14ac:dyDescent="0.2">
      <c r="A800" t="s">
        <v>799</v>
      </c>
      <c r="B800" s="12">
        <v>16.761898046648785</v>
      </c>
      <c r="C800" s="12">
        <v>14.74480838319092</v>
      </c>
      <c r="D800" s="12">
        <v>15.828734099910507</v>
      </c>
      <c r="E800" s="13">
        <v>18.472023571782394</v>
      </c>
      <c r="F800" s="13">
        <v>16.507859436895373</v>
      </c>
      <c r="G800" s="13">
        <v>19.555240040506881</v>
      </c>
      <c r="H800" s="14">
        <v>8.7399701931806476E-2</v>
      </c>
      <c r="I800">
        <v>-2.3998941731448138</v>
      </c>
      <c r="J800">
        <v>1.0584900484822148</v>
      </c>
      <c r="K800" s="14">
        <v>2.2555176180368001E-2</v>
      </c>
      <c r="L800">
        <v>0.263029393084031</v>
      </c>
      <c r="M800" s="3">
        <v>-6.7210000000000006E-2</v>
      </c>
      <c r="N800" t="e">
        <v>#N/A</v>
      </c>
      <c r="O800" s="34" t="e">
        <v>#N/A</v>
      </c>
      <c r="P800" s="34" t="e">
        <v>#N/A</v>
      </c>
      <c r="Q800" s="36" t="e">
        <v>#N/A</v>
      </c>
      <c r="R800" s="36" t="e">
        <v>#N/A</v>
      </c>
      <c r="S800" s="38" t="e">
        <v>#N/A</v>
      </c>
      <c r="T800" s="38" t="e">
        <v>#N/A</v>
      </c>
      <c r="U800" s="40" t="e">
        <v>#N/A</v>
      </c>
      <c r="V800" s="40" t="e">
        <v>#N/A</v>
      </c>
    </row>
    <row r="801" spans="1:22" x14ac:dyDescent="0.2">
      <c r="A801" t="s">
        <v>804</v>
      </c>
      <c r="B801" s="12">
        <v>14.709371815154434</v>
      </c>
      <c r="C801" s="12">
        <v>15.798008981990272</v>
      </c>
      <c r="D801" s="12">
        <v>13.656819551595154</v>
      </c>
      <c r="E801" s="13">
        <v>18.001017104811293</v>
      </c>
      <c r="F801" s="13">
        <v>18.68371797882493</v>
      </c>
      <c r="G801" s="13">
        <v>16.561789712631697</v>
      </c>
      <c r="H801" s="14">
        <v>2.6223424597347472E-2</v>
      </c>
      <c r="I801">
        <v>-3.027441482509353</v>
      </c>
      <c r="J801">
        <v>1.5813105930955129</v>
      </c>
      <c r="K801" s="14">
        <v>2.5893123022899999E-4</v>
      </c>
      <c r="L801">
        <v>4.2424105093990701E-2</v>
      </c>
      <c r="M801" s="3">
        <v>0.1191</v>
      </c>
      <c r="N801" t="s">
        <v>2055</v>
      </c>
      <c r="O801" s="34">
        <v>0</v>
      </c>
      <c r="P801" s="34">
        <v>0</v>
      </c>
      <c r="Q801" s="36">
        <v>0</v>
      </c>
      <c r="R801" s="36">
        <v>0</v>
      </c>
      <c r="S801" s="38">
        <v>0</v>
      </c>
      <c r="T801" s="38">
        <v>0</v>
      </c>
      <c r="U801" s="40">
        <v>0</v>
      </c>
      <c r="V801" s="40">
        <v>0</v>
      </c>
    </row>
    <row r="802" spans="1:22" x14ac:dyDescent="0.2">
      <c r="A802" t="s">
        <v>801</v>
      </c>
      <c r="B802" s="12">
        <v>15.760041230522607</v>
      </c>
      <c r="C802" s="12">
        <v>14.74480838319092</v>
      </c>
      <c r="D802" s="12">
        <v>12.68133244076693</v>
      </c>
      <c r="E802" s="13">
        <v>16.866853325895431</v>
      </c>
      <c r="F802" s="13">
        <v>17.326437245491245</v>
      </c>
      <c r="G802" s="13">
        <v>16.545955774421916</v>
      </c>
      <c r="H802" s="14">
        <v>5.4283723849184479E-2</v>
      </c>
      <c r="I802">
        <v>-2.5176880971093798</v>
      </c>
      <c r="J802">
        <v>1.2653303675030958</v>
      </c>
      <c r="K802" s="14">
        <v>1.8706333422189999E-3</v>
      </c>
      <c r="L802">
        <v>8.4951153302075894E-2</v>
      </c>
      <c r="M802" s="3">
        <v>0.14480000000000001</v>
      </c>
      <c r="N802" t="e">
        <v>#N/A</v>
      </c>
      <c r="O802" s="34" t="e">
        <v>#N/A</v>
      </c>
      <c r="P802" s="34" t="e">
        <v>#N/A</v>
      </c>
      <c r="Q802" s="36" t="e">
        <v>#N/A</v>
      </c>
      <c r="R802" s="36" t="e">
        <v>#N/A</v>
      </c>
      <c r="S802" s="38" t="e">
        <v>#N/A</v>
      </c>
      <c r="T802" s="38" t="e">
        <v>#N/A</v>
      </c>
      <c r="U802" s="40" t="e">
        <v>#N/A</v>
      </c>
      <c r="V802" s="40" t="e">
        <v>#N/A</v>
      </c>
    </row>
    <row r="803" spans="1:22" x14ac:dyDescent="0.2">
      <c r="A803" t="s">
        <v>597</v>
      </c>
      <c r="B803" s="12">
        <v>18.621909970995109</v>
      </c>
      <c r="C803" s="12">
        <v>18.388130194612689</v>
      </c>
      <c r="D803" s="12">
        <v>19.720714555167678</v>
      </c>
      <c r="E803" s="13">
        <v>19.359917313742244</v>
      </c>
      <c r="F803" s="13">
        <v>19.953825387074573</v>
      </c>
      <c r="G803" s="13">
        <v>19.342330379020179</v>
      </c>
      <c r="H803" s="14">
        <v>0.23319095129108441</v>
      </c>
      <c r="I803">
        <v>-0.64177278635384027</v>
      </c>
      <c r="J803">
        <v>0.63228830588813145</v>
      </c>
      <c r="K803" s="14">
        <v>3.6728112563313001E-2</v>
      </c>
      <c r="L803">
        <v>0.310663238866697</v>
      </c>
      <c r="M803" s="3">
        <v>0.10589999999999999</v>
      </c>
      <c r="N803" t="s">
        <v>1295</v>
      </c>
      <c r="O803" s="34">
        <v>4.6528672E-2</v>
      </c>
      <c r="P803" s="34">
        <v>-0.63021935699999998</v>
      </c>
      <c r="Q803" s="36">
        <v>0</v>
      </c>
      <c r="R803" s="36">
        <v>0</v>
      </c>
      <c r="S803" s="38">
        <v>0</v>
      </c>
      <c r="T803" s="38">
        <v>0</v>
      </c>
      <c r="U803" s="40">
        <v>0</v>
      </c>
      <c r="V803" s="40">
        <v>0</v>
      </c>
    </row>
    <row r="804" spans="1:22" x14ac:dyDescent="0.2">
      <c r="A804" t="s">
        <v>803</v>
      </c>
      <c r="B804" s="12">
        <v>15.760041230522607</v>
      </c>
      <c r="C804" s="12">
        <v>15.650908256460232</v>
      </c>
      <c r="D804" s="12">
        <v>17.513568536827417</v>
      </c>
      <c r="E804" s="13">
        <v>19.696047134419086</v>
      </c>
      <c r="F804" s="13">
        <v>19.501775370434828</v>
      </c>
      <c r="G804" s="13">
        <v>18.802171457154618</v>
      </c>
      <c r="H804" s="14">
        <v>1.0249597189839662E-2</v>
      </c>
      <c r="I804">
        <v>-3.025158646066096</v>
      </c>
      <c r="J804">
        <v>1.9892932020879719</v>
      </c>
      <c r="K804" s="14">
        <v>8.5745228753509997E-2</v>
      </c>
      <c r="L804">
        <v>0.42451355914025701</v>
      </c>
      <c r="M804" s="3">
        <v>8.3900000000000002E-2</v>
      </c>
      <c r="N804" t="e">
        <v>#N/A</v>
      </c>
      <c r="O804" s="34" t="e">
        <v>#N/A</v>
      </c>
      <c r="P804" s="34" t="e">
        <v>#N/A</v>
      </c>
      <c r="Q804" s="36" t="e">
        <v>#N/A</v>
      </c>
      <c r="R804" s="36" t="e">
        <v>#N/A</v>
      </c>
      <c r="S804" s="38" t="e">
        <v>#N/A</v>
      </c>
      <c r="T804" s="38" t="e">
        <v>#N/A</v>
      </c>
      <c r="U804" s="40" t="e">
        <v>#N/A</v>
      </c>
      <c r="V804" s="40" t="e">
        <v>#N/A</v>
      </c>
    </row>
    <row r="805" spans="1:22" x14ac:dyDescent="0.2">
      <c r="A805" t="s">
        <v>649</v>
      </c>
      <c r="B805" s="12">
        <v>16.742047538975001</v>
      </c>
      <c r="C805" s="12">
        <v>16.98988467734257</v>
      </c>
      <c r="D805" s="12">
        <v>18.057929515837724</v>
      </c>
      <c r="E805" s="13">
        <v>18.132633265189849</v>
      </c>
      <c r="F805" s="13">
        <v>18.46318070054571</v>
      </c>
      <c r="G805" s="13">
        <v>17.680242241616209</v>
      </c>
      <c r="H805" s="14">
        <v>0.14804321261896813</v>
      </c>
      <c r="I805">
        <v>-0.82873149173215666</v>
      </c>
      <c r="J805">
        <v>0.82961149904604448</v>
      </c>
      <c r="K805" s="14">
        <v>0.99472056407326004</v>
      </c>
      <c r="L805">
        <v>0.99825801837004302</v>
      </c>
      <c r="M805" s="3">
        <v>2.8400000000000002E-4</v>
      </c>
      <c r="N805" t="s">
        <v>1151</v>
      </c>
      <c r="O805" s="34">
        <v>1.6032246E-2</v>
      </c>
      <c r="P805" s="34">
        <v>-0.63679373299999997</v>
      </c>
      <c r="Q805" s="36">
        <v>1.0353931E-2</v>
      </c>
      <c r="R805" s="36">
        <v>-1.2964756340000001</v>
      </c>
      <c r="S805" s="38">
        <v>0</v>
      </c>
      <c r="T805" s="38">
        <v>0</v>
      </c>
      <c r="U805" s="40">
        <v>0</v>
      </c>
      <c r="V805" s="40">
        <v>0</v>
      </c>
    </row>
    <row r="806" spans="1:22" x14ac:dyDescent="0.2">
      <c r="A806" t="s">
        <v>805</v>
      </c>
      <c r="B806" s="12">
        <v>13.658702399786259</v>
      </c>
      <c r="C806" s="12">
        <v>13.69160778439157</v>
      </c>
      <c r="D806" s="12">
        <v>15.913979277197443</v>
      </c>
      <c r="E806" s="13">
        <v>17.506852335689032</v>
      </c>
      <c r="F806" s="13">
        <v>17.369089311285236</v>
      </c>
      <c r="G806" s="13">
        <v>17.697114579145467</v>
      </c>
      <c r="H806" s="14">
        <v>1.456249658409095E-2</v>
      </c>
      <c r="I806">
        <v>-3.1029222549148212</v>
      </c>
      <c r="J806">
        <v>1.8367641635018799</v>
      </c>
      <c r="K806" s="14" t="e">
        <v>#N/A</v>
      </c>
      <c r="L806" t="e">
        <v>#N/A</v>
      </c>
      <c r="M806" s="3" t="e">
        <v>#N/A</v>
      </c>
      <c r="N806" t="e">
        <v>#N/A</v>
      </c>
      <c r="O806" s="34" t="e">
        <v>#N/A</v>
      </c>
      <c r="P806" s="34" t="e">
        <v>#N/A</v>
      </c>
      <c r="Q806" s="36" t="e">
        <v>#N/A</v>
      </c>
      <c r="R806" s="36" t="e">
        <v>#N/A</v>
      </c>
      <c r="S806" s="38" t="e">
        <v>#N/A</v>
      </c>
      <c r="T806" s="38" t="e">
        <v>#N/A</v>
      </c>
      <c r="U806" s="40" t="e">
        <v>#N/A</v>
      </c>
      <c r="V806" s="40" t="e">
        <v>#N/A</v>
      </c>
    </row>
    <row r="807" spans="1:22" x14ac:dyDescent="0.2">
      <c r="A807" t="s">
        <v>806</v>
      </c>
      <c r="B807" s="12">
        <v>15.760041230522607</v>
      </c>
      <c r="C807" s="12">
        <v>14.74480838319092</v>
      </c>
      <c r="D807" s="12">
        <v>16.355210028602102</v>
      </c>
      <c r="E807" s="13">
        <v>17.639316328182399</v>
      </c>
      <c r="F807" s="13">
        <v>19.232393365178506</v>
      </c>
      <c r="G807" s="13">
        <v>19.450165987467098</v>
      </c>
      <c r="H807" s="14">
        <v>1.3000643378377136E-2</v>
      </c>
      <c r="I807">
        <v>-3.1539386795041242</v>
      </c>
      <c r="J807">
        <v>1.8860351547112428</v>
      </c>
      <c r="K807" s="14">
        <v>4.0979413340099999E-4</v>
      </c>
      <c r="L807">
        <v>4.9306607365631798E-2</v>
      </c>
      <c r="M807" s="3">
        <v>0.2114</v>
      </c>
      <c r="N807" t="e">
        <v>#N/A</v>
      </c>
      <c r="O807" s="34" t="e">
        <v>#N/A</v>
      </c>
      <c r="P807" s="34" t="e">
        <v>#N/A</v>
      </c>
      <c r="Q807" s="36" t="e">
        <v>#N/A</v>
      </c>
      <c r="R807" s="36" t="e">
        <v>#N/A</v>
      </c>
      <c r="S807" s="38" t="e">
        <v>#N/A</v>
      </c>
      <c r="T807" s="38" t="e">
        <v>#N/A</v>
      </c>
      <c r="U807" s="40" t="e">
        <v>#N/A</v>
      </c>
      <c r="V807" s="40" t="e">
        <v>#N/A</v>
      </c>
    </row>
    <row r="808" spans="1:22" x14ac:dyDescent="0.2">
      <c r="A808" t="s">
        <v>807</v>
      </c>
      <c r="B808" s="12">
        <v>15.280631423468702</v>
      </c>
      <c r="C808" s="12">
        <v>15.668759430372091</v>
      </c>
      <c r="D808" s="12">
        <v>13.656819551595154</v>
      </c>
      <c r="E808" s="13">
        <v>18.601302444553593</v>
      </c>
      <c r="F808" s="13">
        <v>19.163024889507614</v>
      </c>
      <c r="G808" s="13">
        <v>16.477482099378523</v>
      </c>
      <c r="H808" s="14">
        <v>3.4960298646501825E-2</v>
      </c>
      <c r="I808">
        <v>-3.2118663426679266</v>
      </c>
      <c r="J808">
        <v>1.4564248660841506</v>
      </c>
      <c r="K808" s="14">
        <v>0.25788820251012001</v>
      </c>
      <c r="L808">
        <v>0.645782100540926</v>
      </c>
      <c r="M808" s="3">
        <v>9.1749999999999998E-2</v>
      </c>
      <c r="N808" t="e">
        <v>#N/A</v>
      </c>
      <c r="O808" s="34" t="e">
        <v>#N/A</v>
      </c>
      <c r="P808" s="34" t="e">
        <v>#N/A</v>
      </c>
      <c r="Q808" s="36" t="e">
        <v>#N/A</v>
      </c>
      <c r="R808" s="36" t="e">
        <v>#N/A</v>
      </c>
      <c r="S808" s="38" t="e">
        <v>#N/A</v>
      </c>
      <c r="T808" s="38" t="e">
        <v>#N/A</v>
      </c>
      <c r="U808" s="40" t="e">
        <v>#N/A</v>
      </c>
      <c r="V808" s="40" t="e">
        <v>#N/A</v>
      </c>
    </row>
    <row r="809" spans="1:22" x14ac:dyDescent="0.2">
      <c r="A809" t="s">
        <v>808</v>
      </c>
      <c r="B809" s="12">
        <v>14.709371815154434</v>
      </c>
      <c r="C809" s="12">
        <v>15.798008981990272</v>
      </c>
      <c r="D809" s="12">
        <v>14.63230666242338</v>
      </c>
      <c r="E809" s="13">
        <v>18.589040045581665</v>
      </c>
      <c r="F809" s="13">
        <v>18.078809530203795</v>
      </c>
      <c r="G809" s="13">
        <v>18.282684435877453</v>
      </c>
      <c r="H809" s="14">
        <v>1.2722849475974647E-3</v>
      </c>
      <c r="I809">
        <v>-3.2702821840316076</v>
      </c>
      <c r="J809">
        <v>2.8954156109280165</v>
      </c>
      <c r="K809" s="14">
        <v>9.3984711449140002E-2</v>
      </c>
      <c r="L809">
        <v>0.44240745832795603</v>
      </c>
      <c r="M809" s="3">
        <v>9.3420000000000003E-2</v>
      </c>
      <c r="N809" t="e">
        <v>#N/A</v>
      </c>
      <c r="O809" s="34" t="e">
        <v>#N/A</v>
      </c>
      <c r="P809" s="34" t="e">
        <v>#N/A</v>
      </c>
      <c r="Q809" s="36" t="e">
        <v>#N/A</v>
      </c>
      <c r="R809" s="36" t="e">
        <v>#N/A</v>
      </c>
      <c r="S809" s="38" t="e">
        <v>#N/A</v>
      </c>
      <c r="T809" s="38" t="e">
        <v>#N/A</v>
      </c>
      <c r="U809" s="40" t="e">
        <v>#N/A</v>
      </c>
      <c r="V809" s="40" t="e">
        <v>#N/A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04104-ECDB-F24A-9D90-380E216FDC08}">
  <dimension ref="A1:Z739"/>
  <sheetViews>
    <sheetView workbookViewId="0">
      <selection activeCell="D19" sqref="D19"/>
    </sheetView>
  </sheetViews>
  <sheetFormatPr baseColWidth="10" defaultRowHeight="16" x14ac:dyDescent="0.2"/>
  <sheetData>
    <row r="1" spans="1:26" ht="17" thickBot="1" x14ac:dyDescent="0.25">
      <c r="A1" s="1"/>
      <c r="B1" s="1"/>
      <c r="C1" s="42" t="s">
        <v>809</v>
      </c>
      <c r="D1" s="43"/>
      <c r="E1" s="43"/>
      <c r="F1" s="43"/>
      <c r="G1" s="43"/>
      <c r="H1" s="44"/>
      <c r="I1" s="42" t="s">
        <v>810</v>
      </c>
      <c r="J1" s="43"/>
      <c r="K1" s="43"/>
      <c r="L1" s="43"/>
      <c r="M1" s="43"/>
      <c r="N1" s="44"/>
      <c r="O1" s="42" t="s">
        <v>811</v>
      </c>
      <c r="P1" s="43"/>
      <c r="Q1" s="43"/>
      <c r="R1" s="43"/>
      <c r="S1" s="43"/>
      <c r="T1" s="44"/>
      <c r="U1" s="42" t="s">
        <v>812</v>
      </c>
      <c r="V1" s="43"/>
      <c r="W1" s="43"/>
      <c r="X1" s="43"/>
      <c r="Y1" s="43"/>
      <c r="Z1" s="44"/>
    </row>
    <row r="2" spans="1:26" ht="65" thickBot="1" x14ac:dyDescent="0.25">
      <c r="A2" s="15" t="s">
        <v>813</v>
      </c>
      <c r="B2" s="16" t="s">
        <v>814</v>
      </c>
      <c r="C2" s="17" t="s">
        <v>815</v>
      </c>
      <c r="D2" s="18" t="s">
        <v>816</v>
      </c>
      <c r="E2" s="18" t="s">
        <v>817</v>
      </c>
      <c r="F2" s="18" t="s">
        <v>818</v>
      </c>
      <c r="G2" s="18" t="s">
        <v>819</v>
      </c>
      <c r="H2" s="19" t="s">
        <v>820</v>
      </c>
      <c r="I2" s="17" t="s">
        <v>815</v>
      </c>
      <c r="J2" s="18" t="s">
        <v>816</v>
      </c>
      <c r="K2" s="18" t="s">
        <v>817</v>
      </c>
      <c r="L2" s="18" t="s">
        <v>818</v>
      </c>
      <c r="M2" s="18" t="s">
        <v>819</v>
      </c>
      <c r="N2" s="19" t="s">
        <v>820</v>
      </c>
      <c r="O2" s="17" t="s">
        <v>815</v>
      </c>
      <c r="P2" s="18" t="s">
        <v>816</v>
      </c>
      <c r="Q2" s="18" t="s">
        <v>817</v>
      </c>
      <c r="R2" s="18" t="s">
        <v>818</v>
      </c>
      <c r="S2" s="18" t="s">
        <v>819</v>
      </c>
      <c r="T2" s="19" t="s">
        <v>820</v>
      </c>
      <c r="U2" s="17" t="s">
        <v>815</v>
      </c>
      <c r="V2" s="18" t="s">
        <v>816</v>
      </c>
      <c r="W2" s="18" t="s">
        <v>817</v>
      </c>
      <c r="X2" s="18" t="s">
        <v>818</v>
      </c>
      <c r="Y2" s="18" t="s">
        <v>819</v>
      </c>
      <c r="Z2" s="19" t="s">
        <v>820</v>
      </c>
    </row>
    <row r="3" spans="1:26" x14ac:dyDescent="0.2">
      <c r="A3" s="20" t="s">
        <v>1316</v>
      </c>
      <c r="B3" s="21" t="s">
        <v>1317</v>
      </c>
      <c r="C3" s="22" t="s">
        <v>823</v>
      </c>
      <c r="D3" s="23">
        <v>2.9847054000000001E-2</v>
      </c>
      <c r="E3" s="23">
        <v>-1.905286786</v>
      </c>
      <c r="F3" s="23"/>
      <c r="G3" s="23"/>
      <c r="H3" s="24"/>
      <c r="I3" s="22" t="s">
        <v>823</v>
      </c>
      <c r="J3" s="23">
        <v>3.1094579999999998E-3</v>
      </c>
      <c r="K3" s="23">
        <v>-2.113420021</v>
      </c>
      <c r="L3" s="23" t="s">
        <v>823</v>
      </c>
      <c r="M3" s="23">
        <v>2.5769118000000001E-2</v>
      </c>
      <c r="N3" s="24">
        <v>-2.009281455</v>
      </c>
      <c r="O3" s="22"/>
      <c r="P3" s="23"/>
      <c r="Q3" s="23"/>
      <c r="R3" s="23"/>
      <c r="S3" s="23"/>
      <c r="T3" s="24"/>
      <c r="U3" s="22"/>
      <c r="V3" s="23"/>
      <c r="W3" s="23"/>
      <c r="X3" s="23"/>
      <c r="Y3" s="23"/>
      <c r="Z3" s="24"/>
    </row>
    <row r="4" spans="1:26" x14ac:dyDescent="0.2">
      <c r="A4" s="25" t="s">
        <v>1314</v>
      </c>
      <c r="B4" s="26" t="s">
        <v>1315</v>
      </c>
      <c r="C4" s="27" t="s">
        <v>823</v>
      </c>
      <c r="D4" s="28">
        <v>3.8190209000000003E-2</v>
      </c>
      <c r="E4" s="28">
        <v>-1.3930196539999999</v>
      </c>
      <c r="F4" s="28"/>
      <c r="G4" s="28"/>
      <c r="H4" s="29"/>
      <c r="I4" s="27"/>
      <c r="J4" s="28"/>
      <c r="K4" s="28"/>
      <c r="L4" s="28"/>
      <c r="M4" s="28"/>
      <c r="N4" s="29"/>
      <c r="O4" s="27"/>
      <c r="P4" s="28"/>
      <c r="Q4" s="28"/>
      <c r="R4" s="28"/>
      <c r="S4" s="28"/>
      <c r="T4" s="29"/>
      <c r="U4" s="27"/>
      <c r="V4" s="28"/>
      <c r="W4" s="28"/>
      <c r="X4" s="28"/>
      <c r="Y4" s="28"/>
      <c r="Z4" s="29"/>
    </row>
    <row r="5" spans="1:26" x14ac:dyDescent="0.2">
      <c r="A5" s="25" t="s">
        <v>1312</v>
      </c>
      <c r="B5" s="26" t="s">
        <v>1313</v>
      </c>
      <c r="C5" s="27" t="s">
        <v>823</v>
      </c>
      <c r="D5" s="28">
        <v>3.1981515000000002E-2</v>
      </c>
      <c r="E5" s="28">
        <v>-1.300996163</v>
      </c>
      <c r="F5" s="28"/>
      <c r="G5" s="28"/>
      <c r="H5" s="29"/>
      <c r="I5" s="27"/>
      <c r="J5" s="28"/>
      <c r="K5" s="28"/>
      <c r="L5" s="28"/>
      <c r="M5" s="28"/>
      <c r="N5" s="29"/>
      <c r="O5" s="27" t="s">
        <v>823</v>
      </c>
      <c r="P5" s="28">
        <v>1.9120194E-2</v>
      </c>
      <c r="Q5" s="28">
        <v>-0.79443911700000003</v>
      </c>
      <c r="R5" s="28"/>
      <c r="S5" s="28"/>
      <c r="T5" s="29"/>
      <c r="U5" s="27"/>
      <c r="V5" s="28"/>
      <c r="W5" s="28"/>
      <c r="X5" s="28"/>
      <c r="Y5" s="28"/>
      <c r="Z5" s="29"/>
    </row>
    <row r="6" spans="1:26" x14ac:dyDescent="0.2">
      <c r="A6" s="25" t="s">
        <v>1310</v>
      </c>
      <c r="B6" s="26" t="s">
        <v>1311</v>
      </c>
      <c r="C6" s="27" t="s">
        <v>823</v>
      </c>
      <c r="D6" s="28">
        <v>2.611343E-2</v>
      </c>
      <c r="E6" s="28">
        <v>-1.2618877100000001</v>
      </c>
      <c r="F6" s="28"/>
      <c r="G6" s="28"/>
      <c r="H6" s="29"/>
      <c r="I6" s="27"/>
      <c r="J6" s="28"/>
      <c r="K6" s="28"/>
      <c r="L6" s="28"/>
      <c r="M6" s="28"/>
      <c r="N6" s="29"/>
      <c r="O6" s="27"/>
      <c r="P6" s="28"/>
      <c r="Q6" s="28"/>
      <c r="R6" s="28"/>
      <c r="S6" s="28"/>
      <c r="T6" s="29"/>
      <c r="U6" s="27"/>
      <c r="V6" s="28"/>
      <c r="W6" s="28"/>
      <c r="X6" s="28"/>
      <c r="Y6" s="28"/>
      <c r="Z6" s="29"/>
    </row>
    <row r="7" spans="1:26" x14ac:dyDescent="0.2">
      <c r="A7" s="25" t="s">
        <v>1308</v>
      </c>
      <c r="B7" s="26" t="s">
        <v>1309</v>
      </c>
      <c r="C7" s="27" t="s">
        <v>823</v>
      </c>
      <c r="D7" s="28">
        <v>4.0505100000000002E-2</v>
      </c>
      <c r="E7" s="28">
        <v>-1.199546003</v>
      </c>
      <c r="F7" s="28"/>
      <c r="G7" s="28"/>
      <c r="H7" s="29"/>
      <c r="I7" s="27"/>
      <c r="J7" s="28"/>
      <c r="K7" s="28"/>
      <c r="L7" s="28"/>
      <c r="M7" s="28"/>
      <c r="N7" s="29"/>
      <c r="O7" s="27"/>
      <c r="P7" s="28"/>
      <c r="Q7" s="28"/>
      <c r="R7" s="28"/>
      <c r="S7" s="28"/>
      <c r="T7" s="29"/>
      <c r="U7" s="27"/>
      <c r="V7" s="28"/>
      <c r="W7" s="28"/>
      <c r="X7" s="28"/>
      <c r="Y7" s="28"/>
      <c r="Z7" s="29"/>
    </row>
    <row r="8" spans="1:26" x14ac:dyDescent="0.2">
      <c r="A8" s="25" t="s">
        <v>1148</v>
      </c>
      <c r="B8" s="26" t="s">
        <v>1149</v>
      </c>
      <c r="C8" s="27" t="s">
        <v>823</v>
      </c>
      <c r="D8" s="28">
        <v>3.7246526000000002E-2</v>
      </c>
      <c r="E8" s="28">
        <v>-1.188484243</v>
      </c>
      <c r="F8" s="28" t="s">
        <v>823</v>
      </c>
      <c r="G8" s="28">
        <v>4.3781766999999999E-2</v>
      </c>
      <c r="H8" s="29">
        <v>-1.2812745759999999</v>
      </c>
      <c r="I8" s="27"/>
      <c r="J8" s="28"/>
      <c r="K8" s="28"/>
      <c r="L8" s="28" t="s">
        <v>823</v>
      </c>
      <c r="M8" s="28">
        <v>1.9249029999999999E-3</v>
      </c>
      <c r="N8" s="29">
        <v>-1.472013252</v>
      </c>
      <c r="O8" s="27"/>
      <c r="P8" s="28"/>
      <c r="Q8" s="28"/>
      <c r="R8" s="28"/>
      <c r="S8" s="28"/>
      <c r="T8" s="29"/>
      <c r="U8" s="27"/>
      <c r="V8" s="28"/>
      <c r="W8" s="28"/>
      <c r="X8" s="28"/>
      <c r="Y8" s="28"/>
      <c r="Z8" s="29"/>
    </row>
    <row r="9" spans="1:26" x14ac:dyDescent="0.2">
      <c r="A9" s="25" t="s">
        <v>1306</v>
      </c>
      <c r="B9" s="26" t="s">
        <v>1307</v>
      </c>
      <c r="C9" s="27" t="s">
        <v>823</v>
      </c>
      <c r="D9" s="28">
        <v>5.4225870000000004E-3</v>
      </c>
      <c r="E9" s="28">
        <v>-1.1545784429999999</v>
      </c>
      <c r="F9" s="28"/>
      <c r="G9" s="28"/>
      <c r="H9" s="29"/>
      <c r="I9" s="27"/>
      <c r="J9" s="28"/>
      <c r="K9" s="28"/>
      <c r="L9" s="28"/>
      <c r="M9" s="28"/>
      <c r="N9" s="29"/>
      <c r="O9" s="27"/>
      <c r="P9" s="28"/>
      <c r="Q9" s="28"/>
      <c r="R9" s="28"/>
      <c r="S9" s="28"/>
      <c r="T9" s="29"/>
      <c r="U9" s="27"/>
      <c r="V9" s="28"/>
      <c r="W9" s="28"/>
      <c r="X9" s="28"/>
      <c r="Y9" s="28"/>
      <c r="Z9" s="29"/>
    </row>
    <row r="10" spans="1:26" x14ac:dyDescent="0.2">
      <c r="A10" s="25" t="s">
        <v>1304</v>
      </c>
      <c r="B10" s="26" t="s">
        <v>1305</v>
      </c>
      <c r="C10" s="27" t="s">
        <v>823</v>
      </c>
      <c r="D10" s="28">
        <v>4.7601682999999999E-2</v>
      </c>
      <c r="E10" s="28">
        <v>-1.0600700860000001</v>
      </c>
      <c r="F10" s="28"/>
      <c r="G10" s="28"/>
      <c r="H10" s="29"/>
      <c r="I10" s="27"/>
      <c r="J10" s="28"/>
      <c r="K10" s="28"/>
      <c r="L10" s="28"/>
      <c r="M10" s="28"/>
      <c r="N10" s="29"/>
      <c r="O10" s="27" t="s">
        <v>823</v>
      </c>
      <c r="P10" s="28">
        <v>2.6344350999999998E-2</v>
      </c>
      <c r="Q10" s="28">
        <v>-0.65175648799999997</v>
      </c>
      <c r="R10" s="28"/>
      <c r="S10" s="28"/>
      <c r="T10" s="29"/>
      <c r="U10" s="27"/>
      <c r="V10" s="28"/>
      <c r="W10" s="28"/>
      <c r="X10" s="28"/>
      <c r="Y10" s="28"/>
      <c r="Z10" s="29"/>
    </row>
    <row r="11" spans="1:26" x14ac:dyDescent="0.2">
      <c r="A11" s="25" t="s">
        <v>1302</v>
      </c>
      <c r="B11" s="26" t="s">
        <v>1303</v>
      </c>
      <c r="C11" s="27" t="s">
        <v>823</v>
      </c>
      <c r="D11" s="28">
        <v>1.1825598E-2</v>
      </c>
      <c r="E11" s="28">
        <v>-0.97629765300000004</v>
      </c>
      <c r="F11" s="28"/>
      <c r="G11" s="28"/>
      <c r="H11" s="29"/>
      <c r="I11" s="27"/>
      <c r="J11" s="28"/>
      <c r="K11" s="28"/>
      <c r="L11" s="28"/>
      <c r="M11" s="28"/>
      <c r="N11" s="29"/>
      <c r="O11" s="27"/>
      <c r="P11" s="28"/>
      <c r="Q11" s="28"/>
      <c r="R11" s="28"/>
      <c r="S11" s="28"/>
      <c r="T11" s="29"/>
      <c r="U11" s="27"/>
      <c r="V11" s="28"/>
      <c r="W11" s="28"/>
      <c r="X11" s="28"/>
      <c r="Y11" s="28"/>
      <c r="Z11" s="29"/>
    </row>
    <row r="12" spans="1:26" x14ac:dyDescent="0.2">
      <c r="A12" s="25" t="s">
        <v>1138</v>
      </c>
      <c r="B12" s="26" t="s">
        <v>1139</v>
      </c>
      <c r="C12" s="27" t="s">
        <v>823</v>
      </c>
      <c r="D12" s="28">
        <v>3.3250940999999999E-2</v>
      </c>
      <c r="E12" s="28">
        <v>-0.87911625699999996</v>
      </c>
      <c r="F12" s="28" t="s">
        <v>823</v>
      </c>
      <c r="G12" s="28">
        <v>2.4326714999999999E-2</v>
      </c>
      <c r="H12" s="29">
        <v>-1.2378107570000001</v>
      </c>
      <c r="I12" s="27"/>
      <c r="J12" s="28"/>
      <c r="K12" s="28"/>
      <c r="L12" s="28"/>
      <c r="M12" s="28"/>
      <c r="N12" s="29"/>
      <c r="O12" s="27"/>
      <c r="P12" s="28"/>
      <c r="Q12" s="28"/>
      <c r="R12" s="28"/>
      <c r="S12" s="28"/>
      <c r="T12" s="29"/>
      <c r="U12" s="27"/>
      <c r="V12" s="28"/>
      <c r="W12" s="28"/>
      <c r="X12" s="28" t="s">
        <v>823</v>
      </c>
      <c r="Y12" s="28">
        <v>4.6222869E-2</v>
      </c>
      <c r="Z12" s="29">
        <v>-0.81220268600000001</v>
      </c>
    </row>
    <row r="13" spans="1:26" x14ac:dyDescent="0.2">
      <c r="A13" s="25" t="s">
        <v>938</v>
      </c>
      <c r="B13" s="26" t="s">
        <v>939</v>
      </c>
      <c r="C13" s="27" t="s">
        <v>823</v>
      </c>
      <c r="D13" s="28">
        <v>2.2227696000000002E-2</v>
      </c>
      <c r="E13" s="28">
        <v>-0.80974141399999999</v>
      </c>
      <c r="F13" s="28" t="s">
        <v>823</v>
      </c>
      <c r="G13" s="28">
        <v>2.6156651E-2</v>
      </c>
      <c r="H13" s="29">
        <v>-0.70176028099999999</v>
      </c>
      <c r="I13" s="27"/>
      <c r="J13" s="28"/>
      <c r="K13" s="28"/>
      <c r="L13" s="28"/>
      <c r="M13" s="28"/>
      <c r="N13" s="29"/>
      <c r="O13" s="27"/>
      <c r="P13" s="28"/>
      <c r="Q13" s="28"/>
      <c r="R13" s="28"/>
      <c r="S13" s="28"/>
      <c r="T13" s="29"/>
      <c r="U13" s="27"/>
      <c r="V13" s="28"/>
      <c r="W13" s="28"/>
      <c r="X13" s="28"/>
      <c r="Y13" s="28"/>
      <c r="Z13" s="29"/>
    </row>
    <row r="14" spans="1:26" x14ac:dyDescent="0.2">
      <c r="A14" s="25" t="s">
        <v>1300</v>
      </c>
      <c r="B14" s="26" t="s">
        <v>1301</v>
      </c>
      <c r="C14" s="27" t="s">
        <v>823</v>
      </c>
      <c r="D14" s="28">
        <v>1.4357718E-2</v>
      </c>
      <c r="E14" s="28">
        <v>-0.71622294500000006</v>
      </c>
      <c r="F14" s="28"/>
      <c r="G14" s="28"/>
      <c r="H14" s="29"/>
      <c r="I14" s="27"/>
      <c r="J14" s="28"/>
      <c r="K14" s="28"/>
      <c r="L14" s="28"/>
      <c r="M14" s="28"/>
      <c r="N14" s="29"/>
      <c r="O14" s="27"/>
      <c r="P14" s="28"/>
      <c r="Q14" s="28"/>
      <c r="R14" s="28"/>
      <c r="S14" s="28"/>
      <c r="T14" s="29"/>
      <c r="U14" s="27"/>
      <c r="V14" s="28"/>
      <c r="W14" s="28"/>
      <c r="X14" s="28"/>
      <c r="Y14" s="28"/>
      <c r="Z14" s="29"/>
    </row>
    <row r="15" spans="1:26" x14ac:dyDescent="0.2">
      <c r="A15" s="25" t="s">
        <v>1298</v>
      </c>
      <c r="B15" s="26" t="s">
        <v>1299</v>
      </c>
      <c r="C15" s="27" t="s">
        <v>823</v>
      </c>
      <c r="D15" s="28">
        <v>3.1784463999999998E-2</v>
      </c>
      <c r="E15" s="28">
        <v>-0.71055737200000002</v>
      </c>
      <c r="F15" s="28"/>
      <c r="G15" s="28"/>
      <c r="H15" s="29"/>
      <c r="I15" s="27"/>
      <c r="J15" s="28"/>
      <c r="K15" s="28"/>
      <c r="L15" s="28" t="s">
        <v>823</v>
      </c>
      <c r="M15" s="28">
        <v>1.4753825999999999E-2</v>
      </c>
      <c r="N15" s="29">
        <v>-1.5963910400000001</v>
      </c>
      <c r="O15" s="27"/>
      <c r="P15" s="28"/>
      <c r="Q15" s="28"/>
      <c r="R15" s="28"/>
      <c r="S15" s="28"/>
      <c r="T15" s="29"/>
      <c r="U15" s="27"/>
      <c r="V15" s="28"/>
      <c r="W15" s="28"/>
      <c r="X15" s="28"/>
      <c r="Y15" s="28"/>
      <c r="Z15" s="29"/>
    </row>
    <row r="16" spans="1:26" x14ac:dyDescent="0.2">
      <c r="A16" s="25" t="s">
        <v>1296</v>
      </c>
      <c r="B16" s="26" t="s">
        <v>1297</v>
      </c>
      <c r="C16" s="27" t="s">
        <v>823</v>
      </c>
      <c r="D16" s="28">
        <v>2.6005389999999998E-3</v>
      </c>
      <c r="E16" s="28">
        <v>-0.71055115700000004</v>
      </c>
      <c r="F16" s="28"/>
      <c r="G16" s="28"/>
      <c r="H16" s="29"/>
      <c r="I16" s="27"/>
      <c r="J16" s="28"/>
      <c r="K16" s="28"/>
      <c r="L16" s="28"/>
      <c r="M16" s="28"/>
      <c r="N16" s="29"/>
      <c r="O16" s="27"/>
      <c r="P16" s="28"/>
      <c r="Q16" s="28"/>
      <c r="R16" s="28"/>
      <c r="S16" s="28"/>
      <c r="T16" s="29"/>
      <c r="U16" s="27"/>
      <c r="V16" s="28"/>
      <c r="W16" s="28"/>
      <c r="X16" s="28"/>
      <c r="Y16" s="28"/>
      <c r="Z16" s="29"/>
    </row>
    <row r="17" spans="1:26" x14ac:dyDescent="0.2">
      <c r="A17" s="25" t="s">
        <v>1108</v>
      </c>
      <c r="B17" s="26" t="s">
        <v>1109</v>
      </c>
      <c r="C17" s="27" t="s">
        <v>823</v>
      </c>
      <c r="D17" s="28">
        <v>3.8684370000000002E-3</v>
      </c>
      <c r="E17" s="28">
        <v>-0.63826757499999998</v>
      </c>
      <c r="F17" s="28" t="s">
        <v>823</v>
      </c>
      <c r="G17" s="28">
        <v>2.1315629999999999E-3</v>
      </c>
      <c r="H17" s="29">
        <v>-1.058240257</v>
      </c>
      <c r="I17" s="27"/>
      <c r="J17" s="28"/>
      <c r="K17" s="28"/>
      <c r="L17" s="28" t="s">
        <v>823</v>
      </c>
      <c r="M17" s="28">
        <v>1.109985E-3</v>
      </c>
      <c r="N17" s="29">
        <v>-0.70823858900000003</v>
      </c>
      <c r="O17" s="27"/>
      <c r="P17" s="28"/>
      <c r="Q17" s="28"/>
      <c r="R17" s="28"/>
      <c r="S17" s="28"/>
      <c r="T17" s="29"/>
      <c r="U17" s="27"/>
      <c r="V17" s="28"/>
      <c r="W17" s="28"/>
      <c r="X17" s="28"/>
      <c r="Y17" s="28"/>
      <c r="Z17" s="29"/>
    </row>
    <row r="18" spans="1:26" x14ac:dyDescent="0.2">
      <c r="A18" s="25" t="s">
        <v>1150</v>
      </c>
      <c r="B18" s="26" t="s">
        <v>1151</v>
      </c>
      <c r="C18" s="27" t="s">
        <v>823</v>
      </c>
      <c r="D18" s="28">
        <v>1.6032246E-2</v>
      </c>
      <c r="E18" s="28">
        <v>-0.63679373299999997</v>
      </c>
      <c r="F18" s="28" t="s">
        <v>823</v>
      </c>
      <c r="G18" s="28">
        <v>1.0353931E-2</v>
      </c>
      <c r="H18" s="29">
        <v>-1.2964756340000001</v>
      </c>
      <c r="I18" s="27"/>
      <c r="J18" s="28"/>
      <c r="K18" s="28"/>
      <c r="L18" s="28"/>
      <c r="M18" s="28"/>
      <c r="N18" s="29"/>
      <c r="O18" s="27"/>
      <c r="P18" s="28"/>
      <c r="Q18" s="28"/>
      <c r="R18" s="28"/>
      <c r="S18" s="28"/>
      <c r="T18" s="29"/>
      <c r="U18" s="27"/>
      <c r="V18" s="28"/>
      <c r="W18" s="28"/>
      <c r="X18" s="28"/>
      <c r="Y18" s="28"/>
      <c r="Z18" s="29"/>
    </row>
    <row r="19" spans="1:26" x14ac:dyDescent="0.2">
      <c r="A19" s="25" t="s">
        <v>1294</v>
      </c>
      <c r="B19" s="26" t="s">
        <v>1295</v>
      </c>
      <c r="C19" s="27" t="s">
        <v>823</v>
      </c>
      <c r="D19" s="28">
        <v>4.6528672E-2</v>
      </c>
      <c r="E19" s="28">
        <v>-0.63021935699999998</v>
      </c>
      <c r="F19" s="28"/>
      <c r="G19" s="28"/>
      <c r="H19" s="29"/>
      <c r="I19" s="27" t="s">
        <v>823</v>
      </c>
      <c r="J19" s="28">
        <v>3.5875490000000003E-2</v>
      </c>
      <c r="K19" s="28">
        <v>-0.68800698999999998</v>
      </c>
      <c r="L19" s="28" t="s">
        <v>823</v>
      </c>
      <c r="M19" s="28">
        <v>1.214426E-3</v>
      </c>
      <c r="N19" s="29">
        <v>-1.1487135449999999</v>
      </c>
      <c r="O19" s="27"/>
      <c r="P19" s="28"/>
      <c r="Q19" s="28"/>
      <c r="R19" s="28"/>
      <c r="S19" s="28"/>
      <c r="T19" s="29"/>
      <c r="U19" s="27"/>
      <c r="V19" s="28"/>
      <c r="W19" s="28"/>
      <c r="X19" s="28"/>
      <c r="Y19" s="28"/>
      <c r="Z19" s="29"/>
    </row>
    <row r="20" spans="1:26" x14ac:dyDescent="0.2">
      <c r="A20" s="25" t="s">
        <v>1046</v>
      </c>
      <c r="B20" s="26" t="s">
        <v>1047</v>
      </c>
      <c r="C20" s="27" t="s">
        <v>823</v>
      </c>
      <c r="D20" s="28">
        <v>1.8056309999999999E-2</v>
      </c>
      <c r="E20" s="28">
        <v>-0.60643289099999997</v>
      </c>
      <c r="F20" s="28" t="s">
        <v>823</v>
      </c>
      <c r="G20" s="28">
        <v>3.4422663999999999E-2</v>
      </c>
      <c r="H20" s="29">
        <v>-0.88552552200000001</v>
      </c>
      <c r="I20" s="27"/>
      <c r="J20" s="28"/>
      <c r="K20" s="28"/>
      <c r="L20" s="28" t="s">
        <v>823</v>
      </c>
      <c r="M20" s="28">
        <v>1.0716079999999999E-3</v>
      </c>
      <c r="N20" s="29">
        <v>-0.86847647400000005</v>
      </c>
      <c r="O20" s="27"/>
      <c r="P20" s="28"/>
      <c r="Q20" s="28"/>
      <c r="R20" s="28"/>
      <c r="S20" s="28"/>
      <c r="T20" s="29"/>
      <c r="U20" s="27"/>
      <c r="V20" s="28"/>
      <c r="W20" s="28"/>
      <c r="X20" s="28"/>
      <c r="Y20" s="28"/>
      <c r="Z20" s="29"/>
    </row>
    <row r="21" spans="1:26" x14ac:dyDescent="0.2">
      <c r="A21" s="25" t="s">
        <v>1292</v>
      </c>
      <c r="B21" s="26" t="s">
        <v>1293</v>
      </c>
      <c r="C21" s="27" t="s">
        <v>823</v>
      </c>
      <c r="D21" s="28">
        <v>4.0807644999999997E-2</v>
      </c>
      <c r="E21" s="28">
        <v>0.64655585500000001</v>
      </c>
      <c r="F21" s="28"/>
      <c r="G21" s="28"/>
      <c r="H21" s="29"/>
      <c r="I21" s="27"/>
      <c r="J21" s="28"/>
      <c r="K21" s="28"/>
      <c r="L21" s="28"/>
      <c r="M21" s="28"/>
      <c r="N21" s="29"/>
      <c r="O21" s="27"/>
      <c r="P21" s="28"/>
      <c r="Q21" s="28"/>
      <c r="R21" s="28"/>
      <c r="S21" s="28"/>
      <c r="T21" s="29"/>
      <c r="U21" s="27"/>
      <c r="V21" s="28"/>
      <c r="W21" s="28"/>
      <c r="X21" s="28"/>
      <c r="Y21" s="28"/>
      <c r="Z21" s="29"/>
    </row>
    <row r="22" spans="1:26" x14ac:dyDescent="0.2">
      <c r="A22" s="25" t="s">
        <v>1290</v>
      </c>
      <c r="B22" s="26" t="s">
        <v>1291</v>
      </c>
      <c r="C22" s="27" t="s">
        <v>823</v>
      </c>
      <c r="D22" s="28">
        <v>4.0273494E-2</v>
      </c>
      <c r="E22" s="28">
        <v>0.65231205699999995</v>
      </c>
      <c r="F22" s="28"/>
      <c r="G22" s="28"/>
      <c r="H22" s="29"/>
      <c r="I22" s="27"/>
      <c r="J22" s="28"/>
      <c r="K22" s="28"/>
      <c r="L22" s="28"/>
      <c r="M22" s="28"/>
      <c r="N22" s="29"/>
      <c r="O22" s="27"/>
      <c r="P22" s="28"/>
      <c r="Q22" s="28"/>
      <c r="R22" s="28" t="s">
        <v>823</v>
      </c>
      <c r="S22" s="28">
        <v>3.1277006000000003E-2</v>
      </c>
      <c r="T22" s="29">
        <v>-1.018974212</v>
      </c>
      <c r="U22" s="27"/>
      <c r="V22" s="28"/>
      <c r="W22" s="28"/>
      <c r="X22" s="28" t="s">
        <v>823</v>
      </c>
      <c r="Y22" s="28">
        <v>4.0970235000000001E-2</v>
      </c>
      <c r="Z22" s="29">
        <v>-0.84202654300000002</v>
      </c>
    </row>
    <row r="23" spans="1:26" x14ac:dyDescent="0.2">
      <c r="A23" s="25" t="s">
        <v>856</v>
      </c>
      <c r="B23" s="26" t="s">
        <v>857</v>
      </c>
      <c r="C23" s="27" t="s">
        <v>823</v>
      </c>
      <c r="D23" s="28">
        <v>4.9702650000000001E-2</v>
      </c>
      <c r="E23" s="28">
        <v>0.65853571200000005</v>
      </c>
      <c r="F23" s="28" t="s">
        <v>823</v>
      </c>
      <c r="G23" s="28">
        <v>4.2132382000000003E-2</v>
      </c>
      <c r="H23" s="29">
        <v>0.87294015199999997</v>
      </c>
      <c r="I23" s="27"/>
      <c r="J23" s="28"/>
      <c r="K23" s="28"/>
      <c r="L23" s="28"/>
      <c r="M23" s="28"/>
      <c r="N23" s="29"/>
      <c r="O23" s="27"/>
      <c r="P23" s="28"/>
      <c r="Q23" s="28"/>
      <c r="R23" s="28"/>
      <c r="S23" s="28"/>
      <c r="T23" s="29"/>
      <c r="U23" s="27"/>
      <c r="V23" s="28"/>
      <c r="W23" s="28"/>
      <c r="X23" s="28"/>
      <c r="Y23" s="28"/>
      <c r="Z23" s="29"/>
    </row>
    <row r="24" spans="1:26" x14ac:dyDescent="0.2">
      <c r="A24" s="25" t="s">
        <v>1288</v>
      </c>
      <c r="B24" s="26" t="s">
        <v>1289</v>
      </c>
      <c r="C24" s="27" t="s">
        <v>823</v>
      </c>
      <c r="D24" s="28">
        <v>8.6475839999999998E-3</v>
      </c>
      <c r="E24" s="28">
        <v>0.65992484299999998</v>
      </c>
      <c r="F24" s="28"/>
      <c r="G24" s="28"/>
      <c r="H24" s="29"/>
      <c r="I24" s="27"/>
      <c r="J24" s="28"/>
      <c r="K24" s="28"/>
      <c r="L24" s="28"/>
      <c r="M24" s="28"/>
      <c r="N24" s="29"/>
      <c r="O24" s="27"/>
      <c r="P24" s="28"/>
      <c r="Q24" s="28"/>
      <c r="R24" s="28"/>
      <c r="S24" s="28"/>
      <c r="T24" s="29"/>
      <c r="U24" s="27"/>
      <c r="V24" s="28"/>
      <c r="W24" s="28"/>
      <c r="X24" s="28"/>
      <c r="Y24" s="28"/>
      <c r="Z24" s="29"/>
    </row>
    <row r="25" spans="1:26" x14ac:dyDescent="0.2">
      <c r="A25" s="25" t="s">
        <v>1286</v>
      </c>
      <c r="B25" s="26" t="s">
        <v>1287</v>
      </c>
      <c r="C25" s="27" t="s">
        <v>823</v>
      </c>
      <c r="D25" s="28">
        <v>2.7169275999999999E-2</v>
      </c>
      <c r="E25" s="28">
        <v>0.671277507</v>
      </c>
      <c r="F25" s="28"/>
      <c r="G25" s="28"/>
      <c r="H25" s="29"/>
      <c r="I25" s="27"/>
      <c r="J25" s="28"/>
      <c r="K25" s="28"/>
      <c r="L25" s="28"/>
      <c r="M25" s="28"/>
      <c r="N25" s="29"/>
      <c r="O25" s="27"/>
      <c r="P25" s="28"/>
      <c r="Q25" s="28"/>
      <c r="R25" s="28"/>
      <c r="S25" s="28"/>
      <c r="T25" s="29"/>
      <c r="U25" s="27"/>
      <c r="V25" s="28"/>
      <c r="W25" s="28"/>
      <c r="X25" s="28"/>
      <c r="Y25" s="28"/>
      <c r="Z25" s="29"/>
    </row>
    <row r="26" spans="1:26" x14ac:dyDescent="0.2">
      <c r="A26" s="25" t="s">
        <v>1284</v>
      </c>
      <c r="B26" s="26" t="s">
        <v>1285</v>
      </c>
      <c r="C26" s="27" t="s">
        <v>823</v>
      </c>
      <c r="D26" s="28">
        <v>4.4364878000000003E-2</v>
      </c>
      <c r="E26" s="28">
        <v>0.68458870599999999</v>
      </c>
      <c r="F26" s="28"/>
      <c r="G26" s="28"/>
      <c r="H26" s="29"/>
      <c r="I26" s="27"/>
      <c r="J26" s="28"/>
      <c r="K26" s="28"/>
      <c r="L26" s="28"/>
      <c r="M26" s="28"/>
      <c r="N26" s="29"/>
      <c r="O26" s="27"/>
      <c r="P26" s="28"/>
      <c r="Q26" s="28"/>
      <c r="R26" s="28" t="s">
        <v>823</v>
      </c>
      <c r="S26" s="28">
        <v>1.0176927000000001E-2</v>
      </c>
      <c r="T26" s="29">
        <v>0.62769973000000001</v>
      </c>
      <c r="U26" s="27"/>
      <c r="V26" s="28"/>
      <c r="W26" s="28"/>
      <c r="X26" s="28"/>
      <c r="Y26" s="28"/>
      <c r="Z26" s="29"/>
    </row>
    <row r="27" spans="1:26" x14ac:dyDescent="0.2">
      <c r="A27" s="25" t="s">
        <v>1282</v>
      </c>
      <c r="B27" s="26" t="s">
        <v>1283</v>
      </c>
      <c r="C27" s="27" t="s">
        <v>823</v>
      </c>
      <c r="D27" s="28">
        <v>3.2543899999999998E-3</v>
      </c>
      <c r="E27" s="28">
        <v>0.69866518700000002</v>
      </c>
      <c r="F27" s="28"/>
      <c r="G27" s="28"/>
      <c r="H27" s="29"/>
      <c r="I27" s="27"/>
      <c r="J27" s="28"/>
      <c r="K27" s="28"/>
      <c r="L27" s="28"/>
      <c r="M27" s="28"/>
      <c r="N27" s="29"/>
      <c r="O27" s="27"/>
      <c r="P27" s="28"/>
      <c r="Q27" s="28"/>
      <c r="R27" s="28"/>
      <c r="S27" s="28"/>
      <c r="T27" s="29"/>
      <c r="U27" s="27"/>
      <c r="V27" s="28"/>
      <c r="W27" s="28"/>
      <c r="X27" s="28"/>
      <c r="Y27" s="28"/>
      <c r="Z27" s="29"/>
    </row>
    <row r="28" spans="1:26" x14ac:dyDescent="0.2">
      <c r="A28" s="25" t="s">
        <v>1280</v>
      </c>
      <c r="B28" s="26" t="s">
        <v>1281</v>
      </c>
      <c r="C28" s="27" t="s">
        <v>823</v>
      </c>
      <c r="D28" s="28">
        <v>1.1042992E-2</v>
      </c>
      <c r="E28" s="28">
        <v>0.70010390199999994</v>
      </c>
      <c r="F28" s="28"/>
      <c r="G28" s="28"/>
      <c r="H28" s="29"/>
      <c r="I28" s="27"/>
      <c r="J28" s="28"/>
      <c r="K28" s="28"/>
      <c r="L28" s="28"/>
      <c r="M28" s="28"/>
      <c r="N28" s="29"/>
      <c r="O28" s="27"/>
      <c r="P28" s="28"/>
      <c r="Q28" s="28"/>
      <c r="R28" s="28"/>
      <c r="S28" s="28"/>
      <c r="T28" s="29"/>
      <c r="U28" s="27"/>
      <c r="V28" s="28"/>
      <c r="W28" s="28"/>
      <c r="X28" s="28"/>
      <c r="Y28" s="28"/>
      <c r="Z28" s="29"/>
    </row>
    <row r="29" spans="1:26" x14ac:dyDescent="0.2">
      <c r="A29" s="25" t="s">
        <v>1278</v>
      </c>
      <c r="B29" s="26" t="s">
        <v>1279</v>
      </c>
      <c r="C29" s="27" t="s">
        <v>823</v>
      </c>
      <c r="D29" s="28">
        <v>3.2037910000000001E-3</v>
      </c>
      <c r="E29" s="28">
        <v>0.70147218200000006</v>
      </c>
      <c r="F29" s="28"/>
      <c r="G29" s="28"/>
      <c r="H29" s="29"/>
      <c r="I29" s="27"/>
      <c r="J29" s="28"/>
      <c r="K29" s="28"/>
      <c r="L29" s="28"/>
      <c r="M29" s="28"/>
      <c r="N29" s="29"/>
      <c r="O29" s="27"/>
      <c r="P29" s="28"/>
      <c r="Q29" s="28"/>
      <c r="R29" s="28"/>
      <c r="S29" s="28"/>
      <c r="T29" s="29"/>
      <c r="U29" s="27"/>
      <c r="V29" s="28"/>
      <c r="W29" s="28"/>
      <c r="X29" s="28"/>
      <c r="Y29" s="28"/>
      <c r="Z29" s="29"/>
    </row>
    <row r="30" spans="1:26" x14ac:dyDescent="0.2">
      <c r="A30" s="25" t="s">
        <v>846</v>
      </c>
      <c r="B30" s="26" t="s">
        <v>847</v>
      </c>
      <c r="C30" s="27" t="s">
        <v>823</v>
      </c>
      <c r="D30" s="28">
        <v>1.6617764E-2</v>
      </c>
      <c r="E30" s="28">
        <v>0.71178667100000004</v>
      </c>
      <c r="F30" s="28" t="s">
        <v>823</v>
      </c>
      <c r="G30" s="28">
        <v>2.1907671E-2</v>
      </c>
      <c r="H30" s="29">
        <v>1.000207238</v>
      </c>
      <c r="I30" s="27"/>
      <c r="J30" s="28"/>
      <c r="K30" s="28"/>
      <c r="L30" s="28"/>
      <c r="M30" s="28"/>
      <c r="N30" s="29"/>
      <c r="O30" s="27"/>
      <c r="P30" s="28"/>
      <c r="Q30" s="28"/>
      <c r="R30" s="28"/>
      <c r="S30" s="28"/>
      <c r="T30" s="29"/>
      <c r="U30" s="27"/>
      <c r="V30" s="28"/>
      <c r="W30" s="28"/>
      <c r="X30" s="28"/>
      <c r="Y30" s="28"/>
      <c r="Z30" s="29"/>
    </row>
    <row r="31" spans="1:26" x14ac:dyDescent="0.2">
      <c r="A31" s="25" t="s">
        <v>842</v>
      </c>
      <c r="B31" s="26" t="s">
        <v>843</v>
      </c>
      <c r="C31" s="27" t="s">
        <v>823</v>
      </c>
      <c r="D31" s="28">
        <v>3.5511587999999997E-2</v>
      </c>
      <c r="E31" s="28">
        <v>0.77125875700000002</v>
      </c>
      <c r="F31" s="28" t="s">
        <v>823</v>
      </c>
      <c r="G31" s="28">
        <v>1.6127170999999999E-2</v>
      </c>
      <c r="H31" s="29">
        <v>1.2117918569999999</v>
      </c>
      <c r="I31" s="27"/>
      <c r="J31" s="28"/>
      <c r="K31" s="28"/>
      <c r="L31" s="28" t="s">
        <v>823</v>
      </c>
      <c r="M31" s="28">
        <v>2.1703185E-2</v>
      </c>
      <c r="N31" s="29">
        <v>0.91363945499999999</v>
      </c>
      <c r="O31" s="27"/>
      <c r="P31" s="28"/>
      <c r="Q31" s="28"/>
      <c r="R31" s="28"/>
      <c r="S31" s="28"/>
      <c r="T31" s="29"/>
      <c r="U31" s="27" t="s">
        <v>823</v>
      </c>
      <c r="V31" s="28">
        <v>4.1366088000000002E-2</v>
      </c>
      <c r="W31" s="28">
        <v>0.89317485699999999</v>
      </c>
      <c r="X31" s="28" t="s">
        <v>823</v>
      </c>
      <c r="Y31" s="28">
        <v>1.9932493999999999E-2</v>
      </c>
      <c r="Z31" s="29">
        <v>0.88350755700000005</v>
      </c>
    </row>
    <row r="32" spans="1:26" x14ac:dyDescent="0.2">
      <c r="A32" s="25" t="s">
        <v>1276</v>
      </c>
      <c r="B32" s="26" t="s">
        <v>1277</v>
      </c>
      <c r="C32" s="27" t="s">
        <v>823</v>
      </c>
      <c r="D32" s="28">
        <v>2.9541554000000001E-2</v>
      </c>
      <c r="E32" s="28">
        <v>0.79402310200000004</v>
      </c>
      <c r="F32" s="28"/>
      <c r="G32" s="28"/>
      <c r="H32" s="29"/>
      <c r="I32" s="27"/>
      <c r="J32" s="28"/>
      <c r="K32" s="28"/>
      <c r="L32" s="28"/>
      <c r="M32" s="28"/>
      <c r="N32" s="29"/>
      <c r="O32" s="27"/>
      <c r="P32" s="28"/>
      <c r="Q32" s="28"/>
      <c r="R32" s="28"/>
      <c r="S32" s="28"/>
      <c r="T32" s="29"/>
      <c r="U32" s="27"/>
      <c r="V32" s="28"/>
      <c r="W32" s="28"/>
      <c r="X32" s="28"/>
      <c r="Y32" s="28"/>
      <c r="Z32" s="29"/>
    </row>
    <row r="33" spans="1:26" x14ac:dyDescent="0.2">
      <c r="A33" s="25" t="s">
        <v>1274</v>
      </c>
      <c r="B33" s="26" t="s">
        <v>1275</v>
      </c>
      <c r="C33" s="27" t="s">
        <v>823</v>
      </c>
      <c r="D33" s="28">
        <v>9.0195710000000005E-3</v>
      </c>
      <c r="E33" s="28">
        <v>0.79500771699999995</v>
      </c>
      <c r="F33" s="28"/>
      <c r="G33" s="28"/>
      <c r="H33" s="29"/>
      <c r="I33" s="27"/>
      <c r="J33" s="28"/>
      <c r="K33" s="28"/>
      <c r="L33" s="28"/>
      <c r="M33" s="28"/>
      <c r="N33" s="29"/>
      <c r="O33" s="27"/>
      <c r="P33" s="28"/>
      <c r="Q33" s="28"/>
      <c r="R33" s="28"/>
      <c r="S33" s="28"/>
      <c r="T33" s="29"/>
      <c r="U33" s="27"/>
      <c r="V33" s="28"/>
      <c r="W33" s="28"/>
      <c r="X33" s="28"/>
      <c r="Y33" s="28"/>
      <c r="Z33" s="29"/>
    </row>
    <row r="34" spans="1:26" x14ac:dyDescent="0.2">
      <c r="A34" s="25" t="s">
        <v>1272</v>
      </c>
      <c r="B34" s="26" t="s">
        <v>1273</v>
      </c>
      <c r="C34" s="27" t="s">
        <v>823</v>
      </c>
      <c r="D34" s="28">
        <v>4.7951499999999998E-3</v>
      </c>
      <c r="E34" s="28">
        <v>0.826279176</v>
      </c>
      <c r="F34" s="28"/>
      <c r="G34" s="28"/>
      <c r="H34" s="29"/>
      <c r="I34" s="27"/>
      <c r="J34" s="28"/>
      <c r="K34" s="28"/>
      <c r="L34" s="28"/>
      <c r="M34" s="28"/>
      <c r="N34" s="29"/>
      <c r="O34" s="27"/>
      <c r="P34" s="28"/>
      <c r="Q34" s="28"/>
      <c r="R34" s="28"/>
      <c r="S34" s="28"/>
      <c r="T34" s="29"/>
      <c r="U34" s="27" t="s">
        <v>823</v>
      </c>
      <c r="V34" s="28">
        <v>2.6832313E-2</v>
      </c>
      <c r="W34" s="28">
        <v>0.76072968799999996</v>
      </c>
      <c r="X34" s="28"/>
      <c r="Y34" s="28"/>
      <c r="Z34" s="29"/>
    </row>
    <row r="35" spans="1:26" x14ac:dyDescent="0.2">
      <c r="A35" s="25" t="s">
        <v>1270</v>
      </c>
      <c r="B35" s="26" t="s">
        <v>1271</v>
      </c>
      <c r="C35" s="27" t="s">
        <v>823</v>
      </c>
      <c r="D35" s="28">
        <v>4.3131941E-2</v>
      </c>
      <c r="E35" s="28">
        <v>0.90571047400000004</v>
      </c>
      <c r="F35" s="28"/>
      <c r="G35" s="28"/>
      <c r="H35" s="29"/>
      <c r="I35" s="27"/>
      <c r="J35" s="28"/>
      <c r="K35" s="28"/>
      <c r="L35" s="28"/>
      <c r="M35" s="28"/>
      <c r="N35" s="29"/>
      <c r="O35" s="27"/>
      <c r="P35" s="28"/>
      <c r="Q35" s="28"/>
      <c r="R35" s="28"/>
      <c r="S35" s="28"/>
      <c r="T35" s="29"/>
      <c r="U35" s="27"/>
      <c r="V35" s="28"/>
      <c r="W35" s="28"/>
      <c r="X35" s="28"/>
      <c r="Y35" s="28"/>
      <c r="Z35" s="29"/>
    </row>
    <row r="36" spans="1:26" x14ac:dyDescent="0.2">
      <c r="A36" s="25" t="s">
        <v>1268</v>
      </c>
      <c r="B36" s="26" t="s">
        <v>1269</v>
      </c>
      <c r="C36" s="27" t="s">
        <v>823</v>
      </c>
      <c r="D36" s="28">
        <v>4.0650975999999998E-2</v>
      </c>
      <c r="E36" s="28">
        <v>0.94762060000000004</v>
      </c>
      <c r="F36" s="28"/>
      <c r="G36" s="28"/>
      <c r="H36" s="29"/>
      <c r="I36" s="27"/>
      <c r="J36" s="28"/>
      <c r="K36" s="28"/>
      <c r="L36" s="28" t="s">
        <v>823</v>
      </c>
      <c r="M36" s="28">
        <v>4.310548E-3</v>
      </c>
      <c r="N36" s="29">
        <v>1.083409211</v>
      </c>
      <c r="O36" s="27"/>
      <c r="P36" s="28"/>
      <c r="Q36" s="28"/>
      <c r="R36" s="28"/>
      <c r="S36" s="28"/>
      <c r="T36" s="29"/>
      <c r="U36" s="27"/>
      <c r="V36" s="28"/>
      <c r="W36" s="28"/>
      <c r="X36" s="28"/>
      <c r="Y36" s="28"/>
      <c r="Z36" s="29"/>
    </row>
    <row r="37" spans="1:26" x14ac:dyDescent="0.2">
      <c r="A37" s="25" t="s">
        <v>840</v>
      </c>
      <c r="B37" s="26" t="s">
        <v>841</v>
      </c>
      <c r="C37" s="27" t="s">
        <v>823</v>
      </c>
      <c r="D37" s="28">
        <v>7.6506580000000003E-3</v>
      </c>
      <c r="E37" s="28">
        <v>0.95097326000000004</v>
      </c>
      <c r="F37" s="28" t="s">
        <v>823</v>
      </c>
      <c r="G37" s="28">
        <v>3.3821922999999997E-2</v>
      </c>
      <c r="H37" s="29">
        <v>1.2736133270000001</v>
      </c>
      <c r="I37" s="27"/>
      <c r="J37" s="28"/>
      <c r="K37" s="28"/>
      <c r="L37" s="28"/>
      <c r="M37" s="28"/>
      <c r="N37" s="29"/>
      <c r="O37" s="27"/>
      <c r="P37" s="28"/>
      <c r="Q37" s="28"/>
      <c r="R37" s="28"/>
      <c r="S37" s="28"/>
      <c r="T37" s="29"/>
      <c r="U37" s="27"/>
      <c r="V37" s="28"/>
      <c r="W37" s="28"/>
      <c r="X37" s="28"/>
      <c r="Y37" s="28"/>
      <c r="Z37" s="29"/>
    </row>
    <row r="38" spans="1:26" x14ac:dyDescent="0.2">
      <c r="A38" s="25" t="s">
        <v>1266</v>
      </c>
      <c r="B38" s="26" t="s">
        <v>1267</v>
      </c>
      <c r="C38" s="27" t="s">
        <v>823</v>
      </c>
      <c r="D38" s="28">
        <v>4.438011E-2</v>
      </c>
      <c r="E38" s="28">
        <v>0.96486194999999997</v>
      </c>
      <c r="F38" s="28"/>
      <c r="G38" s="28"/>
      <c r="H38" s="29"/>
      <c r="I38" s="27"/>
      <c r="J38" s="28"/>
      <c r="K38" s="28"/>
      <c r="L38" s="28"/>
      <c r="M38" s="28"/>
      <c r="N38" s="29"/>
      <c r="O38" s="27"/>
      <c r="P38" s="28"/>
      <c r="Q38" s="28"/>
      <c r="R38" s="28"/>
      <c r="S38" s="28"/>
      <c r="T38" s="29"/>
      <c r="U38" s="27"/>
      <c r="V38" s="28"/>
      <c r="W38" s="28"/>
      <c r="X38" s="28"/>
      <c r="Y38" s="28"/>
      <c r="Z38" s="29"/>
    </row>
    <row r="39" spans="1:26" x14ac:dyDescent="0.2">
      <c r="A39" s="25" t="s">
        <v>1264</v>
      </c>
      <c r="B39" s="26" t="s">
        <v>1265</v>
      </c>
      <c r="C39" s="27" t="s">
        <v>823</v>
      </c>
      <c r="D39" s="28">
        <v>3.7709816E-2</v>
      </c>
      <c r="E39" s="28">
        <v>1.0562710609999999</v>
      </c>
      <c r="F39" s="28"/>
      <c r="G39" s="28"/>
      <c r="H39" s="29"/>
      <c r="I39" s="27"/>
      <c r="J39" s="28"/>
      <c r="K39" s="28"/>
      <c r="L39" s="28"/>
      <c r="M39" s="28"/>
      <c r="N39" s="29"/>
      <c r="O39" s="27"/>
      <c r="P39" s="28"/>
      <c r="Q39" s="28"/>
      <c r="R39" s="28"/>
      <c r="S39" s="28"/>
      <c r="T39" s="29"/>
      <c r="U39" s="27"/>
      <c r="V39" s="28"/>
      <c r="W39" s="28"/>
      <c r="X39" s="28"/>
      <c r="Y39" s="28"/>
      <c r="Z39" s="29"/>
    </row>
    <row r="40" spans="1:26" x14ac:dyDescent="0.2">
      <c r="A40" s="25" t="s">
        <v>1262</v>
      </c>
      <c r="B40" s="26" t="s">
        <v>1263</v>
      </c>
      <c r="C40" s="27" t="s">
        <v>823</v>
      </c>
      <c r="D40" s="28">
        <v>3.6959233000000001E-2</v>
      </c>
      <c r="E40" s="28">
        <v>1.103118687</v>
      </c>
      <c r="F40" s="28"/>
      <c r="G40" s="28"/>
      <c r="H40" s="29"/>
      <c r="I40" s="27"/>
      <c r="J40" s="28"/>
      <c r="K40" s="28"/>
      <c r="L40" s="28"/>
      <c r="M40" s="28"/>
      <c r="N40" s="29"/>
      <c r="O40" s="27" t="s">
        <v>823</v>
      </c>
      <c r="P40" s="28">
        <v>3.2420613000000001E-2</v>
      </c>
      <c r="Q40" s="28">
        <v>2.394201808</v>
      </c>
      <c r="R40" s="28"/>
      <c r="S40" s="28"/>
      <c r="T40" s="29"/>
      <c r="U40" s="27"/>
      <c r="V40" s="28"/>
      <c r="W40" s="28"/>
      <c r="X40" s="28"/>
      <c r="Y40" s="28"/>
      <c r="Z40" s="29"/>
    </row>
    <row r="41" spans="1:26" x14ac:dyDescent="0.2">
      <c r="A41" s="25" t="s">
        <v>1260</v>
      </c>
      <c r="B41" s="26" t="s">
        <v>1261</v>
      </c>
      <c r="C41" s="27" t="s">
        <v>823</v>
      </c>
      <c r="D41" s="28">
        <v>2.3003479999999998E-3</v>
      </c>
      <c r="E41" s="28">
        <v>1.153290889</v>
      </c>
      <c r="F41" s="28"/>
      <c r="G41" s="28"/>
      <c r="H41" s="29"/>
      <c r="I41" s="27"/>
      <c r="J41" s="28"/>
      <c r="K41" s="28"/>
      <c r="L41" s="28" t="s">
        <v>823</v>
      </c>
      <c r="M41" s="28">
        <v>1.7375986E-2</v>
      </c>
      <c r="N41" s="29">
        <v>0.84462240899999996</v>
      </c>
      <c r="O41" s="27"/>
      <c r="P41" s="28"/>
      <c r="Q41" s="28"/>
      <c r="R41" s="28"/>
      <c r="S41" s="28"/>
      <c r="T41" s="29"/>
      <c r="U41" s="27"/>
      <c r="V41" s="28"/>
      <c r="W41" s="28"/>
      <c r="X41" s="28" t="s">
        <v>823</v>
      </c>
      <c r="Y41" s="28">
        <v>2.1418179999999998E-2</v>
      </c>
      <c r="Z41" s="29">
        <v>0.83727131099999996</v>
      </c>
    </row>
    <row r="42" spans="1:26" x14ac:dyDescent="0.2">
      <c r="A42" s="25" t="s">
        <v>1258</v>
      </c>
      <c r="B42" s="26" t="s">
        <v>1259</v>
      </c>
      <c r="C42" s="27" t="s">
        <v>823</v>
      </c>
      <c r="D42" s="28">
        <v>2.1352599999999999E-2</v>
      </c>
      <c r="E42" s="28">
        <v>1.168032457</v>
      </c>
      <c r="F42" s="28"/>
      <c r="G42" s="28"/>
      <c r="H42" s="29"/>
      <c r="I42" s="27"/>
      <c r="J42" s="28"/>
      <c r="K42" s="28"/>
      <c r="L42" s="28"/>
      <c r="M42" s="28"/>
      <c r="N42" s="29"/>
      <c r="O42" s="27"/>
      <c r="P42" s="28"/>
      <c r="Q42" s="28"/>
      <c r="R42" s="28"/>
      <c r="S42" s="28"/>
      <c r="T42" s="29"/>
      <c r="U42" s="27"/>
      <c r="V42" s="28"/>
      <c r="W42" s="28"/>
      <c r="X42" s="28"/>
      <c r="Y42" s="28"/>
      <c r="Z42" s="29"/>
    </row>
    <row r="43" spans="1:26" x14ac:dyDescent="0.2">
      <c r="A43" s="25" t="s">
        <v>850</v>
      </c>
      <c r="B43" s="26" t="s">
        <v>851</v>
      </c>
      <c r="C43" s="27" t="s">
        <v>823</v>
      </c>
      <c r="D43" s="28">
        <v>1.1729570000000001E-3</v>
      </c>
      <c r="E43" s="28">
        <v>1.2864427110000001</v>
      </c>
      <c r="F43" s="28" t="s">
        <v>823</v>
      </c>
      <c r="G43" s="28">
        <v>3.5936836E-2</v>
      </c>
      <c r="H43" s="29">
        <v>0.94861988100000005</v>
      </c>
      <c r="I43" s="27" t="s">
        <v>823</v>
      </c>
      <c r="J43" s="28">
        <v>1.9591623999999998E-2</v>
      </c>
      <c r="K43" s="28">
        <v>0.91106263200000004</v>
      </c>
      <c r="L43" s="28" t="s">
        <v>823</v>
      </c>
      <c r="M43" s="28">
        <v>2.8856935E-2</v>
      </c>
      <c r="N43" s="29">
        <v>1.008483899</v>
      </c>
      <c r="O43" s="27"/>
      <c r="P43" s="28"/>
      <c r="Q43" s="28"/>
      <c r="R43" s="28"/>
      <c r="S43" s="28"/>
      <c r="T43" s="29"/>
      <c r="U43" s="27" t="s">
        <v>823</v>
      </c>
      <c r="V43" s="28">
        <v>1.8042995999999999E-2</v>
      </c>
      <c r="W43" s="28">
        <v>1.3693607839999999</v>
      </c>
      <c r="X43" s="28"/>
      <c r="Y43" s="28"/>
      <c r="Z43" s="29"/>
    </row>
    <row r="44" spans="1:26" x14ac:dyDescent="0.2">
      <c r="A44" s="25" t="s">
        <v>1256</v>
      </c>
      <c r="B44" s="26" t="s">
        <v>1257</v>
      </c>
      <c r="C44" s="27" t="s">
        <v>823</v>
      </c>
      <c r="D44" s="28">
        <v>2.0919597000000002E-2</v>
      </c>
      <c r="E44" s="28">
        <v>1.2890159729999999</v>
      </c>
      <c r="F44" s="28"/>
      <c r="G44" s="28"/>
      <c r="H44" s="29"/>
      <c r="I44" s="27"/>
      <c r="J44" s="28"/>
      <c r="K44" s="28"/>
      <c r="L44" s="28"/>
      <c r="M44" s="28"/>
      <c r="N44" s="29"/>
      <c r="O44" s="27"/>
      <c r="P44" s="28"/>
      <c r="Q44" s="28"/>
      <c r="R44" s="28"/>
      <c r="S44" s="28"/>
      <c r="T44" s="29"/>
      <c r="U44" s="27"/>
      <c r="V44" s="28"/>
      <c r="W44" s="28"/>
      <c r="X44" s="28"/>
      <c r="Y44" s="28"/>
      <c r="Z44" s="29"/>
    </row>
    <row r="45" spans="1:26" x14ac:dyDescent="0.2">
      <c r="A45" s="25" t="s">
        <v>1254</v>
      </c>
      <c r="B45" s="26" t="s">
        <v>1255</v>
      </c>
      <c r="C45" s="27" t="s">
        <v>823</v>
      </c>
      <c r="D45" s="28">
        <v>1.4692152E-2</v>
      </c>
      <c r="E45" s="28">
        <v>1.3697270779999999</v>
      </c>
      <c r="F45" s="28"/>
      <c r="G45" s="28"/>
      <c r="H45" s="29"/>
      <c r="I45" s="27"/>
      <c r="J45" s="28"/>
      <c r="K45" s="28"/>
      <c r="L45" s="28"/>
      <c r="M45" s="28"/>
      <c r="N45" s="29"/>
      <c r="O45" s="27"/>
      <c r="P45" s="28"/>
      <c r="Q45" s="28"/>
      <c r="R45" s="28"/>
      <c r="S45" s="28"/>
      <c r="T45" s="29"/>
      <c r="U45" s="27" t="s">
        <v>823</v>
      </c>
      <c r="V45" s="28">
        <v>4.4822985000000003E-2</v>
      </c>
      <c r="W45" s="28">
        <v>-0.858036829</v>
      </c>
      <c r="X45" s="28"/>
      <c r="Y45" s="28"/>
      <c r="Z45" s="29"/>
    </row>
    <row r="46" spans="1:26" x14ac:dyDescent="0.2">
      <c r="A46" s="25" t="s">
        <v>1252</v>
      </c>
      <c r="B46" s="26" t="s">
        <v>1253</v>
      </c>
      <c r="C46" s="27" t="s">
        <v>823</v>
      </c>
      <c r="D46" s="28">
        <v>4.9417910000000001E-3</v>
      </c>
      <c r="E46" s="28">
        <v>1.405386494</v>
      </c>
      <c r="F46" s="28"/>
      <c r="G46" s="28"/>
      <c r="H46" s="29"/>
      <c r="I46" s="27" t="s">
        <v>823</v>
      </c>
      <c r="J46" s="28">
        <v>4.5318471999999999E-2</v>
      </c>
      <c r="K46" s="28">
        <v>0.86204999599999999</v>
      </c>
      <c r="L46" s="28"/>
      <c r="M46" s="28"/>
      <c r="N46" s="29"/>
      <c r="O46" s="27"/>
      <c r="P46" s="28"/>
      <c r="Q46" s="28"/>
      <c r="R46" s="28"/>
      <c r="S46" s="28"/>
      <c r="T46" s="29"/>
      <c r="U46" s="27"/>
      <c r="V46" s="28"/>
      <c r="W46" s="28"/>
      <c r="X46" s="28"/>
      <c r="Y46" s="28"/>
      <c r="Z46" s="29"/>
    </row>
    <row r="47" spans="1:26" x14ac:dyDescent="0.2">
      <c r="A47" s="25" t="s">
        <v>1250</v>
      </c>
      <c r="B47" s="26" t="s">
        <v>1251</v>
      </c>
      <c r="C47" s="27" t="s">
        <v>823</v>
      </c>
      <c r="D47" s="28">
        <v>3.0118955999999999E-2</v>
      </c>
      <c r="E47" s="28">
        <v>1.5369199739999999</v>
      </c>
      <c r="F47" s="28"/>
      <c r="G47" s="28"/>
      <c r="H47" s="29"/>
      <c r="I47" s="27"/>
      <c r="J47" s="28"/>
      <c r="K47" s="28"/>
      <c r="L47" s="28"/>
      <c r="M47" s="28"/>
      <c r="N47" s="29"/>
      <c r="O47" s="27"/>
      <c r="P47" s="28"/>
      <c r="Q47" s="28"/>
      <c r="R47" s="28"/>
      <c r="S47" s="28"/>
      <c r="T47" s="29"/>
      <c r="U47" s="27"/>
      <c r="V47" s="28"/>
      <c r="W47" s="28"/>
      <c r="X47" s="28"/>
      <c r="Y47" s="28"/>
      <c r="Z47" s="29"/>
    </row>
    <row r="48" spans="1:26" x14ac:dyDescent="0.2">
      <c r="A48" s="25" t="s">
        <v>834</v>
      </c>
      <c r="B48" s="26" t="s">
        <v>835</v>
      </c>
      <c r="C48" s="27" t="s">
        <v>823</v>
      </c>
      <c r="D48" s="28">
        <v>7.2130639999999999E-3</v>
      </c>
      <c r="E48" s="28">
        <v>2.164546981</v>
      </c>
      <c r="F48" s="28" t="s">
        <v>823</v>
      </c>
      <c r="G48" s="28">
        <v>4.5095650000000001E-2</v>
      </c>
      <c r="H48" s="29">
        <v>1.5292027210000001</v>
      </c>
      <c r="I48" s="27"/>
      <c r="J48" s="28"/>
      <c r="K48" s="28"/>
      <c r="L48" s="28"/>
      <c r="M48" s="28"/>
      <c r="N48" s="29"/>
      <c r="O48" s="27"/>
      <c r="P48" s="28"/>
      <c r="Q48" s="28"/>
      <c r="R48" s="28"/>
      <c r="S48" s="28"/>
      <c r="T48" s="29"/>
      <c r="U48" s="27"/>
      <c r="V48" s="28"/>
      <c r="W48" s="28"/>
      <c r="X48" s="28"/>
      <c r="Y48" s="28"/>
      <c r="Z48" s="29"/>
    </row>
    <row r="49" spans="1:26" x14ac:dyDescent="0.2">
      <c r="A49" s="25" t="s">
        <v>821</v>
      </c>
      <c r="B49" s="26" t="s">
        <v>822</v>
      </c>
      <c r="C49" s="27"/>
      <c r="D49" s="28"/>
      <c r="E49" s="28"/>
      <c r="F49" s="28" t="s">
        <v>823</v>
      </c>
      <c r="G49" s="28">
        <v>1.2559426E-2</v>
      </c>
      <c r="H49" s="29">
        <v>3.1656069599999999</v>
      </c>
      <c r="I49" s="27" t="s">
        <v>823</v>
      </c>
      <c r="J49" s="28">
        <v>1.9102219E-2</v>
      </c>
      <c r="K49" s="28">
        <v>2.360072653</v>
      </c>
      <c r="L49" s="28" t="s">
        <v>823</v>
      </c>
      <c r="M49" s="28">
        <v>1.4873391E-2</v>
      </c>
      <c r="N49" s="29">
        <v>3.170748664</v>
      </c>
      <c r="O49" s="27"/>
      <c r="P49" s="28"/>
      <c r="Q49" s="28"/>
      <c r="R49" s="28"/>
      <c r="S49" s="28"/>
      <c r="T49" s="29"/>
      <c r="U49" s="27"/>
      <c r="V49" s="28"/>
      <c r="W49" s="28"/>
      <c r="X49" s="28"/>
      <c r="Y49" s="28"/>
      <c r="Z49" s="29"/>
    </row>
    <row r="50" spans="1:26" x14ac:dyDescent="0.2">
      <c r="A50" s="25" t="s">
        <v>824</v>
      </c>
      <c r="B50" s="26" t="s">
        <v>825</v>
      </c>
      <c r="C50" s="27"/>
      <c r="D50" s="28"/>
      <c r="E50" s="28"/>
      <c r="F50" s="28" t="s">
        <v>823</v>
      </c>
      <c r="G50" s="28">
        <v>3.0348010000000002E-3</v>
      </c>
      <c r="H50" s="29">
        <v>2.491907045</v>
      </c>
      <c r="I50" s="27"/>
      <c r="J50" s="28"/>
      <c r="K50" s="28"/>
      <c r="L50" s="28"/>
      <c r="M50" s="28"/>
      <c r="N50" s="29"/>
      <c r="O50" s="27"/>
      <c r="P50" s="28"/>
      <c r="Q50" s="28"/>
      <c r="R50" s="28"/>
      <c r="S50" s="28"/>
      <c r="T50" s="29"/>
      <c r="U50" s="27"/>
      <c r="V50" s="28"/>
      <c r="W50" s="28"/>
      <c r="X50" s="28"/>
      <c r="Y50" s="28"/>
      <c r="Z50" s="29"/>
    </row>
    <row r="51" spans="1:26" x14ac:dyDescent="0.2">
      <c r="A51" s="25" t="s">
        <v>826</v>
      </c>
      <c r="B51" s="26" t="s">
        <v>827</v>
      </c>
      <c r="C51" s="27"/>
      <c r="D51" s="28"/>
      <c r="E51" s="28"/>
      <c r="F51" s="28" t="s">
        <v>823</v>
      </c>
      <c r="G51" s="28">
        <v>6.6128610000000003E-3</v>
      </c>
      <c r="H51" s="29">
        <v>1.9920454379999999</v>
      </c>
      <c r="I51" s="27"/>
      <c r="J51" s="28"/>
      <c r="K51" s="28"/>
      <c r="L51" s="28"/>
      <c r="M51" s="28"/>
      <c r="N51" s="29"/>
      <c r="O51" s="27"/>
      <c r="P51" s="28"/>
      <c r="Q51" s="28"/>
      <c r="R51" s="28"/>
      <c r="S51" s="28"/>
      <c r="T51" s="29"/>
      <c r="U51" s="27"/>
      <c r="V51" s="28"/>
      <c r="W51" s="28"/>
      <c r="X51" s="28"/>
      <c r="Y51" s="28"/>
      <c r="Z51" s="29"/>
    </row>
    <row r="52" spans="1:26" x14ac:dyDescent="0.2">
      <c r="A52" s="25" t="s">
        <v>828</v>
      </c>
      <c r="B52" s="26" t="s">
        <v>829</v>
      </c>
      <c r="C52" s="27"/>
      <c r="D52" s="28"/>
      <c r="E52" s="28"/>
      <c r="F52" s="28" t="s">
        <v>823</v>
      </c>
      <c r="G52" s="28">
        <v>7.7335399999999997E-4</v>
      </c>
      <c r="H52" s="29">
        <v>1.9371675479999999</v>
      </c>
      <c r="I52" s="27"/>
      <c r="J52" s="28"/>
      <c r="K52" s="28"/>
      <c r="L52" s="28"/>
      <c r="M52" s="28"/>
      <c r="N52" s="29"/>
      <c r="O52" s="27"/>
      <c r="P52" s="28"/>
      <c r="Q52" s="28"/>
      <c r="R52" s="28"/>
      <c r="S52" s="28"/>
      <c r="T52" s="29"/>
      <c r="U52" s="27"/>
      <c r="V52" s="28"/>
      <c r="W52" s="28"/>
      <c r="X52" s="28"/>
      <c r="Y52" s="28"/>
      <c r="Z52" s="29"/>
    </row>
    <row r="53" spans="1:26" x14ac:dyDescent="0.2">
      <c r="A53" s="25" t="s">
        <v>830</v>
      </c>
      <c r="B53" s="26" t="s">
        <v>831</v>
      </c>
      <c r="C53" s="27"/>
      <c r="D53" s="28"/>
      <c r="E53" s="28"/>
      <c r="F53" s="28" t="s">
        <v>823</v>
      </c>
      <c r="G53" s="28">
        <v>3.2094347000000002E-2</v>
      </c>
      <c r="H53" s="29">
        <v>1.8013471759999999</v>
      </c>
      <c r="I53" s="27" t="s">
        <v>823</v>
      </c>
      <c r="J53" s="28">
        <v>3.4484978999999999E-2</v>
      </c>
      <c r="K53" s="28">
        <v>1.4749327480000001</v>
      </c>
      <c r="L53" s="28" t="s">
        <v>823</v>
      </c>
      <c r="M53" s="28">
        <v>3.6260686E-2</v>
      </c>
      <c r="N53" s="29">
        <v>1.9644264730000001</v>
      </c>
      <c r="O53" s="27"/>
      <c r="P53" s="28"/>
      <c r="Q53" s="28"/>
      <c r="R53" s="28"/>
      <c r="S53" s="28"/>
      <c r="T53" s="29"/>
      <c r="U53" s="27"/>
      <c r="V53" s="28"/>
      <c r="W53" s="28"/>
      <c r="X53" s="28"/>
      <c r="Y53" s="28"/>
      <c r="Z53" s="29"/>
    </row>
    <row r="54" spans="1:26" x14ac:dyDescent="0.2">
      <c r="A54" s="25" t="s">
        <v>832</v>
      </c>
      <c r="B54" s="26" t="s">
        <v>833</v>
      </c>
      <c r="C54" s="27"/>
      <c r="D54" s="28"/>
      <c r="E54" s="28"/>
      <c r="F54" s="28" t="s">
        <v>823</v>
      </c>
      <c r="G54" s="28">
        <v>4.5341263999999999E-2</v>
      </c>
      <c r="H54" s="29">
        <v>1.783661881</v>
      </c>
      <c r="I54" s="27"/>
      <c r="J54" s="28"/>
      <c r="K54" s="28"/>
      <c r="L54" s="28"/>
      <c r="M54" s="28"/>
      <c r="N54" s="29"/>
      <c r="O54" s="27"/>
      <c r="P54" s="28"/>
      <c r="Q54" s="28"/>
      <c r="R54" s="28"/>
      <c r="S54" s="28"/>
      <c r="T54" s="29"/>
      <c r="U54" s="27"/>
      <c r="V54" s="28"/>
      <c r="W54" s="28"/>
      <c r="X54" s="28"/>
      <c r="Y54" s="28"/>
      <c r="Z54" s="29"/>
    </row>
    <row r="55" spans="1:26" x14ac:dyDescent="0.2">
      <c r="A55" s="25" t="s">
        <v>836</v>
      </c>
      <c r="B55" s="26" t="s">
        <v>837</v>
      </c>
      <c r="C55" s="27"/>
      <c r="D55" s="28"/>
      <c r="E55" s="28"/>
      <c r="F55" s="28" t="s">
        <v>823</v>
      </c>
      <c r="G55" s="28">
        <v>1.6475709000000002E-2</v>
      </c>
      <c r="H55" s="29">
        <v>1.5120483709999999</v>
      </c>
      <c r="I55" s="27"/>
      <c r="J55" s="28"/>
      <c r="K55" s="28"/>
      <c r="L55" s="28"/>
      <c r="M55" s="28"/>
      <c r="N55" s="29"/>
      <c r="O55" s="27"/>
      <c r="P55" s="28"/>
      <c r="Q55" s="28"/>
      <c r="R55" s="28"/>
      <c r="S55" s="28"/>
      <c r="T55" s="29"/>
      <c r="U55" s="27"/>
      <c r="V55" s="28"/>
      <c r="W55" s="28"/>
      <c r="X55" s="28"/>
      <c r="Y55" s="28"/>
      <c r="Z55" s="29"/>
    </row>
    <row r="56" spans="1:26" x14ac:dyDescent="0.2">
      <c r="A56" s="25" t="s">
        <v>838</v>
      </c>
      <c r="B56" s="26" t="s">
        <v>839</v>
      </c>
      <c r="C56" s="27"/>
      <c r="D56" s="28"/>
      <c r="E56" s="28"/>
      <c r="F56" s="28" t="s">
        <v>823</v>
      </c>
      <c r="G56" s="28">
        <v>4.9765819000000003E-2</v>
      </c>
      <c r="H56" s="29">
        <v>1.4623196810000001</v>
      </c>
      <c r="I56" s="27"/>
      <c r="J56" s="28"/>
      <c r="K56" s="28"/>
      <c r="L56" s="28" t="s">
        <v>823</v>
      </c>
      <c r="M56" s="28">
        <v>4.2752414000000002E-2</v>
      </c>
      <c r="N56" s="29">
        <v>1.093476506</v>
      </c>
      <c r="O56" s="27"/>
      <c r="P56" s="28"/>
      <c r="Q56" s="28"/>
      <c r="R56" s="28"/>
      <c r="S56" s="28"/>
      <c r="T56" s="29"/>
      <c r="U56" s="27"/>
      <c r="V56" s="28"/>
      <c r="W56" s="28"/>
      <c r="X56" s="28"/>
      <c r="Y56" s="28"/>
      <c r="Z56" s="29"/>
    </row>
    <row r="57" spans="1:26" x14ac:dyDescent="0.2">
      <c r="A57" s="25" t="s">
        <v>844</v>
      </c>
      <c r="B57" s="26" t="s">
        <v>845</v>
      </c>
      <c r="C57" s="27"/>
      <c r="D57" s="28"/>
      <c r="E57" s="28"/>
      <c r="F57" s="28" t="s">
        <v>823</v>
      </c>
      <c r="G57" s="28">
        <v>3.1844629999999999E-2</v>
      </c>
      <c r="H57" s="29">
        <v>1.0543248140000001</v>
      </c>
      <c r="I57" s="27"/>
      <c r="J57" s="28"/>
      <c r="K57" s="28"/>
      <c r="L57" s="28"/>
      <c r="M57" s="28"/>
      <c r="N57" s="29"/>
      <c r="O57" s="27"/>
      <c r="P57" s="28"/>
      <c r="Q57" s="28"/>
      <c r="R57" s="28"/>
      <c r="S57" s="28"/>
      <c r="T57" s="29"/>
      <c r="U57" s="27"/>
      <c r="V57" s="28"/>
      <c r="W57" s="28"/>
      <c r="X57" s="28"/>
      <c r="Y57" s="28"/>
      <c r="Z57" s="29"/>
    </row>
    <row r="58" spans="1:26" x14ac:dyDescent="0.2">
      <c r="A58" s="25" t="s">
        <v>848</v>
      </c>
      <c r="B58" s="26" t="s">
        <v>849</v>
      </c>
      <c r="C58" s="27"/>
      <c r="D58" s="28"/>
      <c r="E58" s="28"/>
      <c r="F58" s="28" t="s">
        <v>823</v>
      </c>
      <c r="G58" s="28">
        <v>1.7599360000000001E-2</v>
      </c>
      <c r="H58" s="29">
        <v>0.95431091700000004</v>
      </c>
      <c r="I58" s="27"/>
      <c r="J58" s="28"/>
      <c r="K58" s="28"/>
      <c r="L58" s="28" t="s">
        <v>823</v>
      </c>
      <c r="M58" s="28">
        <v>2.0639600000000001E-2</v>
      </c>
      <c r="N58" s="29">
        <v>0.77083566199999998</v>
      </c>
      <c r="O58" s="27"/>
      <c r="P58" s="28"/>
      <c r="Q58" s="28"/>
      <c r="R58" s="28"/>
      <c r="S58" s="28"/>
      <c r="T58" s="29"/>
      <c r="U58" s="27"/>
      <c r="V58" s="28"/>
      <c r="W58" s="28"/>
      <c r="X58" s="28"/>
      <c r="Y58" s="28"/>
      <c r="Z58" s="29"/>
    </row>
    <row r="59" spans="1:26" x14ac:dyDescent="0.2">
      <c r="A59" s="25" t="s">
        <v>852</v>
      </c>
      <c r="B59" s="26" t="s">
        <v>853</v>
      </c>
      <c r="C59" s="27"/>
      <c r="D59" s="28"/>
      <c r="E59" s="28"/>
      <c r="F59" s="28" t="s">
        <v>823</v>
      </c>
      <c r="G59" s="28">
        <v>2.7667074999999999E-2</v>
      </c>
      <c r="H59" s="29">
        <v>0.94135899999999995</v>
      </c>
      <c r="I59" s="27"/>
      <c r="J59" s="28"/>
      <c r="K59" s="28"/>
      <c r="L59" s="28"/>
      <c r="M59" s="28"/>
      <c r="N59" s="29"/>
      <c r="O59" s="27"/>
      <c r="P59" s="28"/>
      <c r="Q59" s="28"/>
      <c r="R59" s="28"/>
      <c r="S59" s="28"/>
      <c r="T59" s="29"/>
      <c r="U59" s="27"/>
      <c r="V59" s="28"/>
      <c r="W59" s="28"/>
      <c r="X59" s="28"/>
      <c r="Y59" s="28"/>
      <c r="Z59" s="29"/>
    </row>
    <row r="60" spans="1:26" x14ac:dyDescent="0.2">
      <c r="A60" s="25" t="s">
        <v>854</v>
      </c>
      <c r="B60" s="26" t="s">
        <v>855</v>
      </c>
      <c r="C60" s="27"/>
      <c r="D60" s="28"/>
      <c r="E60" s="28"/>
      <c r="F60" s="28" t="s">
        <v>823</v>
      </c>
      <c r="G60" s="28">
        <v>3.8666614000000002E-2</v>
      </c>
      <c r="H60" s="29">
        <v>0.887485419</v>
      </c>
      <c r="I60" s="27"/>
      <c r="J60" s="28"/>
      <c r="K60" s="28"/>
      <c r="L60" s="28"/>
      <c r="M60" s="28"/>
      <c r="N60" s="29"/>
      <c r="O60" s="27"/>
      <c r="P60" s="28"/>
      <c r="Q60" s="28"/>
      <c r="R60" s="28"/>
      <c r="S60" s="28"/>
      <c r="T60" s="29"/>
      <c r="U60" s="27"/>
      <c r="V60" s="28"/>
      <c r="W60" s="28"/>
      <c r="X60" s="28"/>
      <c r="Y60" s="28"/>
      <c r="Z60" s="29"/>
    </row>
    <row r="61" spans="1:26" x14ac:dyDescent="0.2">
      <c r="A61" s="25" t="s">
        <v>858</v>
      </c>
      <c r="B61" s="26" t="s">
        <v>859</v>
      </c>
      <c r="C61" s="27"/>
      <c r="D61" s="28"/>
      <c r="E61" s="28"/>
      <c r="F61" s="28" t="s">
        <v>823</v>
      </c>
      <c r="G61" s="28">
        <v>1.8070973000000001E-2</v>
      </c>
      <c r="H61" s="29">
        <v>0.839447571</v>
      </c>
      <c r="I61" s="27"/>
      <c r="J61" s="28"/>
      <c r="K61" s="28"/>
      <c r="L61" s="28"/>
      <c r="M61" s="28"/>
      <c r="N61" s="29"/>
      <c r="O61" s="27"/>
      <c r="P61" s="28"/>
      <c r="Q61" s="28"/>
      <c r="R61" s="28"/>
      <c r="S61" s="28"/>
      <c r="T61" s="29"/>
      <c r="U61" s="27"/>
      <c r="V61" s="28"/>
      <c r="W61" s="28"/>
      <c r="X61" s="28"/>
      <c r="Y61" s="28"/>
      <c r="Z61" s="29"/>
    </row>
    <row r="62" spans="1:26" x14ac:dyDescent="0.2">
      <c r="A62" s="25" t="s">
        <v>860</v>
      </c>
      <c r="B62" s="26" t="s">
        <v>861</v>
      </c>
      <c r="C62" s="27"/>
      <c r="D62" s="28"/>
      <c r="E62" s="28"/>
      <c r="F62" s="28" t="s">
        <v>823</v>
      </c>
      <c r="G62" s="28">
        <v>3.7293934000000001E-2</v>
      </c>
      <c r="H62" s="29">
        <v>0.81814211199999998</v>
      </c>
      <c r="I62" s="27"/>
      <c r="J62" s="28"/>
      <c r="K62" s="28"/>
      <c r="L62" s="28"/>
      <c r="M62" s="28"/>
      <c r="N62" s="29"/>
      <c r="O62" s="27"/>
      <c r="P62" s="28"/>
      <c r="Q62" s="28"/>
      <c r="R62" s="28"/>
      <c r="S62" s="28"/>
      <c r="T62" s="29"/>
      <c r="U62" s="27"/>
      <c r="V62" s="28"/>
      <c r="W62" s="28"/>
      <c r="X62" s="28"/>
      <c r="Y62" s="28"/>
      <c r="Z62" s="29"/>
    </row>
    <row r="63" spans="1:26" x14ac:dyDescent="0.2">
      <c r="A63" s="25" t="s">
        <v>862</v>
      </c>
      <c r="B63" s="26" t="s">
        <v>863</v>
      </c>
      <c r="C63" s="27"/>
      <c r="D63" s="28"/>
      <c r="E63" s="28"/>
      <c r="F63" s="28" t="s">
        <v>823</v>
      </c>
      <c r="G63" s="28">
        <v>1.8165299999999999E-2</v>
      </c>
      <c r="H63" s="29">
        <v>0.63900248100000001</v>
      </c>
      <c r="I63" s="27"/>
      <c r="J63" s="28"/>
      <c r="K63" s="28"/>
      <c r="L63" s="28"/>
      <c r="M63" s="28"/>
      <c r="N63" s="29"/>
      <c r="O63" s="27"/>
      <c r="P63" s="28"/>
      <c r="Q63" s="28"/>
      <c r="R63" s="28"/>
      <c r="S63" s="28"/>
      <c r="T63" s="29"/>
      <c r="U63" s="27"/>
      <c r="V63" s="28"/>
      <c r="W63" s="28"/>
      <c r="X63" s="28"/>
      <c r="Y63" s="28"/>
      <c r="Z63" s="29"/>
    </row>
    <row r="64" spans="1:26" x14ac:dyDescent="0.2">
      <c r="A64" s="25" t="s">
        <v>864</v>
      </c>
      <c r="B64" s="26" t="s">
        <v>865</v>
      </c>
      <c r="C64" s="27"/>
      <c r="D64" s="28"/>
      <c r="E64" s="28"/>
      <c r="F64" s="28" t="s">
        <v>823</v>
      </c>
      <c r="G64" s="28">
        <v>3.3858267999999997E-2</v>
      </c>
      <c r="H64" s="29">
        <v>0.61509045200000001</v>
      </c>
      <c r="I64" s="27"/>
      <c r="J64" s="28"/>
      <c r="K64" s="28"/>
      <c r="L64" s="28"/>
      <c r="M64" s="28"/>
      <c r="N64" s="29"/>
      <c r="O64" s="27"/>
      <c r="P64" s="28"/>
      <c r="Q64" s="28"/>
      <c r="R64" s="28"/>
      <c r="S64" s="28"/>
      <c r="T64" s="29"/>
      <c r="U64" s="27"/>
      <c r="V64" s="28"/>
      <c r="W64" s="28"/>
      <c r="X64" s="28"/>
      <c r="Y64" s="28"/>
      <c r="Z64" s="29"/>
    </row>
    <row r="65" spans="1:26" x14ac:dyDescent="0.2">
      <c r="A65" s="25" t="s">
        <v>866</v>
      </c>
      <c r="B65" s="26" t="s">
        <v>867</v>
      </c>
      <c r="C65" s="27"/>
      <c r="D65" s="28"/>
      <c r="E65" s="28"/>
      <c r="F65" s="28" t="s">
        <v>823</v>
      </c>
      <c r="G65" s="28">
        <v>4.4408323E-2</v>
      </c>
      <c r="H65" s="29">
        <v>0.58949362400000005</v>
      </c>
      <c r="I65" s="27"/>
      <c r="J65" s="28"/>
      <c r="K65" s="28"/>
      <c r="L65" s="28"/>
      <c r="M65" s="28"/>
      <c r="N65" s="29"/>
      <c r="O65" s="27"/>
      <c r="P65" s="28"/>
      <c r="Q65" s="28"/>
      <c r="R65" s="28"/>
      <c r="S65" s="28"/>
      <c r="T65" s="29"/>
      <c r="U65" s="27"/>
      <c r="V65" s="28"/>
      <c r="W65" s="28"/>
      <c r="X65" s="28"/>
      <c r="Y65" s="28"/>
      <c r="Z65" s="29"/>
    </row>
    <row r="66" spans="1:26" x14ac:dyDescent="0.2">
      <c r="A66" s="25" t="s">
        <v>868</v>
      </c>
      <c r="B66" s="26" t="s">
        <v>869</v>
      </c>
      <c r="C66" s="27"/>
      <c r="D66" s="28"/>
      <c r="E66" s="28"/>
      <c r="F66" s="28" t="s">
        <v>823</v>
      </c>
      <c r="G66" s="28">
        <v>5.1007299999999999E-4</v>
      </c>
      <c r="H66" s="29">
        <v>-0.58214080999999995</v>
      </c>
      <c r="I66" s="27"/>
      <c r="J66" s="28"/>
      <c r="K66" s="28"/>
      <c r="L66" s="28"/>
      <c r="M66" s="28"/>
      <c r="N66" s="29"/>
      <c r="O66" s="27"/>
      <c r="P66" s="28"/>
      <c r="Q66" s="28"/>
      <c r="R66" s="28"/>
      <c r="S66" s="28"/>
      <c r="T66" s="29"/>
      <c r="U66" s="27"/>
      <c r="V66" s="28"/>
      <c r="W66" s="28"/>
      <c r="X66" s="28"/>
      <c r="Y66" s="28"/>
      <c r="Z66" s="29"/>
    </row>
    <row r="67" spans="1:26" x14ac:dyDescent="0.2">
      <c r="A67" s="25" t="s">
        <v>870</v>
      </c>
      <c r="B67" s="26" t="s">
        <v>871</v>
      </c>
      <c r="C67" s="27"/>
      <c r="D67" s="28"/>
      <c r="E67" s="28"/>
      <c r="F67" s="28" t="s">
        <v>823</v>
      </c>
      <c r="G67" s="28">
        <v>3.3399520000000002E-3</v>
      </c>
      <c r="H67" s="29">
        <v>-0.59515808999999997</v>
      </c>
      <c r="I67" s="27"/>
      <c r="J67" s="28"/>
      <c r="K67" s="28"/>
      <c r="L67" s="28"/>
      <c r="M67" s="28"/>
      <c r="N67" s="29"/>
      <c r="O67" s="27"/>
      <c r="P67" s="28"/>
      <c r="Q67" s="28"/>
      <c r="R67" s="28"/>
      <c r="S67" s="28"/>
      <c r="T67" s="29"/>
      <c r="U67" s="27"/>
      <c r="V67" s="28"/>
      <c r="W67" s="28"/>
      <c r="X67" s="28"/>
      <c r="Y67" s="28"/>
      <c r="Z67" s="29"/>
    </row>
    <row r="68" spans="1:26" x14ac:dyDescent="0.2">
      <c r="A68" s="25" t="s">
        <v>872</v>
      </c>
      <c r="B68" s="26" t="s">
        <v>873</v>
      </c>
      <c r="C68" s="27"/>
      <c r="D68" s="28"/>
      <c r="E68" s="28"/>
      <c r="F68" s="28" t="s">
        <v>823</v>
      </c>
      <c r="G68" s="28">
        <v>2.9674162E-2</v>
      </c>
      <c r="H68" s="29">
        <v>-0.59686260199999996</v>
      </c>
      <c r="I68" s="27"/>
      <c r="J68" s="28"/>
      <c r="K68" s="28"/>
      <c r="L68" s="28"/>
      <c r="M68" s="28"/>
      <c r="N68" s="29"/>
      <c r="O68" s="27"/>
      <c r="P68" s="28"/>
      <c r="Q68" s="28"/>
      <c r="R68" s="28"/>
      <c r="S68" s="28"/>
      <c r="T68" s="29"/>
      <c r="U68" s="27"/>
      <c r="V68" s="28"/>
      <c r="W68" s="28"/>
      <c r="X68" s="28"/>
      <c r="Y68" s="28"/>
      <c r="Z68" s="29"/>
    </row>
    <row r="69" spans="1:26" x14ac:dyDescent="0.2">
      <c r="A69" s="25" t="s">
        <v>874</v>
      </c>
      <c r="B69" s="26" t="s">
        <v>875</v>
      </c>
      <c r="C69" s="27"/>
      <c r="D69" s="28"/>
      <c r="E69" s="28"/>
      <c r="F69" s="28" t="s">
        <v>823</v>
      </c>
      <c r="G69" s="28">
        <v>2.7684642999999998E-2</v>
      </c>
      <c r="H69" s="29">
        <v>-0.60494541199999996</v>
      </c>
      <c r="I69" s="27"/>
      <c r="J69" s="28"/>
      <c r="K69" s="28"/>
      <c r="L69" s="28"/>
      <c r="M69" s="28"/>
      <c r="N69" s="29"/>
      <c r="O69" s="27"/>
      <c r="P69" s="28"/>
      <c r="Q69" s="28"/>
      <c r="R69" s="28"/>
      <c r="S69" s="28"/>
      <c r="T69" s="29"/>
      <c r="U69" s="27"/>
      <c r="V69" s="28"/>
      <c r="W69" s="28"/>
      <c r="X69" s="28"/>
      <c r="Y69" s="28"/>
      <c r="Z69" s="29"/>
    </row>
    <row r="70" spans="1:26" x14ac:dyDescent="0.2">
      <c r="A70" s="25" t="s">
        <v>876</v>
      </c>
      <c r="B70" s="26" t="s">
        <v>877</v>
      </c>
      <c r="C70" s="27"/>
      <c r="D70" s="28"/>
      <c r="E70" s="28"/>
      <c r="F70" s="28" t="s">
        <v>823</v>
      </c>
      <c r="G70" s="28">
        <v>2.4296090000000001E-3</v>
      </c>
      <c r="H70" s="29">
        <v>-0.60550616700000004</v>
      </c>
      <c r="I70" s="27"/>
      <c r="J70" s="28"/>
      <c r="K70" s="28"/>
      <c r="L70" s="28"/>
      <c r="M70" s="28"/>
      <c r="N70" s="29"/>
      <c r="O70" s="27"/>
      <c r="P70" s="28"/>
      <c r="Q70" s="28"/>
      <c r="R70" s="28"/>
      <c r="S70" s="28"/>
      <c r="T70" s="29"/>
      <c r="U70" s="27"/>
      <c r="V70" s="28"/>
      <c r="W70" s="28"/>
      <c r="X70" s="28"/>
      <c r="Y70" s="28"/>
      <c r="Z70" s="29"/>
    </row>
    <row r="71" spans="1:26" x14ac:dyDescent="0.2">
      <c r="A71" s="25" t="s">
        <v>878</v>
      </c>
      <c r="B71" s="26" t="s">
        <v>879</v>
      </c>
      <c r="C71" s="27"/>
      <c r="D71" s="28"/>
      <c r="E71" s="28"/>
      <c r="F71" s="28" t="s">
        <v>823</v>
      </c>
      <c r="G71" s="28">
        <v>2.7880011999999999E-2</v>
      </c>
      <c r="H71" s="29">
        <v>-0.60622640500000002</v>
      </c>
      <c r="I71" s="27" t="s">
        <v>823</v>
      </c>
      <c r="J71" s="28">
        <v>4.4811720000000003E-3</v>
      </c>
      <c r="K71" s="28">
        <v>-1.0175744440000001</v>
      </c>
      <c r="L71" s="28" t="s">
        <v>823</v>
      </c>
      <c r="M71" s="28">
        <v>1.7178201000000001E-2</v>
      </c>
      <c r="N71" s="29">
        <v>-0.91705340000000002</v>
      </c>
      <c r="O71" s="27"/>
      <c r="P71" s="28"/>
      <c r="Q71" s="28"/>
      <c r="R71" s="28"/>
      <c r="S71" s="28"/>
      <c r="T71" s="29"/>
      <c r="U71" s="27"/>
      <c r="V71" s="28"/>
      <c r="W71" s="28"/>
      <c r="X71" s="28"/>
      <c r="Y71" s="28"/>
      <c r="Z71" s="29"/>
    </row>
    <row r="72" spans="1:26" x14ac:dyDescent="0.2">
      <c r="A72" s="25" t="s">
        <v>880</v>
      </c>
      <c r="B72" s="26" t="s">
        <v>881</v>
      </c>
      <c r="C72" s="27"/>
      <c r="D72" s="28"/>
      <c r="E72" s="28"/>
      <c r="F72" s="28" t="s">
        <v>823</v>
      </c>
      <c r="G72" s="28">
        <v>3.3996021000000001E-2</v>
      </c>
      <c r="H72" s="29">
        <v>-0.60990251200000001</v>
      </c>
      <c r="I72" s="27"/>
      <c r="J72" s="28"/>
      <c r="K72" s="28"/>
      <c r="L72" s="28"/>
      <c r="M72" s="28"/>
      <c r="N72" s="29"/>
      <c r="O72" s="27"/>
      <c r="P72" s="28"/>
      <c r="Q72" s="28"/>
      <c r="R72" s="28"/>
      <c r="S72" s="28"/>
      <c r="T72" s="29"/>
      <c r="U72" s="27"/>
      <c r="V72" s="28"/>
      <c r="W72" s="28"/>
      <c r="X72" s="28"/>
      <c r="Y72" s="28"/>
      <c r="Z72" s="29"/>
    </row>
    <row r="73" spans="1:26" x14ac:dyDescent="0.2">
      <c r="A73" s="25" t="s">
        <v>882</v>
      </c>
      <c r="B73" s="26" t="s">
        <v>883</v>
      </c>
      <c r="C73" s="27"/>
      <c r="D73" s="28"/>
      <c r="E73" s="28"/>
      <c r="F73" s="28" t="s">
        <v>823</v>
      </c>
      <c r="G73" s="28">
        <v>4.4895518000000002E-2</v>
      </c>
      <c r="H73" s="29">
        <v>-0.61240691000000003</v>
      </c>
      <c r="I73" s="27"/>
      <c r="J73" s="28"/>
      <c r="K73" s="28"/>
      <c r="L73" s="28"/>
      <c r="M73" s="28"/>
      <c r="N73" s="29"/>
      <c r="O73" s="27"/>
      <c r="P73" s="28"/>
      <c r="Q73" s="28"/>
      <c r="R73" s="28"/>
      <c r="S73" s="28"/>
      <c r="T73" s="29"/>
      <c r="U73" s="27"/>
      <c r="V73" s="28"/>
      <c r="W73" s="28"/>
      <c r="X73" s="28"/>
      <c r="Y73" s="28"/>
      <c r="Z73" s="29"/>
    </row>
    <row r="74" spans="1:26" x14ac:dyDescent="0.2">
      <c r="A74" s="25" t="s">
        <v>884</v>
      </c>
      <c r="B74" s="26" t="s">
        <v>885</v>
      </c>
      <c r="C74" s="27"/>
      <c r="D74" s="28"/>
      <c r="E74" s="28"/>
      <c r="F74" s="28" t="s">
        <v>823</v>
      </c>
      <c r="G74" s="28">
        <v>1.1318139E-2</v>
      </c>
      <c r="H74" s="29">
        <v>-0.61489769000000005</v>
      </c>
      <c r="I74" s="27"/>
      <c r="J74" s="28"/>
      <c r="K74" s="28"/>
      <c r="L74" s="28"/>
      <c r="M74" s="28"/>
      <c r="N74" s="29"/>
      <c r="O74" s="27"/>
      <c r="P74" s="28"/>
      <c r="Q74" s="28"/>
      <c r="R74" s="28"/>
      <c r="S74" s="28"/>
      <c r="T74" s="29"/>
      <c r="U74" s="27"/>
      <c r="V74" s="28"/>
      <c r="W74" s="28"/>
      <c r="X74" s="28"/>
      <c r="Y74" s="28"/>
      <c r="Z74" s="29"/>
    </row>
    <row r="75" spans="1:26" x14ac:dyDescent="0.2">
      <c r="A75" s="25" t="s">
        <v>886</v>
      </c>
      <c r="B75" s="26" t="s">
        <v>887</v>
      </c>
      <c r="C75" s="27"/>
      <c r="D75" s="28"/>
      <c r="E75" s="28"/>
      <c r="F75" s="28" t="s">
        <v>823</v>
      </c>
      <c r="G75" s="28">
        <v>9.0083000000000003E-4</v>
      </c>
      <c r="H75" s="29">
        <v>-0.61982119000000002</v>
      </c>
      <c r="I75" s="27"/>
      <c r="J75" s="28"/>
      <c r="K75" s="28"/>
      <c r="L75" s="28"/>
      <c r="M75" s="28"/>
      <c r="N75" s="29"/>
      <c r="O75" s="27"/>
      <c r="P75" s="28"/>
      <c r="Q75" s="28"/>
      <c r="R75" s="28"/>
      <c r="S75" s="28"/>
      <c r="T75" s="29"/>
      <c r="U75" s="27"/>
      <c r="V75" s="28"/>
      <c r="W75" s="28"/>
      <c r="X75" s="28"/>
      <c r="Y75" s="28"/>
      <c r="Z75" s="29"/>
    </row>
    <row r="76" spans="1:26" x14ac:dyDescent="0.2">
      <c r="A76" s="25" t="s">
        <v>888</v>
      </c>
      <c r="B76" s="26" t="s">
        <v>889</v>
      </c>
      <c r="C76" s="27"/>
      <c r="D76" s="28"/>
      <c r="E76" s="28"/>
      <c r="F76" s="28" t="s">
        <v>823</v>
      </c>
      <c r="G76" s="28">
        <v>2.9706896E-2</v>
      </c>
      <c r="H76" s="29">
        <v>-0.62075635299999998</v>
      </c>
      <c r="I76" s="27"/>
      <c r="J76" s="28"/>
      <c r="K76" s="28"/>
      <c r="L76" s="28"/>
      <c r="M76" s="28"/>
      <c r="N76" s="29"/>
      <c r="O76" s="27"/>
      <c r="P76" s="28"/>
      <c r="Q76" s="28"/>
      <c r="R76" s="28"/>
      <c r="S76" s="28"/>
      <c r="T76" s="29"/>
      <c r="U76" s="27"/>
      <c r="V76" s="28"/>
      <c r="W76" s="28"/>
      <c r="X76" s="28"/>
      <c r="Y76" s="28"/>
      <c r="Z76" s="29"/>
    </row>
    <row r="77" spans="1:26" x14ac:dyDescent="0.2">
      <c r="A77" s="25" t="s">
        <v>890</v>
      </c>
      <c r="B77" s="26" t="s">
        <v>891</v>
      </c>
      <c r="C77" s="27"/>
      <c r="D77" s="28"/>
      <c r="E77" s="28"/>
      <c r="F77" s="28" t="s">
        <v>823</v>
      </c>
      <c r="G77" s="28">
        <v>1.3846294E-2</v>
      </c>
      <c r="H77" s="29">
        <v>-0.62331459</v>
      </c>
      <c r="I77" s="27"/>
      <c r="J77" s="28"/>
      <c r="K77" s="28"/>
      <c r="L77" s="28"/>
      <c r="M77" s="28"/>
      <c r="N77" s="29"/>
      <c r="O77" s="27"/>
      <c r="P77" s="28"/>
      <c r="Q77" s="28"/>
      <c r="R77" s="28"/>
      <c r="S77" s="28"/>
      <c r="T77" s="29"/>
      <c r="U77" s="27"/>
      <c r="V77" s="28"/>
      <c r="W77" s="28"/>
      <c r="X77" s="28"/>
      <c r="Y77" s="28"/>
      <c r="Z77" s="29"/>
    </row>
    <row r="78" spans="1:26" x14ac:dyDescent="0.2">
      <c r="A78" s="25" t="s">
        <v>892</v>
      </c>
      <c r="B78" s="26" t="s">
        <v>893</v>
      </c>
      <c r="C78" s="27"/>
      <c r="D78" s="28"/>
      <c r="E78" s="28"/>
      <c r="F78" s="28" t="s">
        <v>823</v>
      </c>
      <c r="G78" s="28">
        <v>2.6331726999999999E-2</v>
      </c>
      <c r="H78" s="29">
        <v>-0.62675647599999995</v>
      </c>
      <c r="I78" s="27"/>
      <c r="J78" s="28"/>
      <c r="K78" s="28"/>
      <c r="L78" s="28"/>
      <c r="M78" s="28"/>
      <c r="N78" s="29"/>
      <c r="O78" s="27"/>
      <c r="P78" s="28"/>
      <c r="Q78" s="28"/>
      <c r="R78" s="28"/>
      <c r="S78" s="28"/>
      <c r="T78" s="29"/>
      <c r="U78" s="27"/>
      <c r="V78" s="28"/>
      <c r="W78" s="28"/>
      <c r="X78" s="28"/>
      <c r="Y78" s="28"/>
      <c r="Z78" s="29"/>
    </row>
    <row r="79" spans="1:26" x14ac:dyDescent="0.2">
      <c r="A79" s="25" t="s">
        <v>894</v>
      </c>
      <c r="B79" s="26" t="s">
        <v>895</v>
      </c>
      <c r="C79" s="27"/>
      <c r="D79" s="28"/>
      <c r="E79" s="28"/>
      <c r="F79" s="28" t="s">
        <v>823</v>
      </c>
      <c r="G79" s="28">
        <v>3.2906985E-2</v>
      </c>
      <c r="H79" s="29">
        <v>-0.62869716399999998</v>
      </c>
      <c r="I79" s="27"/>
      <c r="J79" s="28"/>
      <c r="K79" s="28"/>
      <c r="L79" s="28"/>
      <c r="M79" s="28"/>
      <c r="N79" s="29"/>
      <c r="O79" s="27"/>
      <c r="P79" s="28"/>
      <c r="Q79" s="28"/>
      <c r="R79" s="28"/>
      <c r="S79" s="28"/>
      <c r="T79" s="29"/>
      <c r="U79" s="27"/>
      <c r="V79" s="28"/>
      <c r="W79" s="28"/>
      <c r="X79" s="28"/>
      <c r="Y79" s="28"/>
      <c r="Z79" s="29"/>
    </row>
    <row r="80" spans="1:26" x14ac:dyDescent="0.2">
      <c r="A80" s="25" t="s">
        <v>896</v>
      </c>
      <c r="B80" s="26" t="s">
        <v>897</v>
      </c>
      <c r="C80" s="27"/>
      <c r="D80" s="28"/>
      <c r="E80" s="28"/>
      <c r="F80" s="28" t="s">
        <v>823</v>
      </c>
      <c r="G80" s="28">
        <v>3.0401693E-2</v>
      </c>
      <c r="H80" s="29">
        <v>-0.630724595</v>
      </c>
      <c r="I80" s="27"/>
      <c r="J80" s="28"/>
      <c r="K80" s="28"/>
      <c r="L80" s="28"/>
      <c r="M80" s="28"/>
      <c r="N80" s="29"/>
      <c r="O80" s="27"/>
      <c r="P80" s="28"/>
      <c r="Q80" s="28"/>
      <c r="R80" s="28"/>
      <c r="S80" s="28"/>
      <c r="T80" s="29"/>
      <c r="U80" s="27"/>
      <c r="V80" s="28"/>
      <c r="W80" s="28"/>
      <c r="X80" s="28"/>
      <c r="Y80" s="28"/>
      <c r="Z80" s="29"/>
    </row>
    <row r="81" spans="1:26" x14ac:dyDescent="0.2">
      <c r="A81" s="25" t="s">
        <v>898</v>
      </c>
      <c r="B81" s="26" t="s">
        <v>899</v>
      </c>
      <c r="C81" s="27"/>
      <c r="D81" s="28"/>
      <c r="E81" s="28"/>
      <c r="F81" s="28" t="s">
        <v>823</v>
      </c>
      <c r="G81" s="28">
        <v>3.4581465999999998E-2</v>
      </c>
      <c r="H81" s="29">
        <v>-0.63184046400000005</v>
      </c>
      <c r="I81" s="27"/>
      <c r="J81" s="28"/>
      <c r="K81" s="28"/>
      <c r="L81" s="28"/>
      <c r="M81" s="28"/>
      <c r="N81" s="29"/>
      <c r="O81" s="27"/>
      <c r="P81" s="28"/>
      <c r="Q81" s="28"/>
      <c r="R81" s="28"/>
      <c r="S81" s="28"/>
      <c r="T81" s="29"/>
      <c r="U81" s="27"/>
      <c r="V81" s="28"/>
      <c r="W81" s="28"/>
      <c r="X81" s="28"/>
      <c r="Y81" s="28"/>
      <c r="Z81" s="29"/>
    </row>
    <row r="82" spans="1:26" x14ac:dyDescent="0.2">
      <c r="A82" s="25" t="s">
        <v>900</v>
      </c>
      <c r="B82" s="26" t="s">
        <v>901</v>
      </c>
      <c r="C82" s="27"/>
      <c r="D82" s="28"/>
      <c r="E82" s="28"/>
      <c r="F82" s="28" t="s">
        <v>823</v>
      </c>
      <c r="G82" s="28">
        <v>2.4613468999999999E-2</v>
      </c>
      <c r="H82" s="29">
        <v>-0.63227959600000005</v>
      </c>
      <c r="I82" s="27"/>
      <c r="J82" s="28"/>
      <c r="K82" s="28"/>
      <c r="L82" s="28" t="s">
        <v>823</v>
      </c>
      <c r="M82" s="28">
        <v>4.3341352E-2</v>
      </c>
      <c r="N82" s="29">
        <v>-0.83415963999999998</v>
      </c>
      <c r="O82" s="27"/>
      <c r="P82" s="28"/>
      <c r="Q82" s="28"/>
      <c r="R82" s="28"/>
      <c r="S82" s="28"/>
      <c r="T82" s="29"/>
      <c r="U82" s="27"/>
      <c r="V82" s="28"/>
      <c r="W82" s="28"/>
      <c r="X82" s="28"/>
      <c r="Y82" s="28"/>
      <c r="Z82" s="29"/>
    </row>
    <row r="83" spans="1:26" x14ac:dyDescent="0.2">
      <c r="A83" s="25" t="s">
        <v>902</v>
      </c>
      <c r="B83" s="26" t="s">
        <v>903</v>
      </c>
      <c r="C83" s="27"/>
      <c r="D83" s="28"/>
      <c r="E83" s="28"/>
      <c r="F83" s="28" t="s">
        <v>823</v>
      </c>
      <c r="G83" s="28">
        <v>3.6049149000000003E-2</v>
      </c>
      <c r="H83" s="29">
        <v>-0.63948145700000003</v>
      </c>
      <c r="I83" s="27"/>
      <c r="J83" s="28"/>
      <c r="K83" s="28"/>
      <c r="L83" s="28"/>
      <c r="M83" s="28"/>
      <c r="N83" s="29"/>
      <c r="O83" s="27"/>
      <c r="P83" s="28"/>
      <c r="Q83" s="28"/>
      <c r="R83" s="28"/>
      <c r="S83" s="28"/>
      <c r="T83" s="29"/>
      <c r="U83" s="27"/>
      <c r="V83" s="28"/>
      <c r="W83" s="28"/>
      <c r="X83" s="28"/>
      <c r="Y83" s="28"/>
      <c r="Z83" s="29"/>
    </row>
    <row r="84" spans="1:26" x14ac:dyDescent="0.2">
      <c r="A84" s="25" t="s">
        <v>904</v>
      </c>
      <c r="B84" s="26" t="s">
        <v>905</v>
      </c>
      <c r="C84" s="27"/>
      <c r="D84" s="28"/>
      <c r="E84" s="28"/>
      <c r="F84" s="28" t="s">
        <v>823</v>
      </c>
      <c r="G84" s="28">
        <v>2.5645451E-2</v>
      </c>
      <c r="H84" s="29">
        <v>-0.64004966699999999</v>
      </c>
      <c r="I84" s="27"/>
      <c r="J84" s="28"/>
      <c r="K84" s="28"/>
      <c r="L84" s="28"/>
      <c r="M84" s="28"/>
      <c r="N84" s="29"/>
      <c r="O84" s="27"/>
      <c r="P84" s="28"/>
      <c r="Q84" s="28"/>
      <c r="R84" s="28"/>
      <c r="S84" s="28"/>
      <c r="T84" s="29"/>
      <c r="U84" s="27"/>
      <c r="V84" s="28"/>
      <c r="W84" s="28"/>
      <c r="X84" s="28"/>
      <c r="Y84" s="28"/>
      <c r="Z84" s="29"/>
    </row>
    <row r="85" spans="1:26" x14ac:dyDescent="0.2">
      <c r="A85" s="25" t="s">
        <v>906</v>
      </c>
      <c r="B85" s="26" t="s">
        <v>907</v>
      </c>
      <c r="C85" s="27"/>
      <c r="D85" s="28"/>
      <c r="E85" s="28"/>
      <c r="F85" s="28" t="s">
        <v>823</v>
      </c>
      <c r="G85" s="28">
        <v>7.7365799999999998E-4</v>
      </c>
      <c r="H85" s="29">
        <v>-0.64740977899999996</v>
      </c>
      <c r="I85" s="27" t="s">
        <v>823</v>
      </c>
      <c r="J85" s="28">
        <v>3.1869214999999999E-2</v>
      </c>
      <c r="K85" s="28">
        <v>-0.78605148199999997</v>
      </c>
      <c r="L85" s="28"/>
      <c r="M85" s="28"/>
      <c r="N85" s="29"/>
      <c r="O85" s="27"/>
      <c r="P85" s="28"/>
      <c r="Q85" s="28"/>
      <c r="R85" s="28"/>
      <c r="S85" s="28"/>
      <c r="T85" s="29"/>
      <c r="U85" s="27"/>
      <c r="V85" s="28"/>
      <c r="W85" s="28"/>
      <c r="X85" s="28"/>
      <c r="Y85" s="28"/>
      <c r="Z85" s="29"/>
    </row>
    <row r="86" spans="1:26" x14ac:dyDescent="0.2">
      <c r="A86" s="25" t="s">
        <v>908</v>
      </c>
      <c r="B86" s="26" t="s">
        <v>909</v>
      </c>
      <c r="C86" s="27"/>
      <c r="D86" s="28"/>
      <c r="E86" s="28"/>
      <c r="F86" s="28" t="s">
        <v>823</v>
      </c>
      <c r="G86" s="28">
        <v>1.3669717E-2</v>
      </c>
      <c r="H86" s="29">
        <v>-0.64904980999999995</v>
      </c>
      <c r="I86" s="27"/>
      <c r="J86" s="28"/>
      <c r="K86" s="28"/>
      <c r="L86" s="28"/>
      <c r="M86" s="28"/>
      <c r="N86" s="29"/>
      <c r="O86" s="27"/>
      <c r="P86" s="28"/>
      <c r="Q86" s="28"/>
      <c r="R86" s="28"/>
      <c r="S86" s="28"/>
      <c r="T86" s="29"/>
      <c r="U86" s="27"/>
      <c r="V86" s="28"/>
      <c r="W86" s="28"/>
      <c r="X86" s="28"/>
      <c r="Y86" s="28"/>
      <c r="Z86" s="29"/>
    </row>
    <row r="87" spans="1:26" x14ac:dyDescent="0.2">
      <c r="A87" s="25" t="s">
        <v>910</v>
      </c>
      <c r="B87" s="26" t="s">
        <v>911</v>
      </c>
      <c r="C87" s="27"/>
      <c r="D87" s="28"/>
      <c r="E87" s="28"/>
      <c r="F87" s="28" t="s">
        <v>823</v>
      </c>
      <c r="G87" s="28">
        <v>8.7677020000000005E-3</v>
      </c>
      <c r="H87" s="29">
        <v>-0.65958585700000005</v>
      </c>
      <c r="I87" s="27"/>
      <c r="J87" s="28"/>
      <c r="K87" s="28"/>
      <c r="L87" s="28"/>
      <c r="M87" s="28"/>
      <c r="N87" s="29"/>
      <c r="O87" s="27"/>
      <c r="P87" s="28"/>
      <c r="Q87" s="28"/>
      <c r="R87" s="28"/>
      <c r="S87" s="28"/>
      <c r="T87" s="29"/>
      <c r="U87" s="27"/>
      <c r="V87" s="28"/>
      <c r="W87" s="28"/>
      <c r="X87" s="28"/>
      <c r="Y87" s="28"/>
      <c r="Z87" s="29"/>
    </row>
    <row r="88" spans="1:26" x14ac:dyDescent="0.2">
      <c r="A88" s="25" t="s">
        <v>912</v>
      </c>
      <c r="B88" s="26" t="s">
        <v>913</v>
      </c>
      <c r="C88" s="27"/>
      <c r="D88" s="28"/>
      <c r="E88" s="28"/>
      <c r="F88" s="28" t="s">
        <v>823</v>
      </c>
      <c r="G88" s="28">
        <v>2.3055191999999999E-2</v>
      </c>
      <c r="H88" s="29">
        <v>-0.66175293599999996</v>
      </c>
      <c r="I88" s="27"/>
      <c r="J88" s="28"/>
      <c r="K88" s="28"/>
      <c r="L88" s="28"/>
      <c r="M88" s="28"/>
      <c r="N88" s="29"/>
      <c r="O88" s="27"/>
      <c r="P88" s="28"/>
      <c r="Q88" s="28"/>
      <c r="R88" s="28"/>
      <c r="S88" s="28"/>
      <c r="T88" s="29"/>
      <c r="U88" s="27"/>
      <c r="V88" s="28"/>
      <c r="W88" s="28"/>
      <c r="X88" s="28"/>
      <c r="Y88" s="28"/>
      <c r="Z88" s="29"/>
    </row>
    <row r="89" spans="1:26" x14ac:dyDescent="0.2">
      <c r="A89" s="25" t="s">
        <v>914</v>
      </c>
      <c r="B89" s="26" t="s">
        <v>915</v>
      </c>
      <c r="C89" s="27"/>
      <c r="D89" s="28"/>
      <c r="E89" s="28"/>
      <c r="F89" s="28" t="s">
        <v>823</v>
      </c>
      <c r="G89" s="28">
        <v>3.4637309999999998E-2</v>
      </c>
      <c r="H89" s="29">
        <v>-0.66310831699999995</v>
      </c>
      <c r="I89" s="27"/>
      <c r="J89" s="28"/>
      <c r="K89" s="28"/>
      <c r="L89" s="28"/>
      <c r="M89" s="28"/>
      <c r="N89" s="29"/>
      <c r="O89" s="27"/>
      <c r="P89" s="28"/>
      <c r="Q89" s="28"/>
      <c r="R89" s="28"/>
      <c r="S89" s="28"/>
      <c r="T89" s="29"/>
      <c r="U89" s="27"/>
      <c r="V89" s="28"/>
      <c r="W89" s="28"/>
      <c r="X89" s="28"/>
      <c r="Y89" s="28"/>
      <c r="Z89" s="29"/>
    </row>
    <row r="90" spans="1:26" x14ac:dyDescent="0.2">
      <c r="A90" s="25" t="s">
        <v>916</v>
      </c>
      <c r="B90" s="26" t="s">
        <v>917</v>
      </c>
      <c r="C90" s="27"/>
      <c r="D90" s="28"/>
      <c r="E90" s="28"/>
      <c r="F90" s="28" t="s">
        <v>823</v>
      </c>
      <c r="G90" s="28">
        <v>3.0378446E-2</v>
      </c>
      <c r="H90" s="29">
        <v>-0.67470683300000001</v>
      </c>
      <c r="I90" s="27"/>
      <c r="J90" s="28"/>
      <c r="K90" s="28"/>
      <c r="L90" s="28"/>
      <c r="M90" s="28"/>
      <c r="N90" s="29"/>
      <c r="O90" s="27"/>
      <c r="P90" s="28"/>
      <c r="Q90" s="28"/>
      <c r="R90" s="28"/>
      <c r="S90" s="28"/>
      <c r="T90" s="29"/>
      <c r="U90" s="27"/>
      <c r="V90" s="28"/>
      <c r="W90" s="28"/>
      <c r="X90" s="28"/>
      <c r="Y90" s="28"/>
      <c r="Z90" s="29"/>
    </row>
    <row r="91" spans="1:26" x14ac:dyDescent="0.2">
      <c r="A91" s="25" t="s">
        <v>918</v>
      </c>
      <c r="B91" s="26" t="s">
        <v>919</v>
      </c>
      <c r="C91" s="27"/>
      <c r="D91" s="28"/>
      <c r="E91" s="28"/>
      <c r="F91" s="28" t="s">
        <v>823</v>
      </c>
      <c r="G91" s="28">
        <v>1.572031E-3</v>
      </c>
      <c r="H91" s="29">
        <v>-0.67531345499999995</v>
      </c>
      <c r="I91" s="27"/>
      <c r="J91" s="28"/>
      <c r="K91" s="28"/>
      <c r="L91" s="28"/>
      <c r="M91" s="28"/>
      <c r="N91" s="29"/>
      <c r="O91" s="27"/>
      <c r="P91" s="28"/>
      <c r="Q91" s="28"/>
      <c r="R91" s="28"/>
      <c r="S91" s="28"/>
      <c r="T91" s="29"/>
      <c r="U91" s="27"/>
      <c r="V91" s="28"/>
      <c r="W91" s="28"/>
      <c r="X91" s="28"/>
      <c r="Y91" s="28"/>
      <c r="Z91" s="29"/>
    </row>
    <row r="92" spans="1:26" x14ac:dyDescent="0.2">
      <c r="A92" s="25" t="s">
        <v>920</v>
      </c>
      <c r="B92" s="26" t="s">
        <v>921</v>
      </c>
      <c r="C92" s="27"/>
      <c r="D92" s="28"/>
      <c r="E92" s="28"/>
      <c r="F92" s="28" t="s">
        <v>823</v>
      </c>
      <c r="G92" s="28">
        <v>2.2462639999999999E-2</v>
      </c>
      <c r="H92" s="29">
        <v>-0.675616942</v>
      </c>
      <c r="I92" s="27"/>
      <c r="J92" s="28"/>
      <c r="K92" s="28"/>
      <c r="L92" s="28"/>
      <c r="M92" s="28"/>
      <c r="N92" s="29"/>
      <c r="O92" s="27"/>
      <c r="P92" s="28"/>
      <c r="Q92" s="28"/>
      <c r="R92" s="28"/>
      <c r="S92" s="28"/>
      <c r="T92" s="29"/>
      <c r="U92" s="27"/>
      <c r="V92" s="28"/>
      <c r="W92" s="28"/>
      <c r="X92" s="28"/>
      <c r="Y92" s="28"/>
      <c r="Z92" s="29"/>
    </row>
    <row r="93" spans="1:26" x14ac:dyDescent="0.2">
      <c r="A93" s="25" t="s">
        <v>922</v>
      </c>
      <c r="B93" s="26" t="s">
        <v>923</v>
      </c>
      <c r="C93" s="27"/>
      <c r="D93" s="28"/>
      <c r="E93" s="28"/>
      <c r="F93" s="28" t="s">
        <v>823</v>
      </c>
      <c r="G93" s="28">
        <v>1.3685101999999999E-2</v>
      </c>
      <c r="H93" s="29">
        <v>-0.67904006699999997</v>
      </c>
      <c r="I93" s="27"/>
      <c r="J93" s="28"/>
      <c r="K93" s="28"/>
      <c r="L93" s="28"/>
      <c r="M93" s="28"/>
      <c r="N93" s="29"/>
      <c r="O93" s="27"/>
      <c r="P93" s="28"/>
      <c r="Q93" s="28"/>
      <c r="R93" s="28"/>
      <c r="S93" s="28"/>
      <c r="T93" s="29"/>
      <c r="U93" s="27"/>
      <c r="V93" s="28"/>
      <c r="W93" s="28"/>
      <c r="X93" s="28"/>
      <c r="Y93" s="28"/>
      <c r="Z93" s="29"/>
    </row>
    <row r="94" spans="1:26" x14ac:dyDescent="0.2">
      <c r="A94" s="25" t="s">
        <v>924</v>
      </c>
      <c r="B94" s="26" t="s">
        <v>925</v>
      </c>
      <c r="C94" s="27"/>
      <c r="D94" s="28"/>
      <c r="E94" s="28"/>
      <c r="F94" s="28" t="s">
        <v>823</v>
      </c>
      <c r="G94" s="28">
        <v>2.0992530000000001E-3</v>
      </c>
      <c r="H94" s="29">
        <v>-0.68128166700000004</v>
      </c>
      <c r="I94" s="27"/>
      <c r="J94" s="28"/>
      <c r="K94" s="28"/>
      <c r="L94" s="28" t="s">
        <v>823</v>
      </c>
      <c r="M94" s="28">
        <v>4.37448E-4</v>
      </c>
      <c r="N94" s="29">
        <v>-0.72281801800000001</v>
      </c>
      <c r="O94" s="27"/>
      <c r="P94" s="28"/>
      <c r="Q94" s="28"/>
      <c r="R94" s="28"/>
      <c r="S94" s="28"/>
      <c r="T94" s="29"/>
      <c r="U94" s="27"/>
      <c r="V94" s="28"/>
      <c r="W94" s="28"/>
      <c r="X94" s="28"/>
      <c r="Y94" s="28"/>
      <c r="Z94" s="29"/>
    </row>
    <row r="95" spans="1:26" x14ac:dyDescent="0.2">
      <c r="A95" s="25" t="s">
        <v>926</v>
      </c>
      <c r="B95" s="26" t="s">
        <v>927</v>
      </c>
      <c r="C95" s="27"/>
      <c r="D95" s="28"/>
      <c r="E95" s="28"/>
      <c r="F95" s="28" t="s">
        <v>823</v>
      </c>
      <c r="G95" s="28">
        <v>3.2263700000000002E-4</v>
      </c>
      <c r="H95" s="29">
        <v>-0.68132705199999999</v>
      </c>
      <c r="I95" s="27"/>
      <c r="J95" s="28"/>
      <c r="K95" s="28"/>
      <c r="L95" s="28"/>
      <c r="M95" s="28"/>
      <c r="N95" s="29"/>
      <c r="O95" s="27"/>
      <c r="P95" s="28"/>
      <c r="Q95" s="28"/>
      <c r="R95" s="28"/>
      <c r="S95" s="28"/>
      <c r="T95" s="29"/>
      <c r="U95" s="27"/>
      <c r="V95" s="28"/>
      <c r="W95" s="28"/>
      <c r="X95" s="28"/>
      <c r="Y95" s="28"/>
      <c r="Z95" s="29"/>
    </row>
    <row r="96" spans="1:26" x14ac:dyDescent="0.2">
      <c r="A96" s="25" t="s">
        <v>928</v>
      </c>
      <c r="B96" s="26" t="s">
        <v>929</v>
      </c>
      <c r="C96" s="27"/>
      <c r="D96" s="28"/>
      <c r="E96" s="28"/>
      <c r="F96" s="28" t="s">
        <v>823</v>
      </c>
      <c r="G96" s="28">
        <v>4.5397658E-2</v>
      </c>
      <c r="H96" s="29">
        <v>-0.68157645700000002</v>
      </c>
      <c r="I96" s="27"/>
      <c r="J96" s="28"/>
      <c r="K96" s="28"/>
      <c r="L96" s="28"/>
      <c r="M96" s="28"/>
      <c r="N96" s="29"/>
      <c r="O96" s="27"/>
      <c r="P96" s="28"/>
      <c r="Q96" s="28"/>
      <c r="R96" s="28"/>
      <c r="S96" s="28"/>
      <c r="T96" s="29"/>
      <c r="U96" s="27"/>
      <c r="V96" s="28"/>
      <c r="W96" s="28"/>
      <c r="X96" s="28"/>
      <c r="Y96" s="28"/>
      <c r="Z96" s="29"/>
    </row>
    <row r="97" spans="1:26" x14ac:dyDescent="0.2">
      <c r="A97" s="25" t="s">
        <v>930</v>
      </c>
      <c r="B97" s="26" t="s">
        <v>931</v>
      </c>
      <c r="C97" s="27"/>
      <c r="D97" s="28"/>
      <c r="E97" s="28"/>
      <c r="F97" s="28" t="s">
        <v>823</v>
      </c>
      <c r="G97" s="28">
        <v>2.3173830000000001E-3</v>
      </c>
      <c r="H97" s="29">
        <v>-0.68332623800000003</v>
      </c>
      <c r="I97" s="27"/>
      <c r="J97" s="28"/>
      <c r="K97" s="28"/>
      <c r="L97" s="28"/>
      <c r="M97" s="28"/>
      <c r="N97" s="29"/>
      <c r="O97" s="27"/>
      <c r="P97" s="28"/>
      <c r="Q97" s="28"/>
      <c r="R97" s="28"/>
      <c r="S97" s="28"/>
      <c r="T97" s="29"/>
      <c r="U97" s="27"/>
      <c r="V97" s="28"/>
      <c r="W97" s="28"/>
      <c r="X97" s="28"/>
      <c r="Y97" s="28"/>
      <c r="Z97" s="29"/>
    </row>
    <row r="98" spans="1:26" x14ac:dyDescent="0.2">
      <c r="A98" s="25" t="s">
        <v>932</v>
      </c>
      <c r="B98" s="26" t="s">
        <v>933</v>
      </c>
      <c r="C98" s="27"/>
      <c r="D98" s="28"/>
      <c r="E98" s="28"/>
      <c r="F98" s="28" t="s">
        <v>823</v>
      </c>
      <c r="G98" s="28">
        <v>4.0139403999999997E-2</v>
      </c>
      <c r="H98" s="29">
        <v>-0.68341323300000001</v>
      </c>
      <c r="I98" s="27"/>
      <c r="J98" s="28"/>
      <c r="K98" s="28"/>
      <c r="L98" s="28"/>
      <c r="M98" s="28"/>
      <c r="N98" s="29"/>
      <c r="O98" s="27"/>
      <c r="P98" s="28"/>
      <c r="Q98" s="28"/>
      <c r="R98" s="28" t="s">
        <v>823</v>
      </c>
      <c r="S98" s="28">
        <v>5.3327490000000003E-3</v>
      </c>
      <c r="T98" s="29">
        <v>-1.3601763609999999</v>
      </c>
      <c r="U98" s="27"/>
      <c r="V98" s="28"/>
      <c r="W98" s="28"/>
      <c r="X98" s="28"/>
      <c r="Y98" s="28"/>
      <c r="Z98" s="29"/>
    </row>
    <row r="99" spans="1:26" x14ac:dyDescent="0.2">
      <c r="A99" s="25" t="s">
        <v>934</v>
      </c>
      <c r="B99" s="26" t="s">
        <v>935</v>
      </c>
      <c r="C99" s="27"/>
      <c r="D99" s="28"/>
      <c r="E99" s="28"/>
      <c r="F99" s="28" t="s">
        <v>823</v>
      </c>
      <c r="G99" s="28">
        <v>6.6733399999999998E-3</v>
      </c>
      <c r="H99" s="29">
        <v>-0.69727265999999999</v>
      </c>
      <c r="I99" s="27"/>
      <c r="J99" s="28"/>
      <c r="K99" s="28"/>
      <c r="L99" s="28"/>
      <c r="M99" s="28"/>
      <c r="N99" s="29"/>
      <c r="O99" s="27"/>
      <c r="P99" s="28"/>
      <c r="Q99" s="28"/>
      <c r="R99" s="28"/>
      <c r="S99" s="28"/>
      <c r="T99" s="29"/>
      <c r="U99" s="27"/>
      <c r="V99" s="28"/>
      <c r="W99" s="28"/>
      <c r="X99" s="28"/>
      <c r="Y99" s="28"/>
      <c r="Z99" s="29"/>
    </row>
    <row r="100" spans="1:26" x14ac:dyDescent="0.2">
      <c r="A100" s="25" t="s">
        <v>936</v>
      </c>
      <c r="B100" s="26" t="s">
        <v>937</v>
      </c>
      <c r="C100" s="27"/>
      <c r="D100" s="28"/>
      <c r="E100" s="28"/>
      <c r="F100" s="28" t="s">
        <v>823</v>
      </c>
      <c r="G100" s="28">
        <v>2.9661162000000001E-2</v>
      </c>
      <c r="H100" s="29">
        <v>-0.70170291200000001</v>
      </c>
      <c r="I100" s="27"/>
      <c r="J100" s="28"/>
      <c r="K100" s="28"/>
      <c r="L100" s="28"/>
      <c r="M100" s="28"/>
      <c r="N100" s="29"/>
      <c r="O100" s="27"/>
      <c r="P100" s="28"/>
      <c r="Q100" s="28"/>
      <c r="R100" s="28"/>
      <c r="S100" s="28"/>
      <c r="T100" s="29"/>
      <c r="U100" s="27"/>
      <c r="V100" s="28"/>
      <c r="W100" s="28"/>
      <c r="X100" s="28"/>
      <c r="Y100" s="28"/>
      <c r="Z100" s="29"/>
    </row>
    <row r="101" spans="1:26" x14ac:dyDescent="0.2">
      <c r="A101" s="25" t="s">
        <v>940</v>
      </c>
      <c r="B101" s="26" t="s">
        <v>941</v>
      </c>
      <c r="C101" s="27"/>
      <c r="D101" s="28"/>
      <c r="E101" s="28"/>
      <c r="F101" s="28" t="s">
        <v>823</v>
      </c>
      <c r="G101" s="28">
        <v>1.4086186000000001E-2</v>
      </c>
      <c r="H101" s="29">
        <v>-0.70260652400000001</v>
      </c>
      <c r="I101" s="27"/>
      <c r="J101" s="28"/>
      <c r="K101" s="28"/>
      <c r="L101" s="28"/>
      <c r="M101" s="28"/>
      <c r="N101" s="29"/>
      <c r="O101" s="27"/>
      <c r="P101" s="28"/>
      <c r="Q101" s="28"/>
      <c r="R101" s="28"/>
      <c r="S101" s="28"/>
      <c r="T101" s="29"/>
      <c r="U101" s="27"/>
      <c r="V101" s="28"/>
      <c r="W101" s="28"/>
      <c r="X101" s="28"/>
      <c r="Y101" s="28"/>
      <c r="Z101" s="29"/>
    </row>
    <row r="102" spans="1:26" x14ac:dyDescent="0.2">
      <c r="A102" s="25" t="s">
        <v>942</v>
      </c>
      <c r="B102" s="26" t="s">
        <v>943</v>
      </c>
      <c r="C102" s="27"/>
      <c r="D102" s="28"/>
      <c r="E102" s="28"/>
      <c r="F102" s="28" t="s">
        <v>823</v>
      </c>
      <c r="G102" s="28">
        <v>3.6722719000000001E-2</v>
      </c>
      <c r="H102" s="29">
        <v>-0.70425709299999995</v>
      </c>
      <c r="I102" s="27"/>
      <c r="J102" s="28"/>
      <c r="K102" s="28"/>
      <c r="L102" s="28"/>
      <c r="M102" s="28"/>
      <c r="N102" s="29"/>
      <c r="O102" s="27"/>
      <c r="P102" s="28"/>
      <c r="Q102" s="28"/>
      <c r="R102" s="28"/>
      <c r="S102" s="28"/>
      <c r="T102" s="29"/>
      <c r="U102" s="27"/>
      <c r="V102" s="28"/>
      <c r="W102" s="28"/>
      <c r="X102" s="28"/>
      <c r="Y102" s="28"/>
      <c r="Z102" s="29"/>
    </row>
    <row r="103" spans="1:26" x14ac:dyDescent="0.2">
      <c r="A103" s="25" t="s">
        <v>944</v>
      </c>
      <c r="B103" s="26" t="s">
        <v>945</v>
      </c>
      <c r="C103" s="27"/>
      <c r="D103" s="28"/>
      <c r="E103" s="28"/>
      <c r="F103" s="28" t="s">
        <v>823</v>
      </c>
      <c r="G103" s="28">
        <v>4.6710571999999999E-2</v>
      </c>
      <c r="H103" s="29">
        <v>-0.70469279500000004</v>
      </c>
      <c r="I103" s="27"/>
      <c r="J103" s="28"/>
      <c r="K103" s="28"/>
      <c r="L103" s="28"/>
      <c r="M103" s="28"/>
      <c r="N103" s="29"/>
      <c r="O103" s="27"/>
      <c r="P103" s="28"/>
      <c r="Q103" s="28"/>
      <c r="R103" s="28"/>
      <c r="S103" s="28"/>
      <c r="T103" s="29"/>
      <c r="U103" s="27"/>
      <c r="V103" s="28"/>
      <c r="W103" s="28"/>
      <c r="X103" s="28"/>
      <c r="Y103" s="28"/>
      <c r="Z103" s="29"/>
    </row>
    <row r="104" spans="1:26" x14ac:dyDescent="0.2">
      <c r="A104" s="25" t="s">
        <v>946</v>
      </c>
      <c r="B104" s="26" t="s">
        <v>947</v>
      </c>
      <c r="C104" s="27"/>
      <c r="D104" s="28"/>
      <c r="E104" s="28"/>
      <c r="F104" s="28" t="s">
        <v>823</v>
      </c>
      <c r="G104" s="28">
        <v>3.9182169000000003E-2</v>
      </c>
      <c r="H104" s="29">
        <v>-0.70817195200000005</v>
      </c>
      <c r="I104" s="27"/>
      <c r="J104" s="28"/>
      <c r="K104" s="28"/>
      <c r="L104" s="28"/>
      <c r="M104" s="28"/>
      <c r="N104" s="29"/>
      <c r="O104" s="27"/>
      <c r="P104" s="28"/>
      <c r="Q104" s="28"/>
      <c r="R104" s="28"/>
      <c r="S104" s="28"/>
      <c r="T104" s="29"/>
      <c r="U104" s="27"/>
      <c r="V104" s="28"/>
      <c r="W104" s="28"/>
      <c r="X104" s="28"/>
      <c r="Y104" s="28"/>
      <c r="Z104" s="29"/>
    </row>
    <row r="105" spans="1:26" x14ac:dyDescent="0.2">
      <c r="A105" s="25" t="s">
        <v>948</v>
      </c>
      <c r="B105" s="26" t="s">
        <v>949</v>
      </c>
      <c r="C105" s="27"/>
      <c r="D105" s="28"/>
      <c r="E105" s="28"/>
      <c r="F105" s="28" t="s">
        <v>823</v>
      </c>
      <c r="G105" s="28">
        <v>2.4053181E-2</v>
      </c>
      <c r="H105" s="29">
        <v>-0.70823749999999996</v>
      </c>
      <c r="I105" s="27"/>
      <c r="J105" s="28"/>
      <c r="K105" s="28"/>
      <c r="L105" s="28"/>
      <c r="M105" s="28"/>
      <c r="N105" s="29"/>
      <c r="O105" s="27"/>
      <c r="P105" s="28"/>
      <c r="Q105" s="28"/>
      <c r="R105" s="28"/>
      <c r="S105" s="28"/>
      <c r="T105" s="29"/>
      <c r="U105" s="27"/>
      <c r="V105" s="28"/>
      <c r="W105" s="28"/>
      <c r="X105" s="28"/>
      <c r="Y105" s="28"/>
      <c r="Z105" s="29"/>
    </row>
    <row r="106" spans="1:26" x14ac:dyDescent="0.2">
      <c r="A106" s="25" t="s">
        <v>950</v>
      </c>
      <c r="B106" s="26" t="s">
        <v>951</v>
      </c>
      <c r="C106" s="27"/>
      <c r="D106" s="28"/>
      <c r="E106" s="28"/>
      <c r="F106" s="28" t="s">
        <v>823</v>
      </c>
      <c r="G106" s="28">
        <v>3.97699E-4</v>
      </c>
      <c r="H106" s="29">
        <v>-0.715926807</v>
      </c>
      <c r="I106" s="27"/>
      <c r="J106" s="28"/>
      <c r="K106" s="28"/>
      <c r="L106" s="28"/>
      <c r="M106" s="28"/>
      <c r="N106" s="29"/>
      <c r="O106" s="27"/>
      <c r="P106" s="28"/>
      <c r="Q106" s="28"/>
      <c r="R106" s="28"/>
      <c r="S106" s="28"/>
      <c r="T106" s="29"/>
      <c r="U106" s="27"/>
      <c r="V106" s="28"/>
      <c r="W106" s="28"/>
      <c r="X106" s="28"/>
      <c r="Y106" s="28"/>
      <c r="Z106" s="29"/>
    </row>
    <row r="107" spans="1:26" x14ac:dyDescent="0.2">
      <c r="A107" s="25" t="s">
        <v>952</v>
      </c>
      <c r="B107" s="26" t="s">
        <v>953</v>
      </c>
      <c r="C107" s="27"/>
      <c r="D107" s="28"/>
      <c r="E107" s="28"/>
      <c r="F107" s="28" t="s">
        <v>823</v>
      </c>
      <c r="G107" s="28">
        <v>2.0423800000000001E-4</v>
      </c>
      <c r="H107" s="29">
        <v>-0.71644673299999995</v>
      </c>
      <c r="I107" s="27"/>
      <c r="J107" s="28"/>
      <c r="K107" s="28"/>
      <c r="L107" s="28"/>
      <c r="M107" s="28"/>
      <c r="N107" s="29"/>
      <c r="O107" s="27"/>
      <c r="P107" s="28"/>
      <c r="Q107" s="28"/>
      <c r="R107" s="28"/>
      <c r="S107" s="28"/>
      <c r="T107" s="29"/>
      <c r="U107" s="27"/>
      <c r="V107" s="28"/>
      <c r="W107" s="28"/>
      <c r="X107" s="28"/>
      <c r="Y107" s="28"/>
      <c r="Z107" s="29"/>
    </row>
    <row r="108" spans="1:26" x14ac:dyDescent="0.2">
      <c r="A108" s="25" t="s">
        <v>954</v>
      </c>
      <c r="B108" s="26" t="s">
        <v>955</v>
      </c>
      <c r="C108" s="27"/>
      <c r="D108" s="28"/>
      <c r="E108" s="28"/>
      <c r="F108" s="28" t="s">
        <v>823</v>
      </c>
      <c r="G108" s="28">
        <v>2.3478490000000001E-2</v>
      </c>
      <c r="H108" s="29">
        <v>-0.71737153300000001</v>
      </c>
      <c r="I108" s="27"/>
      <c r="J108" s="28"/>
      <c r="K108" s="28"/>
      <c r="L108" s="28" t="s">
        <v>823</v>
      </c>
      <c r="M108" s="28">
        <v>2.4744929999999998E-2</v>
      </c>
      <c r="N108" s="29">
        <v>-0.683953013</v>
      </c>
      <c r="O108" s="27"/>
      <c r="P108" s="28"/>
      <c r="Q108" s="28"/>
      <c r="R108" s="28"/>
      <c r="S108" s="28"/>
      <c r="T108" s="29"/>
      <c r="U108" s="27" t="s">
        <v>823</v>
      </c>
      <c r="V108" s="28">
        <v>2.4009637E-2</v>
      </c>
      <c r="W108" s="28">
        <v>-0.83384344300000002</v>
      </c>
      <c r="X108" s="28"/>
      <c r="Y108" s="28"/>
      <c r="Z108" s="29"/>
    </row>
    <row r="109" spans="1:26" x14ac:dyDescent="0.2">
      <c r="A109" s="25" t="s">
        <v>956</v>
      </c>
      <c r="B109" s="26" t="s">
        <v>957</v>
      </c>
      <c r="C109" s="27"/>
      <c r="D109" s="28"/>
      <c r="E109" s="28"/>
      <c r="F109" s="28" t="s">
        <v>823</v>
      </c>
      <c r="G109" s="28">
        <v>1.2300000000000001E-5</v>
      </c>
      <c r="H109" s="29">
        <v>-0.72494266699999999</v>
      </c>
      <c r="I109" s="27"/>
      <c r="J109" s="28"/>
      <c r="K109" s="28"/>
      <c r="L109" s="28"/>
      <c r="M109" s="28"/>
      <c r="N109" s="29"/>
      <c r="O109" s="27"/>
      <c r="P109" s="28"/>
      <c r="Q109" s="28"/>
      <c r="R109" s="28"/>
      <c r="S109" s="28"/>
      <c r="T109" s="29"/>
      <c r="U109" s="27"/>
      <c r="V109" s="28"/>
      <c r="W109" s="28"/>
      <c r="X109" s="28"/>
      <c r="Y109" s="28"/>
      <c r="Z109" s="29"/>
    </row>
    <row r="110" spans="1:26" x14ac:dyDescent="0.2">
      <c r="A110" s="25" t="s">
        <v>958</v>
      </c>
      <c r="B110" s="26" t="s">
        <v>959</v>
      </c>
      <c r="C110" s="27"/>
      <c r="D110" s="28"/>
      <c r="E110" s="28"/>
      <c r="F110" s="28" t="s">
        <v>823</v>
      </c>
      <c r="G110" s="28">
        <v>5.5322720000000004E-3</v>
      </c>
      <c r="H110" s="29">
        <v>-0.72987745500000001</v>
      </c>
      <c r="I110" s="27"/>
      <c r="J110" s="28"/>
      <c r="K110" s="28"/>
      <c r="L110" s="28"/>
      <c r="M110" s="28"/>
      <c r="N110" s="29"/>
      <c r="O110" s="27"/>
      <c r="P110" s="28"/>
      <c r="Q110" s="28"/>
      <c r="R110" s="28"/>
      <c r="S110" s="28"/>
      <c r="T110" s="29"/>
      <c r="U110" s="27"/>
      <c r="V110" s="28"/>
      <c r="W110" s="28"/>
      <c r="X110" s="28"/>
      <c r="Y110" s="28"/>
      <c r="Z110" s="29"/>
    </row>
    <row r="111" spans="1:26" x14ac:dyDescent="0.2">
      <c r="A111" s="25" t="s">
        <v>960</v>
      </c>
      <c r="B111" s="26" t="s">
        <v>961</v>
      </c>
      <c r="C111" s="27"/>
      <c r="D111" s="28"/>
      <c r="E111" s="28"/>
      <c r="F111" s="28" t="s">
        <v>823</v>
      </c>
      <c r="G111" s="28">
        <v>1.2378594999999999E-2</v>
      </c>
      <c r="H111" s="29">
        <v>-0.73234945200000001</v>
      </c>
      <c r="I111" s="27"/>
      <c r="J111" s="28"/>
      <c r="K111" s="28"/>
      <c r="L111" s="28"/>
      <c r="M111" s="28"/>
      <c r="N111" s="29"/>
      <c r="O111" s="27"/>
      <c r="P111" s="28"/>
      <c r="Q111" s="28"/>
      <c r="R111" s="28"/>
      <c r="S111" s="28"/>
      <c r="T111" s="29"/>
      <c r="U111" s="27"/>
      <c r="V111" s="28"/>
      <c r="W111" s="28"/>
      <c r="X111" s="28"/>
      <c r="Y111" s="28"/>
      <c r="Z111" s="29"/>
    </row>
    <row r="112" spans="1:26" x14ac:dyDescent="0.2">
      <c r="A112" s="25" t="s">
        <v>962</v>
      </c>
      <c r="B112" s="26" t="s">
        <v>963</v>
      </c>
      <c r="C112" s="27"/>
      <c r="D112" s="28"/>
      <c r="E112" s="28"/>
      <c r="F112" s="28" t="s">
        <v>823</v>
      </c>
      <c r="G112" s="28">
        <v>1.8260113000000001E-2</v>
      </c>
      <c r="H112" s="29">
        <v>-0.73235924299999999</v>
      </c>
      <c r="I112" s="27"/>
      <c r="J112" s="28"/>
      <c r="K112" s="28"/>
      <c r="L112" s="28"/>
      <c r="M112" s="28"/>
      <c r="N112" s="29"/>
      <c r="O112" s="27"/>
      <c r="P112" s="28"/>
      <c r="Q112" s="28"/>
      <c r="R112" s="28"/>
      <c r="S112" s="28"/>
      <c r="T112" s="29"/>
      <c r="U112" s="27"/>
      <c r="V112" s="28"/>
      <c r="W112" s="28"/>
      <c r="X112" s="28"/>
      <c r="Y112" s="28"/>
      <c r="Z112" s="29"/>
    </row>
    <row r="113" spans="1:26" x14ac:dyDescent="0.2">
      <c r="A113" s="25" t="s">
        <v>964</v>
      </c>
      <c r="B113" s="26" t="s">
        <v>965</v>
      </c>
      <c r="C113" s="27"/>
      <c r="D113" s="28"/>
      <c r="E113" s="28"/>
      <c r="F113" s="28" t="s">
        <v>823</v>
      </c>
      <c r="G113" s="28">
        <v>4.287175E-2</v>
      </c>
      <c r="H113" s="29">
        <v>-0.73333727100000001</v>
      </c>
      <c r="I113" s="27"/>
      <c r="J113" s="28"/>
      <c r="K113" s="28"/>
      <c r="L113" s="28"/>
      <c r="M113" s="28"/>
      <c r="N113" s="29"/>
      <c r="O113" s="27"/>
      <c r="P113" s="28"/>
      <c r="Q113" s="28"/>
      <c r="R113" s="28"/>
      <c r="S113" s="28"/>
      <c r="T113" s="29"/>
      <c r="U113" s="27"/>
      <c r="V113" s="28"/>
      <c r="W113" s="28"/>
      <c r="X113" s="28"/>
      <c r="Y113" s="28"/>
      <c r="Z113" s="29"/>
    </row>
    <row r="114" spans="1:26" x14ac:dyDescent="0.2">
      <c r="A114" s="25" t="s">
        <v>966</v>
      </c>
      <c r="B114" s="26" t="s">
        <v>967</v>
      </c>
      <c r="C114" s="27"/>
      <c r="D114" s="28"/>
      <c r="E114" s="28"/>
      <c r="F114" s="28" t="s">
        <v>823</v>
      </c>
      <c r="G114" s="28">
        <v>2.442133E-3</v>
      </c>
      <c r="H114" s="29">
        <v>-0.73767157100000003</v>
      </c>
      <c r="I114" s="27"/>
      <c r="J114" s="28"/>
      <c r="K114" s="28"/>
      <c r="L114" s="28"/>
      <c r="M114" s="28"/>
      <c r="N114" s="29"/>
      <c r="O114" s="27"/>
      <c r="P114" s="28"/>
      <c r="Q114" s="28"/>
      <c r="R114" s="28"/>
      <c r="S114" s="28"/>
      <c r="T114" s="29"/>
      <c r="U114" s="27"/>
      <c r="V114" s="28"/>
      <c r="W114" s="28"/>
      <c r="X114" s="28"/>
      <c r="Y114" s="28"/>
      <c r="Z114" s="29"/>
    </row>
    <row r="115" spans="1:26" x14ac:dyDescent="0.2">
      <c r="A115" s="25" t="s">
        <v>968</v>
      </c>
      <c r="B115" s="26" t="s">
        <v>969</v>
      </c>
      <c r="C115" s="27"/>
      <c r="D115" s="28"/>
      <c r="E115" s="28"/>
      <c r="F115" s="28" t="s">
        <v>823</v>
      </c>
      <c r="G115" s="28">
        <v>1.4207825E-2</v>
      </c>
      <c r="H115" s="29">
        <v>-0.74041549799999995</v>
      </c>
      <c r="I115" s="27"/>
      <c r="J115" s="28"/>
      <c r="K115" s="28"/>
      <c r="L115" s="28"/>
      <c r="M115" s="28"/>
      <c r="N115" s="29"/>
      <c r="O115" s="27"/>
      <c r="P115" s="28"/>
      <c r="Q115" s="28"/>
      <c r="R115" s="28"/>
      <c r="S115" s="28"/>
      <c r="T115" s="29"/>
      <c r="U115" s="27"/>
      <c r="V115" s="28"/>
      <c r="W115" s="28"/>
      <c r="X115" s="28"/>
      <c r="Y115" s="28"/>
      <c r="Z115" s="29"/>
    </row>
    <row r="116" spans="1:26" x14ac:dyDescent="0.2">
      <c r="A116" s="25" t="s">
        <v>970</v>
      </c>
      <c r="B116" s="26" t="s">
        <v>971</v>
      </c>
      <c r="C116" s="27"/>
      <c r="D116" s="28"/>
      <c r="E116" s="28"/>
      <c r="F116" s="28" t="s">
        <v>823</v>
      </c>
      <c r="G116" s="28">
        <v>1.8599114E-2</v>
      </c>
      <c r="H116" s="29">
        <v>-0.74334280200000002</v>
      </c>
      <c r="I116" s="27"/>
      <c r="J116" s="28"/>
      <c r="K116" s="28"/>
      <c r="L116" s="28"/>
      <c r="M116" s="28"/>
      <c r="N116" s="29"/>
      <c r="O116" s="27"/>
      <c r="P116" s="28"/>
      <c r="Q116" s="28"/>
      <c r="R116" s="28"/>
      <c r="S116" s="28"/>
      <c r="T116" s="29"/>
      <c r="U116" s="27"/>
      <c r="V116" s="28"/>
      <c r="W116" s="28"/>
      <c r="X116" s="28"/>
      <c r="Y116" s="28"/>
      <c r="Z116" s="29"/>
    </row>
    <row r="117" spans="1:26" x14ac:dyDescent="0.2">
      <c r="A117" s="25" t="s">
        <v>972</v>
      </c>
      <c r="B117" s="26" t="s">
        <v>973</v>
      </c>
      <c r="C117" s="27"/>
      <c r="D117" s="28"/>
      <c r="E117" s="28"/>
      <c r="F117" s="28" t="s">
        <v>823</v>
      </c>
      <c r="G117" s="28">
        <v>1.1720349999999999E-2</v>
      </c>
      <c r="H117" s="29">
        <v>-0.74428442900000003</v>
      </c>
      <c r="I117" s="27"/>
      <c r="J117" s="28"/>
      <c r="K117" s="28"/>
      <c r="L117" s="28"/>
      <c r="M117" s="28"/>
      <c r="N117" s="29"/>
      <c r="O117" s="27"/>
      <c r="P117" s="28"/>
      <c r="Q117" s="28"/>
      <c r="R117" s="28"/>
      <c r="S117" s="28"/>
      <c r="T117" s="29"/>
      <c r="U117" s="27"/>
      <c r="V117" s="28"/>
      <c r="W117" s="28"/>
      <c r="X117" s="28"/>
      <c r="Y117" s="28"/>
      <c r="Z117" s="29"/>
    </row>
    <row r="118" spans="1:26" x14ac:dyDescent="0.2">
      <c r="A118" s="25" t="s">
        <v>974</v>
      </c>
      <c r="B118" s="26" t="s">
        <v>975</v>
      </c>
      <c r="C118" s="27"/>
      <c r="D118" s="28"/>
      <c r="E118" s="28"/>
      <c r="F118" s="28" t="s">
        <v>823</v>
      </c>
      <c r="G118" s="28">
        <v>1.9000416999999999E-2</v>
      </c>
      <c r="H118" s="29">
        <v>-0.746314433</v>
      </c>
      <c r="I118" s="27"/>
      <c r="J118" s="28"/>
      <c r="K118" s="28"/>
      <c r="L118" s="28"/>
      <c r="M118" s="28"/>
      <c r="N118" s="29"/>
      <c r="O118" s="27"/>
      <c r="P118" s="28"/>
      <c r="Q118" s="28"/>
      <c r="R118" s="28"/>
      <c r="S118" s="28"/>
      <c r="T118" s="29"/>
      <c r="U118" s="27"/>
      <c r="V118" s="28"/>
      <c r="W118" s="28"/>
      <c r="X118" s="28"/>
      <c r="Y118" s="28"/>
      <c r="Z118" s="29"/>
    </row>
    <row r="119" spans="1:26" x14ac:dyDescent="0.2">
      <c r="A119" s="25" t="s">
        <v>976</v>
      </c>
      <c r="B119" s="26" t="s">
        <v>977</v>
      </c>
      <c r="C119" s="27"/>
      <c r="D119" s="28"/>
      <c r="E119" s="28"/>
      <c r="F119" s="28" t="s">
        <v>823</v>
      </c>
      <c r="G119" s="28">
        <v>2.6781490000000002E-2</v>
      </c>
      <c r="H119" s="29">
        <v>-0.74811878600000004</v>
      </c>
      <c r="I119" s="27"/>
      <c r="J119" s="28"/>
      <c r="K119" s="28"/>
      <c r="L119" s="28"/>
      <c r="M119" s="28"/>
      <c r="N119" s="29"/>
      <c r="O119" s="27"/>
      <c r="P119" s="28"/>
      <c r="Q119" s="28"/>
      <c r="R119" s="28"/>
      <c r="S119" s="28"/>
      <c r="T119" s="29"/>
      <c r="U119" s="27"/>
      <c r="V119" s="28"/>
      <c r="W119" s="28"/>
      <c r="X119" s="28"/>
      <c r="Y119" s="28"/>
      <c r="Z119" s="29"/>
    </row>
    <row r="120" spans="1:26" x14ac:dyDescent="0.2">
      <c r="A120" s="25" t="s">
        <v>978</v>
      </c>
      <c r="B120" s="26" t="s">
        <v>979</v>
      </c>
      <c r="C120" s="27"/>
      <c r="D120" s="28"/>
      <c r="E120" s="28"/>
      <c r="F120" s="28" t="s">
        <v>823</v>
      </c>
      <c r="G120" s="28">
        <v>1.8258350999999999E-2</v>
      </c>
      <c r="H120" s="29">
        <v>-0.75090340499999997</v>
      </c>
      <c r="I120" s="27"/>
      <c r="J120" s="28"/>
      <c r="K120" s="28"/>
      <c r="L120" s="28" t="s">
        <v>823</v>
      </c>
      <c r="M120" s="28">
        <v>4.8168040000000001E-3</v>
      </c>
      <c r="N120" s="29">
        <v>-0.642418673</v>
      </c>
      <c r="O120" s="27"/>
      <c r="P120" s="28"/>
      <c r="Q120" s="28"/>
      <c r="R120" s="28"/>
      <c r="S120" s="28"/>
      <c r="T120" s="29"/>
      <c r="U120" s="27"/>
      <c r="V120" s="28"/>
      <c r="W120" s="28"/>
      <c r="X120" s="28"/>
      <c r="Y120" s="28"/>
      <c r="Z120" s="29"/>
    </row>
    <row r="121" spans="1:26" x14ac:dyDescent="0.2">
      <c r="A121" s="25" t="s">
        <v>980</v>
      </c>
      <c r="B121" s="26" t="s">
        <v>981</v>
      </c>
      <c r="C121" s="27"/>
      <c r="D121" s="28"/>
      <c r="E121" s="28"/>
      <c r="F121" s="28" t="s">
        <v>823</v>
      </c>
      <c r="G121" s="28">
        <v>1.9176788E-2</v>
      </c>
      <c r="H121" s="29">
        <v>-0.75493259499999998</v>
      </c>
      <c r="I121" s="27"/>
      <c r="J121" s="28"/>
      <c r="K121" s="28"/>
      <c r="L121" s="28"/>
      <c r="M121" s="28"/>
      <c r="N121" s="29"/>
      <c r="O121" s="27"/>
      <c r="P121" s="28"/>
      <c r="Q121" s="28"/>
      <c r="R121" s="28"/>
      <c r="S121" s="28"/>
      <c r="T121" s="29"/>
      <c r="U121" s="27"/>
      <c r="V121" s="28"/>
      <c r="W121" s="28"/>
      <c r="X121" s="28"/>
      <c r="Y121" s="28"/>
      <c r="Z121" s="29"/>
    </row>
    <row r="122" spans="1:26" x14ac:dyDescent="0.2">
      <c r="A122" s="25" t="s">
        <v>982</v>
      </c>
      <c r="B122" s="26" t="s">
        <v>983</v>
      </c>
      <c r="C122" s="27"/>
      <c r="D122" s="28"/>
      <c r="E122" s="28"/>
      <c r="F122" s="28" t="s">
        <v>823</v>
      </c>
      <c r="G122" s="28">
        <v>3.0954737E-2</v>
      </c>
      <c r="H122" s="29">
        <v>-0.75580405699999997</v>
      </c>
      <c r="I122" s="27"/>
      <c r="J122" s="28"/>
      <c r="K122" s="28"/>
      <c r="L122" s="28"/>
      <c r="M122" s="28"/>
      <c r="N122" s="29"/>
      <c r="O122" s="27"/>
      <c r="P122" s="28"/>
      <c r="Q122" s="28"/>
      <c r="R122" s="28"/>
      <c r="S122" s="28"/>
      <c r="T122" s="29"/>
      <c r="U122" s="27"/>
      <c r="V122" s="28"/>
      <c r="W122" s="28"/>
      <c r="X122" s="28"/>
      <c r="Y122" s="28"/>
      <c r="Z122" s="29"/>
    </row>
    <row r="123" spans="1:26" x14ac:dyDescent="0.2">
      <c r="A123" s="25" t="s">
        <v>984</v>
      </c>
      <c r="B123" s="26" t="s">
        <v>985</v>
      </c>
      <c r="C123" s="27"/>
      <c r="D123" s="28"/>
      <c r="E123" s="28"/>
      <c r="F123" s="28" t="s">
        <v>823</v>
      </c>
      <c r="G123" s="28">
        <v>4.7724071E-2</v>
      </c>
      <c r="H123" s="29">
        <v>-0.75705070500000005</v>
      </c>
      <c r="I123" s="27"/>
      <c r="J123" s="28"/>
      <c r="K123" s="28"/>
      <c r="L123" s="28"/>
      <c r="M123" s="28"/>
      <c r="N123" s="29"/>
      <c r="O123" s="27"/>
      <c r="P123" s="28"/>
      <c r="Q123" s="28"/>
      <c r="R123" s="28"/>
      <c r="S123" s="28"/>
      <c r="T123" s="29"/>
      <c r="U123" s="27"/>
      <c r="V123" s="28"/>
      <c r="W123" s="28"/>
      <c r="X123" s="28"/>
      <c r="Y123" s="28"/>
      <c r="Z123" s="29"/>
    </row>
    <row r="124" spans="1:26" x14ac:dyDescent="0.2">
      <c r="A124" s="25" t="s">
        <v>986</v>
      </c>
      <c r="B124" s="26" t="s">
        <v>987</v>
      </c>
      <c r="C124" s="27"/>
      <c r="D124" s="28"/>
      <c r="E124" s="28"/>
      <c r="F124" s="28" t="s">
        <v>823</v>
      </c>
      <c r="G124" s="28">
        <v>7.1341479999999999E-3</v>
      </c>
      <c r="H124" s="29">
        <v>-0.76171426200000003</v>
      </c>
      <c r="I124" s="27"/>
      <c r="J124" s="28"/>
      <c r="K124" s="28"/>
      <c r="L124" s="28"/>
      <c r="M124" s="28"/>
      <c r="N124" s="29"/>
      <c r="O124" s="27"/>
      <c r="P124" s="28"/>
      <c r="Q124" s="28"/>
      <c r="R124" s="28"/>
      <c r="S124" s="28"/>
      <c r="T124" s="29"/>
      <c r="U124" s="27"/>
      <c r="V124" s="28"/>
      <c r="W124" s="28"/>
      <c r="X124" s="28"/>
      <c r="Y124" s="28"/>
      <c r="Z124" s="29"/>
    </row>
    <row r="125" spans="1:26" x14ac:dyDescent="0.2">
      <c r="A125" s="25" t="s">
        <v>988</v>
      </c>
      <c r="B125" s="26" t="s">
        <v>989</v>
      </c>
      <c r="C125" s="27"/>
      <c r="D125" s="28"/>
      <c r="E125" s="28"/>
      <c r="F125" s="28" t="s">
        <v>823</v>
      </c>
      <c r="G125" s="28">
        <v>3.5617E-4</v>
      </c>
      <c r="H125" s="29">
        <v>-0.76493457099999995</v>
      </c>
      <c r="I125" s="27"/>
      <c r="J125" s="28"/>
      <c r="K125" s="28"/>
      <c r="L125" s="28"/>
      <c r="M125" s="28"/>
      <c r="N125" s="29"/>
      <c r="O125" s="27"/>
      <c r="P125" s="28"/>
      <c r="Q125" s="28"/>
      <c r="R125" s="28"/>
      <c r="S125" s="28"/>
      <c r="T125" s="29"/>
      <c r="U125" s="27"/>
      <c r="V125" s="28"/>
      <c r="W125" s="28"/>
      <c r="X125" s="28"/>
      <c r="Y125" s="28"/>
      <c r="Z125" s="29"/>
    </row>
    <row r="126" spans="1:26" x14ac:dyDescent="0.2">
      <c r="A126" s="25" t="s">
        <v>990</v>
      </c>
      <c r="B126" s="26" t="s">
        <v>991</v>
      </c>
      <c r="C126" s="27"/>
      <c r="D126" s="28"/>
      <c r="E126" s="28"/>
      <c r="F126" s="28" t="s">
        <v>823</v>
      </c>
      <c r="G126" s="28">
        <v>1.0005050000000001E-3</v>
      </c>
      <c r="H126" s="29">
        <v>-0.76707174499999997</v>
      </c>
      <c r="I126" s="27"/>
      <c r="J126" s="28"/>
      <c r="K126" s="28"/>
      <c r="L126" s="28"/>
      <c r="M126" s="28"/>
      <c r="N126" s="29"/>
      <c r="O126" s="27"/>
      <c r="P126" s="28"/>
      <c r="Q126" s="28"/>
      <c r="R126" s="28"/>
      <c r="S126" s="28"/>
      <c r="T126" s="29"/>
      <c r="U126" s="27"/>
      <c r="V126" s="28"/>
      <c r="W126" s="28"/>
      <c r="X126" s="28"/>
      <c r="Y126" s="28"/>
      <c r="Z126" s="29"/>
    </row>
    <row r="127" spans="1:26" x14ac:dyDescent="0.2">
      <c r="A127" s="25" t="s">
        <v>992</v>
      </c>
      <c r="B127" s="26" t="s">
        <v>993</v>
      </c>
      <c r="C127" s="27"/>
      <c r="D127" s="28"/>
      <c r="E127" s="28"/>
      <c r="F127" s="28" t="s">
        <v>823</v>
      </c>
      <c r="G127" s="28">
        <v>4.2481707E-2</v>
      </c>
      <c r="H127" s="29">
        <v>-0.76938683299999999</v>
      </c>
      <c r="I127" s="27"/>
      <c r="J127" s="28"/>
      <c r="K127" s="28"/>
      <c r="L127" s="28"/>
      <c r="M127" s="28"/>
      <c r="N127" s="29"/>
      <c r="O127" s="27"/>
      <c r="P127" s="28"/>
      <c r="Q127" s="28"/>
      <c r="R127" s="28"/>
      <c r="S127" s="28"/>
      <c r="T127" s="29"/>
      <c r="U127" s="27"/>
      <c r="V127" s="28"/>
      <c r="W127" s="28"/>
      <c r="X127" s="28"/>
      <c r="Y127" s="28"/>
      <c r="Z127" s="29"/>
    </row>
    <row r="128" spans="1:26" x14ac:dyDescent="0.2">
      <c r="A128" s="25" t="s">
        <v>994</v>
      </c>
      <c r="B128" s="26" t="s">
        <v>995</v>
      </c>
      <c r="C128" s="27"/>
      <c r="D128" s="28"/>
      <c r="E128" s="28"/>
      <c r="F128" s="28" t="s">
        <v>823</v>
      </c>
      <c r="G128" s="28">
        <v>1.4392099E-2</v>
      </c>
      <c r="H128" s="29">
        <v>-0.77214323799999995</v>
      </c>
      <c r="I128" s="27"/>
      <c r="J128" s="28"/>
      <c r="K128" s="28"/>
      <c r="L128" s="28" t="s">
        <v>823</v>
      </c>
      <c r="M128" s="28">
        <v>2.3757315000000001E-2</v>
      </c>
      <c r="N128" s="29">
        <v>-1.8279090179999999</v>
      </c>
      <c r="O128" s="27"/>
      <c r="P128" s="28"/>
      <c r="Q128" s="28"/>
      <c r="R128" s="28"/>
      <c r="S128" s="28"/>
      <c r="T128" s="29"/>
      <c r="U128" s="27"/>
      <c r="V128" s="28"/>
      <c r="W128" s="28"/>
      <c r="X128" s="28"/>
      <c r="Y128" s="28"/>
      <c r="Z128" s="29"/>
    </row>
    <row r="129" spans="1:26" x14ac:dyDescent="0.2">
      <c r="A129" s="25" t="s">
        <v>996</v>
      </c>
      <c r="B129" s="26" t="s">
        <v>997</v>
      </c>
      <c r="C129" s="27"/>
      <c r="D129" s="28"/>
      <c r="E129" s="28"/>
      <c r="F129" s="28" t="s">
        <v>823</v>
      </c>
      <c r="G129" s="28">
        <v>3.8443194999999999E-2</v>
      </c>
      <c r="H129" s="29">
        <v>-0.78865522099999996</v>
      </c>
      <c r="I129" s="27"/>
      <c r="J129" s="28"/>
      <c r="K129" s="28"/>
      <c r="L129" s="28"/>
      <c r="M129" s="28"/>
      <c r="N129" s="29"/>
      <c r="O129" s="27"/>
      <c r="P129" s="28"/>
      <c r="Q129" s="28"/>
      <c r="R129" s="28"/>
      <c r="S129" s="28"/>
      <c r="T129" s="29"/>
      <c r="U129" s="27"/>
      <c r="V129" s="28"/>
      <c r="W129" s="28"/>
      <c r="X129" s="28"/>
      <c r="Y129" s="28"/>
      <c r="Z129" s="29"/>
    </row>
    <row r="130" spans="1:26" x14ac:dyDescent="0.2">
      <c r="A130" s="25" t="s">
        <v>998</v>
      </c>
      <c r="B130" s="26" t="s">
        <v>999</v>
      </c>
      <c r="C130" s="27"/>
      <c r="D130" s="28"/>
      <c r="E130" s="28"/>
      <c r="F130" s="28" t="s">
        <v>823</v>
      </c>
      <c r="G130" s="28">
        <v>4.3289713E-2</v>
      </c>
      <c r="H130" s="29">
        <v>-0.79783474899999995</v>
      </c>
      <c r="I130" s="27"/>
      <c r="J130" s="28"/>
      <c r="K130" s="28"/>
      <c r="L130" s="28"/>
      <c r="M130" s="28"/>
      <c r="N130" s="29"/>
      <c r="O130" s="27"/>
      <c r="P130" s="28"/>
      <c r="Q130" s="28"/>
      <c r="R130" s="28"/>
      <c r="S130" s="28"/>
      <c r="T130" s="29"/>
      <c r="U130" s="27"/>
      <c r="V130" s="28"/>
      <c r="W130" s="28"/>
      <c r="X130" s="28"/>
      <c r="Y130" s="28"/>
      <c r="Z130" s="29"/>
    </row>
    <row r="131" spans="1:26" x14ac:dyDescent="0.2">
      <c r="A131" s="25" t="s">
        <v>1000</v>
      </c>
      <c r="B131" s="26" t="s">
        <v>1001</v>
      </c>
      <c r="C131" s="27"/>
      <c r="D131" s="28"/>
      <c r="E131" s="28"/>
      <c r="F131" s="28" t="s">
        <v>823</v>
      </c>
      <c r="G131" s="28">
        <v>4.8937055E-2</v>
      </c>
      <c r="H131" s="29">
        <v>-0.79966691300000003</v>
      </c>
      <c r="I131" s="27"/>
      <c r="J131" s="28"/>
      <c r="K131" s="28"/>
      <c r="L131" s="28"/>
      <c r="M131" s="28"/>
      <c r="N131" s="29"/>
      <c r="O131" s="27"/>
      <c r="P131" s="28"/>
      <c r="Q131" s="28"/>
      <c r="R131" s="28"/>
      <c r="S131" s="28"/>
      <c r="T131" s="29"/>
      <c r="U131" s="27"/>
      <c r="V131" s="28"/>
      <c r="W131" s="28"/>
      <c r="X131" s="28"/>
      <c r="Y131" s="28"/>
      <c r="Z131" s="29"/>
    </row>
    <row r="132" spans="1:26" x14ac:dyDescent="0.2">
      <c r="A132" s="25" t="s">
        <v>1002</v>
      </c>
      <c r="B132" s="26" t="s">
        <v>1003</v>
      </c>
      <c r="C132" s="27"/>
      <c r="D132" s="28"/>
      <c r="E132" s="28"/>
      <c r="F132" s="28" t="s">
        <v>823</v>
      </c>
      <c r="G132" s="28">
        <v>7.1533569999999999E-3</v>
      </c>
      <c r="H132" s="29">
        <v>-0.80037159800000002</v>
      </c>
      <c r="I132" s="27"/>
      <c r="J132" s="28"/>
      <c r="K132" s="28"/>
      <c r="L132" s="28"/>
      <c r="M132" s="28"/>
      <c r="N132" s="29"/>
      <c r="O132" s="27"/>
      <c r="P132" s="28"/>
      <c r="Q132" s="28"/>
      <c r="R132" s="28"/>
      <c r="S132" s="28"/>
      <c r="T132" s="29"/>
      <c r="U132" s="27"/>
      <c r="V132" s="28"/>
      <c r="W132" s="28"/>
      <c r="X132" s="28"/>
      <c r="Y132" s="28"/>
      <c r="Z132" s="29"/>
    </row>
    <row r="133" spans="1:26" x14ac:dyDescent="0.2">
      <c r="A133" s="25" t="s">
        <v>1004</v>
      </c>
      <c r="B133" s="26" t="s">
        <v>1005</v>
      </c>
      <c r="C133" s="27"/>
      <c r="D133" s="28"/>
      <c r="E133" s="28"/>
      <c r="F133" s="28" t="s">
        <v>823</v>
      </c>
      <c r="G133" s="28">
        <v>3.0738537999999999E-2</v>
      </c>
      <c r="H133" s="29">
        <v>-0.80451665999999999</v>
      </c>
      <c r="I133" s="27"/>
      <c r="J133" s="28"/>
      <c r="K133" s="28"/>
      <c r="L133" s="28" t="s">
        <v>823</v>
      </c>
      <c r="M133" s="28">
        <v>8.1567E-4</v>
      </c>
      <c r="N133" s="29">
        <v>-0.69989351200000005</v>
      </c>
      <c r="O133" s="27"/>
      <c r="P133" s="28"/>
      <c r="Q133" s="28"/>
      <c r="R133" s="28"/>
      <c r="S133" s="28"/>
      <c r="T133" s="29"/>
      <c r="U133" s="27"/>
      <c r="V133" s="28"/>
      <c r="W133" s="28"/>
      <c r="X133" s="28"/>
      <c r="Y133" s="28"/>
      <c r="Z133" s="29"/>
    </row>
    <row r="134" spans="1:26" x14ac:dyDescent="0.2">
      <c r="A134" s="25" t="s">
        <v>1006</v>
      </c>
      <c r="B134" s="26" t="s">
        <v>1007</v>
      </c>
      <c r="C134" s="27"/>
      <c r="D134" s="28"/>
      <c r="E134" s="28"/>
      <c r="F134" s="28" t="s">
        <v>823</v>
      </c>
      <c r="G134" s="28">
        <v>9.4290480000000006E-3</v>
      </c>
      <c r="H134" s="29">
        <v>-0.81168592900000003</v>
      </c>
      <c r="I134" s="27"/>
      <c r="J134" s="28"/>
      <c r="K134" s="28"/>
      <c r="L134" s="28"/>
      <c r="M134" s="28"/>
      <c r="N134" s="29"/>
      <c r="O134" s="27"/>
      <c r="P134" s="28"/>
      <c r="Q134" s="28"/>
      <c r="R134" s="28"/>
      <c r="S134" s="28"/>
      <c r="T134" s="29"/>
      <c r="U134" s="27"/>
      <c r="V134" s="28"/>
      <c r="W134" s="28"/>
      <c r="X134" s="28"/>
      <c r="Y134" s="28"/>
      <c r="Z134" s="29"/>
    </row>
    <row r="135" spans="1:26" x14ac:dyDescent="0.2">
      <c r="A135" s="25" t="s">
        <v>1008</v>
      </c>
      <c r="B135" s="26" t="s">
        <v>1009</v>
      </c>
      <c r="C135" s="27"/>
      <c r="D135" s="28"/>
      <c r="E135" s="28"/>
      <c r="F135" s="28" t="s">
        <v>823</v>
      </c>
      <c r="G135" s="28">
        <v>3.6420316000000001E-2</v>
      </c>
      <c r="H135" s="29">
        <v>-0.81280664800000002</v>
      </c>
      <c r="I135" s="27"/>
      <c r="J135" s="28"/>
      <c r="K135" s="28"/>
      <c r="L135" s="28"/>
      <c r="M135" s="28"/>
      <c r="N135" s="29"/>
      <c r="O135" s="27"/>
      <c r="P135" s="28"/>
      <c r="Q135" s="28"/>
      <c r="R135" s="28"/>
      <c r="S135" s="28"/>
      <c r="T135" s="29"/>
      <c r="U135" s="27"/>
      <c r="V135" s="28"/>
      <c r="W135" s="28"/>
      <c r="X135" s="28"/>
      <c r="Y135" s="28"/>
      <c r="Z135" s="29"/>
    </row>
    <row r="136" spans="1:26" x14ac:dyDescent="0.2">
      <c r="A136" s="25" t="s">
        <v>1010</v>
      </c>
      <c r="B136" s="26" t="s">
        <v>1011</v>
      </c>
      <c r="C136" s="27"/>
      <c r="D136" s="28"/>
      <c r="E136" s="28"/>
      <c r="F136" s="28" t="s">
        <v>823</v>
      </c>
      <c r="G136" s="28">
        <v>1.3722429E-2</v>
      </c>
      <c r="H136" s="29">
        <v>-0.81551598800000002</v>
      </c>
      <c r="I136" s="27"/>
      <c r="J136" s="28"/>
      <c r="K136" s="28"/>
      <c r="L136" s="28"/>
      <c r="M136" s="28"/>
      <c r="N136" s="29"/>
      <c r="O136" s="27"/>
      <c r="P136" s="28"/>
      <c r="Q136" s="28"/>
      <c r="R136" s="28"/>
      <c r="S136" s="28"/>
      <c r="T136" s="29"/>
      <c r="U136" s="27"/>
      <c r="V136" s="28"/>
      <c r="W136" s="28"/>
      <c r="X136" s="28"/>
      <c r="Y136" s="28"/>
      <c r="Z136" s="29"/>
    </row>
    <row r="137" spans="1:26" x14ac:dyDescent="0.2">
      <c r="A137" s="25" t="s">
        <v>1012</v>
      </c>
      <c r="B137" s="26" t="s">
        <v>1013</v>
      </c>
      <c r="C137" s="27"/>
      <c r="D137" s="28"/>
      <c r="E137" s="28"/>
      <c r="F137" s="28" t="s">
        <v>823</v>
      </c>
      <c r="G137" s="28">
        <v>3.5102879999999999E-3</v>
      </c>
      <c r="H137" s="29">
        <v>-0.82067788100000005</v>
      </c>
      <c r="I137" s="27"/>
      <c r="J137" s="28"/>
      <c r="K137" s="28"/>
      <c r="L137" s="28"/>
      <c r="M137" s="28"/>
      <c r="N137" s="29"/>
      <c r="O137" s="27"/>
      <c r="P137" s="28"/>
      <c r="Q137" s="28"/>
      <c r="R137" s="28"/>
      <c r="S137" s="28"/>
      <c r="T137" s="29"/>
      <c r="U137" s="27"/>
      <c r="V137" s="28"/>
      <c r="W137" s="28"/>
      <c r="X137" s="28"/>
      <c r="Y137" s="28"/>
      <c r="Z137" s="29"/>
    </row>
    <row r="138" spans="1:26" x14ac:dyDescent="0.2">
      <c r="A138" s="25" t="s">
        <v>1014</v>
      </c>
      <c r="B138" s="26" t="s">
        <v>1015</v>
      </c>
      <c r="C138" s="27"/>
      <c r="D138" s="28"/>
      <c r="E138" s="28"/>
      <c r="F138" s="28" t="s">
        <v>823</v>
      </c>
      <c r="G138" s="28">
        <v>1.8220295000000001E-2</v>
      </c>
      <c r="H138" s="29">
        <v>-0.82545221700000004</v>
      </c>
      <c r="I138" s="27"/>
      <c r="J138" s="28"/>
      <c r="K138" s="28"/>
      <c r="L138" s="28"/>
      <c r="M138" s="28"/>
      <c r="N138" s="29"/>
      <c r="O138" s="27"/>
      <c r="P138" s="28"/>
      <c r="Q138" s="28"/>
      <c r="R138" s="28"/>
      <c r="S138" s="28"/>
      <c r="T138" s="29"/>
      <c r="U138" s="27"/>
      <c r="V138" s="28"/>
      <c r="W138" s="28"/>
      <c r="X138" s="28"/>
      <c r="Y138" s="28"/>
      <c r="Z138" s="29"/>
    </row>
    <row r="139" spans="1:26" x14ac:dyDescent="0.2">
      <c r="A139" s="25" t="s">
        <v>1016</v>
      </c>
      <c r="B139" s="26" t="s">
        <v>1017</v>
      </c>
      <c r="C139" s="27"/>
      <c r="D139" s="28"/>
      <c r="E139" s="28"/>
      <c r="F139" s="28" t="s">
        <v>823</v>
      </c>
      <c r="G139" s="28">
        <v>1.7390763E-2</v>
      </c>
      <c r="H139" s="29">
        <v>-0.82710349999999999</v>
      </c>
      <c r="I139" s="27"/>
      <c r="J139" s="28"/>
      <c r="K139" s="28"/>
      <c r="L139" s="28"/>
      <c r="M139" s="28"/>
      <c r="N139" s="29"/>
      <c r="O139" s="27"/>
      <c r="P139" s="28"/>
      <c r="Q139" s="28"/>
      <c r="R139" s="28"/>
      <c r="S139" s="28"/>
      <c r="T139" s="29"/>
      <c r="U139" s="27"/>
      <c r="V139" s="28"/>
      <c r="W139" s="28"/>
      <c r="X139" s="28"/>
      <c r="Y139" s="28"/>
      <c r="Z139" s="29"/>
    </row>
    <row r="140" spans="1:26" x14ac:dyDescent="0.2">
      <c r="A140" s="25" t="s">
        <v>1018</v>
      </c>
      <c r="B140" s="26" t="s">
        <v>1019</v>
      </c>
      <c r="C140" s="27"/>
      <c r="D140" s="28"/>
      <c r="E140" s="28"/>
      <c r="F140" s="28" t="s">
        <v>823</v>
      </c>
      <c r="G140" s="28">
        <v>4.3509882999999999E-2</v>
      </c>
      <c r="H140" s="29">
        <v>-0.83022954500000001</v>
      </c>
      <c r="I140" s="27"/>
      <c r="J140" s="28"/>
      <c r="K140" s="28"/>
      <c r="L140" s="28"/>
      <c r="M140" s="28"/>
      <c r="N140" s="29"/>
      <c r="O140" s="27"/>
      <c r="P140" s="28"/>
      <c r="Q140" s="28"/>
      <c r="R140" s="28"/>
      <c r="S140" s="28"/>
      <c r="T140" s="29"/>
      <c r="U140" s="27"/>
      <c r="V140" s="28"/>
      <c r="W140" s="28"/>
      <c r="X140" s="28"/>
      <c r="Y140" s="28"/>
      <c r="Z140" s="29"/>
    </row>
    <row r="141" spans="1:26" x14ac:dyDescent="0.2">
      <c r="A141" s="25" t="s">
        <v>1020</v>
      </c>
      <c r="B141" s="26" t="s">
        <v>1021</v>
      </c>
      <c r="C141" s="27"/>
      <c r="D141" s="28"/>
      <c r="E141" s="28"/>
      <c r="F141" s="28" t="s">
        <v>823</v>
      </c>
      <c r="G141" s="28">
        <v>2.2103408000000001E-2</v>
      </c>
      <c r="H141" s="29">
        <v>-0.83668399999999998</v>
      </c>
      <c r="I141" s="27"/>
      <c r="J141" s="28"/>
      <c r="K141" s="28"/>
      <c r="L141" s="28"/>
      <c r="M141" s="28"/>
      <c r="N141" s="29"/>
      <c r="O141" s="27"/>
      <c r="P141" s="28"/>
      <c r="Q141" s="28"/>
      <c r="R141" s="28"/>
      <c r="S141" s="28"/>
      <c r="T141" s="29"/>
      <c r="U141" s="27"/>
      <c r="V141" s="28"/>
      <c r="W141" s="28"/>
      <c r="X141" s="28"/>
      <c r="Y141" s="28"/>
      <c r="Z141" s="29"/>
    </row>
    <row r="142" spans="1:26" x14ac:dyDescent="0.2">
      <c r="A142" s="25" t="s">
        <v>1022</v>
      </c>
      <c r="B142" s="26" t="s">
        <v>1023</v>
      </c>
      <c r="C142" s="27"/>
      <c r="D142" s="28"/>
      <c r="E142" s="28"/>
      <c r="F142" s="28" t="s">
        <v>823</v>
      </c>
      <c r="G142" s="28">
        <v>1.6241426E-2</v>
      </c>
      <c r="H142" s="29">
        <v>-0.83871180199999995</v>
      </c>
      <c r="I142" s="27"/>
      <c r="J142" s="28"/>
      <c r="K142" s="28"/>
      <c r="L142" s="28"/>
      <c r="M142" s="28"/>
      <c r="N142" s="29"/>
      <c r="O142" s="27"/>
      <c r="P142" s="28"/>
      <c r="Q142" s="28"/>
      <c r="R142" s="28"/>
      <c r="S142" s="28"/>
      <c r="T142" s="29"/>
      <c r="U142" s="27"/>
      <c r="V142" s="28"/>
      <c r="W142" s="28"/>
      <c r="X142" s="28"/>
      <c r="Y142" s="28"/>
      <c r="Z142" s="29"/>
    </row>
    <row r="143" spans="1:26" x14ac:dyDescent="0.2">
      <c r="A143" s="25" t="s">
        <v>1024</v>
      </c>
      <c r="B143" s="26" t="s">
        <v>1025</v>
      </c>
      <c r="C143" s="27"/>
      <c r="D143" s="28"/>
      <c r="E143" s="28"/>
      <c r="F143" s="28" t="s">
        <v>823</v>
      </c>
      <c r="G143" s="28">
        <v>5.4954979999999997E-3</v>
      </c>
      <c r="H143" s="29">
        <v>-0.84217628600000005</v>
      </c>
      <c r="I143" s="27"/>
      <c r="J143" s="28"/>
      <c r="K143" s="28"/>
      <c r="L143" s="28"/>
      <c r="M143" s="28"/>
      <c r="N143" s="29"/>
      <c r="O143" s="27"/>
      <c r="P143" s="28"/>
      <c r="Q143" s="28"/>
      <c r="R143" s="28"/>
      <c r="S143" s="28"/>
      <c r="T143" s="29"/>
      <c r="U143" s="27"/>
      <c r="V143" s="28"/>
      <c r="W143" s="28"/>
      <c r="X143" s="28"/>
      <c r="Y143" s="28"/>
      <c r="Z143" s="29"/>
    </row>
    <row r="144" spans="1:26" x14ac:dyDescent="0.2">
      <c r="A144" s="25" t="s">
        <v>1026</v>
      </c>
      <c r="B144" s="26" t="s">
        <v>1027</v>
      </c>
      <c r="C144" s="27"/>
      <c r="D144" s="28"/>
      <c r="E144" s="28"/>
      <c r="F144" s="28" t="s">
        <v>823</v>
      </c>
      <c r="G144" s="28">
        <v>7.2425040000000003E-3</v>
      </c>
      <c r="H144" s="29">
        <v>-0.84430738999999999</v>
      </c>
      <c r="I144" s="27"/>
      <c r="J144" s="28"/>
      <c r="K144" s="28"/>
      <c r="L144" s="28"/>
      <c r="M144" s="28"/>
      <c r="N144" s="29"/>
      <c r="O144" s="27"/>
      <c r="P144" s="28"/>
      <c r="Q144" s="28"/>
      <c r="R144" s="28"/>
      <c r="S144" s="28"/>
      <c r="T144" s="29"/>
      <c r="U144" s="27"/>
      <c r="V144" s="28"/>
      <c r="W144" s="28"/>
      <c r="X144" s="28"/>
      <c r="Y144" s="28"/>
      <c r="Z144" s="29"/>
    </row>
    <row r="145" spans="1:26" x14ac:dyDescent="0.2">
      <c r="A145" s="25" t="s">
        <v>1028</v>
      </c>
      <c r="B145" s="26" t="s">
        <v>1029</v>
      </c>
      <c r="C145" s="27"/>
      <c r="D145" s="28"/>
      <c r="E145" s="28"/>
      <c r="F145" s="28" t="s">
        <v>823</v>
      </c>
      <c r="G145" s="28">
        <v>1.636869E-3</v>
      </c>
      <c r="H145" s="29">
        <v>-0.84520178599999995</v>
      </c>
      <c r="I145" s="27"/>
      <c r="J145" s="28"/>
      <c r="K145" s="28"/>
      <c r="L145" s="28"/>
      <c r="M145" s="28"/>
      <c r="N145" s="29"/>
      <c r="O145" s="27"/>
      <c r="P145" s="28"/>
      <c r="Q145" s="28"/>
      <c r="R145" s="28"/>
      <c r="S145" s="28"/>
      <c r="T145" s="29"/>
      <c r="U145" s="27"/>
      <c r="V145" s="28"/>
      <c r="W145" s="28"/>
      <c r="X145" s="28"/>
      <c r="Y145" s="28"/>
      <c r="Z145" s="29"/>
    </row>
    <row r="146" spans="1:26" x14ac:dyDescent="0.2">
      <c r="A146" s="25" t="s">
        <v>1030</v>
      </c>
      <c r="B146" s="26" t="s">
        <v>1031</v>
      </c>
      <c r="C146" s="27"/>
      <c r="D146" s="28"/>
      <c r="E146" s="28"/>
      <c r="F146" s="28" t="s">
        <v>823</v>
      </c>
      <c r="G146" s="28">
        <v>3.5712625999999997E-2</v>
      </c>
      <c r="H146" s="29">
        <v>-0.85400726999999999</v>
      </c>
      <c r="I146" s="27"/>
      <c r="J146" s="28"/>
      <c r="K146" s="28"/>
      <c r="L146" s="28"/>
      <c r="M146" s="28"/>
      <c r="N146" s="29"/>
      <c r="O146" s="27"/>
      <c r="P146" s="28"/>
      <c r="Q146" s="28"/>
      <c r="R146" s="28"/>
      <c r="S146" s="28"/>
      <c r="T146" s="29"/>
      <c r="U146" s="27"/>
      <c r="V146" s="28"/>
      <c r="W146" s="28"/>
      <c r="X146" s="28"/>
      <c r="Y146" s="28"/>
      <c r="Z146" s="29"/>
    </row>
    <row r="147" spans="1:26" x14ac:dyDescent="0.2">
      <c r="A147" s="25" t="s">
        <v>1032</v>
      </c>
      <c r="B147" s="26" t="s">
        <v>1033</v>
      </c>
      <c r="C147" s="27"/>
      <c r="D147" s="28"/>
      <c r="E147" s="28"/>
      <c r="F147" s="28" t="s">
        <v>823</v>
      </c>
      <c r="G147" s="28">
        <v>1.0782933999999999E-2</v>
      </c>
      <c r="H147" s="29">
        <v>-0.85947929300000003</v>
      </c>
      <c r="I147" s="27"/>
      <c r="J147" s="28"/>
      <c r="K147" s="28"/>
      <c r="L147" s="28"/>
      <c r="M147" s="28"/>
      <c r="N147" s="29"/>
      <c r="O147" s="27"/>
      <c r="P147" s="28"/>
      <c r="Q147" s="28"/>
      <c r="R147" s="28"/>
      <c r="S147" s="28"/>
      <c r="T147" s="29"/>
      <c r="U147" s="27"/>
      <c r="V147" s="28"/>
      <c r="W147" s="28"/>
      <c r="X147" s="28"/>
      <c r="Y147" s="28"/>
      <c r="Z147" s="29"/>
    </row>
    <row r="148" spans="1:26" x14ac:dyDescent="0.2">
      <c r="A148" s="25" t="s">
        <v>1034</v>
      </c>
      <c r="B148" s="26" t="s">
        <v>1035</v>
      </c>
      <c r="C148" s="27"/>
      <c r="D148" s="28"/>
      <c r="E148" s="28"/>
      <c r="F148" s="28" t="s">
        <v>823</v>
      </c>
      <c r="G148" s="28">
        <v>9.2354150000000003E-3</v>
      </c>
      <c r="H148" s="29">
        <v>-0.86010952600000001</v>
      </c>
      <c r="I148" s="27"/>
      <c r="J148" s="28"/>
      <c r="K148" s="28"/>
      <c r="L148" s="28"/>
      <c r="M148" s="28"/>
      <c r="N148" s="29"/>
      <c r="O148" s="27"/>
      <c r="P148" s="28"/>
      <c r="Q148" s="28"/>
      <c r="R148" s="28"/>
      <c r="S148" s="28"/>
      <c r="T148" s="29"/>
      <c r="U148" s="27"/>
      <c r="V148" s="28"/>
      <c r="W148" s="28"/>
      <c r="X148" s="28"/>
      <c r="Y148" s="28"/>
      <c r="Z148" s="29"/>
    </row>
    <row r="149" spans="1:26" x14ac:dyDescent="0.2">
      <c r="A149" s="25" t="s">
        <v>1036</v>
      </c>
      <c r="B149" s="26" t="s">
        <v>1037</v>
      </c>
      <c r="C149" s="27"/>
      <c r="D149" s="28"/>
      <c r="E149" s="28"/>
      <c r="F149" s="28" t="s">
        <v>823</v>
      </c>
      <c r="G149" s="28">
        <v>4.2797275000000003E-2</v>
      </c>
      <c r="H149" s="29">
        <v>-0.86343886199999997</v>
      </c>
      <c r="I149" s="27"/>
      <c r="J149" s="28"/>
      <c r="K149" s="28"/>
      <c r="L149" s="28"/>
      <c r="M149" s="28"/>
      <c r="N149" s="29"/>
      <c r="O149" s="27"/>
      <c r="P149" s="28"/>
      <c r="Q149" s="28"/>
      <c r="R149" s="28"/>
      <c r="S149" s="28"/>
      <c r="T149" s="29"/>
      <c r="U149" s="27"/>
      <c r="V149" s="28"/>
      <c r="W149" s="28"/>
      <c r="X149" s="28"/>
      <c r="Y149" s="28"/>
      <c r="Z149" s="29"/>
    </row>
    <row r="150" spans="1:26" x14ac:dyDescent="0.2">
      <c r="A150" s="25" t="s">
        <v>1038</v>
      </c>
      <c r="B150" s="26" t="s">
        <v>1039</v>
      </c>
      <c r="C150" s="27"/>
      <c r="D150" s="28"/>
      <c r="E150" s="28"/>
      <c r="F150" s="28" t="s">
        <v>823</v>
      </c>
      <c r="G150" s="28">
        <v>4.1442859999999996E-3</v>
      </c>
      <c r="H150" s="29">
        <v>-0.866008848</v>
      </c>
      <c r="I150" s="27"/>
      <c r="J150" s="28"/>
      <c r="K150" s="28"/>
      <c r="L150" s="28" t="s">
        <v>823</v>
      </c>
      <c r="M150" s="28">
        <v>4.34139E-4</v>
      </c>
      <c r="N150" s="29">
        <v>-0.86779317899999997</v>
      </c>
      <c r="O150" s="27"/>
      <c r="P150" s="28"/>
      <c r="Q150" s="28"/>
      <c r="R150" s="28"/>
      <c r="S150" s="28"/>
      <c r="T150" s="29"/>
      <c r="U150" s="27"/>
      <c r="V150" s="28"/>
      <c r="W150" s="28"/>
      <c r="X150" s="28"/>
      <c r="Y150" s="28"/>
      <c r="Z150" s="29"/>
    </row>
    <row r="151" spans="1:26" x14ac:dyDescent="0.2">
      <c r="A151" s="25" t="s">
        <v>1040</v>
      </c>
      <c r="B151" s="26" t="s">
        <v>1041</v>
      </c>
      <c r="C151" s="27"/>
      <c r="D151" s="28"/>
      <c r="E151" s="28"/>
      <c r="F151" s="28" t="s">
        <v>823</v>
      </c>
      <c r="G151" s="28">
        <v>3.6574463000000002E-2</v>
      </c>
      <c r="H151" s="29">
        <v>-0.87522743199999997</v>
      </c>
      <c r="I151" s="27"/>
      <c r="J151" s="28"/>
      <c r="K151" s="28"/>
      <c r="L151" s="28"/>
      <c r="M151" s="28"/>
      <c r="N151" s="29"/>
      <c r="O151" s="27"/>
      <c r="P151" s="28"/>
      <c r="Q151" s="28"/>
      <c r="R151" s="28"/>
      <c r="S151" s="28"/>
      <c r="T151" s="29"/>
      <c r="U151" s="27"/>
      <c r="V151" s="28"/>
      <c r="W151" s="28"/>
      <c r="X151" s="28"/>
      <c r="Y151" s="28"/>
      <c r="Z151" s="29"/>
    </row>
    <row r="152" spans="1:26" x14ac:dyDescent="0.2">
      <c r="A152" s="25" t="s">
        <v>1042</v>
      </c>
      <c r="B152" s="26" t="s">
        <v>1043</v>
      </c>
      <c r="C152" s="27"/>
      <c r="D152" s="28"/>
      <c r="E152" s="28"/>
      <c r="F152" s="28" t="s">
        <v>823</v>
      </c>
      <c r="G152" s="28">
        <v>2.3602465999999999E-2</v>
      </c>
      <c r="H152" s="29">
        <v>-0.87808324800000004</v>
      </c>
      <c r="I152" s="27"/>
      <c r="J152" s="28"/>
      <c r="K152" s="28"/>
      <c r="L152" s="28"/>
      <c r="M152" s="28"/>
      <c r="N152" s="29"/>
      <c r="O152" s="27"/>
      <c r="P152" s="28"/>
      <c r="Q152" s="28"/>
      <c r="R152" s="28"/>
      <c r="S152" s="28"/>
      <c r="T152" s="29"/>
      <c r="U152" s="27"/>
      <c r="V152" s="28"/>
      <c r="W152" s="28"/>
      <c r="X152" s="28"/>
      <c r="Y152" s="28"/>
      <c r="Z152" s="29"/>
    </row>
    <row r="153" spans="1:26" x14ac:dyDescent="0.2">
      <c r="A153" s="25" t="s">
        <v>1044</v>
      </c>
      <c r="B153" s="26" t="s">
        <v>1045</v>
      </c>
      <c r="C153" s="27"/>
      <c r="D153" s="28"/>
      <c r="E153" s="28"/>
      <c r="F153" s="28" t="s">
        <v>823</v>
      </c>
      <c r="G153" s="28">
        <v>8.6263039999999996E-3</v>
      </c>
      <c r="H153" s="29">
        <v>-0.88300457099999996</v>
      </c>
      <c r="I153" s="27"/>
      <c r="J153" s="28"/>
      <c r="K153" s="28"/>
      <c r="L153" s="28"/>
      <c r="M153" s="28"/>
      <c r="N153" s="29"/>
      <c r="O153" s="27"/>
      <c r="P153" s="28"/>
      <c r="Q153" s="28"/>
      <c r="R153" s="28"/>
      <c r="S153" s="28"/>
      <c r="T153" s="29"/>
      <c r="U153" s="27"/>
      <c r="V153" s="28"/>
      <c r="W153" s="28"/>
      <c r="X153" s="28"/>
      <c r="Y153" s="28"/>
      <c r="Z153" s="29"/>
    </row>
    <row r="154" spans="1:26" x14ac:dyDescent="0.2">
      <c r="A154" s="25" t="s">
        <v>1048</v>
      </c>
      <c r="B154" s="26" t="s">
        <v>1049</v>
      </c>
      <c r="C154" s="27"/>
      <c r="D154" s="28"/>
      <c r="E154" s="28"/>
      <c r="F154" s="28" t="s">
        <v>823</v>
      </c>
      <c r="G154" s="28">
        <v>4.6264395E-2</v>
      </c>
      <c r="H154" s="29">
        <v>-0.88553575200000001</v>
      </c>
      <c r="I154" s="27"/>
      <c r="J154" s="28"/>
      <c r="K154" s="28"/>
      <c r="L154" s="28"/>
      <c r="M154" s="28"/>
      <c r="N154" s="29"/>
      <c r="O154" s="27"/>
      <c r="P154" s="28"/>
      <c r="Q154" s="28"/>
      <c r="R154" s="28"/>
      <c r="S154" s="28"/>
      <c r="T154" s="29"/>
      <c r="U154" s="27"/>
      <c r="V154" s="28"/>
      <c r="W154" s="28"/>
      <c r="X154" s="28"/>
      <c r="Y154" s="28"/>
      <c r="Z154" s="29"/>
    </row>
    <row r="155" spans="1:26" x14ac:dyDescent="0.2">
      <c r="A155" s="25" t="s">
        <v>1050</v>
      </c>
      <c r="B155" s="26" t="s">
        <v>1051</v>
      </c>
      <c r="C155" s="27"/>
      <c r="D155" s="28"/>
      <c r="E155" s="28"/>
      <c r="F155" s="28" t="s">
        <v>823</v>
      </c>
      <c r="G155" s="28">
        <v>3.7476759999999998E-2</v>
      </c>
      <c r="H155" s="29">
        <v>-0.89222279000000004</v>
      </c>
      <c r="I155" s="27"/>
      <c r="J155" s="28"/>
      <c r="K155" s="28"/>
      <c r="L155" s="28"/>
      <c r="M155" s="28"/>
      <c r="N155" s="29"/>
      <c r="O155" s="27"/>
      <c r="P155" s="28"/>
      <c r="Q155" s="28"/>
      <c r="R155" s="28"/>
      <c r="S155" s="28"/>
      <c r="T155" s="29"/>
      <c r="U155" s="27"/>
      <c r="V155" s="28"/>
      <c r="W155" s="28"/>
      <c r="X155" s="28"/>
      <c r="Y155" s="28"/>
      <c r="Z155" s="29"/>
    </row>
    <row r="156" spans="1:26" x14ac:dyDescent="0.2">
      <c r="A156" s="25" t="s">
        <v>1052</v>
      </c>
      <c r="B156" s="26" t="s">
        <v>1053</v>
      </c>
      <c r="C156" s="27"/>
      <c r="D156" s="28"/>
      <c r="E156" s="28"/>
      <c r="F156" s="28" t="s">
        <v>823</v>
      </c>
      <c r="G156" s="28">
        <v>4.2223532000000001E-2</v>
      </c>
      <c r="H156" s="29">
        <v>-0.89621295999999995</v>
      </c>
      <c r="I156" s="27"/>
      <c r="J156" s="28"/>
      <c r="K156" s="28"/>
      <c r="L156" s="28"/>
      <c r="M156" s="28"/>
      <c r="N156" s="29"/>
      <c r="O156" s="27"/>
      <c r="P156" s="28"/>
      <c r="Q156" s="28"/>
      <c r="R156" s="28"/>
      <c r="S156" s="28"/>
      <c r="T156" s="29"/>
      <c r="U156" s="27"/>
      <c r="V156" s="28"/>
      <c r="W156" s="28"/>
      <c r="X156" s="28"/>
      <c r="Y156" s="28"/>
      <c r="Z156" s="29"/>
    </row>
    <row r="157" spans="1:26" x14ac:dyDescent="0.2">
      <c r="A157" s="25" t="s">
        <v>1054</v>
      </c>
      <c r="B157" s="26" t="s">
        <v>1055</v>
      </c>
      <c r="C157" s="27"/>
      <c r="D157" s="28"/>
      <c r="E157" s="28"/>
      <c r="F157" s="28" t="s">
        <v>823</v>
      </c>
      <c r="G157" s="28">
        <v>2.2716296E-2</v>
      </c>
      <c r="H157" s="29">
        <v>-0.90130118999999997</v>
      </c>
      <c r="I157" s="27"/>
      <c r="J157" s="28"/>
      <c r="K157" s="28"/>
      <c r="L157" s="28" t="s">
        <v>823</v>
      </c>
      <c r="M157" s="28">
        <v>3.8187577E-2</v>
      </c>
      <c r="N157" s="29">
        <v>-1.0086164529999999</v>
      </c>
      <c r="O157" s="27"/>
      <c r="P157" s="28"/>
      <c r="Q157" s="28"/>
      <c r="R157" s="28"/>
      <c r="S157" s="28"/>
      <c r="T157" s="29"/>
      <c r="U157" s="27"/>
      <c r="V157" s="28"/>
      <c r="W157" s="28"/>
      <c r="X157" s="28"/>
      <c r="Y157" s="28"/>
      <c r="Z157" s="29"/>
    </row>
    <row r="158" spans="1:26" x14ac:dyDescent="0.2">
      <c r="A158" s="25" t="s">
        <v>1056</v>
      </c>
      <c r="B158" s="26" t="s">
        <v>1057</v>
      </c>
      <c r="C158" s="27"/>
      <c r="D158" s="28"/>
      <c r="E158" s="28"/>
      <c r="F158" s="28" t="s">
        <v>823</v>
      </c>
      <c r="G158" s="28">
        <v>2.0470097999999999E-2</v>
      </c>
      <c r="H158" s="29">
        <v>-0.907767184</v>
      </c>
      <c r="I158" s="27"/>
      <c r="J158" s="28"/>
      <c r="K158" s="28"/>
      <c r="L158" s="28"/>
      <c r="M158" s="28"/>
      <c r="N158" s="29"/>
      <c r="O158" s="27"/>
      <c r="P158" s="28"/>
      <c r="Q158" s="28"/>
      <c r="R158" s="28"/>
      <c r="S158" s="28"/>
      <c r="T158" s="29"/>
      <c r="U158" s="27" t="s">
        <v>823</v>
      </c>
      <c r="V158" s="28">
        <v>9.1720180000000005E-3</v>
      </c>
      <c r="W158" s="28">
        <v>-1.3010849529999999</v>
      </c>
      <c r="X158" s="28" t="s">
        <v>823</v>
      </c>
      <c r="Y158" s="28">
        <v>2.0254072000000001E-2</v>
      </c>
      <c r="Z158" s="29">
        <v>-1.3690037180000001</v>
      </c>
    </row>
    <row r="159" spans="1:26" x14ac:dyDescent="0.2">
      <c r="A159" s="25" t="s">
        <v>1058</v>
      </c>
      <c r="B159" s="26" t="s">
        <v>1059</v>
      </c>
      <c r="C159" s="27"/>
      <c r="D159" s="28"/>
      <c r="E159" s="28"/>
      <c r="F159" s="28" t="s">
        <v>823</v>
      </c>
      <c r="G159" s="28">
        <v>1.0570009E-2</v>
      </c>
      <c r="H159" s="29">
        <v>-0.921542839</v>
      </c>
      <c r="I159" s="27"/>
      <c r="J159" s="28"/>
      <c r="K159" s="28"/>
      <c r="L159" s="28"/>
      <c r="M159" s="28"/>
      <c r="N159" s="29"/>
      <c r="O159" s="27"/>
      <c r="P159" s="28"/>
      <c r="Q159" s="28"/>
      <c r="R159" s="28"/>
      <c r="S159" s="28"/>
      <c r="T159" s="29"/>
      <c r="U159" s="27"/>
      <c r="V159" s="28"/>
      <c r="W159" s="28"/>
      <c r="X159" s="28"/>
      <c r="Y159" s="28"/>
      <c r="Z159" s="29"/>
    </row>
    <row r="160" spans="1:26" x14ac:dyDescent="0.2">
      <c r="A160" s="25" t="s">
        <v>1060</v>
      </c>
      <c r="B160" s="26" t="s">
        <v>1061</v>
      </c>
      <c r="C160" s="27"/>
      <c r="D160" s="28"/>
      <c r="E160" s="28"/>
      <c r="F160" s="28" t="s">
        <v>823</v>
      </c>
      <c r="G160" s="28">
        <v>2.8502236E-2</v>
      </c>
      <c r="H160" s="29">
        <v>-0.92814479800000005</v>
      </c>
      <c r="I160" s="27"/>
      <c r="J160" s="28"/>
      <c r="K160" s="28"/>
      <c r="L160" s="28"/>
      <c r="M160" s="28"/>
      <c r="N160" s="29"/>
      <c r="O160" s="27"/>
      <c r="P160" s="28"/>
      <c r="Q160" s="28"/>
      <c r="R160" s="28"/>
      <c r="S160" s="28"/>
      <c r="T160" s="29"/>
      <c r="U160" s="27"/>
      <c r="V160" s="28"/>
      <c r="W160" s="28"/>
      <c r="X160" s="28"/>
      <c r="Y160" s="28"/>
      <c r="Z160" s="29"/>
    </row>
    <row r="161" spans="1:26" x14ac:dyDescent="0.2">
      <c r="A161" s="25" t="s">
        <v>1062</v>
      </c>
      <c r="B161" s="26" t="s">
        <v>1063</v>
      </c>
      <c r="C161" s="27"/>
      <c r="D161" s="28"/>
      <c r="E161" s="28"/>
      <c r="F161" s="28" t="s">
        <v>823</v>
      </c>
      <c r="G161" s="28">
        <v>4.8297880000000001E-2</v>
      </c>
      <c r="H161" s="29">
        <v>-0.92851969000000001</v>
      </c>
      <c r="I161" s="27"/>
      <c r="J161" s="28"/>
      <c r="K161" s="28"/>
      <c r="L161" s="28"/>
      <c r="M161" s="28"/>
      <c r="N161" s="29"/>
      <c r="O161" s="27"/>
      <c r="P161" s="28"/>
      <c r="Q161" s="28"/>
      <c r="R161" s="28"/>
      <c r="S161" s="28"/>
      <c r="T161" s="29"/>
      <c r="U161" s="27"/>
      <c r="V161" s="28"/>
      <c r="W161" s="28"/>
      <c r="X161" s="28"/>
      <c r="Y161" s="28"/>
      <c r="Z161" s="29"/>
    </row>
    <row r="162" spans="1:26" x14ac:dyDescent="0.2">
      <c r="A162" s="25" t="s">
        <v>1064</v>
      </c>
      <c r="B162" s="26" t="s">
        <v>1065</v>
      </c>
      <c r="C162" s="27"/>
      <c r="D162" s="28"/>
      <c r="E162" s="28"/>
      <c r="F162" s="28" t="s">
        <v>823</v>
      </c>
      <c r="G162" s="28">
        <v>2.6606027000000001E-2</v>
      </c>
      <c r="H162" s="29">
        <v>-0.92950449199999996</v>
      </c>
      <c r="I162" s="27"/>
      <c r="J162" s="28"/>
      <c r="K162" s="28"/>
      <c r="L162" s="28"/>
      <c r="M162" s="28"/>
      <c r="N162" s="29"/>
      <c r="O162" s="27"/>
      <c r="P162" s="28"/>
      <c r="Q162" s="28"/>
      <c r="R162" s="28"/>
      <c r="S162" s="28"/>
      <c r="T162" s="29"/>
      <c r="U162" s="27"/>
      <c r="V162" s="28"/>
      <c r="W162" s="28"/>
      <c r="X162" s="28"/>
      <c r="Y162" s="28"/>
      <c r="Z162" s="29"/>
    </row>
    <row r="163" spans="1:26" x14ac:dyDescent="0.2">
      <c r="A163" s="25" t="s">
        <v>1066</v>
      </c>
      <c r="B163" s="26" t="s">
        <v>1067</v>
      </c>
      <c r="C163" s="27"/>
      <c r="D163" s="28"/>
      <c r="E163" s="28"/>
      <c r="F163" s="28" t="s">
        <v>823</v>
      </c>
      <c r="G163" s="28">
        <v>4.0837269999999997E-3</v>
      </c>
      <c r="H163" s="29">
        <v>-0.93445531000000004</v>
      </c>
      <c r="I163" s="27"/>
      <c r="J163" s="28"/>
      <c r="K163" s="28"/>
      <c r="L163" s="28"/>
      <c r="M163" s="28"/>
      <c r="N163" s="29"/>
      <c r="O163" s="27"/>
      <c r="P163" s="28"/>
      <c r="Q163" s="28"/>
      <c r="R163" s="28"/>
      <c r="S163" s="28"/>
      <c r="T163" s="29"/>
      <c r="U163" s="27"/>
      <c r="V163" s="28"/>
      <c r="W163" s="28"/>
      <c r="X163" s="28"/>
      <c r="Y163" s="28"/>
      <c r="Z163" s="29"/>
    </row>
    <row r="164" spans="1:26" x14ac:dyDescent="0.2">
      <c r="A164" s="25" t="s">
        <v>1068</v>
      </c>
      <c r="B164" s="26" t="s">
        <v>1069</v>
      </c>
      <c r="C164" s="27"/>
      <c r="D164" s="28"/>
      <c r="E164" s="28"/>
      <c r="F164" s="28" t="s">
        <v>823</v>
      </c>
      <c r="G164" s="28">
        <v>4.9931028000000002E-2</v>
      </c>
      <c r="H164" s="29">
        <v>-0.94853772400000003</v>
      </c>
      <c r="I164" s="27"/>
      <c r="J164" s="28"/>
      <c r="K164" s="28"/>
      <c r="L164" s="28"/>
      <c r="M164" s="28"/>
      <c r="N164" s="29"/>
      <c r="O164" s="27"/>
      <c r="P164" s="28"/>
      <c r="Q164" s="28"/>
      <c r="R164" s="28"/>
      <c r="S164" s="28"/>
      <c r="T164" s="29"/>
      <c r="U164" s="27" t="s">
        <v>823</v>
      </c>
      <c r="V164" s="28">
        <v>4.7700688999999998E-2</v>
      </c>
      <c r="W164" s="28">
        <v>-1.863899921</v>
      </c>
      <c r="X164" s="28"/>
      <c r="Y164" s="28"/>
      <c r="Z164" s="29"/>
    </row>
    <row r="165" spans="1:26" x14ac:dyDescent="0.2">
      <c r="A165" s="25" t="s">
        <v>1070</v>
      </c>
      <c r="B165" s="26" t="s">
        <v>1071</v>
      </c>
      <c r="C165" s="27"/>
      <c r="D165" s="28"/>
      <c r="E165" s="28"/>
      <c r="F165" s="28" t="s">
        <v>823</v>
      </c>
      <c r="G165" s="28">
        <v>1.6172160000000001E-2</v>
      </c>
      <c r="H165" s="29">
        <v>-0.94947028600000005</v>
      </c>
      <c r="I165" s="27"/>
      <c r="J165" s="28"/>
      <c r="K165" s="28"/>
      <c r="L165" s="28"/>
      <c r="M165" s="28"/>
      <c r="N165" s="29"/>
      <c r="O165" s="27"/>
      <c r="P165" s="28"/>
      <c r="Q165" s="28"/>
      <c r="R165" s="28"/>
      <c r="S165" s="28"/>
      <c r="T165" s="29"/>
      <c r="U165" s="27"/>
      <c r="V165" s="28"/>
      <c r="W165" s="28"/>
      <c r="X165" s="28"/>
      <c r="Y165" s="28"/>
      <c r="Z165" s="29"/>
    </row>
    <row r="166" spans="1:26" x14ac:dyDescent="0.2">
      <c r="A166" s="25" t="s">
        <v>1072</v>
      </c>
      <c r="B166" s="26" t="s">
        <v>1073</v>
      </c>
      <c r="C166" s="27"/>
      <c r="D166" s="28"/>
      <c r="E166" s="28"/>
      <c r="F166" s="28" t="s">
        <v>823</v>
      </c>
      <c r="G166" s="28">
        <v>3.0074964999999999E-2</v>
      </c>
      <c r="H166" s="29">
        <v>-0.95467670699999996</v>
      </c>
      <c r="I166" s="27"/>
      <c r="J166" s="28"/>
      <c r="K166" s="28"/>
      <c r="L166" s="28"/>
      <c r="M166" s="28"/>
      <c r="N166" s="29"/>
      <c r="O166" s="27"/>
      <c r="P166" s="28"/>
      <c r="Q166" s="28"/>
      <c r="R166" s="28"/>
      <c r="S166" s="28"/>
      <c r="T166" s="29"/>
      <c r="U166" s="27"/>
      <c r="V166" s="28"/>
      <c r="W166" s="28"/>
      <c r="X166" s="28"/>
      <c r="Y166" s="28"/>
      <c r="Z166" s="29"/>
    </row>
    <row r="167" spans="1:26" x14ac:dyDescent="0.2">
      <c r="A167" s="25" t="s">
        <v>1074</v>
      </c>
      <c r="B167" s="26" t="s">
        <v>1075</v>
      </c>
      <c r="C167" s="27"/>
      <c r="D167" s="28"/>
      <c r="E167" s="28"/>
      <c r="F167" s="28" t="s">
        <v>823</v>
      </c>
      <c r="G167" s="28">
        <v>2.5183819E-2</v>
      </c>
      <c r="H167" s="29">
        <v>-0.96382953299999996</v>
      </c>
      <c r="I167" s="27"/>
      <c r="J167" s="28"/>
      <c r="K167" s="28"/>
      <c r="L167" s="28"/>
      <c r="M167" s="28"/>
      <c r="N167" s="29"/>
      <c r="O167" s="27"/>
      <c r="P167" s="28"/>
      <c r="Q167" s="28"/>
      <c r="R167" s="28"/>
      <c r="S167" s="28"/>
      <c r="T167" s="29"/>
      <c r="U167" s="27"/>
      <c r="V167" s="28"/>
      <c r="W167" s="28"/>
      <c r="X167" s="28"/>
      <c r="Y167" s="28"/>
      <c r="Z167" s="29"/>
    </row>
    <row r="168" spans="1:26" x14ac:dyDescent="0.2">
      <c r="A168" s="25" t="s">
        <v>1076</v>
      </c>
      <c r="B168" s="26" t="s">
        <v>1077</v>
      </c>
      <c r="C168" s="27"/>
      <c r="D168" s="28"/>
      <c r="E168" s="28"/>
      <c r="F168" s="28" t="s">
        <v>823</v>
      </c>
      <c r="G168" s="28">
        <v>3.0053300000000002E-4</v>
      </c>
      <c r="H168" s="29">
        <v>-0.96724761000000004</v>
      </c>
      <c r="I168" s="27"/>
      <c r="J168" s="28"/>
      <c r="K168" s="28"/>
      <c r="L168" s="28"/>
      <c r="M168" s="28"/>
      <c r="N168" s="29"/>
      <c r="O168" s="27"/>
      <c r="P168" s="28"/>
      <c r="Q168" s="28"/>
      <c r="R168" s="28"/>
      <c r="S168" s="28"/>
      <c r="T168" s="29"/>
      <c r="U168" s="27"/>
      <c r="V168" s="28"/>
      <c r="W168" s="28"/>
      <c r="X168" s="28"/>
      <c r="Y168" s="28"/>
      <c r="Z168" s="29"/>
    </row>
    <row r="169" spans="1:26" x14ac:dyDescent="0.2">
      <c r="A169" s="25" t="s">
        <v>1078</v>
      </c>
      <c r="B169" s="26" t="s">
        <v>1079</v>
      </c>
      <c r="C169" s="27"/>
      <c r="D169" s="28"/>
      <c r="E169" s="28"/>
      <c r="F169" s="28" t="s">
        <v>823</v>
      </c>
      <c r="G169" s="28">
        <v>1.6412812999999998E-2</v>
      </c>
      <c r="H169" s="29">
        <v>-0.971597614</v>
      </c>
      <c r="I169" s="27"/>
      <c r="J169" s="28"/>
      <c r="K169" s="28"/>
      <c r="L169" s="28"/>
      <c r="M169" s="28"/>
      <c r="N169" s="29"/>
      <c r="O169" s="27"/>
      <c r="P169" s="28"/>
      <c r="Q169" s="28"/>
      <c r="R169" s="28" t="s">
        <v>823</v>
      </c>
      <c r="S169" s="28">
        <v>5.2297969999999996E-3</v>
      </c>
      <c r="T169" s="29">
        <v>0.675056612</v>
      </c>
      <c r="U169" s="27"/>
      <c r="V169" s="28"/>
      <c r="W169" s="28"/>
      <c r="X169" s="28"/>
      <c r="Y169" s="28"/>
      <c r="Z169" s="29"/>
    </row>
    <row r="170" spans="1:26" x14ac:dyDescent="0.2">
      <c r="A170" s="25" t="s">
        <v>1080</v>
      </c>
      <c r="B170" s="26" t="s">
        <v>1081</v>
      </c>
      <c r="C170" s="27"/>
      <c r="D170" s="28"/>
      <c r="E170" s="28"/>
      <c r="F170" s="28" t="s">
        <v>823</v>
      </c>
      <c r="G170" s="28">
        <v>1.8266302000000002E-2</v>
      </c>
      <c r="H170" s="29">
        <v>-0.97285319000000003</v>
      </c>
      <c r="I170" s="27"/>
      <c r="J170" s="28"/>
      <c r="K170" s="28"/>
      <c r="L170" s="28"/>
      <c r="M170" s="28"/>
      <c r="N170" s="29"/>
      <c r="O170" s="27"/>
      <c r="P170" s="28"/>
      <c r="Q170" s="28"/>
      <c r="R170" s="28"/>
      <c r="S170" s="28"/>
      <c r="T170" s="29"/>
      <c r="U170" s="27"/>
      <c r="V170" s="28"/>
      <c r="W170" s="28"/>
      <c r="X170" s="28"/>
      <c r="Y170" s="28"/>
      <c r="Z170" s="29"/>
    </row>
    <row r="171" spans="1:26" x14ac:dyDescent="0.2">
      <c r="A171" s="25" t="s">
        <v>1082</v>
      </c>
      <c r="B171" s="26" t="s">
        <v>1083</v>
      </c>
      <c r="C171" s="27"/>
      <c r="D171" s="28"/>
      <c r="E171" s="28"/>
      <c r="F171" s="28" t="s">
        <v>823</v>
      </c>
      <c r="G171" s="28">
        <v>2.7405378000000001E-2</v>
      </c>
      <c r="H171" s="29">
        <v>-0.97724458599999997</v>
      </c>
      <c r="I171" s="27"/>
      <c r="J171" s="28"/>
      <c r="K171" s="28"/>
      <c r="L171" s="28"/>
      <c r="M171" s="28"/>
      <c r="N171" s="29"/>
      <c r="O171" s="27"/>
      <c r="P171" s="28"/>
      <c r="Q171" s="28"/>
      <c r="R171" s="28"/>
      <c r="S171" s="28"/>
      <c r="T171" s="29"/>
      <c r="U171" s="27"/>
      <c r="V171" s="28"/>
      <c r="W171" s="28"/>
      <c r="X171" s="28"/>
      <c r="Y171" s="28"/>
      <c r="Z171" s="29"/>
    </row>
    <row r="172" spans="1:26" x14ac:dyDescent="0.2">
      <c r="A172" s="25" t="s">
        <v>1084</v>
      </c>
      <c r="B172" s="26" t="s">
        <v>1085</v>
      </c>
      <c r="C172" s="27"/>
      <c r="D172" s="28"/>
      <c r="E172" s="28"/>
      <c r="F172" s="28" t="s">
        <v>823</v>
      </c>
      <c r="G172" s="28">
        <v>4.2813122000000002E-2</v>
      </c>
      <c r="H172" s="29">
        <v>-0.99049570499999995</v>
      </c>
      <c r="I172" s="27"/>
      <c r="J172" s="28"/>
      <c r="K172" s="28"/>
      <c r="L172" s="28"/>
      <c r="M172" s="28"/>
      <c r="N172" s="29"/>
      <c r="O172" s="27"/>
      <c r="P172" s="28"/>
      <c r="Q172" s="28"/>
      <c r="R172" s="28"/>
      <c r="S172" s="28"/>
      <c r="T172" s="29"/>
      <c r="U172" s="27"/>
      <c r="V172" s="28"/>
      <c r="W172" s="28"/>
      <c r="X172" s="28"/>
      <c r="Y172" s="28"/>
      <c r="Z172" s="29"/>
    </row>
    <row r="173" spans="1:26" x14ac:dyDescent="0.2">
      <c r="A173" s="25" t="s">
        <v>1086</v>
      </c>
      <c r="B173" s="26" t="s">
        <v>1087</v>
      </c>
      <c r="C173" s="27"/>
      <c r="D173" s="28"/>
      <c r="E173" s="28"/>
      <c r="F173" s="28" t="s">
        <v>823</v>
      </c>
      <c r="G173" s="28">
        <v>9.1236230000000008E-3</v>
      </c>
      <c r="H173" s="29">
        <v>-0.99479837100000001</v>
      </c>
      <c r="I173" s="27"/>
      <c r="J173" s="28"/>
      <c r="K173" s="28"/>
      <c r="L173" s="28"/>
      <c r="M173" s="28"/>
      <c r="N173" s="29"/>
      <c r="O173" s="27" t="s">
        <v>823</v>
      </c>
      <c r="P173" s="28">
        <v>7.4842980000000003E-3</v>
      </c>
      <c r="Q173" s="28">
        <v>-0.91135771499999996</v>
      </c>
      <c r="R173" s="28" t="s">
        <v>823</v>
      </c>
      <c r="S173" s="28">
        <v>1.1921222E-2</v>
      </c>
      <c r="T173" s="29">
        <v>-0.83033225099999997</v>
      </c>
      <c r="U173" s="27"/>
      <c r="V173" s="28"/>
      <c r="W173" s="28"/>
      <c r="X173" s="28"/>
      <c r="Y173" s="28"/>
      <c r="Z173" s="29"/>
    </row>
    <row r="174" spans="1:26" x14ac:dyDescent="0.2">
      <c r="A174" s="25" t="s">
        <v>1088</v>
      </c>
      <c r="B174" s="26" t="s">
        <v>1089</v>
      </c>
      <c r="C174" s="27"/>
      <c r="D174" s="28"/>
      <c r="E174" s="28"/>
      <c r="F174" s="28" t="s">
        <v>823</v>
      </c>
      <c r="G174" s="28">
        <v>2.696544E-2</v>
      </c>
      <c r="H174" s="29">
        <v>-1.007870874</v>
      </c>
      <c r="I174" s="27"/>
      <c r="J174" s="28"/>
      <c r="K174" s="28"/>
      <c r="L174" s="28"/>
      <c r="M174" s="28"/>
      <c r="N174" s="29"/>
      <c r="O174" s="27"/>
      <c r="P174" s="28"/>
      <c r="Q174" s="28"/>
      <c r="R174" s="28"/>
      <c r="S174" s="28"/>
      <c r="T174" s="29"/>
      <c r="U174" s="27"/>
      <c r="V174" s="28"/>
      <c r="W174" s="28"/>
      <c r="X174" s="28"/>
      <c r="Y174" s="28"/>
      <c r="Z174" s="29"/>
    </row>
    <row r="175" spans="1:26" x14ac:dyDescent="0.2">
      <c r="A175" s="25" t="s">
        <v>1090</v>
      </c>
      <c r="B175" s="26" t="s">
        <v>1091</v>
      </c>
      <c r="C175" s="27"/>
      <c r="D175" s="28"/>
      <c r="E175" s="28"/>
      <c r="F175" s="28" t="s">
        <v>823</v>
      </c>
      <c r="G175" s="28">
        <v>9.3966640000000008E-3</v>
      </c>
      <c r="H175" s="29">
        <v>-1.0159777969999999</v>
      </c>
      <c r="I175" s="27"/>
      <c r="J175" s="28"/>
      <c r="K175" s="28"/>
      <c r="L175" s="28"/>
      <c r="M175" s="28"/>
      <c r="N175" s="29"/>
      <c r="O175" s="27"/>
      <c r="P175" s="28"/>
      <c r="Q175" s="28"/>
      <c r="R175" s="28"/>
      <c r="S175" s="28"/>
      <c r="T175" s="29"/>
      <c r="U175" s="27"/>
      <c r="V175" s="28"/>
      <c r="W175" s="28"/>
      <c r="X175" s="28"/>
      <c r="Y175" s="28"/>
      <c r="Z175" s="29"/>
    </row>
    <row r="176" spans="1:26" x14ac:dyDescent="0.2">
      <c r="A176" s="25" t="s">
        <v>1092</v>
      </c>
      <c r="B176" s="26" t="s">
        <v>1093</v>
      </c>
      <c r="C176" s="27"/>
      <c r="D176" s="28"/>
      <c r="E176" s="28"/>
      <c r="F176" s="28" t="s">
        <v>823</v>
      </c>
      <c r="G176" s="28">
        <v>4.8728049000000002E-2</v>
      </c>
      <c r="H176" s="29">
        <v>-1.020656424</v>
      </c>
      <c r="I176" s="27"/>
      <c r="J176" s="28"/>
      <c r="K176" s="28"/>
      <c r="L176" s="28" t="s">
        <v>823</v>
      </c>
      <c r="M176" s="28">
        <v>4.6428311999999999E-2</v>
      </c>
      <c r="N176" s="29">
        <v>-1.2617999179999999</v>
      </c>
      <c r="O176" s="27"/>
      <c r="P176" s="28"/>
      <c r="Q176" s="28"/>
      <c r="R176" s="28"/>
      <c r="S176" s="28"/>
      <c r="T176" s="29"/>
      <c r="U176" s="27"/>
      <c r="V176" s="28"/>
      <c r="W176" s="28"/>
      <c r="X176" s="28"/>
      <c r="Y176" s="28"/>
      <c r="Z176" s="29"/>
    </row>
    <row r="177" spans="1:26" x14ac:dyDescent="0.2">
      <c r="A177" s="25" t="s">
        <v>1094</v>
      </c>
      <c r="B177" s="26" t="s">
        <v>1095</v>
      </c>
      <c r="C177" s="27"/>
      <c r="D177" s="28"/>
      <c r="E177" s="28"/>
      <c r="F177" s="28" t="s">
        <v>823</v>
      </c>
      <c r="G177" s="28">
        <v>2.8357360000000002E-2</v>
      </c>
      <c r="H177" s="29">
        <v>-1.024426681</v>
      </c>
      <c r="I177" s="27"/>
      <c r="J177" s="28"/>
      <c r="K177" s="28"/>
      <c r="L177" s="28"/>
      <c r="M177" s="28"/>
      <c r="N177" s="29"/>
      <c r="O177" s="27"/>
      <c r="P177" s="28"/>
      <c r="Q177" s="28"/>
      <c r="R177" s="28"/>
      <c r="S177" s="28"/>
      <c r="T177" s="29"/>
      <c r="U177" s="27"/>
      <c r="V177" s="28"/>
      <c r="W177" s="28"/>
      <c r="X177" s="28"/>
      <c r="Y177" s="28"/>
      <c r="Z177" s="29"/>
    </row>
    <row r="178" spans="1:26" x14ac:dyDescent="0.2">
      <c r="A178" s="25" t="s">
        <v>1096</v>
      </c>
      <c r="B178" s="26" t="s">
        <v>1097</v>
      </c>
      <c r="C178" s="27"/>
      <c r="D178" s="28"/>
      <c r="E178" s="28"/>
      <c r="F178" s="28" t="s">
        <v>823</v>
      </c>
      <c r="G178" s="28">
        <v>3.5369827E-2</v>
      </c>
      <c r="H178" s="29">
        <v>-1.028742483</v>
      </c>
      <c r="I178" s="27"/>
      <c r="J178" s="28"/>
      <c r="K178" s="28"/>
      <c r="L178" s="28"/>
      <c r="M178" s="28"/>
      <c r="N178" s="29"/>
      <c r="O178" s="27"/>
      <c r="P178" s="28"/>
      <c r="Q178" s="28"/>
      <c r="R178" s="28"/>
      <c r="S178" s="28"/>
      <c r="T178" s="29"/>
      <c r="U178" s="27"/>
      <c r="V178" s="28"/>
      <c r="W178" s="28"/>
      <c r="X178" s="28"/>
      <c r="Y178" s="28"/>
      <c r="Z178" s="29"/>
    </row>
    <row r="179" spans="1:26" x14ac:dyDescent="0.2">
      <c r="A179" s="25" t="s">
        <v>1098</v>
      </c>
      <c r="B179" s="26" t="s">
        <v>1099</v>
      </c>
      <c r="C179" s="27"/>
      <c r="D179" s="28"/>
      <c r="E179" s="28"/>
      <c r="F179" s="28" t="s">
        <v>823</v>
      </c>
      <c r="G179" s="28">
        <v>9.5893179999999995E-3</v>
      </c>
      <c r="H179" s="29">
        <v>-1.0311509670000001</v>
      </c>
      <c r="I179" s="27"/>
      <c r="J179" s="28"/>
      <c r="K179" s="28"/>
      <c r="L179" s="28"/>
      <c r="M179" s="28"/>
      <c r="N179" s="29"/>
      <c r="O179" s="27"/>
      <c r="P179" s="28"/>
      <c r="Q179" s="28"/>
      <c r="R179" s="28"/>
      <c r="S179" s="28"/>
      <c r="T179" s="29"/>
      <c r="U179" s="27"/>
      <c r="V179" s="28"/>
      <c r="W179" s="28"/>
      <c r="X179" s="28"/>
      <c r="Y179" s="28"/>
      <c r="Z179" s="29"/>
    </row>
    <row r="180" spans="1:26" x14ac:dyDescent="0.2">
      <c r="A180" s="25" t="s">
        <v>1100</v>
      </c>
      <c r="B180" s="26" t="s">
        <v>1101</v>
      </c>
      <c r="C180" s="27"/>
      <c r="D180" s="28"/>
      <c r="E180" s="28"/>
      <c r="F180" s="28" t="s">
        <v>823</v>
      </c>
      <c r="G180" s="28">
        <v>5.2841729999999996E-3</v>
      </c>
      <c r="H180" s="29">
        <v>-1.036065786</v>
      </c>
      <c r="I180" s="27"/>
      <c r="J180" s="28"/>
      <c r="K180" s="28"/>
      <c r="L180" s="28"/>
      <c r="M180" s="28"/>
      <c r="N180" s="29"/>
      <c r="O180" s="27"/>
      <c r="P180" s="28"/>
      <c r="Q180" s="28"/>
      <c r="R180" s="28"/>
      <c r="S180" s="28"/>
      <c r="T180" s="29"/>
      <c r="U180" s="27"/>
      <c r="V180" s="28"/>
      <c r="W180" s="28"/>
      <c r="X180" s="28"/>
      <c r="Y180" s="28"/>
      <c r="Z180" s="29"/>
    </row>
    <row r="181" spans="1:26" x14ac:dyDescent="0.2">
      <c r="A181" s="25" t="s">
        <v>1102</v>
      </c>
      <c r="B181" s="26" t="s">
        <v>1103</v>
      </c>
      <c r="C181" s="27"/>
      <c r="D181" s="28"/>
      <c r="E181" s="28"/>
      <c r="F181" s="28" t="s">
        <v>823</v>
      </c>
      <c r="G181" s="28">
        <v>3.2917432000000003E-2</v>
      </c>
      <c r="H181" s="29">
        <v>-1.0406221099999999</v>
      </c>
      <c r="I181" s="27"/>
      <c r="J181" s="28"/>
      <c r="K181" s="28"/>
      <c r="L181" s="28"/>
      <c r="M181" s="28"/>
      <c r="N181" s="29"/>
      <c r="O181" s="27"/>
      <c r="P181" s="28"/>
      <c r="Q181" s="28"/>
      <c r="R181" s="28"/>
      <c r="S181" s="28"/>
      <c r="T181" s="29"/>
      <c r="U181" s="27"/>
      <c r="V181" s="28"/>
      <c r="W181" s="28"/>
      <c r="X181" s="28"/>
      <c r="Y181" s="28"/>
      <c r="Z181" s="29"/>
    </row>
    <row r="182" spans="1:26" x14ac:dyDescent="0.2">
      <c r="A182" s="25" t="s">
        <v>1104</v>
      </c>
      <c r="B182" s="26" t="s">
        <v>1105</v>
      </c>
      <c r="C182" s="27"/>
      <c r="D182" s="28"/>
      <c r="E182" s="28"/>
      <c r="F182" s="28" t="s">
        <v>823</v>
      </c>
      <c r="G182" s="28">
        <v>3.1078227E-2</v>
      </c>
      <c r="H182" s="29">
        <v>-1.043058048</v>
      </c>
      <c r="I182" s="27"/>
      <c r="J182" s="28"/>
      <c r="K182" s="28"/>
      <c r="L182" s="28"/>
      <c r="M182" s="28"/>
      <c r="N182" s="29"/>
      <c r="O182" s="27"/>
      <c r="P182" s="28"/>
      <c r="Q182" s="28"/>
      <c r="R182" s="28"/>
      <c r="S182" s="28"/>
      <c r="T182" s="29"/>
      <c r="U182" s="27"/>
      <c r="V182" s="28"/>
      <c r="W182" s="28"/>
      <c r="X182" s="28"/>
      <c r="Y182" s="28"/>
      <c r="Z182" s="29"/>
    </row>
    <row r="183" spans="1:26" x14ac:dyDescent="0.2">
      <c r="A183" s="25" t="s">
        <v>1106</v>
      </c>
      <c r="B183" s="26" t="s">
        <v>1107</v>
      </c>
      <c r="C183" s="27"/>
      <c r="D183" s="28"/>
      <c r="E183" s="28"/>
      <c r="F183" s="28" t="s">
        <v>823</v>
      </c>
      <c r="G183" s="28">
        <v>4.1554918000000003E-2</v>
      </c>
      <c r="H183" s="29">
        <v>-1.048209986</v>
      </c>
      <c r="I183" s="27"/>
      <c r="J183" s="28"/>
      <c r="K183" s="28"/>
      <c r="L183" s="28"/>
      <c r="M183" s="28"/>
      <c r="N183" s="29"/>
      <c r="O183" s="27"/>
      <c r="P183" s="28"/>
      <c r="Q183" s="28"/>
      <c r="R183" s="28"/>
      <c r="S183" s="28"/>
      <c r="T183" s="29"/>
      <c r="U183" s="27"/>
      <c r="V183" s="28"/>
      <c r="W183" s="28"/>
      <c r="X183" s="28"/>
      <c r="Y183" s="28"/>
      <c r="Z183" s="29"/>
    </row>
    <row r="184" spans="1:26" x14ac:dyDescent="0.2">
      <c r="A184" s="25" t="s">
        <v>1110</v>
      </c>
      <c r="B184" s="26" t="s">
        <v>1111</v>
      </c>
      <c r="C184" s="27"/>
      <c r="D184" s="28"/>
      <c r="E184" s="28"/>
      <c r="F184" s="28" t="s">
        <v>823</v>
      </c>
      <c r="G184" s="28">
        <v>6.2784570000000003E-3</v>
      </c>
      <c r="H184" s="29">
        <v>-1.082822902</v>
      </c>
      <c r="I184" s="27"/>
      <c r="J184" s="28"/>
      <c r="K184" s="28"/>
      <c r="L184" s="28"/>
      <c r="M184" s="28"/>
      <c r="N184" s="29"/>
      <c r="O184" s="27"/>
      <c r="P184" s="28"/>
      <c r="Q184" s="28"/>
      <c r="R184" s="28"/>
      <c r="S184" s="28"/>
      <c r="T184" s="29"/>
      <c r="U184" s="27"/>
      <c r="V184" s="28"/>
      <c r="W184" s="28"/>
      <c r="X184" s="28"/>
      <c r="Y184" s="28"/>
      <c r="Z184" s="29"/>
    </row>
    <row r="185" spans="1:26" x14ac:dyDescent="0.2">
      <c r="A185" s="25" t="s">
        <v>1112</v>
      </c>
      <c r="B185" s="26" t="s">
        <v>1113</v>
      </c>
      <c r="C185" s="27"/>
      <c r="D185" s="28"/>
      <c r="E185" s="28"/>
      <c r="F185" s="28" t="s">
        <v>823</v>
      </c>
      <c r="G185" s="28">
        <v>8.9152970000000008E-3</v>
      </c>
      <c r="H185" s="29">
        <v>-1.110732217</v>
      </c>
      <c r="I185" s="27"/>
      <c r="J185" s="28"/>
      <c r="K185" s="28"/>
      <c r="L185" s="28"/>
      <c r="M185" s="28"/>
      <c r="N185" s="29"/>
      <c r="O185" s="27"/>
      <c r="P185" s="28"/>
      <c r="Q185" s="28"/>
      <c r="R185" s="28"/>
      <c r="S185" s="28"/>
      <c r="T185" s="29"/>
      <c r="U185" s="27"/>
      <c r="V185" s="28"/>
      <c r="W185" s="28"/>
      <c r="X185" s="28"/>
      <c r="Y185" s="28"/>
      <c r="Z185" s="29"/>
    </row>
    <row r="186" spans="1:26" x14ac:dyDescent="0.2">
      <c r="A186" s="25" t="s">
        <v>1114</v>
      </c>
      <c r="B186" s="26" t="s">
        <v>1115</v>
      </c>
      <c r="C186" s="27"/>
      <c r="D186" s="28"/>
      <c r="E186" s="28"/>
      <c r="F186" s="28" t="s">
        <v>823</v>
      </c>
      <c r="G186" s="28">
        <v>3.5228414999999999E-2</v>
      </c>
      <c r="H186" s="29">
        <v>-1.1206581710000001</v>
      </c>
      <c r="I186" s="27"/>
      <c r="J186" s="28"/>
      <c r="K186" s="28"/>
      <c r="L186" s="28"/>
      <c r="M186" s="28"/>
      <c r="N186" s="29"/>
      <c r="O186" s="27"/>
      <c r="P186" s="28"/>
      <c r="Q186" s="28"/>
      <c r="R186" s="28"/>
      <c r="S186" s="28"/>
      <c r="T186" s="29"/>
      <c r="U186" s="27"/>
      <c r="V186" s="28"/>
      <c r="W186" s="28"/>
      <c r="X186" s="28"/>
      <c r="Y186" s="28"/>
      <c r="Z186" s="29"/>
    </row>
    <row r="187" spans="1:26" x14ac:dyDescent="0.2">
      <c r="A187" s="25" t="s">
        <v>1116</v>
      </c>
      <c r="B187" s="26" t="s">
        <v>1117</v>
      </c>
      <c r="C187" s="27"/>
      <c r="D187" s="28"/>
      <c r="E187" s="28"/>
      <c r="F187" s="28" t="s">
        <v>823</v>
      </c>
      <c r="G187" s="28">
        <v>4.1423118000000002E-2</v>
      </c>
      <c r="H187" s="29">
        <v>-1.1233453259999999</v>
      </c>
      <c r="I187" s="27"/>
      <c r="J187" s="28"/>
      <c r="K187" s="28"/>
      <c r="L187" s="28"/>
      <c r="M187" s="28"/>
      <c r="N187" s="29"/>
      <c r="O187" s="27"/>
      <c r="P187" s="28"/>
      <c r="Q187" s="28"/>
      <c r="R187" s="28" t="s">
        <v>823</v>
      </c>
      <c r="S187" s="28">
        <v>4.0425344000000002E-2</v>
      </c>
      <c r="T187" s="29">
        <v>-0.67910645199999997</v>
      </c>
      <c r="U187" s="27"/>
      <c r="V187" s="28"/>
      <c r="W187" s="28"/>
      <c r="X187" s="28" t="s">
        <v>823</v>
      </c>
      <c r="Y187" s="28">
        <v>5.805663E-3</v>
      </c>
      <c r="Z187" s="29">
        <v>-0.63564098599999996</v>
      </c>
    </row>
    <row r="188" spans="1:26" x14ac:dyDescent="0.2">
      <c r="A188" s="25" t="s">
        <v>1118</v>
      </c>
      <c r="B188" s="26" t="s">
        <v>1119</v>
      </c>
      <c r="C188" s="27"/>
      <c r="D188" s="28"/>
      <c r="E188" s="28"/>
      <c r="F188" s="28" t="s">
        <v>823</v>
      </c>
      <c r="G188" s="28">
        <v>1.5676399000000001E-2</v>
      </c>
      <c r="H188" s="29">
        <v>-1.129283686</v>
      </c>
      <c r="I188" s="27"/>
      <c r="J188" s="28"/>
      <c r="K188" s="28"/>
      <c r="L188" s="28"/>
      <c r="M188" s="28"/>
      <c r="N188" s="29"/>
      <c r="O188" s="27"/>
      <c r="P188" s="28"/>
      <c r="Q188" s="28"/>
      <c r="R188" s="28"/>
      <c r="S188" s="28"/>
      <c r="T188" s="29"/>
      <c r="U188" s="27"/>
      <c r="V188" s="28"/>
      <c r="W188" s="28"/>
      <c r="X188" s="28"/>
      <c r="Y188" s="28"/>
      <c r="Z188" s="29"/>
    </row>
    <row r="189" spans="1:26" x14ac:dyDescent="0.2">
      <c r="A189" s="25" t="s">
        <v>1120</v>
      </c>
      <c r="B189" s="26" t="s">
        <v>1121</v>
      </c>
      <c r="C189" s="27"/>
      <c r="D189" s="28"/>
      <c r="E189" s="28"/>
      <c r="F189" s="28" t="s">
        <v>823</v>
      </c>
      <c r="G189" s="28">
        <v>3.0481811000000001E-2</v>
      </c>
      <c r="H189" s="29">
        <v>-1.1354984210000001</v>
      </c>
      <c r="I189" s="27"/>
      <c r="J189" s="28"/>
      <c r="K189" s="28"/>
      <c r="L189" s="28" t="s">
        <v>823</v>
      </c>
      <c r="M189" s="28">
        <v>2.50767E-3</v>
      </c>
      <c r="N189" s="29">
        <v>-1.34096032</v>
      </c>
      <c r="O189" s="27"/>
      <c r="P189" s="28"/>
      <c r="Q189" s="28"/>
      <c r="R189" s="28"/>
      <c r="S189" s="28"/>
      <c r="T189" s="29"/>
      <c r="U189" s="27"/>
      <c r="V189" s="28"/>
      <c r="W189" s="28"/>
      <c r="X189" s="28"/>
      <c r="Y189" s="28"/>
      <c r="Z189" s="29"/>
    </row>
    <row r="190" spans="1:26" x14ac:dyDescent="0.2">
      <c r="A190" s="25" t="s">
        <v>1122</v>
      </c>
      <c r="B190" s="26" t="s">
        <v>1123</v>
      </c>
      <c r="C190" s="27"/>
      <c r="D190" s="28"/>
      <c r="E190" s="28"/>
      <c r="F190" s="28" t="s">
        <v>823</v>
      </c>
      <c r="G190" s="28">
        <v>5.4806739999999996E-3</v>
      </c>
      <c r="H190" s="29">
        <v>-1.140257955</v>
      </c>
      <c r="I190" s="27"/>
      <c r="J190" s="28"/>
      <c r="K190" s="28"/>
      <c r="L190" s="28"/>
      <c r="M190" s="28"/>
      <c r="N190" s="29"/>
      <c r="O190" s="27"/>
      <c r="P190" s="28"/>
      <c r="Q190" s="28"/>
      <c r="R190" s="28"/>
      <c r="S190" s="28"/>
      <c r="T190" s="29"/>
      <c r="U190" s="27"/>
      <c r="V190" s="28"/>
      <c r="W190" s="28"/>
      <c r="X190" s="28"/>
      <c r="Y190" s="28"/>
      <c r="Z190" s="29"/>
    </row>
    <row r="191" spans="1:26" x14ac:dyDescent="0.2">
      <c r="A191" s="25" t="s">
        <v>1124</v>
      </c>
      <c r="B191" s="26" t="s">
        <v>1125</v>
      </c>
      <c r="C191" s="27"/>
      <c r="D191" s="28"/>
      <c r="E191" s="28"/>
      <c r="F191" s="28" t="s">
        <v>823</v>
      </c>
      <c r="G191" s="28">
        <v>1.8135872000000001E-2</v>
      </c>
      <c r="H191" s="29">
        <v>-1.157661373</v>
      </c>
      <c r="I191" s="27"/>
      <c r="J191" s="28"/>
      <c r="K191" s="28"/>
      <c r="L191" s="28"/>
      <c r="M191" s="28"/>
      <c r="N191" s="29"/>
      <c r="O191" s="27"/>
      <c r="P191" s="28"/>
      <c r="Q191" s="28"/>
      <c r="R191" s="28"/>
      <c r="S191" s="28"/>
      <c r="T191" s="29"/>
      <c r="U191" s="27"/>
      <c r="V191" s="28"/>
      <c r="W191" s="28"/>
      <c r="X191" s="28"/>
      <c r="Y191" s="28"/>
      <c r="Z191" s="29"/>
    </row>
    <row r="192" spans="1:26" x14ac:dyDescent="0.2">
      <c r="A192" s="25" t="s">
        <v>1126</v>
      </c>
      <c r="B192" s="26" t="s">
        <v>1127</v>
      </c>
      <c r="C192" s="27"/>
      <c r="D192" s="28"/>
      <c r="E192" s="28"/>
      <c r="F192" s="28" t="s">
        <v>823</v>
      </c>
      <c r="G192" s="28">
        <v>3.7523473000000002E-2</v>
      </c>
      <c r="H192" s="29">
        <v>-1.1899494450000001</v>
      </c>
      <c r="I192" s="27"/>
      <c r="J192" s="28"/>
      <c r="K192" s="28"/>
      <c r="L192" s="28"/>
      <c r="M192" s="28"/>
      <c r="N192" s="29"/>
      <c r="O192" s="27"/>
      <c r="P192" s="28"/>
      <c r="Q192" s="28"/>
      <c r="R192" s="28"/>
      <c r="S192" s="28"/>
      <c r="T192" s="29"/>
      <c r="U192" s="27"/>
      <c r="V192" s="28"/>
      <c r="W192" s="28"/>
      <c r="X192" s="28"/>
      <c r="Y192" s="28"/>
      <c r="Z192" s="29"/>
    </row>
    <row r="193" spans="1:26" x14ac:dyDescent="0.2">
      <c r="A193" s="25" t="s">
        <v>1128</v>
      </c>
      <c r="B193" s="26" t="s">
        <v>1129</v>
      </c>
      <c r="C193" s="27"/>
      <c r="D193" s="28"/>
      <c r="E193" s="28"/>
      <c r="F193" s="28" t="s">
        <v>823</v>
      </c>
      <c r="G193" s="28">
        <v>5.0376800000000003E-4</v>
      </c>
      <c r="H193" s="29">
        <v>-1.192308248</v>
      </c>
      <c r="I193" s="27" t="s">
        <v>823</v>
      </c>
      <c r="J193" s="28">
        <v>4.4814377000000002E-2</v>
      </c>
      <c r="K193" s="28">
        <v>-1.1670836499999999</v>
      </c>
      <c r="L193" s="28"/>
      <c r="M193" s="28"/>
      <c r="N193" s="29"/>
      <c r="O193" s="27"/>
      <c r="P193" s="28"/>
      <c r="Q193" s="28"/>
      <c r="R193" s="28"/>
      <c r="S193" s="28"/>
      <c r="T193" s="29"/>
      <c r="U193" s="27"/>
      <c r="V193" s="28"/>
      <c r="W193" s="28"/>
      <c r="X193" s="28"/>
      <c r="Y193" s="28"/>
      <c r="Z193" s="29"/>
    </row>
    <row r="194" spans="1:26" x14ac:dyDescent="0.2">
      <c r="A194" s="25" t="s">
        <v>1130</v>
      </c>
      <c r="B194" s="26" t="s">
        <v>1131</v>
      </c>
      <c r="C194" s="27"/>
      <c r="D194" s="28"/>
      <c r="E194" s="28"/>
      <c r="F194" s="28" t="s">
        <v>823</v>
      </c>
      <c r="G194" s="28">
        <v>1.410025E-2</v>
      </c>
      <c r="H194" s="29">
        <v>-1.1968621189999999</v>
      </c>
      <c r="I194" s="27"/>
      <c r="J194" s="28"/>
      <c r="K194" s="28"/>
      <c r="L194" s="28"/>
      <c r="M194" s="28"/>
      <c r="N194" s="29"/>
      <c r="O194" s="27"/>
      <c r="P194" s="28"/>
      <c r="Q194" s="28"/>
      <c r="R194" s="28"/>
      <c r="S194" s="28"/>
      <c r="T194" s="29"/>
      <c r="U194" s="27"/>
      <c r="V194" s="28"/>
      <c r="W194" s="28"/>
      <c r="X194" s="28"/>
      <c r="Y194" s="28"/>
      <c r="Z194" s="29"/>
    </row>
    <row r="195" spans="1:26" x14ac:dyDescent="0.2">
      <c r="A195" s="25" t="s">
        <v>1132</v>
      </c>
      <c r="B195" s="26" t="s">
        <v>1133</v>
      </c>
      <c r="C195" s="27"/>
      <c r="D195" s="28"/>
      <c r="E195" s="28"/>
      <c r="F195" s="28" t="s">
        <v>823</v>
      </c>
      <c r="G195" s="28">
        <v>1.1902289999999999E-3</v>
      </c>
      <c r="H195" s="29">
        <v>-1.2008805950000001</v>
      </c>
      <c r="I195" s="27"/>
      <c r="J195" s="28"/>
      <c r="K195" s="28"/>
      <c r="L195" s="28"/>
      <c r="M195" s="28"/>
      <c r="N195" s="29"/>
      <c r="O195" s="27"/>
      <c r="P195" s="28"/>
      <c r="Q195" s="28"/>
      <c r="R195" s="28"/>
      <c r="S195" s="28"/>
      <c r="T195" s="29"/>
      <c r="U195" s="27"/>
      <c r="V195" s="28"/>
      <c r="W195" s="28"/>
      <c r="X195" s="28"/>
      <c r="Y195" s="28"/>
      <c r="Z195" s="29"/>
    </row>
    <row r="196" spans="1:26" x14ac:dyDescent="0.2">
      <c r="A196" s="25" t="s">
        <v>1134</v>
      </c>
      <c r="B196" s="26" t="s">
        <v>1135</v>
      </c>
      <c r="C196" s="27"/>
      <c r="D196" s="28"/>
      <c r="E196" s="28"/>
      <c r="F196" s="28" t="s">
        <v>823</v>
      </c>
      <c r="G196" s="28">
        <v>8.9488169999999995E-3</v>
      </c>
      <c r="H196" s="29">
        <v>-1.2015223859999999</v>
      </c>
      <c r="I196" s="27"/>
      <c r="J196" s="28"/>
      <c r="K196" s="28"/>
      <c r="L196" s="28"/>
      <c r="M196" s="28"/>
      <c r="N196" s="29"/>
      <c r="O196" s="27"/>
      <c r="P196" s="28"/>
      <c r="Q196" s="28"/>
      <c r="R196" s="28"/>
      <c r="S196" s="28"/>
      <c r="T196" s="29"/>
      <c r="U196" s="27"/>
      <c r="V196" s="28"/>
      <c r="W196" s="28"/>
      <c r="X196" s="28"/>
      <c r="Y196" s="28"/>
      <c r="Z196" s="29"/>
    </row>
    <row r="197" spans="1:26" x14ac:dyDescent="0.2">
      <c r="A197" s="25" t="s">
        <v>1136</v>
      </c>
      <c r="B197" s="26" t="s">
        <v>1137</v>
      </c>
      <c r="C197" s="27"/>
      <c r="D197" s="28"/>
      <c r="E197" s="28"/>
      <c r="F197" s="28" t="s">
        <v>823</v>
      </c>
      <c r="G197" s="28">
        <v>2.2775844999999999E-2</v>
      </c>
      <c r="H197" s="29">
        <v>-1.209863895</v>
      </c>
      <c r="I197" s="27"/>
      <c r="J197" s="28"/>
      <c r="K197" s="28"/>
      <c r="L197" s="28"/>
      <c r="M197" s="28"/>
      <c r="N197" s="29"/>
      <c r="O197" s="27"/>
      <c r="P197" s="28"/>
      <c r="Q197" s="28"/>
      <c r="R197" s="28"/>
      <c r="S197" s="28"/>
      <c r="T197" s="29"/>
      <c r="U197" s="27"/>
      <c r="V197" s="28"/>
      <c r="W197" s="28"/>
      <c r="X197" s="28" t="s">
        <v>823</v>
      </c>
      <c r="Y197" s="28">
        <v>1.9916394E-2</v>
      </c>
      <c r="Z197" s="29">
        <v>-0.58954596699999995</v>
      </c>
    </row>
    <row r="198" spans="1:26" x14ac:dyDescent="0.2">
      <c r="A198" s="25" t="s">
        <v>1140</v>
      </c>
      <c r="B198" s="26" t="s">
        <v>1141</v>
      </c>
      <c r="C198" s="27"/>
      <c r="D198" s="28"/>
      <c r="E198" s="28"/>
      <c r="F198" s="28" t="s">
        <v>823</v>
      </c>
      <c r="G198" s="28">
        <v>2.3858352999999999E-2</v>
      </c>
      <c r="H198" s="29">
        <v>-1.2492248800000001</v>
      </c>
      <c r="I198" s="27" t="s">
        <v>823</v>
      </c>
      <c r="J198" s="28">
        <v>2.4141250999999999E-2</v>
      </c>
      <c r="K198" s="28">
        <v>-0.92727806700000004</v>
      </c>
      <c r="L198" s="28" t="s">
        <v>823</v>
      </c>
      <c r="M198" s="28">
        <v>3.3494616999999997E-2</v>
      </c>
      <c r="N198" s="29">
        <v>-0.61437650499999996</v>
      </c>
      <c r="O198" s="27"/>
      <c r="P198" s="28"/>
      <c r="Q198" s="28"/>
      <c r="R198" s="28"/>
      <c r="S198" s="28"/>
      <c r="T198" s="29"/>
      <c r="U198" s="27"/>
      <c r="V198" s="28"/>
      <c r="W198" s="28"/>
      <c r="X198" s="28"/>
      <c r="Y198" s="28"/>
      <c r="Z198" s="29"/>
    </row>
    <row r="199" spans="1:26" x14ac:dyDescent="0.2">
      <c r="A199" s="25" t="s">
        <v>1142</v>
      </c>
      <c r="B199" s="26" t="s">
        <v>1143</v>
      </c>
      <c r="C199" s="27"/>
      <c r="D199" s="28"/>
      <c r="E199" s="28"/>
      <c r="F199" s="28" t="s">
        <v>823</v>
      </c>
      <c r="G199" s="28">
        <v>4.7866109999999996E-3</v>
      </c>
      <c r="H199" s="29">
        <v>-1.2630836430000001</v>
      </c>
      <c r="I199" s="27"/>
      <c r="J199" s="28"/>
      <c r="K199" s="28"/>
      <c r="L199" s="28"/>
      <c r="M199" s="28"/>
      <c r="N199" s="29"/>
      <c r="O199" s="27"/>
      <c r="P199" s="28"/>
      <c r="Q199" s="28"/>
      <c r="R199" s="28"/>
      <c r="S199" s="28"/>
      <c r="T199" s="29"/>
      <c r="U199" s="27"/>
      <c r="V199" s="28"/>
      <c r="W199" s="28"/>
      <c r="X199" s="28"/>
      <c r="Y199" s="28"/>
      <c r="Z199" s="29"/>
    </row>
    <row r="200" spans="1:26" x14ac:dyDescent="0.2">
      <c r="A200" s="25" t="s">
        <v>1144</v>
      </c>
      <c r="B200" s="26" t="s">
        <v>1145</v>
      </c>
      <c r="C200" s="27"/>
      <c r="D200" s="28"/>
      <c r="E200" s="28"/>
      <c r="F200" s="28" t="s">
        <v>823</v>
      </c>
      <c r="G200" s="28">
        <v>9.5617299999999992E-3</v>
      </c>
      <c r="H200" s="29">
        <v>-1.263730271</v>
      </c>
      <c r="I200" s="27"/>
      <c r="J200" s="28"/>
      <c r="K200" s="28"/>
      <c r="L200" s="28"/>
      <c r="M200" s="28"/>
      <c r="N200" s="29"/>
      <c r="O200" s="27"/>
      <c r="P200" s="28"/>
      <c r="Q200" s="28"/>
      <c r="R200" s="28"/>
      <c r="S200" s="28"/>
      <c r="T200" s="29"/>
      <c r="U200" s="27"/>
      <c r="V200" s="28"/>
      <c r="W200" s="28"/>
      <c r="X200" s="28"/>
      <c r="Y200" s="28"/>
      <c r="Z200" s="29"/>
    </row>
    <row r="201" spans="1:26" x14ac:dyDescent="0.2">
      <c r="A201" s="25" t="s">
        <v>1146</v>
      </c>
      <c r="B201" s="26" t="s">
        <v>1147</v>
      </c>
      <c r="C201" s="27"/>
      <c r="D201" s="28"/>
      <c r="E201" s="28"/>
      <c r="F201" s="28" t="s">
        <v>823</v>
      </c>
      <c r="G201" s="28">
        <v>2.0636707000000001E-2</v>
      </c>
      <c r="H201" s="29">
        <v>-1.277408595</v>
      </c>
      <c r="I201" s="27"/>
      <c r="J201" s="28"/>
      <c r="K201" s="28"/>
      <c r="L201" s="28"/>
      <c r="M201" s="28"/>
      <c r="N201" s="29"/>
      <c r="O201" s="27"/>
      <c r="P201" s="28"/>
      <c r="Q201" s="28"/>
      <c r="R201" s="28"/>
      <c r="S201" s="28"/>
      <c r="T201" s="29"/>
      <c r="U201" s="27"/>
      <c r="V201" s="28"/>
      <c r="W201" s="28"/>
      <c r="X201" s="28"/>
      <c r="Y201" s="28"/>
      <c r="Z201" s="29"/>
    </row>
    <row r="202" spans="1:26" x14ac:dyDescent="0.2">
      <c r="A202" s="25" t="s">
        <v>1152</v>
      </c>
      <c r="B202" s="26" t="s">
        <v>1153</v>
      </c>
      <c r="C202" s="27"/>
      <c r="D202" s="28"/>
      <c r="E202" s="28"/>
      <c r="F202" s="28" t="s">
        <v>823</v>
      </c>
      <c r="G202" s="28">
        <v>3.5863079999999999E-3</v>
      </c>
      <c r="H202" s="29">
        <v>-1.306488898</v>
      </c>
      <c r="I202" s="27"/>
      <c r="J202" s="28"/>
      <c r="K202" s="28"/>
      <c r="L202" s="28"/>
      <c r="M202" s="28"/>
      <c r="N202" s="29"/>
      <c r="O202" s="27"/>
      <c r="P202" s="28"/>
      <c r="Q202" s="28"/>
      <c r="R202" s="28"/>
      <c r="S202" s="28"/>
      <c r="T202" s="29"/>
      <c r="U202" s="27"/>
      <c r="V202" s="28"/>
      <c r="W202" s="28"/>
      <c r="X202" s="28"/>
      <c r="Y202" s="28"/>
      <c r="Z202" s="29"/>
    </row>
    <row r="203" spans="1:26" x14ac:dyDescent="0.2">
      <c r="A203" s="25" t="s">
        <v>1154</v>
      </c>
      <c r="B203" s="26" t="s">
        <v>1155</v>
      </c>
      <c r="C203" s="27"/>
      <c r="D203" s="28"/>
      <c r="E203" s="28"/>
      <c r="F203" s="28" t="s">
        <v>823</v>
      </c>
      <c r="G203" s="28">
        <v>1.557413E-2</v>
      </c>
      <c r="H203" s="29">
        <v>-1.326019702</v>
      </c>
      <c r="I203" s="27"/>
      <c r="J203" s="28"/>
      <c r="K203" s="28"/>
      <c r="L203" s="28" t="s">
        <v>823</v>
      </c>
      <c r="M203" s="28">
        <v>2.5617858E-2</v>
      </c>
      <c r="N203" s="29">
        <v>-0.607433585</v>
      </c>
      <c r="O203" s="27"/>
      <c r="P203" s="28"/>
      <c r="Q203" s="28"/>
      <c r="R203" s="28"/>
      <c r="S203" s="28"/>
      <c r="T203" s="29"/>
      <c r="U203" s="27"/>
      <c r="V203" s="28"/>
      <c r="W203" s="28"/>
      <c r="X203" s="28"/>
      <c r="Y203" s="28"/>
      <c r="Z203" s="29"/>
    </row>
    <row r="204" spans="1:26" x14ac:dyDescent="0.2">
      <c r="A204" s="25" t="s">
        <v>1156</v>
      </c>
      <c r="B204" s="26" t="s">
        <v>1157</v>
      </c>
      <c r="C204" s="27"/>
      <c r="D204" s="28"/>
      <c r="E204" s="28"/>
      <c r="F204" s="28" t="s">
        <v>823</v>
      </c>
      <c r="G204" s="28">
        <v>1.4208508E-2</v>
      </c>
      <c r="H204" s="29">
        <v>-1.343269174</v>
      </c>
      <c r="I204" s="27"/>
      <c r="J204" s="28"/>
      <c r="K204" s="28"/>
      <c r="L204" s="28"/>
      <c r="M204" s="28"/>
      <c r="N204" s="29"/>
      <c r="O204" s="27"/>
      <c r="P204" s="28"/>
      <c r="Q204" s="28"/>
      <c r="R204" s="28"/>
      <c r="S204" s="28"/>
      <c r="T204" s="29"/>
      <c r="U204" s="27"/>
      <c r="V204" s="28"/>
      <c r="W204" s="28"/>
      <c r="X204" s="28"/>
      <c r="Y204" s="28"/>
      <c r="Z204" s="29"/>
    </row>
    <row r="205" spans="1:26" x14ac:dyDescent="0.2">
      <c r="A205" s="25" t="s">
        <v>1158</v>
      </c>
      <c r="B205" s="26" t="s">
        <v>1159</v>
      </c>
      <c r="C205" s="27"/>
      <c r="D205" s="28"/>
      <c r="E205" s="28"/>
      <c r="F205" s="28" t="s">
        <v>823</v>
      </c>
      <c r="G205" s="28">
        <v>3.8195183000000001E-2</v>
      </c>
      <c r="H205" s="29">
        <v>-1.3443262949999999</v>
      </c>
      <c r="I205" s="27"/>
      <c r="J205" s="28"/>
      <c r="K205" s="28"/>
      <c r="L205" s="28"/>
      <c r="M205" s="28"/>
      <c r="N205" s="29"/>
      <c r="O205" s="27"/>
      <c r="P205" s="28"/>
      <c r="Q205" s="28"/>
      <c r="R205" s="28"/>
      <c r="S205" s="28"/>
      <c r="T205" s="29"/>
      <c r="U205" s="27"/>
      <c r="V205" s="28"/>
      <c r="W205" s="28"/>
      <c r="X205" s="28"/>
      <c r="Y205" s="28"/>
      <c r="Z205" s="29"/>
    </row>
    <row r="206" spans="1:26" x14ac:dyDescent="0.2">
      <c r="A206" s="25" t="s">
        <v>1160</v>
      </c>
      <c r="B206" s="26" t="s">
        <v>1161</v>
      </c>
      <c r="C206" s="27"/>
      <c r="D206" s="28"/>
      <c r="E206" s="28"/>
      <c r="F206" s="28" t="s">
        <v>823</v>
      </c>
      <c r="G206" s="28">
        <v>6.1816739999999998E-3</v>
      </c>
      <c r="H206" s="29">
        <v>-1.346868867</v>
      </c>
      <c r="I206" s="27"/>
      <c r="J206" s="28"/>
      <c r="K206" s="28"/>
      <c r="L206" s="28"/>
      <c r="M206" s="28"/>
      <c r="N206" s="29"/>
      <c r="O206" s="27"/>
      <c r="P206" s="28"/>
      <c r="Q206" s="28"/>
      <c r="R206" s="28"/>
      <c r="S206" s="28"/>
      <c r="T206" s="29"/>
      <c r="U206" s="27"/>
      <c r="V206" s="28"/>
      <c r="W206" s="28"/>
      <c r="X206" s="28"/>
      <c r="Y206" s="28"/>
      <c r="Z206" s="29"/>
    </row>
    <row r="207" spans="1:26" x14ac:dyDescent="0.2">
      <c r="A207" s="25" t="s">
        <v>1162</v>
      </c>
      <c r="B207" s="26" t="s">
        <v>1163</v>
      </c>
      <c r="C207" s="27"/>
      <c r="D207" s="28"/>
      <c r="E207" s="28"/>
      <c r="F207" s="28" t="s">
        <v>823</v>
      </c>
      <c r="G207" s="28">
        <v>3.0237745E-2</v>
      </c>
      <c r="H207" s="29">
        <v>-1.357363549</v>
      </c>
      <c r="I207" s="27"/>
      <c r="J207" s="28"/>
      <c r="K207" s="28"/>
      <c r="L207" s="28"/>
      <c r="M207" s="28"/>
      <c r="N207" s="29"/>
      <c r="O207" s="27"/>
      <c r="P207" s="28"/>
      <c r="Q207" s="28"/>
      <c r="R207" s="28"/>
      <c r="S207" s="28"/>
      <c r="T207" s="29"/>
      <c r="U207" s="27"/>
      <c r="V207" s="28"/>
      <c r="W207" s="28"/>
      <c r="X207" s="28"/>
      <c r="Y207" s="28"/>
      <c r="Z207" s="29"/>
    </row>
    <row r="208" spans="1:26" x14ac:dyDescent="0.2">
      <c r="A208" s="25" t="s">
        <v>1164</v>
      </c>
      <c r="B208" s="26" t="s">
        <v>1165</v>
      </c>
      <c r="C208" s="27"/>
      <c r="D208" s="28"/>
      <c r="E208" s="28"/>
      <c r="F208" s="28" t="s">
        <v>823</v>
      </c>
      <c r="G208" s="28">
        <v>3.7352379999999998E-2</v>
      </c>
      <c r="H208" s="29">
        <v>-1.360194221</v>
      </c>
      <c r="I208" s="27"/>
      <c r="J208" s="28"/>
      <c r="K208" s="28"/>
      <c r="L208" s="28"/>
      <c r="M208" s="28"/>
      <c r="N208" s="29"/>
      <c r="O208" s="27"/>
      <c r="P208" s="28"/>
      <c r="Q208" s="28"/>
      <c r="R208" s="28"/>
      <c r="S208" s="28"/>
      <c r="T208" s="29"/>
      <c r="U208" s="27"/>
      <c r="V208" s="28"/>
      <c r="W208" s="28"/>
      <c r="X208" s="28"/>
      <c r="Y208" s="28"/>
      <c r="Z208" s="29"/>
    </row>
    <row r="209" spans="1:26" x14ac:dyDescent="0.2">
      <c r="A209" s="25" t="s">
        <v>1166</v>
      </c>
      <c r="B209" s="26" t="s">
        <v>1167</v>
      </c>
      <c r="C209" s="27"/>
      <c r="D209" s="28"/>
      <c r="E209" s="28"/>
      <c r="F209" s="28" t="s">
        <v>823</v>
      </c>
      <c r="G209" s="28">
        <v>2.4793230999999999E-2</v>
      </c>
      <c r="H209" s="29">
        <v>-1.36291316</v>
      </c>
      <c r="I209" s="27"/>
      <c r="J209" s="28"/>
      <c r="K209" s="28"/>
      <c r="L209" s="28"/>
      <c r="M209" s="28"/>
      <c r="N209" s="29"/>
      <c r="O209" s="27"/>
      <c r="P209" s="28"/>
      <c r="Q209" s="28"/>
      <c r="R209" s="28"/>
      <c r="S209" s="28"/>
      <c r="T209" s="29"/>
      <c r="U209" s="27"/>
      <c r="V209" s="28"/>
      <c r="W209" s="28"/>
      <c r="X209" s="28"/>
      <c r="Y209" s="28"/>
      <c r="Z209" s="29"/>
    </row>
    <row r="210" spans="1:26" x14ac:dyDescent="0.2">
      <c r="A210" s="25" t="s">
        <v>1168</v>
      </c>
      <c r="B210" s="26" t="s">
        <v>1169</v>
      </c>
      <c r="C210" s="27"/>
      <c r="D210" s="28"/>
      <c r="E210" s="28"/>
      <c r="F210" s="28" t="s">
        <v>823</v>
      </c>
      <c r="G210" s="28">
        <v>4.1386111000000003E-2</v>
      </c>
      <c r="H210" s="29">
        <v>-1.368586359</v>
      </c>
      <c r="I210" s="27"/>
      <c r="J210" s="28"/>
      <c r="K210" s="28"/>
      <c r="L210" s="28"/>
      <c r="M210" s="28"/>
      <c r="N210" s="29"/>
      <c r="O210" s="27"/>
      <c r="P210" s="28"/>
      <c r="Q210" s="28"/>
      <c r="R210" s="28"/>
      <c r="S210" s="28"/>
      <c r="T210" s="29"/>
      <c r="U210" s="27"/>
      <c r="V210" s="28"/>
      <c r="W210" s="28"/>
      <c r="X210" s="28"/>
      <c r="Y210" s="28"/>
      <c r="Z210" s="29"/>
    </row>
    <row r="211" spans="1:26" x14ac:dyDescent="0.2">
      <c r="A211" s="25" t="s">
        <v>1170</v>
      </c>
      <c r="B211" s="26" t="s">
        <v>1171</v>
      </c>
      <c r="C211" s="27"/>
      <c r="D211" s="28"/>
      <c r="E211" s="28"/>
      <c r="F211" s="28" t="s">
        <v>823</v>
      </c>
      <c r="G211" s="28">
        <v>1.3582062000000001E-2</v>
      </c>
      <c r="H211" s="29">
        <v>-1.372116431</v>
      </c>
      <c r="I211" s="27"/>
      <c r="J211" s="28"/>
      <c r="K211" s="28"/>
      <c r="L211" s="28"/>
      <c r="M211" s="28"/>
      <c r="N211" s="29"/>
      <c r="O211" s="27"/>
      <c r="P211" s="28"/>
      <c r="Q211" s="28"/>
      <c r="R211" s="28" t="s">
        <v>823</v>
      </c>
      <c r="S211" s="28">
        <v>1.493301E-2</v>
      </c>
      <c r="T211" s="29">
        <v>1.17103</v>
      </c>
      <c r="U211" s="27"/>
      <c r="V211" s="28"/>
      <c r="W211" s="28"/>
      <c r="X211" s="28"/>
      <c r="Y211" s="28"/>
      <c r="Z211" s="29"/>
    </row>
    <row r="212" spans="1:26" x14ac:dyDescent="0.2">
      <c r="A212" s="25" t="s">
        <v>1172</v>
      </c>
      <c r="B212" s="26" t="s">
        <v>1173</v>
      </c>
      <c r="C212" s="27"/>
      <c r="D212" s="28"/>
      <c r="E212" s="28"/>
      <c r="F212" s="28" t="s">
        <v>823</v>
      </c>
      <c r="G212" s="28">
        <v>4.7271690999999998E-2</v>
      </c>
      <c r="H212" s="29">
        <v>-1.3769262099999999</v>
      </c>
      <c r="I212" s="27"/>
      <c r="J212" s="28"/>
      <c r="K212" s="28"/>
      <c r="L212" s="28" t="s">
        <v>823</v>
      </c>
      <c r="M212" s="28">
        <v>1.6975985999999998E-2</v>
      </c>
      <c r="N212" s="29">
        <v>-0.684460764</v>
      </c>
      <c r="O212" s="27"/>
      <c r="P212" s="28"/>
      <c r="Q212" s="28"/>
      <c r="R212" s="28"/>
      <c r="S212" s="28"/>
      <c r="T212" s="29"/>
      <c r="U212" s="27"/>
      <c r="V212" s="28"/>
      <c r="W212" s="28"/>
      <c r="X212" s="28"/>
      <c r="Y212" s="28"/>
      <c r="Z212" s="29"/>
    </row>
    <row r="213" spans="1:26" x14ac:dyDescent="0.2">
      <c r="A213" s="25" t="s">
        <v>1174</v>
      </c>
      <c r="B213" s="26" t="s">
        <v>1175</v>
      </c>
      <c r="C213" s="27"/>
      <c r="D213" s="28"/>
      <c r="E213" s="28"/>
      <c r="F213" s="28" t="s">
        <v>823</v>
      </c>
      <c r="G213" s="28">
        <v>1.3267239E-2</v>
      </c>
      <c r="H213" s="29">
        <v>-1.384933798</v>
      </c>
      <c r="I213" s="27"/>
      <c r="J213" s="28"/>
      <c r="K213" s="28"/>
      <c r="L213" s="28"/>
      <c r="M213" s="28"/>
      <c r="N213" s="29"/>
      <c r="O213" s="27"/>
      <c r="P213" s="28"/>
      <c r="Q213" s="28"/>
      <c r="R213" s="28"/>
      <c r="S213" s="28"/>
      <c r="T213" s="29"/>
      <c r="U213" s="27"/>
      <c r="V213" s="28"/>
      <c r="W213" s="28"/>
      <c r="X213" s="28"/>
      <c r="Y213" s="28"/>
      <c r="Z213" s="29"/>
    </row>
    <row r="214" spans="1:26" x14ac:dyDescent="0.2">
      <c r="A214" s="25" t="s">
        <v>1176</v>
      </c>
      <c r="B214" s="26" t="s">
        <v>1177</v>
      </c>
      <c r="C214" s="27"/>
      <c r="D214" s="28"/>
      <c r="E214" s="28"/>
      <c r="F214" s="28" t="s">
        <v>823</v>
      </c>
      <c r="G214" s="28">
        <v>4.3167789999999998E-3</v>
      </c>
      <c r="H214" s="29">
        <v>-1.411694357</v>
      </c>
      <c r="I214" s="27"/>
      <c r="J214" s="28"/>
      <c r="K214" s="28"/>
      <c r="L214" s="28"/>
      <c r="M214" s="28"/>
      <c r="N214" s="29"/>
      <c r="O214" s="27"/>
      <c r="P214" s="28"/>
      <c r="Q214" s="28"/>
      <c r="R214" s="28"/>
      <c r="S214" s="28"/>
      <c r="T214" s="29"/>
      <c r="U214" s="27"/>
      <c r="V214" s="28"/>
      <c r="W214" s="28"/>
      <c r="X214" s="28" t="s">
        <v>823</v>
      </c>
      <c r="Y214" s="28">
        <v>2.1316656999999999E-2</v>
      </c>
      <c r="Z214" s="29">
        <v>-1.5705098689999999</v>
      </c>
    </row>
    <row r="215" spans="1:26" x14ac:dyDescent="0.2">
      <c r="A215" s="25" t="s">
        <v>1178</v>
      </c>
      <c r="B215" s="26" t="s">
        <v>1179</v>
      </c>
      <c r="C215" s="27"/>
      <c r="D215" s="28"/>
      <c r="E215" s="28"/>
      <c r="F215" s="28" t="s">
        <v>823</v>
      </c>
      <c r="G215" s="28">
        <v>8.0453069999999998E-3</v>
      </c>
      <c r="H215" s="29">
        <v>-1.41205881</v>
      </c>
      <c r="I215" s="27"/>
      <c r="J215" s="28"/>
      <c r="K215" s="28"/>
      <c r="L215" s="28"/>
      <c r="M215" s="28"/>
      <c r="N215" s="29"/>
      <c r="O215" s="27"/>
      <c r="P215" s="28"/>
      <c r="Q215" s="28"/>
      <c r="R215" s="28"/>
      <c r="S215" s="28"/>
      <c r="T215" s="29"/>
      <c r="U215" s="27"/>
      <c r="V215" s="28"/>
      <c r="W215" s="28"/>
      <c r="X215" s="28" t="s">
        <v>823</v>
      </c>
      <c r="Y215" s="28">
        <v>3.4624703E-2</v>
      </c>
      <c r="Z215" s="29">
        <v>1.015980146</v>
      </c>
    </row>
    <row r="216" spans="1:26" x14ac:dyDescent="0.2">
      <c r="A216" s="25" t="s">
        <v>1180</v>
      </c>
      <c r="B216" s="26" t="s">
        <v>1181</v>
      </c>
      <c r="C216" s="27"/>
      <c r="D216" s="28"/>
      <c r="E216" s="28"/>
      <c r="F216" s="28" t="s">
        <v>823</v>
      </c>
      <c r="G216" s="28">
        <v>3.7321473000000001E-2</v>
      </c>
      <c r="H216" s="29">
        <v>-1.4144098899999999</v>
      </c>
      <c r="I216" s="27"/>
      <c r="J216" s="28"/>
      <c r="K216" s="28"/>
      <c r="L216" s="28" t="s">
        <v>823</v>
      </c>
      <c r="M216" s="28">
        <v>8.8224699999999996E-4</v>
      </c>
      <c r="N216" s="29">
        <v>-2.19716472</v>
      </c>
      <c r="O216" s="27"/>
      <c r="P216" s="28"/>
      <c r="Q216" s="28"/>
      <c r="R216" s="28"/>
      <c r="S216" s="28"/>
      <c r="T216" s="29"/>
      <c r="U216" s="27"/>
      <c r="V216" s="28"/>
      <c r="W216" s="28"/>
      <c r="X216" s="28"/>
      <c r="Y216" s="28"/>
      <c r="Z216" s="29"/>
    </row>
    <row r="217" spans="1:26" x14ac:dyDescent="0.2">
      <c r="A217" s="25" t="s">
        <v>1182</v>
      </c>
      <c r="B217" s="26" t="s">
        <v>1183</v>
      </c>
      <c r="C217" s="27"/>
      <c r="D217" s="28"/>
      <c r="E217" s="28"/>
      <c r="F217" s="28" t="s">
        <v>823</v>
      </c>
      <c r="G217" s="28">
        <v>8.8768630000000005E-3</v>
      </c>
      <c r="H217" s="29">
        <v>-1.4408844139999999</v>
      </c>
      <c r="I217" s="27"/>
      <c r="J217" s="28"/>
      <c r="K217" s="28"/>
      <c r="L217" s="28"/>
      <c r="M217" s="28"/>
      <c r="N217" s="29"/>
      <c r="O217" s="27"/>
      <c r="P217" s="28"/>
      <c r="Q217" s="28"/>
      <c r="R217" s="28"/>
      <c r="S217" s="28"/>
      <c r="T217" s="29"/>
      <c r="U217" s="27"/>
      <c r="V217" s="28"/>
      <c r="W217" s="28"/>
      <c r="X217" s="28"/>
      <c r="Y217" s="28"/>
      <c r="Z217" s="29"/>
    </row>
    <row r="218" spans="1:26" x14ac:dyDescent="0.2">
      <c r="A218" s="25" t="s">
        <v>1184</v>
      </c>
      <c r="B218" s="26" t="s">
        <v>1185</v>
      </c>
      <c r="C218" s="27"/>
      <c r="D218" s="28"/>
      <c r="E218" s="28"/>
      <c r="F218" s="28" t="s">
        <v>823</v>
      </c>
      <c r="G218" s="28">
        <v>1.0770607999999999E-2</v>
      </c>
      <c r="H218" s="29">
        <v>-1.441133786</v>
      </c>
      <c r="I218" s="27"/>
      <c r="J218" s="28"/>
      <c r="K218" s="28"/>
      <c r="L218" s="28"/>
      <c r="M218" s="28"/>
      <c r="N218" s="29"/>
      <c r="O218" s="27"/>
      <c r="P218" s="28"/>
      <c r="Q218" s="28"/>
      <c r="R218" s="28"/>
      <c r="S218" s="28"/>
      <c r="T218" s="29"/>
      <c r="U218" s="27"/>
      <c r="V218" s="28"/>
      <c r="W218" s="28"/>
      <c r="X218" s="28"/>
      <c r="Y218" s="28"/>
      <c r="Z218" s="29"/>
    </row>
    <row r="219" spans="1:26" x14ac:dyDescent="0.2">
      <c r="A219" s="25" t="s">
        <v>1186</v>
      </c>
      <c r="B219" s="26" t="s">
        <v>1187</v>
      </c>
      <c r="C219" s="27"/>
      <c r="D219" s="28"/>
      <c r="E219" s="28"/>
      <c r="F219" s="28" t="s">
        <v>823</v>
      </c>
      <c r="G219" s="28">
        <v>4.4491981999999999E-2</v>
      </c>
      <c r="H219" s="29">
        <v>-1.451007545</v>
      </c>
      <c r="I219" s="27"/>
      <c r="J219" s="28"/>
      <c r="K219" s="28"/>
      <c r="L219" s="28"/>
      <c r="M219" s="28"/>
      <c r="N219" s="29"/>
      <c r="O219" s="27"/>
      <c r="P219" s="28"/>
      <c r="Q219" s="28"/>
      <c r="R219" s="28"/>
      <c r="S219" s="28"/>
      <c r="T219" s="29"/>
      <c r="U219" s="27"/>
      <c r="V219" s="28"/>
      <c r="W219" s="28"/>
      <c r="X219" s="28"/>
      <c r="Y219" s="28"/>
      <c r="Z219" s="29"/>
    </row>
    <row r="220" spans="1:26" x14ac:dyDescent="0.2">
      <c r="A220" s="25" t="s">
        <v>1188</v>
      </c>
      <c r="B220" s="26" t="s">
        <v>1189</v>
      </c>
      <c r="C220" s="27"/>
      <c r="D220" s="28"/>
      <c r="E220" s="28"/>
      <c r="F220" s="28" t="s">
        <v>823</v>
      </c>
      <c r="G220" s="28">
        <v>2.7909891999999999E-2</v>
      </c>
      <c r="H220" s="29">
        <v>-1.4694945479999999</v>
      </c>
      <c r="I220" s="27"/>
      <c r="J220" s="28"/>
      <c r="K220" s="28"/>
      <c r="L220" s="28"/>
      <c r="M220" s="28"/>
      <c r="N220" s="29"/>
      <c r="O220" s="27"/>
      <c r="P220" s="28"/>
      <c r="Q220" s="28"/>
      <c r="R220" s="28"/>
      <c r="S220" s="28"/>
      <c r="T220" s="29"/>
      <c r="U220" s="27"/>
      <c r="V220" s="28"/>
      <c r="W220" s="28"/>
      <c r="X220" s="28"/>
      <c r="Y220" s="28"/>
      <c r="Z220" s="29"/>
    </row>
    <row r="221" spans="1:26" x14ac:dyDescent="0.2">
      <c r="A221" s="25" t="s">
        <v>1190</v>
      </c>
      <c r="B221" s="26" t="s">
        <v>1191</v>
      </c>
      <c r="C221" s="27"/>
      <c r="D221" s="28"/>
      <c r="E221" s="28"/>
      <c r="F221" s="28" t="s">
        <v>823</v>
      </c>
      <c r="G221" s="28">
        <v>1.6201211E-2</v>
      </c>
      <c r="H221" s="29">
        <v>-1.474638288</v>
      </c>
      <c r="I221" s="27"/>
      <c r="J221" s="28"/>
      <c r="K221" s="28"/>
      <c r="L221" s="28"/>
      <c r="M221" s="28"/>
      <c r="N221" s="29"/>
      <c r="O221" s="27"/>
      <c r="P221" s="28"/>
      <c r="Q221" s="28"/>
      <c r="R221" s="28"/>
      <c r="S221" s="28"/>
      <c r="T221" s="29"/>
      <c r="U221" s="27"/>
      <c r="V221" s="28"/>
      <c r="W221" s="28"/>
      <c r="X221" s="28"/>
      <c r="Y221" s="28"/>
      <c r="Z221" s="29"/>
    </row>
    <row r="222" spans="1:26" x14ac:dyDescent="0.2">
      <c r="A222" s="25" t="s">
        <v>1192</v>
      </c>
      <c r="B222" s="26" t="s">
        <v>1193</v>
      </c>
      <c r="C222" s="27"/>
      <c r="D222" s="28"/>
      <c r="E222" s="28"/>
      <c r="F222" s="28" t="s">
        <v>823</v>
      </c>
      <c r="G222" s="28">
        <v>3.0919035000000001E-2</v>
      </c>
      <c r="H222" s="29">
        <v>-1.5105785359999999</v>
      </c>
      <c r="I222" s="27"/>
      <c r="J222" s="28"/>
      <c r="K222" s="28"/>
      <c r="L222" s="28"/>
      <c r="M222" s="28"/>
      <c r="N222" s="29"/>
      <c r="O222" s="27"/>
      <c r="P222" s="28"/>
      <c r="Q222" s="28"/>
      <c r="R222" s="28"/>
      <c r="S222" s="28"/>
      <c r="T222" s="29"/>
      <c r="U222" s="27"/>
      <c r="V222" s="28"/>
      <c r="W222" s="28"/>
      <c r="X222" s="28"/>
      <c r="Y222" s="28"/>
      <c r="Z222" s="29"/>
    </row>
    <row r="223" spans="1:26" x14ac:dyDescent="0.2">
      <c r="A223" s="25" t="s">
        <v>1194</v>
      </c>
      <c r="B223" s="26" t="s">
        <v>1195</v>
      </c>
      <c r="C223" s="27"/>
      <c r="D223" s="28"/>
      <c r="E223" s="28"/>
      <c r="F223" s="28" t="s">
        <v>823</v>
      </c>
      <c r="G223" s="28">
        <v>2.4539582000000001E-2</v>
      </c>
      <c r="H223" s="29">
        <v>-1.525527471</v>
      </c>
      <c r="I223" s="27"/>
      <c r="J223" s="28"/>
      <c r="K223" s="28"/>
      <c r="L223" s="28"/>
      <c r="M223" s="28"/>
      <c r="N223" s="29"/>
      <c r="O223" s="27"/>
      <c r="P223" s="28"/>
      <c r="Q223" s="28"/>
      <c r="R223" s="28"/>
      <c r="S223" s="28"/>
      <c r="T223" s="29"/>
      <c r="U223" s="27"/>
      <c r="V223" s="28"/>
      <c r="W223" s="28"/>
      <c r="X223" s="28"/>
      <c r="Y223" s="28"/>
      <c r="Z223" s="29"/>
    </row>
    <row r="224" spans="1:26" x14ac:dyDescent="0.2">
      <c r="A224" s="25" t="s">
        <v>1196</v>
      </c>
      <c r="B224" s="26" t="s">
        <v>1197</v>
      </c>
      <c r="C224" s="27"/>
      <c r="D224" s="28"/>
      <c r="E224" s="28"/>
      <c r="F224" s="28" t="s">
        <v>823</v>
      </c>
      <c r="G224" s="28">
        <v>1.824616E-3</v>
      </c>
      <c r="H224" s="29">
        <v>-1.5343072950000001</v>
      </c>
      <c r="I224" s="27"/>
      <c r="J224" s="28"/>
      <c r="K224" s="28"/>
      <c r="L224" s="28"/>
      <c r="M224" s="28"/>
      <c r="N224" s="29"/>
      <c r="O224" s="27"/>
      <c r="P224" s="28"/>
      <c r="Q224" s="28"/>
      <c r="R224" s="28"/>
      <c r="S224" s="28"/>
      <c r="T224" s="29"/>
      <c r="U224" s="27"/>
      <c r="V224" s="28"/>
      <c r="W224" s="28"/>
      <c r="X224" s="28"/>
      <c r="Y224" s="28"/>
      <c r="Z224" s="29"/>
    </row>
    <row r="225" spans="1:26" x14ac:dyDescent="0.2">
      <c r="A225" s="25" t="s">
        <v>1198</v>
      </c>
      <c r="B225" s="26" t="s">
        <v>1199</v>
      </c>
      <c r="C225" s="27"/>
      <c r="D225" s="28"/>
      <c r="E225" s="28"/>
      <c r="F225" s="28" t="s">
        <v>823</v>
      </c>
      <c r="G225" s="28">
        <v>1.6849319000000001E-2</v>
      </c>
      <c r="H225" s="29">
        <v>-1.557830893</v>
      </c>
      <c r="I225" s="27"/>
      <c r="J225" s="28"/>
      <c r="K225" s="28"/>
      <c r="L225" s="28"/>
      <c r="M225" s="28"/>
      <c r="N225" s="29"/>
      <c r="O225" s="27"/>
      <c r="P225" s="28"/>
      <c r="Q225" s="28"/>
      <c r="R225" s="28"/>
      <c r="S225" s="28"/>
      <c r="T225" s="29"/>
      <c r="U225" s="27"/>
      <c r="V225" s="28"/>
      <c r="W225" s="28"/>
      <c r="X225" s="28"/>
      <c r="Y225" s="28"/>
      <c r="Z225" s="29"/>
    </row>
    <row r="226" spans="1:26" x14ac:dyDescent="0.2">
      <c r="A226" s="25" t="s">
        <v>1200</v>
      </c>
      <c r="B226" s="26" t="s">
        <v>1201</v>
      </c>
      <c r="C226" s="27"/>
      <c r="D226" s="28"/>
      <c r="E226" s="28"/>
      <c r="F226" s="28" t="s">
        <v>823</v>
      </c>
      <c r="G226" s="28">
        <v>3.4695794000000002E-2</v>
      </c>
      <c r="H226" s="29">
        <v>-1.5679885499999999</v>
      </c>
      <c r="I226" s="27"/>
      <c r="J226" s="28"/>
      <c r="K226" s="28"/>
      <c r="L226" s="28"/>
      <c r="M226" s="28"/>
      <c r="N226" s="29"/>
      <c r="O226" s="27"/>
      <c r="P226" s="28"/>
      <c r="Q226" s="28"/>
      <c r="R226" s="28" t="s">
        <v>823</v>
      </c>
      <c r="S226" s="28">
        <v>1.6704389E-2</v>
      </c>
      <c r="T226" s="29">
        <v>-1.1442799079999999</v>
      </c>
      <c r="U226" s="27" t="s">
        <v>823</v>
      </c>
      <c r="V226" s="28">
        <v>7.5396250000000003E-3</v>
      </c>
      <c r="W226" s="28">
        <v>-0.85825421099999999</v>
      </c>
      <c r="X226" s="28"/>
      <c r="Y226" s="28"/>
      <c r="Z226" s="29"/>
    </row>
    <row r="227" spans="1:26" x14ac:dyDescent="0.2">
      <c r="A227" s="25" t="s">
        <v>1202</v>
      </c>
      <c r="B227" s="26" t="s">
        <v>1203</v>
      </c>
      <c r="C227" s="27"/>
      <c r="D227" s="28"/>
      <c r="E227" s="28"/>
      <c r="F227" s="28" t="s">
        <v>823</v>
      </c>
      <c r="G227" s="28">
        <v>2.1086509E-2</v>
      </c>
      <c r="H227" s="29">
        <v>-1.5880034569999999</v>
      </c>
      <c r="I227" s="27"/>
      <c r="J227" s="28"/>
      <c r="K227" s="28"/>
      <c r="L227" s="28"/>
      <c r="M227" s="28"/>
      <c r="N227" s="29"/>
      <c r="O227" s="27"/>
      <c r="P227" s="28"/>
      <c r="Q227" s="28"/>
      <c r="R227" s="28"/>
      <c r="S227" s="28"/>
      <c r="T227" s="29"/>
      <c r="U227" s="27"/>
      <c r="V227" s="28"/>
      <c r="W227" s="28"/>
      <c r="X227" s="28"/>
      <c r="Y227" s="28"/>
      <c r="Z227" s="29"/>
    </row>
    <row r="228" spans="1:26" x14ac:dyDescent="0.2">
      <c r="A228" s="25" t="s">
        <v>1204</v>
      </c>
      <c r="B228" s="26" t="s">
        <v>1205</v>
      </c>
      <c r="C228" s="27"/>
      <c r="D228" s="28"/>
      <c r="E228" s="28"/>
      <c r="F228" s="28" t="s">
        <v>823</v>
      </c>
      <c r="G228" s="28">
        <v>4.0439969999999997E-3</v>
      </c>
      <c r="H228" s="29">
        <v>-1.5898768000000001</v>
      </c>
      <c r="I228" s="27"/>
      <c r="J228" s="28"/>
      <c r="K228" s="28"/>
      <c r="L228" s="28" t="s">
        <v>823</v>
      </c>
      <c r="M228" s="28">
        <v>5.2752809999999997E-3</v>
      </c>
      <c r="N228" s="29">
        <v>-1.647121536</v>
      </c>
      <c r="O228" s="27"/>
      <c r="P228" s="28"/>
      <c r="Q228" s="28"/>
      <c r="R228" s="28"/>
      <c r="S228" s="28"/>
      <c r="T228" s="29"/>
      <c r="U228" s="27"/>
      <c r="V228" s="28"/>
      <c r="W228" s="28"/>
      <c r="X228" s="28"/>
      <c r="Y228" s="28"/>
      <c r="Z228" s="29"/>
    </row>
    <row r="229" spans="1:26" x14ac:dyDescent="0.2">
      <c r="A229" s="25" t="s">
        <v>1206</v>
      </c>
      <c r="B229" s="26" t="s">
        <v>1207</v>
      </c>
      <c r="C229" s="27"/>
      <c r="D229" s="28"/>
      <c r="E229" s="28"/>
      <c r="F229" s="28" t="s">
        <v>823</v>
      </c>
      <c r="G229" s="28">
        <v>2.933212E-2</v>
      </c>
      <c r="H229" s="29">
        <v>-1.610925197</v>
      </c>
      <c r="I229" s="27"/>
      <c r="J229" s="28"/>
      <c r="K229" s="28"/>
      <c r="L229" s="28"/>
      <c r="M229" s="28"/>
      <c r="N229" s="29"/>
      <c r="O229" s="27"/>
      <c r="P229" s="28"/>
      <c r="Q229" s="28"/>
      <c r="R229" s="28"/>
      <c r="S229" s="28"/>
      <c r="T229" s="29"/>
      <c r="U229" s="27"/>
      <c r="V229" s="28"/>
      <c r="W229" s="28"/>
      <c r="X229" s="28"/>
      <c r="Y229" s="28"/>
      <c r="Z229" s="29"/>
    </row>
    <row r="230" spans="1:26" x14ac:dyDescent="0.2">
      <c r="A230" s="25" t="s">
        <v>1208</v>
      </c>
      <c r="B230" s="26" t="s">
        <v>1209</v>
      </c>
      <c r="C230" s="27"/>
      <c r="D230" s="28"/>
      <c r="E230" s="28"/>
      <c r="F230" s="28" t="s">
        <v>823</v>
      </c>
      <c r="G230" s="28">
        <v>5.5995639999999996E-3</v>
      </c>
      <c r="H230" s="29">
        <v>-1.6518107630000001</v>
      </c>
      <c r="I230" s="27"/>
      <c r="J230" s="28"/>
      <c r="K230" s="28"/>
      <c r="L230" s="28"/>
      <c r="M230" s="28"/>
      <c r="N230" s="29"/>
      <c r="O230" s="27"/>
      <c r="P230" s="28"/>
      <c r="Q230" s="28"/>
      <c r="R230" s="28"/>
      <c r="S230" s="28"/>
      <c r="T230" s="29"/>
      <c r="U230" s="27"/>
      <c r="V230" s="28"/>
      <c r="W230" s="28"/>
      <c r="X230" s="28"/>
      <c r="Y230" s="28"/>
      <c r="Z230" s="29"/>
    </row>
    <row r="231" spans="1:26" x14ac:dyDescent="0.2">
      <c r="A231" s="25" t="s">
        <v>1210</v>
      </c>
      <c r="B231" s="26" t="s">
        <v>1211</v>
      </c>
      <c r="C231" s="27"/>
      <c r="D231" s="28"/>
      <c r="E231" s="28"/>
      <c r="F231" s="28" t="s">
        <v>823</v>
      </c>
      <c r="G231" s="28">
        <v>8.7683299999999995E-3</v>
      </c>
      <c r="H231" s="29">
        <v>-1.6810639169999999</v>
      </c>
      <c r="I231" s="27"/>
      <c r="J231" s="28"/>
      <c r="K231" s="28"/>
      <c r="L231" s="28"/>
      <c r="M231" s="28"/>
      <c r="N231" s="29"/>
      <c r="O231" s="27"/>
      <c r="P231" s="28"/>
      <c r="Q231" s="28"/>
      <c r="R231" s="28"/>
      <c r="S231" s="28"/>
      <c r="T231" s="29"/>
      <c r="U231" s="27"/>
      <c r="V231" s="28"/>
      <c r="W231" s="28"/>
      <c r="X231" s="28"/>
      <c r="Y231" s="28"/>
      <c r="Z231" s="29"/>
    </row>
    <row r="232" spans="1:26" x14ac:dyDescent="0.2">
      <c r="A232" s="25" t="s">
        <v>1212</v>
      </c>
      <c r="B232" s="26" t="s">
        <v>1213</v>
      </c>
      <c r="C232" s="27"/>
      <c r="D232" s="28"/>
      <c r="E232" s="28"/>
      <c r="F232" s="28" t="s">
        <v>823</v>
      </c>
      <c r="G232" s="28">
        <v>1.547318E-3</v>
      </c>
      <c r="H232" s="29">
        <v>-1.6835832100000001</v>
      </c>
      <c r="I232" s="27"/>
      <c r="J232" s="28"/>
      <c r="K232" s="28"/>
      <c r="L232" s="28"/>
      <c r="M232" s="28"/>
      <c r="N232" s="29"/>
      <c r="O232" s="27"/>
      <c r="P232" s="28"/>
      <c r="Q232" s="28"/>
      <c r="R232" s="28"/>
      <c r="S232" s="28"/>
      <c r="T232" s="29"/>
      <c r="U232" s="27" t="s">
        <v>823</v>
      </c>
      <c r="V232" s="28">
        <v>9.3687079999999999E-3</v>
      </c>
      <c r="W232" s="28">
        <v>-1.140942889</v>
      </c>
      <c r="X232" s="28"/>
      <c r="Y232" s="28"/>
      <c r="Z232" s="29"/>
    </row>
    <row r="233" spans="1:26" x14ac:dyDescent="0.2">
      <c r="A233" s="25" t="s">
        <v>1214</v>
      </c>
      <c r="B233" s="26" t="s">
        <v>1215</v>
      </c>
      <c r="C233" s="27"/>
      <c r="D233" s="28"/>
      <c r="E233" s="28"/>
      <c r="F233" s="28" t="s">
        <v>823</v>
      </c>
      <c r="G233" s="28">
        <v>2.5132901999999999E-2</v>
      </c>
      <c r="H233" s="29">
        <v>-1.6991993219999999</v>
      </c>
      <c r="I233" s="27"/>
      <c r="J233" s="28"/>
      <c r="K233" s="28"/>
      <c r="L233" s="28"/>
      <c r="M233" s="28"/>
      <c r="N233" s="29"/>
      <c r="O233" s="27"/>
      <c r="P233" s="28"/>
      <c r="Q233" s="28"/>
      <c r="R233" s="28"/>
      <c r="S233" s="28"/>
      <c r="T233" s="29"/>
      <c r="U233" s="27"/>
      <c r="V233" s="28"/>
      <c r="W233" s="28"/>
      <c r="X233" s="28"/>
      <c r="Y233" s="28"/>
      <c r="Z233" s="29"/>
    </row>
    <row r="234" spans="1:26" x14ac:dyDescent="0.2">
      <c r="A234" s="25" t="s">
        <v>1216</v>
      </c>
      <c r="B234" s="26" t="s">
        <v>1217</v>
      </c>
      <c r="C234" s="27"/>
      <c r="D234" s="28"/>
      <c r="E234" s="28"/>
      <c r="F234" s="28" t="s">
        <v>823</v>
      </c>
      <c r="G234" s="28">
        <v>1.8189123000000001E-2</v>
      </c>
      <c r="H234" s="29">
        <v>-1.7153038190000001</v>
      </c>
      <c r="I234" s="27"/>
      <c r="J234" s="28"/>
      <c r="K234" s="28"/>
      <c r="L234" s="28"/>
      <c r="M234" s="28"/>
      <c r="N234" s="29"/>
      <c r="O234" s="27"/>
      <c r="P234" s="28"/>
      <c r="Q234" s="28"/>
      <c r="R234" s="28"/>
      <c r="S234" s="28"/>
      <c r="T234" s="29"/>
      <c r="U234" s="27"/>
      <c r="V234" s="28"/>
      <c r="W234" s="28"/>
      <c r="X234" s="28"/>
      <c r="Y234" s="28"/>
      <c r="Z234" s="29"/>
    </row>
    <row r="235" spans="1:26" x14ac:dyDescent="0.2">
      <c r="A235" s="25" t="s">
        <v>1218</v>
      </c>
      <c r="B235" s="26" t="s">
        <v>1219</v>
      </c>
      <c r="C235" s="27"/>
      <c r="D235" s="28"/>
      <c r="E235" s="28"/>
      <c r="F235" s="28" t="s">
        <v>823</v>
      </c>
      <c r="G235" s="28">
        <v>2.2431421999999999E-2</v>
      </c>
      <c r="H235" s="29">
        <v>-1.768919857</v>
      </c>
      <c r="I235" s="27"/>
      <c r="J235" s="28"/>
      <c r="K235" s="28"/>
      <c r="L235" s="28"/>
      <c r="M235" s="28"/>
      <c r="N235" s="29"/>
      <c r="O235" s="27"/>
      <c r="P235" s="28"/>
      <c r="Q235" s="28"/>
      <c r="R235" s="28"/>
      <c r="S235" s="28"/>
      <c r="T235" s="29"/>
      <c r="U235" s="27"/>
      <c r="V235" s="28"/>
      <c r="W235" s="28"/>
      <c r="X235" s="28"/>
      <c r="Y235" s="28"/>
      <c r="Z235" s="29"/>
    </row>
    <row r="236" spans="1:26" x14ac:dyDescent="0.2">
      <c r="A236" s="25" t="s">
        <v>1220</v>
      </c>
      <c r="B236" s="26" t="s">
        <v>1221</v>
      </c>
      <c r="C236" s="27"/>
      <c r="D236" s="28"/>
      <c r="E236" s="28"/>
      <c r="F236" s="28" t="s">
        <v>823</v>
      </c>
      <c r="G236" s="28">
        <v>2.1598797999999999E-2</v>
      </c>
      <c r="H236" s="29">
        <v>-1.770109033</v>
      </c>
      <c r="I236" s="27"/>
      <c r="J236" s="28"/>
      <c r="K236" s="28"/>
      <c r="L236" s="28"/>
      <c r="M236" s="28"/>
      <c r="N236" s="29"/>
      <c r="O236" s="27"/>
      <c r="P236" s="28"/>
      <c r="Q236" s="28"/>
      <c r="R236" s="28"/>
      <c r="S236" s="28"/>
      <c r="T236" s="29"/>
      <c r="U236" s="27" t="s">
        <v>823</v>
      </c>
      <c r="V236" s="28">
        <v>1.7765491000000001E-2</v>
      </c>
      <c r="W236" s="28">
        <v>-0.75548791900000001</v>
      </c>
      <c r="X236" s="28" t="s">
        <v>823</v>
      </c>
      <c r="Y236" s="28">
        <v>1.17687E-3</v>
      </c>
      <c r="Z236" s="29">
        <v>-1.140697351</v>
      </c>
    </row>
    <row r="237" spans="1:26" x14ac:dyDescent="0.2">
      <c r="A237" s="25" t="s">
        <v>1222</v>
      </c>
      <c r="B237" s="26" t="s">
        <v>1223</v>
      </c>
      <c r="C237" s="27"/>
      <c r="D237" s="28"/>
      <c r="E237" s="28"/>
      <c r="F237" s="28" t="s">
        <v>823</v>
      </c>
      <c r="G237" s="28">
        <v>3.6923935999999997E-2</v>
      </c>
      <c r="H237" s="29">
        <v>-1.781287348</v>
      </c>
      <c r="I237" s="27"/>
      <c r="J237" s="28"/>
      <c r="K237" s="28"/>
      <c r="L237" s="28"/>
      <c r="M237" s="28"/>
      <c r="N237" s="29"/>
      <c r="O237" s="27"/>
      <c r="P237" s="28"/>
      <c r="Q237" s="28"/>
      <c r="R237" s="28"/>
      <c r="S237" s="28"/>
      <c r="T237" s="29"/>
      <c r="U237" s="27"/>
      <c r="V237" s="28"/>
      <c r="W237" s="28"/>
      <c r="X237" s="28" t="s">
        <v>823</v>
      </c>
      <c r="Y237" s="28">
        <v>4.3970083E-2</v>
      </c>
      <c r="Z237" s="29">
        <v>-0.812396224</v>
      </c>
    </row>
    <row r="238" spans="1:26" x14ac:dyDescent="0.2">
      <c r="A238" s="25" t="s">
        <v>1224</v>
      </c>
      <c r="B238" s="26" t="s">
        <v>1225</v>
      </c>
      <c r="C238" s="27"/>
      <c r="D238" s="28"/>
      <c r="E238" s="28"/>
      <c r="F238" s="28" t="s">
        <v>823</v>
      </c>
      <c r="G238" s="28">
        <v>4.9810994999999997E-2</v>
      </c>
      <c r="H238" s="29">
        <v>-1.80358405</v>
      </c>
      <c r="I238" s="27"/>
      <c r="J238" s="28"/>
      <c r="K238" s="28"/>
      <c r="L238" s="28"/>
      <c r="M238" s="28"/>
      <c r="N238" s="29"/>
      <c r="O238" s="27"/>
      <c r="P238" s="28"/>
      <c r="Q238" s="28"/>
      <c r="R238" s="28"/>
      <c r="S238" s="28"/>
      <c r="T238" s="29"/>
      <c r="U238" s="27"/>
      <c r="V238" s="28"/>
      <c r="W238" s="28"/>
      <c r="X238" s="28"/>
      <c r="Y238" s="28"/>
      <c r="Z238" s="29"/>
    </row>
    <row r="239" spans="1:26" x14ac:dyDescent="0.2">
      <c r="A239" s="25" t="s">
        <v>1226</v>
      </c>
      <c r="B239" s="26" t="s">
        <v>1227</v>
      </c>
      <c r="C239" s="27"/>
      <c r="D239" s="28"/>
      <c r="E239" s="28"/>
      <c r="F239" s="28" t="s">
        <v>823</v>
      </c>
      <c r="G239" s="28">
        <v>1.842804E-2</v>
      </c>
      <c r="H239" s="29">
        <v>-1.8190994620000001</v>
      </c>
      <c r="I239" s="27"/>
      <c r="J239" s="28"/>
      <c r="K239" s="28"/>
      <c r="L239" s="28"/>
      <c r="M239" s="28"/>
      <c r="N239" s="29"/>
      <c r="O239" s="27"/>
      <c r="P239" s="28"/>
      <c r="Q239" s="28"/>
      <c r="R239" s="28"/>
      <c r="S239" s="28"/>
      <c r="T239" s="29"/>
      <c r="U239" s="27"/>
      <c r="V239" s="28"/>
      <c r="W239" s="28"/>
      <c r="X239" s="28"/>
      <c r="Y239" s="28"/>
      <c r="Z239" s="29"/>
    </row>
    <row r="240" spans="1:26" x14ac:dyDescent="0.2">
      <c r="A240" s="25" t="s">
        <v>1228</v>
      </c>
      <c r="B240" s="26" t="s">
        <v>1229</v>
      </c>
      <c r="C240" s="27"/>
      <c r="D240" s="28"/>
      <c r="E240" s="28"/>
      <c r="F240" s="28" t="s">
        <v>823</v>
      </c>
      <c r="G240" s="28">
        <v>2.1774287E-2</v>
      </c>
      <c r="H240" s="29">
        <v>-1.857895436</v>
      </c>
      <c r="I240" s="27"/>
      <c r="J240" s="28"/>
      <c r="K240" s="28"/>
      <c r="L240" s="28"/>
      <c r="M240" s="28"/>
      <c r="N240" s="29"/>
      <c r="O240" s="27"/>
      <c r="P240" s="28"/>
      <c r="Q240" s="28"/>
      <c r="R240" s="28"/>
      <c r="S240" s="28"/>
      <c r="T240" s="29"/>
      <c r="U240" s="27"/>
      <c r="V240" s="28"/>
      <c r="W240" s="28"/>
      <c r="X240" s="28"/>
      <c r="Y240" s="28"/>
      <c r="Z240" s="29"/>
    </row>
    <row r="241" spans="1:26" x14ac:dyDescent="0.2">
      <c r="A241" s="25" t="s">
        <v>1230</v>
      </c>
      <c r="B241" s="26" t="s">
        <v>1231</v>
      </c>
      <c r="C241" s="27"/>
      <c r="D241" s="28"/>
      <c r="E241" s="28"/>
      <c r="F241" s="28" t="s">
        <v>823</v>
      </c>
      <c r="G241" s="28">
        <v>8.9523269999999995E-3</v>
      </c>
      <c r="H241" s="29">
        <v>-1.8972810899999999</v>
      </c>
      <c r="I241" s="27"/>
      <c r="J241" s="28"/>
      <c r="K241" s="28"/>
      <c r="L241" s="28"/>
      <c r="M241" s="28"/>
      <c r="N241" s="29"/>
      <c r="O241" s="27"/>
      <c r="P241" s="28"/>
      <c r="Q241" s="28"/>
      <c r="R241" s="28"/>
      <c r="S241" s="28"/>
      <c r="T241" s="29"/>
      <c r="U241" s="27"/>
      <c r="V241" s="28"/>
      <c r="W241" s="28"/>
      <c r="X241" s="28"/>
      <c r="Y241" s="28"/>
      <c r="Z241" s="29"/>
    </row>
    <row r="242" spans="1:26" x14ac:dyDescent="0.2">
      <c r="A242" s="25" t="s">
        <v>1232</v>
      </c>
      <c r="B242" s="26" t="s">
        <v>1233</v>
      </c>
      <c r="C242" s="27"/>
      <c r="D242" s="28"/>
      <c r="E242" s="28"/>
      <c r="F242" s="28" t="s">
        <v>823</v>
      </c>
      <c r="G242" s="28">
        <v>1.935043E-3</v>
      </c>
      <c r="H242" s="29">
        <v>-1.9184309150000001</v>
      </c>
      <c r="I242" s="27"/>
      <c r="J242" s="28"/>
      <c r="K242" s="28"/>
      <c r="L242" s="28"/>
      <c r="M242" s="28"/>
      <c r="N242" s="29"/>
      <c r="O242" s="27"/>
      <c r="P242" s="28"/>
      <c r="Q242" s="28"/>
      <c r="R242" s="28"/>
      <c r="S242" s="28"/>
      <c r="T242" s="29"/>
      <c r="U242" s="27"/>
      <c r="V242" s="28"/>
      <c r="W242" s="28"/>
      <c r="X242" s="28"/>
      <c r="Y242" s="28"/>
      <c r="Z242" s="29"/>
    </row>
    <row r="243" spans="1:26" x14ac:dyDescent="0.2">
      <c r="A243" s="25" t="s">
        <v>1234</v>
      </c>
      <c r="B243" s="26" t="s">
        <v>1235</v>
      </c>
      <c r="C243" s="27"/>
      <c r="D243" s="28"/>
      <c r="E243" s="28"/>
      <c r="F243" s="28" t="s">
        <v>823</v>
      </c>
      <c r="G243" s="28">
        <v>1.0241518E-2</v>
      </c>
      <c r="H243" s="29">
        <v>-1.926031644</v>
      </c>
      <c r="I243" s="27"/>
      <c r="J243" s="28"/>
      <c r="K243" s="28"/>
      <c r="L243" s="28"/>
      <c r="M243" s="28"/>
      <c r="N243" s="29"/>
      <c r="O243" s="27"/>
      <c r="P243" s="28"/>
      <c r="Q243" s="28"/>
      <c r="R243" s="28"/>
      <c r="S243" s="28"/>
      <c r="T243" s="29"/>
      <c r="U243" s="27"/>
      <c r="V243" s="28"/>
      <c r="W243" s="28"/>
      <c r="X243" s="28"/>
      <c r="Y243" s="28"/>
      <c r="Z243" s="29"/>
    </row>
    <row r="244" spans="1:26" x14ac:dyDescent="0.2">
      <c r="A244" s="25" t="s">
        <v>1236</v>
      </c>
      <c r="B244" s="26" t="s">
        <v>1237</v>
      </c>
      <c r="C244" s="27"/>
      <c r="D244" s="28"/>
      <c r="E244" s="28"/>
      <c r="F244" s="28" t="s">
        <v>823</v>
      </c>
      <c r="G244" s="28">
        <v>1.6968674E-2</v>
      </c>
      <c r="H244" s="29">
        <v>-1.9614074210000001</v>
      </c>
      <c r="I244" s="27"/>
      <c r="J244" s="28"/>
      <c r="K244" s="28"/>
      <c r="L244" s="28"/>
      <c r="M244" s="28"/>
      <c r="N244" s="29"/>
      <c r="O244" s="27"/>
      <c r="P244" s="28"/>
      <c r="Q244" s="28"/>
      <c r="R244" s="28"/>
      <c r="S244" s="28"/>
      <c r="T244" s="29"/>
      <c r="U244" s="27"/>
      <c r="V244" s="28"/>
      <c r="W244" s="28"/>
      <c r="X244" s="28"/>
      <c r="Y244" s="28"/>
      <c r="Z244" s="29"/>
    </row>
    <row r="245" spans="1:26" x14ac:dyDescent="0.2">
      <c r="A245" s="25" t="s">
        <v>1238</v>
      </c>
      <c r="B245" s="26" t="s">
        <v>1239</v>
      </c>
      <c r="C245" s="27"/>
      <c r="D245" s="28"/>
      <c r="E245" s="28"/>
      <c r="F245" s="28" t="s">
        <v>823</v>
      </c>
      <c r="G245" s="28">
        <v>3.3268975999999999E-2</v>
      </c>
      <c r="H245" s="29">
        <v>-2.2003848000000001</v>
      </c>
      <c r="I245" s="27"/>
      <c r="J245" s="28"/>
      <c r="K245" s="28"/>
      <c r="L245" s="28"/>
      <c r="M245" s="28"/>
      <c r="N245" s="29"/>
      <c r="O245" s="27"/>
      <c r="P245" s="28"/>
      <c r="Q245" s="28"/>
      <c r="R245" s="28"/>
      <c r="S245" s="28"/>
      <c r="T245" s="29"/>
      <c r="U245" s="27"/>
      <c r="V245" s="28"/>
      <c r="W245" s="28"/>
      <c r="X245" s="28"/>
      <c r="Y245" s="28"/>
      <c r="Z245" s="29"/>
    </row>
    <row r="246" spans="1:26" x14ac:dyDescent="0.2">
      <c r="A246" s="25" t="s">
        <v>1240</v>
      </c>
      <c r="B246" s="26" t="s">
        <v>1241</v>
      </c>
      <c r="C246" s="27"/>
      <c r="D246" s="28"/>
      <c r="E246" s="28"/>
      <c r="F246" s="28" t="s">
        <v>823</v>
      </c>
      <c r="G246" s="28">
        <v>3.07333E-3</v>
      </c>
      <c r="H246" s="29">
        <v>-2.4374997380000001</v>
      </c>
      <c r="I246" s="27"/>
      <c r="J246" s="28"/>
      <c r="K246" s="28"/>
      <c r="L246" s="28"/>
      <c r="M246" s="28"/>
      <c r="N246" s="29"/>
      <c r="O246" s="27" t="s">
        <v>823</v>
      </c>
      <c r="P246" s="28">
        <v>2.8517483999999999E-2</v>
      </c>
      <c r="Q246" s="28">
        <v>-2.2801361299999998</v>
      </c>
      <c r="R246" s="28"/>
      <c r="S246" s="28"/>
      <c r="T246" s="29"/>
      <c r="U246" s="27"/>
      <c r="V246" s="28"/>
      <c r="W246" s="28"/>
      <c r="X246" s="28"/>
      <c r="Y246" s="28"/>
      <c r="Z246" s="29"/>
    </row>
    <row r="247" spans="1:26" x14ac:dyDescent="0.2">
      <c r="A247" s="25" t="s">
        <v>1242</v>
      </c>
      <c r="B247" s="26" t="s">
        <v>1243</v>
      </c>
      <c r="C247" s="27"/>
      <c r="D247" s="28"/>
      <c r="E247" s="28"/>
      <c r="F247" s="28" t="s">
        <v>823</v>
      </c>
      <c r="G247" s="28">
        <v>2.0972254999999999E-2</v>
      </c>
      <c r="H247" s="29">
        <v>-2.471514634</v>
      </c>
      <c r="I247" s="27"/>
      <c r="J247" s="28"/>
      <c r="K247" s="28"/>
      <c r="L247" s="28"/>
      <c r="M247" s="28"/>
      <c r="N247" s="29"/>
      <c r="O247" s="27"/>
      <c r="P247" s="28"/>
      <c r="Q247" s="28"/>
      <c r="R247" s="28"/>
      <c r="S247" s="28"/>
      <c r="T247" s="29"/>
      <c r="U247" s="27"/>
      <c r="V247" s="28"/>
      <c r="W247" s="28"/>
      <c r="X247" s="28"/>
      <c r="Y247" s="28"/>
      <c r="Z247" s="29"/>
    </row>
    <row r="248" spans="1:26" x14ac:dyDescent="0.2">
      <c r="A248" s="25" t="s">
        <v>1244</v>
      </c>
      <c r="B248" s="26" t="s">
        <v>1245</v>
      </c>
      <c r="C248" s="27"/>
      <c r="D248" s="28"/>
      <c r="E248" s="28"/>
      <c r="F248" s="28" t="s">
        <v>823</v>
      </c>
      <c r="G248" s="28">
        <v>2.1558026000000001E-2</v>
      </c>
      <c r="H248" s="29">
        <v>-2.5432062090000001</v>
      </c>
      <c r="I248" s="27"/>
      <c r="J248" s="28"/>
      <c r="K248" s="28"/>
      <c r="L248" s="28"/>
      <c r="M248" s="28"/>
      <c r="N248" s="29"/>
      <c r="O248" s="27"/>
      <c r="P248" s="28"/>
      <c r="Q248" s="28"/>
      <c r="R248" s="28"/>
      <c r="S248" s="28"/>
      <c r="T248" s="29"/>
      <c r="U248" s="27"/>
      <c r="V248" s="28"/>
      <c r="W248" s="28"/>
      <c r="X248" s="28"/>
      <c r="Y248" s="28"/>
      <c r="Z248" s="29"/>
    </row>
    <row r="249" spans="1:26" x14ac:dyDescent="0.2">
      <c r="A249" s="25" t="s">
        <v>1246</v>
      </c>
      <c r="B249" s="26" t="s">
        <v>1247</v>
      </c>
      <c r="C249" s="27"/>
      <c r="D249" s="28"/>
      <c r="E249" s="28"/>
      <c r="F249" s="28" t="s">
        <v>823</v>
      </c>
      <c r="G249" s="28">
        <v>1.432333E-3</v>
      </c>
      <c r="H249" s="29">
        <v>-2.6309120359999998</v>
      </c>
      <c r="I249" s="27"/>
      <c r="J249" s="28"/>
      <c r="K249" s="28"/>
      <c r="L249" s="28"/>
      <c r="M249" s="28"/>
      <c r="N249" s="29"/>
      <c r="O249" s="27"/>
      <c r="P249" s="28"/>
      <c r="Q249" s="28"/>
      <c r="R249" s="28"/>
      <c r="S249" s="28"/>
      <c r="T249" s="29"/>
      <c r="U249" s="27"/>
      <c r="V249" s="28"/>
      <c r="W249" s="28"/>
      <c r="X249" s="28"/>
      <c r="Y249" s="28"/>
      <c r="Z249" s="29"/>
    </row>
    <row r="250" spans="1:26" x14ac:dyDescent="0.2">
      <c r="A250" s="25" t="s">
        <v>1248</v>
      </c>
      <c r="B250" s="26" t="s">
        <v>1249</v>
      </c>
      <c r="C250" s="27"/>
      <c r="D250" s="28"/>
      <c r="E250" s="28"/>
      <c r="F250" s="28" t="s">
        <v>823</v>
      </c>
      <c r="G250" s="28">
        <v>5.4135140000000003E-3</v>
      </c>
      <c r="H250" s="29">
        <v>-2.674848683</v>
      </c>
      <c r="I250" s="27"/>
      <c r="J250" s="28"/>
      <c r="K250" s="28"/>
      <c r="L250" s="28" t="s">
        <v>823</v>
      </c>
      <c r="M250" s="28">
        <v>4.2572604999999999E-2</v>
      </c>
      <c r="N250" s="29">
        <v>-1.4606478249999999</v>
      </c>
      <c r="O250" s="27" t="s">
        <v>823</v>
      </c>
      <c r="P250" s="28">
        <v>2.1567461E-2</v>
      </c>
      <c r="Q250" s="28">
        <v>1.3933090969999999</v>
      </c>
      <c r="R250" s="28" t="s">
        <v>823</v>
      </c>
      <c r="S250" s="28">
        <v>3.5388070000000001E-2</v>
      </c>
      <c r="T250" s="29">
        <v>1.2667928340000001</v>
      </c>
      <c r="U250" s="27"/>
      <c r="V250" s="28"/>
      <c r="W250" s="28"/>
      <c r="X250" s="28"/>
      <c r="Y250" s="28"/>
      <c r="Z250" s="29"/>
    </row>
    <row r="251" spans="1:26" x14ac:dyDescent="0.2">
      <c r="A251" s="25" t="s">
        <v>2220</v>
      </c>
      <c r="B251" s="26" t="s">
        <v>2221</v>
      </c>
      <c r="C251" s="27"/>
      <c r="D251" s="28"/>
      <c r="E251" s="28"/>
      <c r="F251" s="28"/>
      <c r="G251" s="28"/>
      <c r="H251" s="29"/>
      <c r="I251" s="27"/>
      <c r="J251" s="28"/>
      <c r="K251" s="28"/>
      <c r="L251" s="28"/>
      <c r="M251" s="28"/>
      <c r="N251" s="29"/>
      <c r="O251" s="27"/>
      <c r="P251" s="28"/>
      <c r="Q251" s="28"/>
      <c r="R251" s="28"/>
      <c r="S251" s="28"/>
      <c r="T251" s="29"/>
      <c r="U251" s="27" t="s">
        <v>823</v>
      </c>
      <c r="V251" s="28">
        <v>2.2016840000000002E-3</v>
      </c>
      <c r="W251" s="28">
        <v>-0.72359271000000003</v>
      </c>
      <c r="X251" s="28"/>
      <c r="Y251" s="28"/>
      <c r="Z251" s="29"/>
    </row>
    <row r="252" spans="1:26" x14ac:dyDescent="0.2">
      <c r="A252" s="25" t="s">
        <v>1338</v>
      </c>
      <c r="B252" s="26" t="s">
        <v>1339</v>
      </c>
      <c r="C252" s="27"/>
      <c r="D252" s="28"/>
      <c r="E252" s="28"/>
      <c r="F252" s="28"/>
      <c r="G252" s="28"/>
      <c r="H252" s="29"/>
      <c r="I252" s="27"/>
      <c r="J252" s="28"/>
      <c r="K252" s="28"/>
      <c r="L252" s="28"/>
      <c r="M252" s="28"/>
      <c r="N252" s="29"/>
      <c r="O252" s="27"/>
      <c r="P252" s="28"/>
      <c r="Q252" s="28"/>
      <c r="R252" s="28"/>
      <c r="S252" s="28"/>
      <c r="T252" s="29"/>
      <c r="U252" s="27" t="s">
        <v>823</v>
      </c>
      <c r="V252" s="28">
        <v>2.6332669999999999E-3</v>
      </c>
      <c r="W252" s="28">
        <v>-0.846297254</v>
      </c>
      <c r="X252" s="28"/>
      <c r="Y252" s="28"/>
      <c r="Z252" s="29"/>
    </row>
    <row r="253" spans="1:26" x14ac:dyDescent="0.2">
      <c r="A253" s="25" t="s">
        <v>2028</v>
      </c>
      <c r="B253" s="26" t="s">
        <v>2029</v>
      </c>
      <c r="C253" s="27"/>
      <c r="D253" s="28"/>
      <c r="E253" s="28"/>
      <c r="F253" s="28"/>
      <c r="G253" s="28"/>
      <c r="H253" s="29"/>
      <c r="I253" s="27"/>
      <c r="J253" s="28"/>
      <c r="K253" s="28"/>
      <c r="L253" s="28"/>
      <c r="M253" s="28"/>
      <c r="N253" s="29"/>
      <c r="O253" s="27"/>
      <c r="P253" s="28"/>
      <c r="Q253" s="28"/>
      <c r="R253" s="28"/>
      <c r="S253" s="28"/>
      <c r="T253" s="29"/>
      <c r="U253" s="27" t="s">
        <v>823</v>
      </c>
      <c r="V253" s="28">
        <v>2.6807939999999998E-3</v>
      </c>
      <c r="W253" s="28">
        <v>1.802759743</v>
      </c>
      <c r="X253" s="28"/>
      <c r="Y253" s="28"/>
      <c r="Z253" s="29"/>
    </row>
    <row r="254" spans="1:26" x14ac:dyDescent="0.2">
      <c r="A254" s="25" t="s">
        <v>1986</v>
      </c>
      <c r="B254" s="26" t="s">
        <v>1987</v>
      </c>
      <c r="C254" s="27"/>
      <c r="D254" s="28"/>
      <c r="E254" s="28"/>
      <c r="F254" s="28"/>
      <c r="G254" s="28"/>
      <c r="H254" s="29"/>
      <c r="I254" s="27"/>
      <c r="J254" s="28"/>
      <c r="K254" s="28"/>
      <c r="L254" s="28"/>
      <c r="M254" s="28"/>
      <c r="N254" s="29"/>
      <c r="O254" s="27"/>
      <c r="P254" s="28"/>
      <c r="Q254" s="28"/>
      <c r="R254" s="28"/>
      <c r="S254" s="28"/>
      <c r="T254" s="29"/>
      <c r="U254" s="27" t="s">
        <v>823</v>
      </c>
      <c r="V254" s="28">
        <v>3.1684299999999999E-3</v>
      </c>
      <c r="W254" s="28">
        <v>-0.60665482500000001</v>
      </c>
      <c r="X254" s="28"/>
      <c r="Y254" s="28"/>
      <c r="Z254" s="29"/>
    </row>
    <row r="255" spans="1:26" x14ac:dyDescent="0.2">
      <c r="A255" s="25" t="s">
        <v>2106</v>
      </c>
      <c r="B255" s="26" t="s">
        <v>2107</v>
      </c>
      <c r="C255" s="27"/>
      <c r="D255" s="28"/>
      <c r="E255" s="28"/>
      <c r="F255" s="28"/>
      <c r="G255" s="28"/>
      <c r="H255" s="29"/>
      <c r="I255" s="27"/>
      <c r="J255" s="28"/>
      <c r="K255" s="28"/>
      <c r="L255" s="28"/>
      <c r="M255" s="28"/>
      <c r="N255" s="29"/>
      <c r="O255" s="27"/>
      <c r="P255" s="28"/>
      <c r="Q255" s="28"/>
      <c r="R255" s="28"/>
      <c r="S255" s="28"/>
      <c r="T255" s="29"/>
      <c r="U255" s="27" t="s">
        <v>823</v>
      </c>
      <c r="V255" s="28">
        <v>4.4489990000000004E-3</v>
      </c>
      <c r="W255" s="28">
        <v>-1.3438934440000001</v>
      </c>
      <c r="X255" s="28"/>
      <c r="Y255" s="28"/>
      <c r="Z255" s="29"/>
    </row>
    <row r="256" spans="1:26" x14ac:dyDescent="0.2">
      <c r="A256" s="25" t="s">
        <v>1870</v>
      </c>
      <c r="B256" s="26" t="s">
        <v>1871</v>
      </c>
      <c r="C256" s="27"/>
      <c r="D256" s="28"/>
      <c r="E256" s="28"/>
      <c r="F256" s="28"/>
      <c r="G256" s="28"/>
      <c r="H256" s="29"/>
      <c r="I256" s="27"/>
      <c r="J256" s="28"/>
      <c r="K256" s="28"/>
      <c r="L256" s="28"/>
      <c r="M256" s="28"/>
      <c r="N256" s="29"/>
      <c r="O256" s="27"/>
      <c r="P256" s="28"/>
      <c r="Q256" s="28"/>
      <c r="R256" s="28"/>
      <c r="S256" s="28"/>
      <c r="T256" s="29"/>
      <c r="U256" s="27" t="s">
        <v>823</v>
      </c>
      <c r="V256" s="28">
        <v>6.5497009999999998E-3</v>
      </c>
      <c r="W256" s="28">
        <v>-0.83896455199999997</v>
      </c>
      <c r="X256" s="28"/>
      <c r="Y256" s="28"/>
      <c r="Z256" s="29"/>
    </row>
    <row r="257" spans="1:26" x14ac:dyDescent="0.2">
      <c r="A257" s="25" t="s">
        <v>2184</v>
      </c>
      <c r="B257" s="26" t="s">
        <v>2185</v>
      </c>
      <c r="C257" s="27"/>
      <c r="D257" s="28"/>
      <c r="E257" s="28"/>
      <c r="F257" s="28"/>
      <c r="G257" s="28"/>
      <c r="H257" s="29"/>
      <c r="I257" s="27"/>
      <c r="J257" s="28"/>
      <c r="K257" s="28"/>
      <c r="L257" s="28"/>
      <c r="M257" s="28"/>
      <c r="N257" s="29"/>
      <c r="O257" s="27"/>
      <c r="P257" s="28"/>
      <c r="Q257" s="28"/>
      <c r="R257" s="28"/>
      <c r="S257" s="28"/>
      <c r="T257" s="29"/>
      <c r="U257" s="27" t="s">
        <v>823</v>
      </c>
      <c r="V257" s="28">
        <v>7.5323810000000003E-3</v>
      </c>
      <c r="W257" s="28">
        <v>1.635796351</v>
      </c>
      <c r="X257" s="28"/>
      <c r="Y257" s="28"/>
      <c r="Z257" s="29"/>
    </row>
    <row r="258" spans="1:26" x14ac:dyDescent="0.2">
      <c r="A258" s="25" t="s">
        <v>2206</v>
      </c>
      <c r="B258" s="26" t="s">
        <v>2207</v>
      </c>
      <c r="C258" s="27"/>
      <c r="D258" s="28"/>
      <c r="E258" s="28"/>
      <c r="F258" s="28"/>
      <c r="G258" s="28"/>
      <c r="H258" s="29"/>
      <c r="I258" s="27"/>
      <c r="J258" s="28"/>
      <c r="K258" s="28"/>
      <c r="L258" s="28"/>
      <c r="M258" s="28"/>
      <c r="N258" s="29"/>
      <c r="O258" s="27"/>
      <c r="P258" s="28"/>
      <c r="Q258" s="28"/>
      <c r="R258" s="28"/>
      <c r="S258" s="28"/>
      <c r="T258" s="29"/>
      <c r="U258" s="27" t="s">
        <v>823</v>
      </c>
      <c r="V258" s="28">
        <v>7.7296819999999999E-3</v>
      </c>
      <c r="W258" s="28">
        <v>1.0975695969999999</v>
      </c>
      <c r="X258" s="28" t="s">
        <v>823</v>
      </c>
      <c r="Y258" s="28">
        <v>9.273646E-3</v>
      </c>
      <c r="Z258" s="29">
        <v>1.020014776</v>
      </c>
    </row>
    <row r="259" spans="1:26" x14ac:dyDescent="0.2">
      <c r="A259" s="25" t="s">
        <v>1700</v>
      </c>
      <c r="B259" s="26" t="s">
        <v>1701</v>
      </c>
      <c r="C259" s="27"/>
      <c r="D259" s="28"/>
      <c r="E259" s="28"/>
      <c r="F259" s="28"/>
      <c r="G259" s="28"/>
      <c r="H259" s="29"/>
      <c r="I259" s="27"/>
      <c r="J259" s="28"/>
      <c r="K259" s="28"/>
      <c r="L259" s="28"/>
      <c r="M259" s="28"/>
      <c r="N259" s="29"/>
      <c r="O259" s="27"/>
      <c r="P259" s="28"/>
      <c r="Q259" s="28"/>
      <c r="R259" s="28"/>
      <c r="S259" s="28"/>
      <c r="T259" s="29"/>
      <c r="U259" s="27" t="s">
        <v>823</v>
      </c>
      <c r="V259" s="28">
        <v>7.949869E-3</v>
      </c>
      <c r="W259" s="28">
        <v>-0.78123712700000003</v>
      </c>
      <c r="X259" s="28" t="s">
        <v>823</v>
      </c>
      <c r="Y259" s="28">
        <v>1.7500139000000001E-2</v>
      </c>
      <c r="Z259" s="29">
        <v>-1.105713071</v>
      </c>
    </row>
    <row r="260" spans="1:26" x14ac:dyDescent="0.2">
      <c r="A260" s="25" t="s">
        <v>1442</v>
      </c>
      <c r="B260" s="26" t="s">
        <v>1443</v>
      </c>
      <c r="C260" s="27"/>
      <c r="D260" s="28"/>
      <c r="E260" s="28"/>
      <c r="F260" s="28"/>
      <c r="G260" s="28"/>
      <c r="H260" s="29"/>
      <c r="I260" s="27"/>
      <c r="J260" s="28"/>
      <c r="K260" s="28"/>
      <c r="L260" s="28"/>
      <c r="M260" s="28"/>
      <c r="N260" s="29"/>
      <c r="O260" s="27"/>
      <c r="P260" s="28"/>
      <c r="Q260" s="28"/>
      <c r="R260" s="28"/>
      <c r="S260" s="28"/>
      <c r="T260" s="29"/>
      <c r="U260" s="27" t="s">
        <v>823</v>
      </c>
      <c r="V260" s="28">
        <v>8.0788219999999994E-3</v>
      </c>
      <c r="W260" s="28">
        <v>1.521364333</v>
      </c>
      <c r="X260" s="28" t="s">
        <v>823</v>
      </c>
      <c r="Y260" s="28">
        <v>5.0508549999999999E-3</v>
      </c>
      <c r="Z260" s="29">
        <v>1.6967441999999999</v>
      </c>
    </row>
    <row r="261" spans="1:26" x14ac:dyDescent="0.2">
      <c r="A261" s="25" t="s">
        <v>1856</v>
      </c>
      <c r="B261" s="26" t="s">
        <v>1857</v>
      </c>
      <c r="C261" s="27"/>
      <c r="D261" s="28"/>
      <c r="E261" s="28"/>
      <c r="F261" s="28"/>
      <c r="G261" s="28"/>
      <c r="H261" s="29"/>
      <c r="I261" s="27"/>
      <c r="J261" s="28"/>
      <c r="K261" s="28"/>
      <c r="L261" s="28"/>
      <c r="M261" s="28"/>
      <c r="N261" s="29"/>
      <c r="O261" s="27"/>
      <c r="P261" s="28"/>
      <c r="Q261" s="28"/>
      <c r="R261" s="28"/>
      <c r="S261" s="28"/>
      <c r="T261" s="29"/>
      <c r="U261" s="27" t="s">
        <v>823</v>
      </c>
      <c r="V261" s="28">
        <v>8.1878300000000001E-3</v>
      </c>
      <c r="W261" s="28">
        <v>-0.91181731700000002</v>
      </c>
      <c r="X261" s="28" t="s">
        <v>823</v>
      </c>
      <c r="Y261" s="28">
        <v>3.1104291999999999E-2</v>
      </c>
      <c r="Z261" s="29">
        <v>-0.82162652899999999</v>
      </c>
    </row>
    <row r="262" spans="1:26" x14ac:dyDescent="0.2">
      <c r="A262" s="25" t="s">
        <v>1862</v>
      </c>
      <c r="B262" s="26" t="s">
        <v>1863</v>
      </c>
      <c r="C262" s="27"/>
      <c r="D262" s="28"/>
      <c r="E262" s="28"/>
      <c r="F262" s="28"/>
      <c r="G262" s="28"/>
      <c r="H262" s="29"/>
      <c r="I262" s="27"/>
      <c r="J262" s="28"/>
      <c r="K262" s="28"/>
      <c r="L262" s="28"/>
      <c r="M262" s="28"/>
      <c r="N262" s="29"/>
      <c r="O262" s="27"/>
      <c r="P262" s="28"/>
      <c r="Q262" s="28"/>
      <c r="R262" s="28"/>
      <c r="S262" s="28"/>
      <c r="T262" s="29"/>
      <c r="U262" s="27" t="s">
        <v>823</v>
      </c>
      <c r="V262" s="28">
        <v>1.3026533999999999E-2</v>
      </c>
      <c r="W262" s="28">
        <v>0.76665860699999999</v>
      </c>
      <c r="X262" s="28"/>
      <c r="Y262" s="28"/>
      <c r="Z262" s="29"/>
    </row>
    <row r="263" spans="1:26" x14ac:dyDescent="0.2">
      <c r="A263" s="25" t="s">
        <v>1920</v>
      </c>
      <c r="B263" s="26" t="s">
        <v>1921</v>
      </c>
      <c r="C263" s="27"/>
      <c r="D263" s="28"/>
      <c r="E263" s="28"/>
      <c r="F263" s="28"/>
      <c r="G263" s="28"/>
      <c r="H263" s="29"/>
      <c r="I263" s="27"/>
      <c r="J263" s="28"/>
      <c r="K263" s="28"/>
      <c r="L263" s="28"/>
      <c r="M263" s="28"/>
      <c r="N263" s="29"/>
      <c r="O263" s="27"/>
      <c r="P263" s="28"/>
      <c r="Q263" s="28"/>
      <c r="R263" s="28"/>
      <c r="S263" s="28"/>
      <c r="T263" s="29"/>
      <c r="U263" s="27" t="s">
        <v>823</v>
      </c>
      <c r="V263" s="28">
        <v>1.3552135999999999E-2</v>
      </c>
      <c r="W263" s="28">
        <v>1.413106956</v>
      </c>
      <c r="X263" s="28" t="s">
        <v>823</v>
      </c>
      <c r="Y263" s="28">
        <v>3.2924614999999997E-2</v>
      </c>
      <c r="Z263" s="29">
        <v>1.23641193</v>
      </c>
    </row>
    <row r="264" spans="1:26" x14ac:dyDescent="0.2">
      <c r="A264" s="25" t="s">
        <v>1600</v>
      </c>
      <c r="B264" s="26" t="s">
        <v>1601</v>
      </c>
      <c r="C264" s="27"/>
      <c r="D264" s="28"/>
      <c r="E264" s="28"/>
      <c r="F264" s="28"/>
      <c r="G264" s="28"/>
      <c r="H264" s="29"/>
      <c r="I264" s="27"/>
      <c r="J264" s="28"/>
      <c r="K264" s="28"/>
      <c r="L264" s="28" t="s">
        <v>823</v>
      </c>
      <c r="M264" s="28">
        <v>2.94E-5</v>
      </c>
      <c r="N264" s="29">
        <v>1.012057531</v>
      </c>
      <c r="O264" s="27"/>
      <c r="P264" s="28"/>
      <c r="Q264" s="28"/>
      <c r="R264" s="28"/>
      <c r="S264" s="28"/>
      <c r="T264" s="29"/>
      <c r="U264" s="27" t="s">
        <v>823</v>
      </c>
      <c r="V264" s="28">
        <v>1.3739654E-2</v>
      </c>
      <c r="W264" s="28">
        <v>0.61910840700000003</v>
      </c>
      <c r="X264" s="28"/>
      <c r="Y264" s="28"/>
      <c r="Z264" s="29"/>
    </row>
    <row r="265" spans="1:26" x14ac:dyDescent="0.2">
      <c r="A265" s="25" t="s">
        <v>1718</v>
      </c>
      <c r="B265" s="26" t="s">
        <v>1719</v>
      </c>
      <c r="C265" s="27"/>
      <c r="D265" s="28"/>
      <c r="E265" s="28"/>
      <c r="F265" s="28"/>
      <c r="G265" s="28"/>
      <c r="H265" s="29"/>
      <c r="I265" s="27"/>
      <c r="J265" s="28"/>
      <c r="K265" s="28"/>
      <c r="L265" s="28"/>
      <c r="M265" s="28"/>
      <c r="N265" s="29"/>
      <c r="O265" s="27"/>
      <c r="P265" s="28"/>
      <c r="Q265" s="28"/>
      <c r="R265" s="28"/>
      <c r="S265" s="28"/>
      <c r="T265" s="29"/>
      <c r="U265" s="27" t="s">
        <v>823</v>
      </c>
      <c r="V265" s="28">
        <v>1.3833798E-2</v>
      </c>
      <c r="W265" s="28">
        <v>-2.4761055600000001</v>
      </c>
      <c r="X265" s="28"/>
      <c r="Y265" s="28"/>
      <c r="Z265" s="29"/>
    </row>
    <row r="266" spans="1:26" x14ac:dyDescent="0.2">
      <c r="A266" s="25" t="s">
        <v>1522</v>
      </c>
      <c r="B266" s="26" t="s">
        <v>1523</v>
      </c>
      <c r="C266" s="27"/>
      <c r="D266" s="28"/>
      <c r="E266" s="28"/>
      <c r="F266" s="28"/>
      <c r="G266" s="28"/>
      <c r="H266" s="29"/>
      <c r="I266" s="27"/>
      <c r="J266" s="28"/>
      <c r="K266" s="28"/>
      <c r="L266" s="28"/>
      <c r="M266" s="28"/>
      <c r="N266" s="29"/>
      <c r="O266" s="27"/>
      <c r="P266" s="28"/>
      <c r="Q266" s="28"/>
      <c r="R266" s="28"/>
      <c r="S266" s="28"/>
      <c r="T266" s="29"/>
      <c r="U266" s="27" t="s">
        <v>823</v>
      </c>
      <c r="V266" s="28">
        <v>1.451946E-2</v>
      </c>
      <c r="W266" s="28">
        <v>2.5520658759999999</v>
      </c>
      <c r="X266" s="28"/>
      <c r="Y266" s="28"/>
      <c r="Z266" s="29"/>
    </row>
    <row r="267" spans="1:26" x14ac:dyDescent="0.2">
      <c r="A267" s="25" t="s">
        <v>1440</v>
      </c>
      <c r="B267" s="26" t="s">
        <v>1441</v>
      </c>
      <c r="C267" s="27"/>
      <c r="D267" s="28"/>
      <c r="E267" s="28"/>
      <c r="F267" s="28"/>
      <c r="G267" s="28"/>
      <c r="H267" s="29"/>
      <c r="I267" s="27"/>
      <c r="J267" s="28"/>
      <c r="K267" s="28"/>
      <c r="L267" s="28"/>
      <c r="M267" s="28"/>
      <c r="N267" s="29"/>
      <c r="O267" s="27"/>
      <c r="P267" s="28"/>
      <c r="Q267" s="28"/>
      <c r="R267" s="28"/>
      <c r="S267" s="28"/>
      <c r="T267" s="29"/>
      <c r="U267" s="27" t="s">
        <v>823</v>
      </c>
      <c r="V267" s="28">
        <v>1.5041934E-2</v>
      </c>
      <c r="W267" s="28">
        <v>1.6667423779999999</v>
      </c>
      <c r="X267" s="28" t="s">
        <v>823</v>
      </c>
      <c r="Y267" s="28">
        <v>3.4135929999999999E-3</v>
      </c>
      <c r="Z267" s="29">
        <v>1.8597779699999999</v>
      </c>
    </row>
    <row r="268" spans="1:26" x14ac:dyDescent="0.2">
      <c r="A268" s="25" t="s">
        <v>1940</v>
      </c>
      <c r="B268" s="26" t="s">
        <v>1941</v>
      </c>
      <c r="C268" s="27"/>
      <c r="D268" s="28"/>
      <c r="E268" s="28"/>
      <c r="F268" s="28"/>
      <c r="G268" s="28"/>
      <c r="H268" s="29"/>
      <c r="I268" s="27"/>
      <c r="J268" s="28"/>
      <c r="K268" s="28"/>
      <c r="L268" s="28"/>
      <c r="M268" s="28"/>
      <c r="N268" s="29"/>
      <c r="O268" s="27"/>
      <c r="P268" s="28"/>
      <c r="Q268" s="28"/>
      <c r="R268" s="28"/>
      <c r="S268" s="28"/>
      <c r="T268" s="29"/>
      <c r="U268" s="27" t="s">
        <v>823</v>
      </c>
      <c r="V268" s="28">
        <v>1.5592811999999999E-2</v>
      </c>
      <c r="W268" s="28">
        <v>-1.141419092</v>
      </c>
      <c r="X268" s="28"/>
      <c r="Y268" s="28"/>
      <c r="Z268" s="29"/>
    </row>
    <row r="269" spans="1:26" x14ac:dyDescent="0.2">
      <c r="A269" s="25" t="s">
        <v>1380</v>
      </c>
      <c r="B269" s="26" t="s">
        <v>1381</v>
      </c>
      <c r="C269" s="27"/>
      <c r="D269" s="28"/>
      <c r="E269" s="28"/>
      <c r="F269" s="28"/>
      <c r="G269" s="28"/>
      <c r="H269" s="29"/>
      <c r="I269" s="27"/>
      <c r="J269" s="28"/>
      <c r="K269" s="28"/>
      <c r="L269" s="28"/>
      <c r="M269" s="28"/>
      <c r="N269" s="29"/>
      <c r="O269" s="27"/>
      <c r="P269" s="28"/>
      <c r="Q269" s="28"/>
      <c r="R269" s="28"/>
      <c r="S269" s="28"/>
      <c r="T269" s="29"/>
      <c r="U269" s="27" t="s">
        <v>823</v>
      </c>
      <c r="V269" s="28">
        <v>1.5922737999999999E-2</v>
      </c>
      <c r="W269" s="28">
        <v>1.9852715139999999</v>
      </c>
      <c r="X269" s="28"/>
      <c r="Y269" s="28"/>
      <c r="Z269" s="29"/>
    </row>
    <row r="270" spans="1:26" x14ac:dyDescent="0.2">
      <c r="A270" s="25" t="s">
        <v>1660</v>
      </c>
      <c r="B270" s="26" t="s">
        <v>1661</v>
      </c>
      <c r="C270" s="27"/>
      <c r="D270" s="28"/>
      <c r="E270" s="28"/>
      <c r="F270" s="28"/>
      <c r="G270" s="28"/>
      <c r="H270" s="29"/>
      <c r="I270" s="27"/>
      <c r="J270" s="28"/>
      <c r="K270" s="28"/>
      <c r="L270" s="28"/>
      <c r="M270" s="28"/>
      <c r="N270" s="29"/>
      <c r="O270" s="27"/>
      <c r="P270" s="28"/>
      <c r="Q270" s="28"/>
      <c r="R270" s="28"/>
      <c r="S270" s="28"/>
      <c r="T270" s="29"/>
      <c r="U270" s="27" t="s">
        <v>823</v>
      </c>
      <c r="V270" s="28">
        <v>1.6535773E-2</v>
      </c>
      <c r="W270" s="28">
        <v>1.3770100789999999</v>
      </c>
      <c r="X270" s="28"/>
      <c r="Y270" s="28"/>
      <c r="Z270" s="29"/>
    </row>
    <row r="271" spans="1:26" x14ac:dyDescent="0.2">
      <c r="A271" s="25" t="s">
        <v>1374</v>
      </c>
      <c r="B271" s="26" t="s">
        <v>1375</v>
      </c>
      <c r="C271" s="27"/>
      <c r="D271" s="28"/>
      <c r="E271" s="28"/>
      <c r="F271" s="28"/>
      <c r="G271" s="28"/>
      <c r="H271" s="29"/>
      <c r="I271" s="27"/>
      <c r="J271" s="28"/>
      <c r="K271" s="28"/>
      <c r="L271" s="28"/>
      <c r="M271" s="28"/>
      <c r="N271" s="29"/>
      <c r="O271" s="27"/>
      <c r="P271" s="28"/>
      <c r="Q271" s="28"/>
      <c r="R271" s="28"/>
      <c r="S271" s="28"/>
      <c r="T271" s="29"/>
      <c r="U271" s="27" t="s">
        <v>823</v>
      </c>
      <c r="V271" s="28">
        <v>1.7046819000000001E-2</v>
      </c>
      <c r="W271" s="28">
        <v>-0.79072958299999996</v>
      </c>
      <c r="X271" s="28" t="s">
        <v>823</v>
      </c>
      <c r="Y271" s="28">
        <v>4.2600908999999999E-2</v>
      </c>
      <c r="Z271" s="29">
        <v>-0.59288617099999996</v>
      </c>
    </row>
    <row r="272" spans="1:26" x14ac:dyDescent="0.2">
      <c r="A272" s="25" t="s">
        <v>1446</v>
      </c>
      <c r="B272" s="26" t="s">
        <v>1447</v>
      </c>
      <c r="C272" s="27"/>
      <c r="D272" s="28"/>
      <c r="E272" s="28"/>
      <c r="F272" s="28"/>
      <c r="G272" s="28"/>
      <c r="H272" s="29"/>
      <c r="I272" s="27"/>
      <c r="J272" s="28"/>
      <c r="K272" s="28"/>
      <c r="L272" s="28"/>
      <c r="M272" s="28"/>
      <c r="N272" s="29"/>
      <c r="O272" s="27"/>
      <c r="P272" s="28"/>
      <c r="Q272" s="28"/>
      <c r="R272" s="28"/>
      <c r="S272" s="28"/>
      <c r="T272" s="29"/>
      <c r="U272" s="27" t="s">
        <v>823</v>
      </c>
      <c r="V272" s="28">
        <v>1.7518993E-2</v>
      </c>
      <c r="W272" s="28">
        <v>1.3156083030000001</v>
      </c>
      <c r="X272" s="28" t="s">
        <v>823</v>
      </c>
      <c r="Y272" s="28">
        <v>1.2798131000000001E-2</v>
      </c>
      <c r="Z272" s="29">
        <v>1.1432818739999999</v>
      </c>
    </row>
    <row r="273" spans="1:26" x14ac:dyDescent="0.2">
      <c r="A273" s="25" t="s">
        <v>2030</v>
      </c>
      <c r="B273" s="26" t="s">
        <v>2031</v>
      </c>
      <c r="C273" s="27"/>
      <c r="D273" s="28"/>
      <c r="E273" s="28"/>
      <c r="F273" s="28"/>
      <c r="G273" s="28"/>
      <c r="H273" s="29"/>
      <c r="I273" s="27"/>
      <c r="J273" s="28"/>
      <c r="K273" s="28"/>
      <c r="L273" s="28"/>
      <c r="M273" s="28"/>
      <c r="N273" s="29"/>
      <c r="O273" s="27"/>
      <c r="P273" s="28"/>
      <c r="Q273" s="28"/>
      <c r="R273" s="28"/>
      <c r="S273" s="28"/>
      <c r="T273" s="29"/>
      <c r="U273" s="27" t="s">
        <v>823</v>
      </c>
      <c r="V273" s="28">
        <v>1.7716853000000001E-2</v>
      </c>
      <c r="W273" s="28">
        <v>-1.486579552</v>
      </c>
      <c r="X273" s="28" t="s">
        <v>823</v>
      </c>
      <c r="Y273" s="28">
        <v>4.7910721000000003E-2</v>
      </c>
      <c r="Z273" s="29">
        <v>-1.094837826</v>
      </c>
    </row>
    <row r="274" spans="1:26" x14ac:dyDescent="0.2">
      <c r="A274" s="25" t="s">
        <v>2172</v>
      </c>
      <c r="B274" s="26" t="s">
        <v>2173</v>
      </c>
      <c r="C274" s="27"/>
      <c r="D274" s="28"/>
      <c r="E274" s="28"/>
      <c r="F274" s="28"/>
      <c r="G274" s="28"/>
      <c r="H274" s="29"/>
      <c r="I274" s="27"/>
      <c r="J274" s="28"/>
      <c r="K274" s="28"/>
      <c r="L274" s="28"/>
      <c r="M274" s="28"/>
      <c r="N274" s="29"/>
      <c r="O274" s="27"/>
      <c r="P274" s="28"/>
      <c r="Q274" s="28"/>
      <c r="R274" s="28" t="s">
        <v>823</v>
      </c>
      <c r="S274" s="28">
        <v>4.284375E-3</v>
      </c>
      <c r="T274" s="29">
        <v>-0.88828300000000004</v>
      </c>
      <c r="U274" s="27" t="s">
        <v>823</v>
      </c>
      <c r="V274" s="28">
        <v>1.8110132000000001E-2</v>
      </c>
      <c r="W274" s="28">
        <v>-0.625916413</v>
      </c>
      <c r="X274" s="28"/>
      <c r="Y274" s="28"/>
      <c r="Z274" s="29"/>
    </row>
    <row r="275" spans="1:26" x14ac:dyDescent="0.2">
      <c r="A275" s="25" t="s">
        <v>1606</v>
      </c>
      <c r="B275" s="26" t="s">
        <v>1607</v>
      </c>
      <c r="C275" s="27"/>
      <c r="D275" s="28"/>
      <c r="E275" s="28"/>
      <c r="F275" s="28"/>
      <c r="G275" s="28"/>
      <c r="H275" s="29"/>
      <c r="I275" s="27"/>
      <c r="J275" s="28"/>
      <c r="K275" s="28"/>
      <c r="L275" s="28"/>
      <c r="M275" s="28"/>
      <c r="N275" s="29"/>
      <c r="O275" s="27"/>
      <c r="P275" s="28"/>
      <c r="Q275" s="28"/>
      <c r="R275" s="28"/>
      <c r="S275" s="28"/>
      <c r="T275" s="29"/>
      <c r="U275" s="27" t="s">
        <v>823</v>
      </c>
      <c r="V275" s="28">
        <v>1.9809866999999998E-2</v>
      </c>
      <c r="W275" s="28">
        <v>1.376726202</v>
      </c>
      <c r="X275" s="28"/>
      <c r="Y275" s="28"/>
      <c r="Z275" s="29"/>
    </row>
    <row r="276" spans="1:26" x14ac:dyDescent="0.2">
      <c r="A276" s="25" t="s">
        <v>2120</v>
      </c>
      <c r="B276" s="26" t="s">
        <v>2121</v>
      </c>
      <c r="C276" s="27"/>
      <c r="D276" s="28"/>
      <c r="E276" s="28"/>
      <c r="F276" s="28"/>
      <c r="G276" s="28"/>
      <c r="H276" s="29"/>
      <c r="I276" s="27"/>
      <c r="J276" s="28"/>
      <c r="K276" s="28"/>
      <c r="L276" s="28"/>
      <c r="M276" s="28"/>
      <c r="N276" s="29"/>
      <c r="O276" s="27"/>
      <c r="P276" s="28"/>
      <c r="Q276" s="28"/>
      <c r="R276" s="28"/>
      <c r="S276" s="28"/>
      <c r="T276" s="29"/>
      <c r="U276" s="27" t="s">
        <v>823</v>
      </c>
      <c r="V276" s="28">
        <v>2.5619910999999999E-2</v>
      </c>
      <c r="W276" s="28">
        <v>-0.68982539300000001</v>
      </c>
      <c r="X276" s="28"/>
      <c r="Y276" s="28"/>
      <c r="Z276" s="29"/>
    </row>
    <row r="277" spans="1:26" x14ac:dyDescent="0.2">
      <c r="A277" s="25" t="s">
        <v>1656</v>
      </c>
      <c r="B277" s="26" t="s">
        <v>1657</v>
      </c>
      <c r="C277" s="27"/>
      <c r="D277" s="28"/>
      <c r="E277" s="28"/>
      <c r="F277" s="28"/>
      <c r="G277" s="28"/>
      <c r="H277" s="29"/>
      <c r="I277" s="27"/>
      <c r="J277" s="28"/>
      <c r="K277" s="28"/>
      <c r="L277" s="28"/>
      <c r="M277" s="28"/>
      <c r="N277" s="29"/>
      <c r="O277" s="27"/>
      <c r="P277" s="28"/>
      <c r="Q277" s="28"/>
      <c r="R277" s="28"/>
      <c r="S277" s="28"/>
      <c r="T277" s="29"/>
      <c r="U277" s="27" t="s">
        <v>823</v>
      </c>
      <c r="V277" s="28">
        <v>2.5691471E-2</v>
      </c>
      <c r="W277" s="28">
        <v>-3.0296658569999999</v>
      </c>
      <c r="X277" s="28"/>
      <c r="Y277" s="28"/>
      <c r="Z277" s="29"/>
    </row>
    <row r="278" spans="1:26" x14ac:dyDescent="0.2">
      <c r="A278" s="25" t="s">
        <v>1802</v>
      </c>
      <c r="B278" s="26" t="s">
        <v>1803</v>
      </c>
      <c r="C278" s="27"/>
      <c r="D278" s="28"/>
      <c r="E278" s="28"/>
      <c r="F278" s="28"/>
      <c r="G278" s="28"/>
      <c r="H278" s="29"/>
      <c r="I278" s="27"/>
      <c r="J278" s="28"/>
      <c r="K278" s="28"/>
      <c r="L278" s="28"/>
      <c r="M278" s="28"/>
      <c r="N278" s="29"/>
      <c r="O278" s="27"/>
      <c r="P278" s="28"/>
      <c r="Q278" s="28"/>
      <c r="R278" s="28"/>
      <c r="S278" s="28"/>
      <c r="T278" s="29"/>
      <c r="U278" s="27" t="s">
        <v>823</v>
      </c>
      <c r="V278" s="28">
        <v>2.5938894000000001E-2</v>
      </c>
      <c r="W278" s="28">
        <v>-1.097378054</v>
      </c>
      <c r="X278" s="28"/>
      <c r="Y278" s="28"/>
      <c r="Z278" s="29"/>
    </row>
    <row r="279" spans="1:26" x14ac:dyDescent="0.2">
      <c r="A279" s="25" t="s">
        <v>1400</v>
      </c>
      <c r="B279" s="26" t="s">
        <v>1401</v>
      </c>
      <c r="C279" s="27"/>
      <c r="D279" s="28"/>
      <c r="E279" s="28"/>
      <c r="F279" s="28"/>
      <c r="G279" s="28"/>
      <c r="H279" s="29"/>
      <c r="I279" s="27"/>
      <c r="J279" s="28"/>
      <c r="K279" s="28"/>
      <c r="L279" s="28"/>
      <c r="M279" s="28"/>
      <c r="N279" s="29"/>
      <c r="O279" s="27"/>
      <c r="P279" s="28"/>
      <c r="Q279" s="28"/>
      <c r="R279" s="28"/>
      <c r="S279" s="28"/>
      <c r="T279" s="29"/>
      <c r="U279" s="27" t="s">
        <v>823</v>
      </c>
      <c r="V279" s="28">
        <v>2.7002755999999999E-2</v>
      </c>
      <c r="W279" s="28">
        <v>-1.277232841</v>
      </c>
      <c r="X279" s="28"/>
      <c r="Y279" s="28"/>
      <c r="Z279" s="29"/>
    </row>
    <row r="280" spans="1:26" x14ac:dyDescent="0.2">
      <c r="A280" s="25" t="s">
        <v>1378</v>
      </c>
      <c r="B280" s="26" t="s">
        <v>1379</v>
      </c>
      <c r="C280" s="27"/>
      <c r="D280" s="28"/>
      <c r="E280" s="28"/>
      <c r="F280" s="28"/>
      <c r="G280" s="28"/>
      <c r="H280" s="29"/>
      <c r="I280" s="27"/>
      <c r="J280" s="28"/>
      <c r="K280" s="28"/>
      <c r="L280" s="28" t="s">
        <v>823</v>
      </c>
      <c r="M280" s="28">
        <v>7.0416100000000002E-4</v>
      </c>
      <c r="N280" s="29">
        <v>1.1222349819999999</v>
      </c>
      <c r="O280" s="27"/>
      <c r="P280" s="28"/>
      <c r="Q280" s="28"/>
      <c r="R280" s="28"/>
      <c r="S280" s="28"/>
      <c r="T280" s="29"/>
      <c r="U280" s="27" t="s">
        <v>823</v>
      </c>
      <c r="V280" s="28">
        <v>2.8998204999999999E-2</v>
      </c>
      <c r="W280" s="28">
        <v>0.99059456899999998</v>
      </c>
      <c r="X280" s="28"/>
      <c r="Y280" s="28"/>
      <c r="Z280" s="29"/>
    </row>
    <row r="281" spans="1:26" x14ac:dyDescent="0.2">
      <c r="A281" s="25" t="s">
        <v>1934</v>
      </c>
      <c r="B281" s="26" t="s">
        <v>1935</v>
      </c>
      <c r="C281" s="27"/>
      <c r="D281" s="28"/>
      <c r="E281" s="28"/>
      <c r="F281" s="28"/>
      <c r="G281" s="28"/>
      <c r="H281" s="29"/>
      <c r="I281" s="27"/>
      <c r="J281" s="28"/>
      <c r="K281" s="28"/>
      <c r="L281" s="28"/>
      <c r="M281" s="28"/>
      <c r="N281" s="29"/>
      <c r="O281" s="27"/>
      <c r="P281" s="28"/>
      <c r="Q281" s="28"/>
      <c r="R281" s="28"/>
      <c r="S281" s="28"/>
      <c r="T281" s="29"/>
      <c r="U281" s="27" t="s">
        <v>823</v>
      </c>
      <c r="V281" s="28">
        <v>3.1797464999999997E-2</v>
      </c>
      <c r="W281" s="28">
        <v>-1.0715676970000001</v>
      </c>
      <c r="X281" s="28"/>
      <c r="Y281" s="28"/>
      <c r="Z281" s="29"/>
    </row>
    <row r="282" spans="1:26" x14ac:dyDescent="0.2">
      <c r="A282" s="25" t="s">
        <v>1948</v>
      </c>
      <c r="B282" s="26" t="s">
        <v>1949</v>
      </c>
      <c r="C282" s="27"/>
      <c r="D282" s="28"/>
      <c r="E282" s="28"/>
      <c r="F282" s="28"/>
      <c r="G282" s="28"/>
      <c r="H282" s="29"/>
      <c r="I282" s="27"/>
      <c r="J282" s="28"/>
      <c r="K282" s="28"/>
      <c r="L282" s="28" t="s">
        <v>823</v>
      </c>
      <c r="M282" s="28">
        <v>5.5782389999999996E-3</v>
      </c>
      <c r="N282" s="29">
        <v>-0.94641856400000002</v>
      </c>
      <c r="O282" s="27"/>
      <c r="P282" s="28"/>
      <c r="Q282" s="28"/>
      <c r="R282" s="28"/>
      <c r="S282" s="28"/>
      <c r="T282" s="29"/>
      <c r="U282" s="27" t="s">
        <v>823</v>
      </c>
      <c r="V282" s="28">
        <v>3.1929751999999999E-2</v>
      </c>
      <c r="W282" s="28">
        <v>-0.76062231000000002</v>
      </c>
      <c r="X282" s="28"/>
      <c r="Y282" s="28"/>
      <c r="Z282" s="29"/>
    </row>
    <row r="283" spans="1:26" x14ac:dyDescent="0.2">
      <c r="A283" s="25" t="s">
        <v>1742</v>
      </c>
      <c r="B283" s="26" t="s">
        <v>1743</v>
      </c>
      <c r="C283" s="27"/>
      <c r="D283" s="28"/>
      <c r="E283" s="28"/>
      <c r="F283" s="28"/>
      <c r="G283" s="28"/>
      <c r="H283" s="29"/>
      <c r="I283" s="27"/>
      <c r="J283" s="28"/>
      <c r="K283" s="28"/>
      <c r="L283" s="28"/>
      <c r="M283" s="28"/>
      <c r="N283" s="29"/>
      <c r="O283" s="27"/>
      <c r="P283" s="28"/>
      <c r="Q283" s="28"/>
      <c r="R283" s="28"/>
      <c r="S283" s="28"/>
      <c r="T283" s="29"/>
      <c r="U283" s="27" t="s">
        <v>823</v>
      </c>
      <c r="V283" s="28">
        <v>3.3050032E-2</v>
      </c>
      <c r="W283" s="28">
        <v>-0.78489777000000005</v>
      </c>
      <c r="X283" s="28" t="s">
        <v>823</v>
      </c>
      <c r="Y283" s="28">
        <v>4.4840827999999999E-2</v>
      </c>
      <c r="Z283" s="29">
        <v>-1.047566314</v>
      </c>
    </row>
    <row r="284" spans="1:26" x14ac:dyDescent="0.2">
      <c r="A284" s="25" t="s">
        <v>1366</v>
      </c>
      <c r="B284" s="26" t="s">
        <v>1367</v>
      </c>
      <c r="C284" s="27"/>
      <c r="D284" s="28"/>
      <c r="E284" s="28"/>
      <c r="F284" s="28"/>
      <c r="G284" s="28"/>
      <c r="H284" s="29"/>
      <c r="I284" s="27"/>
      <c r="J284" s="28"/>
      <c r="K284" s="28"/>
      <c r="L284" s="28"/>
      <c r="M284" s="28"/>
      <c r="N284" s="29"/>
      <c r="O284" s="27"/>
      <c r="P284" s="28"/>
      <c r="Q284" s="28"/>
      <c r="R284" s="28"/>
      <c r="S284" s="28"/>
      <c r="T284" s="29"/>
      <c r="U284" s="27" t="s">
        <v>823</v>
      </c>
      <c r="V284" s="28">
        <v>3.6873191999999999E-2</v>
      </c>
      <c r="W284" s="28">
        <v>1.110205836</v>
      </c>
      <c r="X284" s="28"/>
      <c r="Y284" s="28"/>
      <c r="Z284" s="29"/>
    </row>
    <row r="285" spans="1:26" x14ac:dyDescent="0.2">
      <c r="A285" s="25" t="s">
        <v>1984</v>
      </c>
      <c r="B285" s="26" t="s">
        <v>1985</v>
      </c>
      <c r="C285" s="27"/>
      <c r="D285" s="28"/>
      <c r="E285" s="28"/>
      <c r="F285" s="28"/>
      <c r="G285" s="28"/>
      <c r="H285" s="29"/>
      <c r="I285" s="27"/>
      <c r="J285" s="28"/>
      <c r="K285" s="28"/>
      <c r="L285" s="28" t="s">
        <v>823</v>
      </c>
      <c r="M285" s="28">
        <v>3.3500549999999997E-2</v>
      </c>
      <c r="N285" s="29">
        <v>-0.84232669999999998</v>
      </c>
      <c r="O285" s="27"/>
      <c r="P285" s="28"/>
      <c r="Q285" s="28"/>
      <c r="R285" s="28"/>
      <c r="S285" s="28"/>
      <c r="T285" s="29"/>
      <c r="U285" s="27" t="s">
        <v>823</v>
      </c>
      <c r="V285" s="28">
        <v>3.7233399E-2</v>
      </c>
      <c r="W285" s="28">
        <v>-0.73788684100000002</v>
      </c>
      <c r="X285" s="28" t="s">
        <v>823</v>
      </c>
      <c r="Y285" s="28">
        <v>1.9998711999999998E-2</v>
      </c>
      <c r="Z285" s="29">
        <v>-0.86339288599999997</v>
      </c>
    </row>
    <row r="286" spans="1:26" x14ac:dyDescent="0.2">
      <c r="A286" s="25" t="s">
        <v>2110</v>
      </c>
      <c r="B286" s="26" t="s">
        <v>2111</v>
      </c>
      <c r="C286" s="27"/>
      <c r="D286" s="28"/>
      <c r="E286" s="28"/>
      <c r="F286" s="28"/>
      <c r="G286" s="28"/>
      <c r="H286" s="29"/>
      <c r="I286" s="27"/>
      <c r="J286" s="28"/>
      <c r="K286" s="28"/>
      <c r="L286" s="28"/>
      <c r="M286" s="28"/>
      <c r="N286" s="29"/>
      <c r="O286" s="27"/>
      <c r="P286" s="28"/>
      <c r="Q286" s="28"/>
      <c r="R286" s="28"/>
      <c r="S286" s="28"/>
      <c r="T286" s="29"/>
      <c r="U286" s="27" t="s">
        <v>823</v>
      </c>
      <c r="V286" s="28">
        <v>3.7353780000000003E-2</v>
      </c>
      <c r="W286" s="28">
        <v>-1.5543070210000001</v>
      </c>
      <c r="X286" s="28"/>
      <c r="Y286" s="28"/>
      <c r="Z286" s="29"/>
    </row>
    <row r="287" spans="1:26" x14ac:dyDescent="0.2">
      <c r="A287" s="25" t="s">
        <v>1740</v>
      </c>
      <c r="B287" s="26" t="s">
        <v>1741</v>
      </c>
      <c r="C287" s="27"/>
      <c r="D287" s="28"/>
      <c r="E287" s="28"/>
      <c r="F287" s="28"/>
      <c r="G287" s="28"/>
      <c r="H287" s="29"/>
      <c r="I287" s="27"/>
      <c r="J287" s="28"/>
      <c r="K287" s="28"/>
      <c r="L287" s="28" t="s">
        <v>823</v>
      </c>
      <c r="M287" s="28">
        <v>4.8835793000000002E-2</v>
      </c>
      <c r="N287" s="29">
        <v>-1.7665537149999999</v>
      </c>
      <c r="O287" s="27"/>
      <c r="P287" s="28"/>
      <c r="Q287" s="28"/>
      <c r="R287" s="28"/>
      <c r="S287" s="28"/>
      <c r="T287" s="29"/>
      <c r="U287" s="27" t="s">
        <v>823</v>
      </c>
      <c r="V287" s="28">
        <v>3.7972524000000001E-2</v>
      </c>
      <c r="W287" s="28">
        <v>-1.5846163790000001</v>
      </c>
      <c r="X287" s="28"/>
      <c r="Y287" s="28"/>
      <c r="Z287" s="29"/>
    </row>
    <row r="288" spans="1:26" x14ac:dyDescent="0.2">
      <c r="A288" s="25" t="s">
        <v>2068</v>
      </c>
      <c r="B288" s="26" t="s">
        <v>2069</v>
      </c>
      <c r="C288" s="27"/>
      <c r="D288" s="28"/>
      <c r="E288" s="28"/>
      <c r="F288" s="28"/>
      <c r="G288" s="28"/>
      <c r="H288" s="29"/>
      <c r="I288" s="27"/>
      <c r="J288" s="28"/>
      <c r="K288" s="28"/>
      <c r="L288" s="28"/>
      <c r="M288" s="28"/>
      <c r="N288" s="29"/>
      <c r="O288" s="27"/>
      <c r="P288" s="28"/>
      <c r="Q288" s="28"/>
      <c r="R288" s="28"/>
      <c r="S288" s="28"/>
      <c r="T288" s="29"/>
      <c r="U288" s="27" t="s">
        <v>823</v>
      </c>
      <c r="V288" s="28">
        <v>3.8211602999999997E-2</v>
      </c>
      <c r="W288" s="28">
        <v>-1.993897625</v>
      </c>
      <c r="X288" s="28" t="s">
        <v>823</v>
      </c>
      <c r="Y288" s="28">
        <v>9.7905890000000006E-3</v>
      </c>
      <c r="Z288" s="29">
        <v>-2.1965314139999998</v>
      </c>
    </row>
    <row r="289" spans="1:26" x14ac:dyDescent="0.2">
      <c r="A289" s="25" t="s">
        <v>1882</v>
      </c>
      <c r="B289" s="26" t="s">
        <v>1883</v>
      </c>
      <c r="C289" s="27"/>
      <c r="D289" s="28"/>
      <c r="E289" s="28"/>
      <c r="F289" s="28"/>
      <c r="G289" s="28"/>
      <c r="H289" s="29"/>
      <c r="I289" s="27"/>
      <c r="J289" s="28"/>
      <c r="K289" s="28"/>
      <c r="L289" s="28"/>
      <c r="M289" s="28"/>
      <c r="N289" s="29"/>
      <c r="O289" s="27"/>
      <c r="P289" s="28"/>
      <c r="Q289" s="28"/>
      <c r="R289" s="28"/>
      <c r="S289" s="28"/>
      <c r="T289" s="29"/>
      <c r="U289" s="27" t="s">
        <v>823</v>
      </c>
      <c r="V289" s="28">
        <v>3.8452200999999998E-2</v>
      </c>
      <c r="W289" s="28">
        <v>-0.85207407300000004</v>
      </c>
      <c r="X289" s="28" t="s">
        <v>823</v>
      </c>
      <c r="Y289" s="28">
        <v>2.8268802999999999E-2</v>
      </c>
      <c r="Z289" s="29">
        <v>-1.344299219</v>
      </c>
    </row>
    <row r="290" spans="1:26" x14ac:dyDescent="0.2">
      <c r="A290" s="25" t="s">
        <v>2066</v>
      </c>
      <c r="B290" s="26" t="s">
        <v>2067</v>
      </c>
      <c r="C290" s="27"/>
      <c r="D290" s="28"/>
      <c r="E290" s="28"/>
      <c r="F290" s="28"/>
      <c r="G290" s="28"/>
      <c r="H290" s="29"/>
      <c r="I290" s="27"/>
      <c r="J290" s="28"/>
      <c r="K290" s="28"/>
      <c r="L290" s="28"/>
      <c r="M290" s="28"/>
      <c r="N290" s="29"/>
      <c r="O290" s="27"/>
      <c r="P290" s="28"/>
      <c r="Q290" s="28"/>
      <c r="R290" s="28"/>
      <c r="S290" s="28"/>
      <c r="T290" s="29"/>
      <c r="U290" s="27" t="s">
        <v>823</v>
      </c>
      <c r="V290" s="28">
        <v>4.0080445999999999E-2</v>
      </c>
      <c r="W290" s="28">
        <v>-0.73783001599999998</v>
      </c>
      <c r="X290" s="28"/>
      <c r="Y290" s="28"/>
      <c r="Z290" s="29"/>
    </row>
    <row r="291" spans="1:26" x14ac:dyDescent="0.2">
      <c r="A291" s="25" t="s">
        <v>1348</v>
      </c>
      <c r="B291" s="26" t="s">
        <v>1349</v>
      </c>
      <c r="C291" s="27"/>
      <c r="D291" s="28"/>
      <c r="E291" s="28"/>
      <c r="F291" s="28"/>
      <c r="G291" s="28"/>
      <c r="H291" s="29"/>
      <c r="I291" s="27"/>
      <c r="J291" s="28"/>
      <c r="K291" s="28"/>
      <c r="L291" s="28" t="s">
        <v>823</v>
      </c>
      <c r="M291" s="28">
        <v>2.371181E-3</v>
      </c>
      <c r="N291" s="29">
        <v>-1.376803789</v>
      </c>
      <c r="O291" s="27"/>
      <c r="P291" s="28"/>
      <c r="Q291" s="28"/>
      <c r="R291" s="28"/>
      <c r="S291" s="28"/>
      <c r="T291" s="29"/>
      <c r="U291" s="27" t="s">
        <v>823</v>
      </c>
      <c r="V291" s="28">
        <v>4.0518125000000002E-2</v>
      </c>
      <c r="W291" s="28">
        <v>-1.4836618509999999</v>
      </c>
      <c r="X291" s="28"/>
      <c r="Y291" s="28"/>
      <c r="Z291" s="29"/>
    </row>
    <row r="292" spans="1:26" x14ac:dyDescent="0.2">
      <c r="A292" s="25" t="s">
        <v>1576</v>
      </c>
      <c r="B292" s="26" t="s">
        <v>1577</v>
      </c>
      <c r="C292" s="27"/>
      <c r="D292" s="28"/>
      <c r="E292" s="28"/>
      <c r="F292" s="28"/>
      <c r="G292" s="28"/>
      <c r="H292" s="29"/>
      <c r="I292" s="27"/>
      <c r="J292" s="28"/>
      <c r="K292" s="28"/>
      <c r="L292" s="28"/>
      <c r="M292" s="28"/>
      <c r="N292" s="29"/>
      <c r="O292" s="27"/>
      <c r="P292" s="28"/>
      <c r="Q292" s="28"/>
      <c r="R292" s="28"/>
      <c r="S292" s="28"/>
      <c r="T292" s="29"/>
      <c r="U292" s="27" t="s">
        <v>823</v>
      </c>
      <c r="V292" s="28">
        <v>4.0905856999999997E-2</v>
      </c>
      <c r="W292" s="28">
        <v>-1.058658941</v>
      </c>
      <c r="X292" s="28" t="s">
        <v>823</v>
      </c>
      <c r="Y292" s="28">
        <v>4.1569575999999997E-2</v>
      </c>
      <c r="Z292" s="29">
        <v>-0.73370788600000003</v>
      </c>
    </row>
    <row r="293" spans="1:26" x14ac:dyDescent="0.2">
      <c r="A293" s="25" t="s">
        <v>2232</v>
      </c>
      <c r="B293" s="26" t="s">
        <v>2233</v>
      </c>
      <c r="C293" s="27"/>
      <c r="D293" s="28"/>
      <c r="E293" s="28"/>
      <c r="F293" s="28"/>
      <c r="G293" s="28"/>
      <c r="H293" s="29"/>
      <c r="I293" s="27"/>
      <c r="J293" s="28"/>
      <c r="K293" s="28"/>
      <c r="L293" s="28"/>
      <c r="M293" s="28"/>
      <c r="N293" s="29"/>
      <c r="O293" s="27"/>
      <c r="P293" s="28"/>
      <c r="Q293" s="28"/>
      <c r="R293" s="28"/>
      <c r="S293" s="28"/>
      <c r="T293" s="29"/>
      <c r="U293" s="27" t="s">
        <v>823</v>
      </c>
      <c r="V293" s="28">
        <v>4.1154585E-2</v>
      </c>
      <c r="W293" s="28">
        <v>-0.70970675400000005</v>
      </c>
      <c r="X293" s="28"/>
      <c r="Y293" s="28"/>
      <c r="Z293" s="29"/>
    </row>
    <row r="294" spans="1:26" x14ac:dyDescent="0.2">
      <c r="A294" s="25" t="s">
        <v>1466</v>
      </c>
      <c r="B294" s="26" t="s">
        <v>1467</v>
      </c>
      <c r="C294" s="27"/>
      <c r="D294" s="28"/>
      <c r="E294" s="28"/>
      <c r="F294" s="28"/>
      <c r="G294" s="28"/>
      <c r="H294" s="29"/>
      <c r="I294" s="27"/>
      <c r="J294" s="28"/>
      <c r="K294" s="28"/>
      <c r="L294" s="28"/>
      <c r="M294" s="28"/>
      <c r="N294" s="29"/>
      <c r="O294" s="27"/>
      <c r="P294" s="28"/>
      <c r="Q294" s="28"/>
      <c r="R294" s="28" t="s">
        <v>823</v>
      </c>
      <c r="S294" s="28">
        <v>4.4636214E-2</v>
      </c>
      <c r="T294" s="29">
        <v>0.88306917600000001</v>
      </c>
      <c r="U294" s="27" t="s">
        <v>823</v>
      </c>
      <c r="V294" s="28">
        <v>4.1254552E-2</v>
      </c>
      <c r="W294" s="28">
        <v>1.2863585529999999</v>
      </c>
      <c r="X294" s="28" t="s">
        <v>823</v>
      </c>
      <c r="Y294" s="28">
        <v>4.696871E-3</v>
      </c>
      <c r="Z294" s="29">
        <v>1.590048959</v>
      </c>
    </row>
    <row r="295" spans="1:26" x14ac:dyDescent="0.2">
      <c r="A295" s="25" t="s">
        <v>1830</v>
      </c>
      <c r="B295" s="26" t="s">
        <v>1831</v>
      </c>
      <c r="C295" s="27"/>
      <c r="D295" s="28"/>
      <c r="E295" s="28"/>
      <c r="F295" s="28"/>
      <c r="G295" s="28"/>
      <c r="H295" s="29"/>
      <c r="I295" s="27"/>
      <c r="J295" s="28"/>
      <c r="K295" s="28"/>
      <c r="L295" s="28"/>
      <c r="M295" s="28"/>
      <c r="N295" s="29"/>
      <c r="O295" s="27"/>
      <c r="P295" s="28"/>
      <c r="Q295" s="28"/>
      <c r="R295" s="28"/>
      <c r="S295" s="28"/>
      <c r="T295" s="29"/>
      <c r="U295" s="27" t="s">
        <v>823</v>
      </c>
      <c r="V295" s="28">
        <v>4.1581505999999997E-2</v>
      </c>
      <c r="W295" s="28">
        <v>-0.79059807900000001</v>
      </c>
      <c r="X295" s="28"/>
      <c r="Y295" s="28"/>
      <c r="Z295" s="29"/>
    </row>
    <row r="296" spans="1:26" x14ac:dyDescent="0.2">
      <c r="A296" s="25" t="s">
        <v>1698</v>
      </c>
      <c r="B296" s="26" t="s">
        <v>1699</v>
      </c>
      <c r="C296" s="27"/>
      <c r="D296" s="28"/>
      <c r="E296" s="28"/>
      <c r="F296" s="28"/>
      <c r="G296" s="28"/>
      <c r="H296" s="29"/>
      <c r="I296" s="27"/>
      <c r="J296" s="28"/>
      <c r="K296" s="28"/>
      <c r="L296" s="28"/>
      <c r="M296" s="28"/>
      <c r="N296" s="29"/>
      <c r="O296" s="27"/>
      <c r="P296" s="28"/>
      <c r="Q296" s="28"/>
      <c r="R296" s="28"/>
      <c r="S296" s="28"/>
      <c r="T296" s="29"/>
      <c r="U296" s="27" t="s">
        <v>823</v>
      </c>
      <c r="V296" s="28">
        <v>4.2768408000000001E-2</v>
      </c>
      <c r="W296" s="28">
        <v>0.604549263</v>
      </c>
      <c r="X296" s="28"/>
      <c r="Y296" s="28"/>
      <c r="Z296" s="29"/>
    </row>
    <row r="297" spans="1:26" x14ac:dyDescent="0.2">
      <c r="A297" s="25" t="s">
        <v>1376</v>
      </c>
      <c r="B297" s="26" t="s">
        <v>1377</v>
      </c>
      <c r="C297" s="27"/>
      <c r="D297" s="28"/>
      <c r="E297" s="28"/>
      <c r="F297" s="28"/>
      <c r="G297" s="28"/>
      <c r="H297" s="29"/>
      <c r="I297" s="27"/>
      <c r="J297" s="28"/>
      <c r="K297" s="28"/>
      <c r="L297" s="28" t="s">
        <v>823</v>
      </c>
      <c r="M297" s="28">
        <v>4.3472262999999997E-2</v>
      </c>
      <c r="N297" s="29">
        <v>-1.3390256089999999</v>
      </c>
      <c r="O297" s="27"/>
      <c r="P297" s="28"/>
      <c r="Q297" s="28"/>
      <c r="R297" s="28"/>
      <c r="S297" s="28"/>
      <c r="T297" s="29"/>
      <c r="U297" s="27" t="s">
        <v>823</v>
      </c>
      <c r="V297" s="28">
        <v>4.3182068999999997E-2</v>
      </c>
      <c r="W297" s="28">
        <v>-0.77805642200000003</v>
      </c>
      <c r="X297" s="28"/>
      <c r="Y297" s="28"/>
      <c r="Z297" s="29"/>
    </row>
    <row r="298" spans="1:26" x14ac:dyDescent="0.2">
      <c r="A298" s="25" t="s">
        <v>1364</v>
      </c>
      <c r="B298" s="26" t="s">
        <v>1365</v>
      </c>
      <c r="C298" s="27"/>
      <c r="D298" s="28"/>
      <c r="E298" s="28"/>
      <c r="F298" s="28"/>
      <c r="G298" s="28"/>
      <c r="H298" s="29"/>
      <c r="I298" s="27"/>
      <c r="J298" s="28"/>
      <c r="K298" s="28"/>
      <c r="L298" s="28"/>
      <c r="M298" s="28"/>
      <c r="N298" s="29"/>
      <c r="O298" s="27"/>
      <c r="P298" s="28"/>
      <c r="Q298" s="28"/>
      <c r="R298" s="28"/>
      <c r="S298" s="28"/>
      <c r="T298" s="29"/>
      <c r="U298" s="27" t="s">
        <v>823</v>
      </c>
      <c r="V298" s="28">
        <v>4.3293565999999999E-2</v>
      </c>
      <c r="W298" s="28">
        <v>1.410524084</v>
      </c>
      <c r="X298" s="28"/>
      <c r="Y298" s="28"/>
      <c r="Z298" s="29"/>
    </row>
    <row r="299" spans="1:26" x14ac:dyDescent="0.2">
      <c r="A299" s="25" t="s">
        <v>1686</v>
      </c>
      <c r="B299" s="26" t="s">
        <v>1687</v>
      </c>
      <c r="C299" s="27"/>
      <c r="D299" s="28"/>
      <c r="E299" s="28"/>
      <c r="F299" s="28"/>
      <c r="G299" s="28"/>
      <c r="H299" s="29"/>
      <c r="I299" s="27"/>
      <c r="J299" s="28"/>
      <c r="K299" s="28"/>
      <c r="L299" s="28"/>
      <c r="M299" s="28"/>
      <c r="N299" s="29"/>
      <c r="O299" s="27"/>
      <c r="P299" s="28"/>
      <c r="Q299" s="28"/>
      <c r="R299" s="28"/>
      <c r="S299" s="28"/>
      <c r="T299" s="29"/>
      <c r="U299" s="27" t="s">
        <v>823</v>
      </c>
      <c r="V299" s="28">
        <v>4.3706684000000003E-2</v>
      </c>
      <c r="W299" s="28">
        <v>-1.3113959399999999</v>
      </c>
      <c r="X299" s="28"/>
      <c r="Y299" s="28"/>
      <c r="Z299" s="29"/>
    </row>
    <row r="300" spans="1:26" x14ac:dyDescent="0.2">
      <c r="A300" s="25" t="s">
        <v>1958</v>
      </c>
      <c r="B300" s="26" t="s">
        <v>1959</v>
      </c>
      <c r="C300" s="27"/>
      <c r="D300" s="28"/>
      <c r="E300" s="28"/>
      <c r="F300" s="28"/>
      <c r="G300" s="28"/>
      <c r="H300" s="29"/>
      <c r="I300" s="27"/>
      <c r="J300" s="28"/>
      <c r="K300" s="28"/>
      <c r="L300" s="28"/>
      <c r="M300" s="28"/>
      <c r="N300" s="29"/>
      <c r="O300" s="27"/>
      <c r="P300" s="28"/>
      <c r="Q300" s="28"/>
      <c r="R300" s="28"/>
      <c r="S300" s="28"/>
      <c r="T300" s="29"/>
      <c r="U300" s="27" t="s">
        <v>823</v>
      </c>
      <c r="V300" s="28">
        <v>4.3816518999999998E-2</v>
      </c>
      <c r="W300" s="28">
        <v>-0.780987828</v>
      </c>
      <c r="X300" s="28"/>
      <c r="Y300" s="28"/>
      <c r="Z300" s="29"/>
    </row>
    <row r="301" spans="1:26" x14ac:dyDescent="0.2">
      <c r="A301" s="25" t="s">
        <v>1520</v>
      </c>
      <c r="B301" s="26" t="s">
        <v>1521</v>
      </c>
      <c r="C301" s="27"/>
      <c r="D301" s="28"/>
      <c r="E301" s="28"/>
      <c r="F301" s="28"/>
      <c r="G301" s="28"/>
      <c r="H301" s="29"/>
      <c r="I301" s="27"/>
      <c r="J301" s="28"/>
      <c r="K301" s="28"/>
      <c r="L301" s="28"/>
      <c r="M301" s="28"/>
      <c r="N301" s="29"/>
      <c r="O301" s="27"/>
      <c r="P301" s="28"/>
      <c r="Q301" s="28"/>
      <c r="R301" s="28"/>
      <c r="S301" s="28"/>
      <c r="T301" s="29"/>
      <c r="U301" s="27" t="s">
        <v>823</v>
      </c>
      <c r="V301" s="28">
        <v>4.5342555999999999E-2</v>
      </c>
      <c r="W301" s="28">
        <v>1.4541002590000001</v>
      </c>
      <c r="X301" s="28"/>
      <c r="Y301" s="28"/>
      <c r="Z301" s="29"/>
    </row>
    <row r="302" spans="1:26" x14ac:dyDescent="0.2">
      <c r="A302" s="25" t="s">
        <v>1398</v>
      </c>
      <c r="B302" s="26" t="s">
        <v>1399</v>
      </c>
      <c r="C302" s="27"/>
      <c r="D302" s="28"/>
      <c r="E302" s="28"/>
      <c r="F302" s="28"/>
      <c r="G302" s="28"/>
      <c r="H302" s="29"/>
      <c r="I302" s="27"/>
      <c r="J302" s="28"/>
      <c r="K302" s="28"/>
      <c r="L302" s="28"/>
      <c r="M302" s="28"/>
      <c r="N302" s="29"/>
      <c r="O302" s="27"/>
      <c r="P302" s="28"/>
      <c r="Q302" s="28"/>
      <c r="R302" s="28"/>
      <c r="S302" s="28"/>
      <c r="T302" s="29"/>
      <c r="U302" s="27" t="s">
        <v>823</v>
      </c>
      <c r="V302" s="28">
        <v>4.5439634999999999E-2</v>
      </c>
      <c r="W302" s="28">
        <v>-0.65643450800000003</v>
      </c>
      <c r="X302" s="28"/>
      <c r="Y302" s="28"/>
      <c r="Z302" s="29"/>
    </row>
    <row r="303" spans="1:26" x14ac:dyDescent="0.2">
      <c r="A303" s="25" t="s">
        <v>1702</v>
      </c>
      <c r="B303" s="26" t="s">
        <v>1703</v>
      </c>
      <c r="C303" s="27"/>
      <c r="D303" s="28"/>
      <c r="E303" s="28"/>
      <c r="F303" s="28"/>
      <c r="G303" s="28"/>
      <c r="H303" s="29"/>
      <c r="I303" s="27"/>
      <c r="J303" s="28"/>
      <c r="K303" s="28"/>
      <c r="L303" s="28"/>
      <c r="M303" s="28"/>
      <c r="N303" s="29"/>
      <c r="O303" s="27"/>
      <c r="P303" s="28"/>
      <c r="Q303" s="28"/>
      <c r="R303" s="28"/>
      <c r="S303" s="28"/>
      <c r="T303" s="29"/>
      <c r="U303" s="27" t="s">
        <v>823</v>
      </c>
      <c r="V303" s="28">
        <v>4.5762558000000002E-2</v>
      </c>
      <c r="W303" s="28">
        <v>-0.61966536500000002</v>
      </c>
      <c r="X303" s="28" t="s">
        <v>823</v>
      </c>
      <c r="Y303" s="28">
        <v>7.0808019999999998E-3</v>
      </c>
      <c r="Z303" s="29">
        <v>-0.66960104300000001</v>
      </c>
    </row>
    <row r="304" spans="1:26" x14ac:dyDescent="0.2">
      <c r="A304" s="25" t="s">
        <v>1574</v>
      </c>
      <c r="B304" s="26" t="s">
        <v>1575</v>
      </c>
      <c r="C304" s="27"/>
      <c r="D304" s="28"/>
      <c r="E304" s="28"/>
      <c r="F304" s="28"/>
      <c r="G304" s="28"/>
      <c r="H304" s="29"/>
      <c r="I304" s="27"/>
      <c r="J304" s="28"/>
      <c r="K304" s="28"/>
      <c r="L304" s="28"/>
      <c r="M304" s="28"/>
      <c r="N304" s="29"/>
      <c r="O304" s="27"/>
      <c r="P304" s="28"/>
      <c r="Q304" s="28"/>
      <c r="R304" s="28"/>
      <c r="S304" s="28"/>
      <c r="T304" s="29"/>
      <c r="U304" s="27" t="s">
        <v>823</v>
      </c>
      <c r="V304" s="28">
        <v>4.5866962999999997E-2</v>
      </c>
      <c r="W304" s="28">
        <v>0.92001084</v>
      </c>
      <c r="X304" s="28"/>
      <c r="Y304" s="28"/>
      <c r="Z304" s="29"/>
    </row>
    <row r="305" spans="1:26" x14ac:dyDescent="0.2">
      <c r="A305" s="25" t="s">
        <v>1350</v>
      </c>
      <c r="B305" s="26" t="s">
        <v>1351</v>
      </c>
      <c r="C305" s="27"/>
      <c r="D305" s="28"/>
      <c r="E305" s="28"/>
      <c r="F305" s="28"/>
      <c r="G305" s="28"/>
      <c r="H305" s="29"/>
      <c r="I305" s="27"/>
      <c r="J305" s="28"/>
      <c r="K305" s="28"/>
      <c r="L305" s="28"/>
      <c r="M305" s="28"/>
      <c r="N305" s="29"/>
      <c r="O305" s="27"/>
      <c r="P305" s="28"/>
      <c r="Q305" s="28"/>
      <c r="R305" s="28"/>
      <c r="S305" s="28"/>
      <c r="T305" s="29"/>
      <c r="U305" s="27" t="s">
        <v>823</v>
      </c>
      <c r="V305" s="28">
        <v>4.6402910999999998E-2</v>
      </c>
      <c r="W305" s="28">
        <v>-2.5946722329999998</v>
      </c>
      <c r="X305" s="28"/>
      <c r="Y305" s="28"/>
      <c r="Z305" s="29"/>
    </row>
    <row r="306" spans="1:26" x14ac:dyDescent="0.2">
      <c r="A306" s="25" t="s">
        <v>1668</v>
      </c>
      <c r="B306" s="26" t="s">
        <v>1669</v>
      </c>
      <c r="C306" s="27"/>
      <c r="D306" s="28"/>
      <c r="E306" s="28"/>
      <c r="F306" s="28"/>
      <c r="G306" s="28"/>
      <c r="H306" s="29"/>
      <c r="I306" s="27"/>
      <c r="J306" s="28"/>
      <c r="K306" s="28"/>
      <c r="L306" s="28"/>
      <c r="M306" s="28"/>
      <c r="N306" s="29"/>
      <c r="O306" s="27"/>
      <c r="P306" s="28"/>
      <c r="Q306" s="28"/>
      <c r="R306" s="28"/>
      <c r="S306" s="28"/>
      <c r="T306" s="29"/>
      <c r="U306" s="27" t="s">
        <v>823</v>
      </c>
      <c r="V306" s="28">
        <v>4.7093982E-2</v>
      </c>
      <c r="W306" s="28">
        <v>-0.58202684100000002</v>
      </c>
      <c r="X306" s="28"/>
      <c r="Y306" s="28"/>
      <c r="Z306" s="29"/>
    </row>
    <row r="307" spans="1:26" x14ac:dyDescent="0.2">
      <c r="A307" s="25" t="s">
        <v>1570</v>
      </c>
      <c r="B307" s="26" t="s">
        <v>1571</v>
      </c>
      <c r="C307" s="27"/>
      <c r="D307" s="28"/>
      <c r="E307" s="28"/>
      <c r="F307" s="28"/>
      <c r="G307" s="28"/>
      <c r="H307" s="29"/>
      <c r="I307" s="27"/>
      <c r="J307" s="28"/>
      <c r="K307" s="28"/>
      <c r="L307" s="28"/>
      <c r="M307" s="28"/>
      <c r="N307" s="29"/>
      <c r="O307" s="27"/>
      <c r="P307" s="28"/>
      <c r="Q307" s="28"/>
      <c r="R307" s="28"/>
      <c r="S307" s="28"/>
      <c r="T307" s="29"/>
      <c r="U307" s="27" t="s">
        <v>823</v>
      </c>
      <c r="V307" s="28">
        <v>4.7388204000000003E-2</v>
      </c>
      <c r="W307" s="28">
        <v>0.85922421299999996</v>
      </c>
      <c r="X307" s="28"/>
      <c r="Y307" s="28"/>
      <c r="Z307" s="29"/>
    </row>
    <row r="308" spans="1:26" x14ac:dyDescent="0.2">
      <c r="A308" s="25" t="s">
        <v>1430</v>
      </c>
      <c r="B308" s="26" t="s">
        <v>1431</v>
      </c>
      <c r="C308" s="27"/>
      <c r="D308" s="28"/>
      <c r="E308" s="28"/>
      <c r="F308" s="28"/>
      <c r="G308" s="28"/>
      <c r="H308" s="29"/>
      <c r="I308" s="27"/>
      <c r="J308" s="28"/>
      <c r="K308" s="28"/>
      <c r="L308" s="28"/>
      <c r="M308" s="28"/>
      <c r="N308" s="29"/>
      <c r="O308" s="27"/>
      <c r="P308" s="28"/>
      <c r="Q308" s="28"/>
      <c r="R308" s="28"/>
      <c r="S308" s="28"/>
      <c r="T308" s="29"/>
      <c r="U308" s="27" t="s">
        <v>823</v>
      </c>
      <c r="V308" s="28">
        <v>4.9161649000000002E-2</v>
      </c>
      <c r="W308" s="28">
        <v>-1.3998492709999999</v>
      </c>
      <c r="X308" s="28"/>
      <c r="Y308" s="28"/>
      <c r="Z308" s="29"/>
    </row>
    <row r="309" spans="1:26" x14ac:dyDescent="0.2">
      <c r="A309" s="25" t="s">
        <v>1694</v>
      </c>
      <c r="B309" s="26" t="s">
        <v>1695</v>
      </c>
      <c r="C309" s="27"/>
      <c r="D309" s="28"/>
      <c r="E309" s="28"/>
      <c r="F309" s="28"/>
      <c r="G309" s="28"/>
      <c r="H309" s="29"/>
      <c r="I309" s="27"/>
      <c r="J309" s="28"/>
      <c r="K309" s="28"/>
      <c r="L309" s="28"/>
      <c r="M309" s="28"/>
      <c r="N309" s="29"/>
      <c r="O309" s="27"/>
      <c r="P309" s="28"/>
      <c r="Q309" s="28"/>
      <c r="R309" s="28"/>
      <c r="S309" s="28"/>
      <c r="T309" s="29"/>
      <c r="U309" s="27" t="s">
        <v>823</v>
      </c>
      <c r="V309" s="28">
        <v>4.9639454999999999E-2</v>
      </c>
      <c r="W309" s="28">
        <v>1.1133393949999999</v>
      </c>
      <c r="X309" s="28"/>
      <c r="Y309" s="28"/>
      <c r="Z309" s="29"/>
    </row>
    <row r="310" spans="1:26" x14ac:dyDescent="0.2">
      <c r="A310" s="25" t="s">
        <v>1738</v>
      </c>
      <c r="B310" s="26" t="s">
        <v>1739</v>
      </c>
      <c r="C310" s="27"/>
      <c r="D310" s="28"/>
      <c r="E310" s="28"/>
      <c r="F310" s="28"/>
      <c r="G310" s="28"/>
      <c r="H310" s="29"/>
      <c r="I310" s="27"/>
      <c r="J310" s="28"/>
      <c r="K310" s="28"/>
      <c r="L310" s="28"/>
      <c r="M310" s="28"/>
      <c r="N310" s="29"/>
      <c r="O310" s="27" t="s">
        <v>823</v>
      </c>
      <c r="P310" s="28">
        <v>1.3110660000000001E-3</v>
      </c>
      <c r="Q310" s="28">
        <v>1.478873423</v>
      </c>
      <c r="R310" s="28" t="s">
        <v>823</v>
      </c>
      <c r="S310" s="28">
        <v>2.155508E-3</v>
      </c>
      <c r="T310" s="29">
        <v>1.449230851</v>
      </c>
      <c r="U310" s="27"/>
      <c r="V310" s="28"/>
      <c r="W310" s="28"/>
      <c r="X310" s="28"/>
      <c r="Y310" s="28"/>
      <c r="Z310" s="29"/>
    </row>
    <row r="311" spans="1:26" x14ac:dyDescent="0.2">
      <c r="A311" s="25" t="s">
        <v>1928</v>
      </c>
      <c r="B311" s="26" t="s">
        <v>1929</v>
      </c>
      <c r="C311" s="27"/>
      <c r="D311" s="28"/>
      <c r="E311" s="28"/>
      <c r="F311" s="28"/>
      <c r="G311" s="28"/>
      <c r="H311" s="29"/>
      <c r="I311" s="27"/>
      <c r="J311" s="28"/>
      <c r="K311" s="28"/>
      <c r="L311" s="28"/>
      <c r="M311" s="28"/>
      <c r="N311" s="29"/>
      <c r="O311" s="27" t="s">
        <v>823</v>
      </c>
      <c r="P311" s="28">
        <v>1.6143259999999999E-3</v>
      </c>
      <c r="Q311" s="28">
        <v>1.000771321</v>
      </c>
      <c r="R311" s="28" t="s">
        <v>823</v>
      </c>
      <c r="S311" s="28">
        <v>4.5560419999999997E-2</v>
      </c>
      <c r="T311" s="29">
        <v>0.60931939999999996</v>
      </c>
      <c r="U311" s="27"/>
      <c r="V311" s="28"/>
      <c r="W311" s="28"/>
      <c r="X311" s="28"/>
      <c r="Y311" s="28"/>
      <c r="Z311" s="29"/>
    </row>
    <row r="312" spans="1:26" x14ac:dyDescent="0.2">
      <c r="A312" s="25" t="s">
        <v>1748</v>
      </c>
      <c r="B312" s="26" t="s">
        <v>1749</v>
      </c>
      <c r="C312" s="27"/>
      <c r="D312" s="28"/>
      <c r="E312" s="28"/>
      <c r="F312" s="28"/>
      <c r="G312" s="28"/>
      <c r="H312" s="29"/>
      <c r="I312" s="27"/>
      <c r="J312" s="28"/>
      <c r="K312" s="28"/>
      <c r="L312" s="28"/>
      <c r="M312" s="28"/>
      <c r="N312" s="29"/>
      <c r="O312" s="27" t="s">
        <v>823</v>
      </c>
      <c r="P312" s="28">
        <v>1.6423340000000001E-3</v>
      </c>
      <c r="Q312" s="28">
        <v>0.93229497400000005</v>
      </c>
      <c r="R312" s="28"/>
      <c r="S312" s="28"/>
      <c r="T312" s="29"/>
      <c r="U312" s="27"/>
      <c r="V312" s="28"/>
      <c r="W312" s="28"/>
      <c r="X312" s="28"/>
      <c r="Y312" s="28"/>
      <c r="Z312" s="29"/>
    </row>
    <row r="313" spans="1:26" x14ac:dyDescent="0.2">
      <c r="A313" s="25" t="s">
        <v>1662</v>
      </c>
      <c r="B313" s="26" t="s">
        <v>1663</v>
      </c>
      <c r="C313" s="27"/>
      <c r="D313" s="28"/>
      <c r="E313" s="28"/>
      <c r="F313" s="28"/>
      <c r="G313" s="28"/>
      <c r="H313" s="29"/>
      <c r="I313" s="27"/>
      <c r="J313" s="28"/>
      <c r="K313" s="28"/>
      <c r="L313" s="28"/>
      <c r="M313" s="28"/>
      <c r="N313" s="29"/>
      <c r="O313" s="27" t="s">
        <v>823</v>
      </c>
      <c r="P313" s="28">
        <v>2.0205650000000002E-3</v>
      </c>
      <c r="Q313" s="28">
        <v>1.3172807959999999</v>
      </c>
      <c r="R313" s="28"/>
      <c r="S313" s="28"/>
      <c r="T313" s="29"/>
      <c r="U313" s="27"/>
      <c r="V313" s="28"/>
      <c r="W313" s="28"/>
      <c r="X313" s="28"/>
      <c r="Y313" s="28"/>
      <c r="Z313" s="29"/>
    </row>
    <row r="314" spans="1:26" x14ac:dyDescent="0.2">
      <c r="A314" s="25" t="s">
        <v>1602</v>
      </c>
      <c r="B314" s="26" t="s">
        <v>1603</v>
      </c>
      <c r="C314" s="27"/>
      <c r="D314" s="28"/>
      <c r="E314" s="28"/>
      <c r="F314" s="28"/>
      <c r="G314" s="28"/>
      <c r="H314" s="29"/>
      <c r="I314" s="27"/>
      <c r="J314" s="28"/>
      <c r="K314" s="28"/>
      <c r="L314" s="28" t="s">
        <v>823</v>
      </c>
      <c r="M314" s="28">
        <v>4.09056E-2</v>
      </c>
      <c r="N314" s="29">
        <v>-1.1815758110000001</v>
      </c>
      <c r="O314" s="27" t="s">
        <v>823</v>
      </c>
      <c r="P314" s="28">
        <v>2.5288440000000001E-3</v>
      </c>
      <c r="Q314" s="28">
        <v>1.4774038460000001</v>
      </c>
      <c r="R314" s="28"/>
      <c r="S314" s="28"/>
      <c r="T314" s="29"/>
      <c r="U314" s="27"/>
      <c r="V314" s="28"/>
      <c r="W314" s="28"/>
      <c r="X314" s="28"/>
      <c r="Y314" s="28"/>
      <c r="Z314" s="29"/>
    </row>
    <row r="315" spans="1:26" x14ac:dyDescent="0.2">
      <c r="A315" s="25" t="s">
        <v>1478</v>
      </c>
      <c r="B315" s="26" t="s">
        <v>1479</v>
      </c>
      <c r="C315" s="27"/>
      <c r="D315" s="28"/>
      <c r="E315" s="28"/>
      <c r="F315" s="28"/>
      <c r="G315" s="28"/>
      <c r="H315" s="29"/>
      <c r="I315" s="27"/>
      <c r="J315" s="28"/>
      <c r="K315" s="28"/>
      <c r="L315" s="28"/>
      <c r="M315" s="28"/>
      <c r="N315" s="29"/>
      <c r="O315" s="27" t="s">
        <v>823</v>
      </c>
      <c r="P315" s="28">
        <v>2.537086E-3</v>
      </c>
      <c r="Q315" s="28">
        <v>-1.5846871339999999</v>
      </c>
      <c r="R315" s="28" t="s">
        <v>823</v>
      </c>
      <c r="S315" s="28">
        <v>4.2763410000000003E-3</v>
      </c>
      <c r="T315" s="29">
        <v>-0.96935020000000005</v>
      </c>
      <c r="U315" s="27"/>
      <c r="V315" s="28"/>
      <c r="W315" s="28"/>
      <c r="X315" s="28"/>
      <c r="Y315" s="28"/>
      <c r="Z315" s="29"/>
    </row>
    <row r="316" spans="1:26" x14ac:dyDescent="0.2">
      <c r="A316" s="25" t="s">
        <v>2236</v>
      </c>
      <c r="B316" s="26" t="s">
        <v>2237</v>
      </c>
      <c r="C316" s="27"/>
      <c r="D316" s="28"/>
      <c r="E316" s="28"/>
      <c r="F316" s="28"/>
      <c r="G316" s="28"/>
      <c r="H316" s="29"/>
      <c r="I316" s="27"/>
      <c r="J316" s="28"/>
      <c r="K316" s="28"/>
      <c r="L316" s="28"/>
      <c r="M316" s="28"/>
      <c r="N316" s="29"/>
      <c r="O316" s="27" t="s">
        <v>823</v>
      </c>
      <c r="P316" s="28">
        <v>3.0739610000000001E-3</v>
      </c>
      <c r="Q316" s="28">
        <v>0.89134301800000004</v>
      </c>
      <c r="R316" s="28" t="s">
        <v>823</v>
      </c>
      <c r="S316" s="28">
        <v>2.0255100000000002E-2</v>
      </c>
      <c r="T316" s="29">
        <v>0.69527899999999998</v>
      </c>
      <c r="U316" s="27"/>
      <c r="V316" s="28"/>
      <c r="W316" s="28"/>
      <c r="X316" s="28"/>
      <c r="Y316" s="28"/>
      <c r="Z316" s="29"/>
    </row>
    <row r="317" spans="1:26" x14ac:dyDescent="0.2">
      <c r="A317" s="25" t="s">
        <v>2036</v>
      </c>
      <c r="B317" s="26" t="s">
        <v>2037</v>
      </c>
      <c r="C317" s="27"/>
      <c r="D317" s="28"/>
      <c r="E317" s="28"/>
      <c r="F317" s="28"/>
      <c r="G317" s="28"/>
      <c r="H317" s="29"/>
      <c r="I317" s="27"/>
      <c r="J317" s="28"/>
      <c r="K317" s="28"/>
      <c r="L317" s="28"/>
      <c r="M317" s="28"/>
      <c r="N317" s="29"/>
      <c r="O317" s="27" t="s">
        <v>823</v>
      </c>
      <c r="P317" s="28">
        <v>4.0815410000000002E-3</v>
      </c>
      <c r="Q317" s="28">
        <v>-1.354764471</v>
      </c>
      <c r="R317" s="28"/>
      <c r="S317" s="28"/>
      <c r="T317" s="29"/>
      <c r="U317" s="27"/>
      <c r="V317" s="28"/>
      <c r="W317" s="28"/>
      <c r="X317" s="28"/>
      <c r="Y317" s="28"/>
      <c r="Z317" s="29"/>
    </row>
    <row r="318" spans="1:26" x14ac:dyDescent="0.2">
      <c r="A318" s="25" t="s">
        <v>1854</v>
      </c>
      <c r="B318" s="26" t="s">
        <v>1855</v>
      </c>
      <c r="C318" s="27"/>
      <c r="D318" s="28"/>
      <c r="E318" s="28"/>
      <c r="F318" s="28"/>
      <c r="G318" s="28"/>
      <c r="H318" s="29"/>
      <c r="I318" s="27"/>
      <c r="J318" s="28"/>
      <c r="K318" s="28"/>
      <c r="L318" s="28" t="s">
        <v>823</v>
      </c>
      <c r="M318" s="28">
        <v>3.2397345000000001E-2</v>
      </c>
      <c r="N318" s="29">
        <v>1.1275049370000001</v>
      </c>
      <c r="O318" s="27" t="s">
        <v>823</v>
      </c>
      <c r="P318" s="28">
        <v>4.234865E-3</v>
      </c>
      <c r="Q318" s="28">
        <v>1.4466670859999999</v>
      </c>
      <c r="R318" s="28" t="s">
        <v>823</v>
      </c>
      <c r="S318" s="28">
        <v>3.6540940000000001E-3</v>
      </c>
      <c r="T318" s="29">
        <v>1.473209413</v>
      </c>
      <c r="U318" s="27"/>
      <c r="V318" s="28"/>
      <c r="W318" s="28"/>
      <c r="X318" s="28"/>
      <c r="Y318" s="28"/>
      <c r="Z318" s="29"/>
    </row>
    <row r="319" spans="1:26" x14ac:dyDescent="0.2">
      <c r="A319" s="25" t="s">
        <v>1666</v>
      </c>
      <c r="B319" s="26" t="s">
        <v>1667</v>
      </c>
      <c r="C319" s="27"/>
      <c r="D319" s="28"/>
      <c r="E319" s="28"/>
      <c r="F319" s="28"/>
      <c r="G319" s="28"/>
      <c r="H319" s="29"/>
      <c r="I319" s="27"/>
      <c r="J319" s="28"/>
      <c r="K319" s="28"/>
      <c r="L319" s="28" t="s">
        <v>823</v>
      </c>
      <c r="M319" s="28">
        <v>4.8303031000000003E-2</v>
      </c>
      <c r="N319" s="29">
        <v>-2.0211702429999998</v>
      </c>
      <c r="O319" s="27" t="s">
        <v>823</v>
      </c>
      <c r="P319" s="28">
        <v>4.9638199999999999E-3</v>
      </c>
      <c r="Q319" s="28">
        <v>2.2373045029999998</v>
      </c>
      <c r="R319" s="28"/>
      <c r="S319" s="28"/>
      <c r="T319" s="29"/>
      <c r="U319" s="27"/>
      <c r="V319" s="28"/>
      <c r="W319" s="28"/>
      <c r="X319" s="28"/>
      <c r="Y319" s="28"/>
      <c r="Z319" s="29"/>
    </row>
    <row r="320" spans="1:26" x14ac:dyDescent="0.2">
      <c r="A320" s="25" t="s">
        <v>1594</v>
      </c>
      <c r="B320" s="26" t="s">
        <v>1595</v>
      </c>
      <c r="C320" s="27"/>
      <c r="D320" s="28"/>
      <c r="E320" s="28"/>
      <c r="F320" s="28"/>
      <c r="G320" s="28"/>
      <c r="H320" s="29"/>
      <c r="I320" s="27"/>
      <c r="J320" s="28"/>
      <c r="K320" s="28"/>
      <c r="L320" s="28"/>
      <c r="M320" s="28"/>
      <c r="N320" s="29"/>
      <c r="O320" s="27" t="s">
        <v>823</v>
      </c>
      <c r="P320" s="28">
        <v>5.6362110000000003E-3</v>
      </c>
      <c r="Q320" s="28">
        <v>0.76285577000000004</v>
      </c>
      <c r="R320" s="28"/>
      <c r="S320" s="28"/>
      <c r="T320" s="29"/>
      <c r="U320" s="27"/>
      <c r="V320" s="28"/>
      <c r="W320" s="28"/>
      <c r="X320" s="28"/>
      <c r="Y320" s="28"/>
      <c r="Z320" s="29"/>
    </row>
    <row r="321" spans="1:26" x14ac:dyDescent="0.2">
      <c r="A321" s="25" t="s">
        <v>1530</v>
      </c>
      <c r="B321" s="26" t="s">
        <v>1531</v>
      </c>
      <c r="C321" s="27"/>
      <c r="D321" s="28"/>
      <c r="E321" s="28"/>
      <c r="F321" s="28"/>
      <c r="G321" s="28"/>
      <c r="H321" s="29"/>
      <c r="I321" s="27"/>
      <c r="J321" s="28"/>
      <c r="K321" s="28"/>
      <c r="L321" s="28"/>
      <c r="M321" s="28"/>
      <c r="N321" s="29"/>
      <c r="O321" s="27" t="s">
        <v>823</v>
      </c>
      <c r="P321" s="28">
        <v>6.5147529999999999E-3</v>
      </c>
      <c r="Q321" s="28">
        <v>0.59429839200000001</v>
      </c>
      <c r="R321" s="28"/>
      <c r="S321" s="28"/>
      <c r="T321" s="29"/>
      <c r="U321" s="27"/>
      <c r="V321" s="28"/>
      <c r="W321" s="28"/>
      <c r="X321" s="28"/>
      <c r="Y321" s="28"/>
      <c r="Z321" s="29"/>
    </row>
    <row r="322" spans="1:26" x14ac:dyDescent="0.2">
      <c r="A322" s="25" t="s">
        <v>1628</v>
      </c>
      <c r="B322" s="26" t="s">
        <v>1629</v>
      </c>
      <c r="C322" s="27"/>
      <c r="D322" s="28"/>
      <c r="E322" s="28"/>
      <c r="F322" s="28"/>
      <c r="G322" s="28"/>
      <c r="H322" s="29"/>
      <c r="I322" s="27"/>
      <c r="J322" s="28"/>
      <c r="K322" s="28"/>
      <c r="L322" s="28"/>
      <c r="M322" s="28"/>
      <c r="N322" s="29"/>
      <c r="O322" s="27" t="s">
        <v>823</v>
      </c>
      <c r="P322" s="28">
        <v>7.5913220000000002E-3</v>
      </c>
      <c r="Q322" s="28">
        <v>0.58986667500000001</v>
      </c>
      <c r="R322" s="28"/>
      <c r="S322" s="28"/>
      <c r="T322" s="29"/>
      <c r="U322" s="27"/>
      <c r="V322" s="28"/>
      <c r="W322" s="28"/>
      <c r="X322" s="28"/>
      <c r="Y322" s="28"/>
      <c r="Z322" s="29"/>
    </row>
    <row r="323" spans="1:26" x14ac:dyDescent="0.2">
      <c r="A323" s="25" t="s">
        <v>1868</v>
      </c>
      <c r="B323" s="26" t="s">
        <v>1869</v>
      </c>
      <c r="C323" s="27"/>
      <c r="D323" s="28"/>
      <c r="E323" s="28"/>
      <c r="F323" s="28"/>
      <c r="G323" s="28"/>
      <c r="H323" s="29"/>
      <c r="I323" s="27"/>
      <c r="J323" s="28"/>
      <c r="K323" s="28"/>
      <c r="L323" s="28"/>
      <c r="M323" s="28"/>
      <c r="N323" s="29"/>
      <c r="O323" s="27" t="s">
        <v>823</v>
      </c>
      <c r="P323" s="28">
        <v>8.1585419999999995E-3</v>
      </c>
      <c r="Q323" s="28">
        <v>-0.97288649900000002</v>
      </c>
      <c r="R323" s="28" t="s">
        <v>823</v>
      </c>
      <c r="S323" s="28">
        <v>2.471638E-3</v>
      </c>
      <c r="T323" s="29">
        <v>-1.6384454989999999</v>
      </c>
      <c r="U323" s="27"/>
      <c r="V323" s="28"/>
      <c r="W323" s="28"/>
      <c r="X323" s="28"/>
      <c r="Y323" s="28"/>
      <c r="Z323" s="29"/>
    </row>
    <row r="324" spans="1:26" x14ac:dyDescent="0.2">
      <c r="A324" s="25" t="s">
        <v>1414</v>
      </c>
      <c r="B324" s="26" t="s">
        <v>1415</v>
      </c>
      <c r="C324" s="27"/>
      <c r="D324" s="28"/>
      <c r="E324" s="28"/>
      <c r="F324" s="28"/>
      <c r="G324" s="28"/>
      <c r="H324" s="29"/>
      <c r="I324" s="27"/>
      <c r="J324" s="28"/>
      <c r="K324" s="28"/>
      <c r="L324" s="28"/>
      <c r="M324" s="28"/>
      <c r="N324" s="29"/>
      <c r="O324" s="27" t="s">
        <v>823</v>
      </c>
      <c r="P324" s="28">
        <v>1.0085512E-2</v>
      </c>
      <c r="Q324" s="28">
        <v>1.100494063</v>
      </c>
      <c r="R324" s="28" t="s">
        <v>823</v>
      </c>
      <c r="S324" s="28">
        <v>4.7497222999999998E-2</v>
      </c>
      <c r="T324" s="29">
        <v>0.87624035099999997</v>
      </c>
      <c r="U324" s="27"/>
      <c r="V324" s="28"/>
      <c r="W324" s="28"/>
      <c r="X324" s="28"/>
      <c r="Y324" s="28"/>
      <c r="Z324" s="29"/>
    </row>
    <row r="325" spans="1:26" x14ac:dyDescent="0.2">
      <c r="A325" s="25" t="s">
        <v>2276</v>
      </c>
      <c r="B325" s="26" t="s">
        <v>2277</v>
      </c>
      <c r="C325" s="27"/>
      <c r="D325" s="28"/>
      <c r="E325" s="28"/>
      <c r="F325" s="28"/>
      <c r="G325" s="28"/>
      <c r="H325" s="29"/>
      <c r="I325" s="27"/>
      <c r="J325" s="28"/>
      <c r="K325" s="28"/>
      <c r="L325" s="28"/>
      <c r="M325" s="28"/>
      <c r="N325" s="29"/>
      <c r="O325" s="27" t="s">
        <v>823</v>
      </c>
      <c r="P325" s="28">
        <v>1.1307364E-2</v>
      </c>
      <c r="Q325" s="28">
        <v>0.96148081299999999</v>
      </c>
      <c r="R325" s="28"/>
      <c r="S325" s="28"/>
      <c r="T325" s="29"/>
      <c r="U325" s="27"/>
      <c r="V325" s="28"/>
      <c r="W325" s="28"/>
      <c r="X325" s="28"/>
      <c r="Y325" s="28"/>
      <c r="Z325" s="29"/>
    </row>
    <row r="326" spans="1:26" x14ac:dyDescent="0.2">
      <c r="A326" s="25" t="s">
        <v>2048</v>
      </c>
      <c r="B326" s="26" t="s">
        <v>2049</v>
      </c>
      <c r="C326" s="27"/>
      <c r="D326" s="28"/>
      <c r="E326" s="28"/>
      <c r="F326" s="28"/>
      <c r="G326" s="28"/>
      <c r="H326" s="29"/>
      <c r="I326" s="27"/>
      <c r="J326" s="28"/>
      <c r="K326" s="28"/>
      <c r="L326" s="28"/>
      <c r="M326" s="28"/>
      <c r="N326" s="29"/>
      <c r="O326" s="27" t="s">
        <v>823</v>
      </c>
      <c r="P326" s="28">
        <v>1.2129157999999999E-2</v>
      </c>
      <c r="Q326" s="28">
        <v>-1.310705706</v>
      </c>
      <c r="R326" s="28"/>
      <c r="S326" s="28"/>
      <c r="T326" s="29"/>
      <c r="U326" s="27"/>
      <c r="V326" s="28"/>
      <c r="W326" s="28"/>
      <c r="X326" s="28"/>
      <c r="Y326" s="28"/>
      <c r="Z326" s="29"/>
    </row>
    <row r="327" spans="1:26" x14ac:dyDescent="0.2">
      <c r="A327" s="25" t="s">
        <v>2024</v>
      </c>
      <c r="B327" s="26" t="s">
        <v>2025</v>
      </c>
      <c r="C327" s="27"/>
      <c r="D327" s="28"/>
      <c r="E327" s="28"/>
      <c r="F327" s="28"/>
      <c r="G327" s="28"/>
      <c r="H327" s="29"/>
      <c r="I327" s="27"/>
      <c r="J327" s="28"/>
      <c r="K327" s="28"/>
      <c r="L327" s="28"/>
      <c r="M327" s="28"/>
      <c r="N327" s="29"/>
      <c r="O327" s="27" t="s">
        <v>823</v>
      </c>
      <c r="P327" s="28">
        <v>1.4135083999999999E-2</v>
      </c>
      <c r="Q327" s="28">
        <v>-0.91554909100000004</v>
      </c>
      <c r="R327" s="28"/>
      <c r="S327" s="28"/>
      <c r="T327" s="29"/>
      <c r="U327" s="27"/>
      <c r="V327" s="28"/>
      <c r="W327" s="28"/>
      <c r="X327" s="28"/>
      <c r="Y327" s="28"/>
      <c r="Z327" s="29"/>
    </row>
    <row r="328" spans="1:26" x14ac:dyDescent="0.2">
      <c r="A328" s="25" t="s">
        <v>1428</v>
      </c>
      <c r="B328" s="26" t="s">
        <v>1429</v>
      </c>
      <c r="C328" s="27"/>
      <c r="D328" s="28"/>
      <c r="E328" s="28"/>
      <c r="F328" s="28"/>
      <c r="G328" s="28"/>
      <c r="H328" s="29"/>
      <c r="I328" s="27"/>
      <c r="J328" s="28"/>
      <c r="K328" s="28"/>
      <c r="L328" s="28"/>
      <c r="M328" s="28"/>
      <c r="N328" s="29"/>
      <c r="O328" s="27" t="s">
        <v>823</v>
      </c>
      <c r="P328" s="28">
        <v>1.5858659000000001E-2</v>
      </c>
      <c r="Q328" s="28">
        <v>1.113598581</v>
      </c>
      <c r="R328" s="28"/>
      <c r="S328" s="28"/>
      <c r="T328" s="29"/>
      <c r="U328" s="27"/>
      <c r="V328" s="28"/>
      <c r="W328" s="28"/>
      <c r="X328" s="28"/>
      <c r="Y328" s="28"/>
      <c r="Z328" s="29"/>
    </row>
    <row r="329" spans="1:26" x14ac:dyDescent="0.2">
      <c r="A329" s="25" t="s">
        <v>1916</v>
      </c>
      <c r="B329" s="26" t="s">
        <v>1917</v>
      </c>
      <c r="C329" s="27"/>
      <c r="D329" s="28"/>
      <c r="E329" s="28"/>
      <c r="F329" s="28"/>
      <c r="G329" s="28"/>
      <c r="H329" s="29"/>
      <c r="I329" s="27"/>
      <c r="J329" s="28"/>
      <c r="K329" s="28"/>
      <c r="L329" s="28"/>
      <c r="M329" s="28"/>
      <c r="N329" s="29"/>
      <c r="O329" s="27" t="s">
        <v>823</v>
      </c>
      <c r="P329" s="28">
        <v>1.6812045000000001E-2</v>
      </c>
      <c r="Q329" s="28">
        <v>-0.81990187299999995</v>
      </c>
      <c r="R329" s="28"/>
      <c r="S329" s="28"/>
      <c r="T329" s="29"/>
      <c r="U329" s="27"/>
      <c r="V329" s="28"/>
      <c r="W329" s="28"/>
      <c r="X329" s="28"/>
      <c r="Y329" s="28"/>
      <c r="Z329" s="29"/>
    </row>
    <row r="330" spans="1:26" x14ac:dyDescent="0.2">
      <c r="A330" s="25" t="s">
        <v>2084</v>
      </c>
      <c r="B330" s="26" t="s">
        <v>2085</v>
      </c>
      <c r="C330" s="27"/>
      <c r="D330" s="28"/>
      <c r="E330" s="28"/>
      <c r="F330" s="28"/>
      <c r="G330" s="28"/>
      <c r="H330" s="29"/>
      <c r="I330" s="27"/>
      <c r="J330" s="28"/>
      <c r="K330" s="28"/>
      <c r="L330" s="28"/>
      <c r="M330" s="28"/>
      <c r="N330" s="29"/>
      <c r="O330" s="27" t="s">
        <v>823</v>
      </c>
      <c r="P330" s="28">
        <v>1.6834267999999999E-2</v>
      </c>
      <c r="Q330" s="28">
        <v>1.714235191</v>
      </c>
      <c r="R330" s="28" t="s">
        <v>823</v>
      </c>
      <c r="S330" s="28">
        <v>2.7207904000000002E-2</v>
      </c>
      <c r="T330" s="29">
        <v>1.3967304359999999</v>
      </c>
      <c r="U330" s="27"/>
      <c r="V330" s="28"/>
      <c r="W330" s="28"/>
      <c r="X330" s="28"/>
      <c r="Y330" s="28"/>
      <c r="Z330" s="29"/>
    </row>
    <row r="331" spans="1:26" x14ac:dyDescent="0.2">
      <c r="A331" s="25" t="s">
        <v>1534</v>
      </c>
      <c r="B331" s="26" t="s">
        <v>1535</v>
      </c>
      <c r="C331" s="27"/>
      <c r="D331" s="28"/>
      <c r="E331" s="28"/>
      <c r="F331" s="28"/>
      <c r="G331" s="28"/>
      <c r="H331" s="29"/>
      <c r="I331" s="27"/>
      <c r="J331" s="28"/>
      <c r="K331" s="28"/>
      <c r="L331" s="28"/>
      <c r="M331" s="28"/>
      <c r="N331" s="29"/>
      <c r="O331" s="27" t="s">
        <v>823</v>
      </c>
      <c r="P331" s="28">
        <v>1.7045538999999998E-2</v>
      </c>
      <c r="Q331" s="28">
        <v>1.26882586</v>
      </c>
      <c r="R331" s="28"/>
      <c r="S331" s="28"/>
      <c r="T331" s="29"/>
      <c r="U331" s="27"/>
      <c r="V331" s="28"/>
      <c r="W331" s="28"/>
      <c r="X331" s="28"/>
      <c r="Y331" s="28"/>
      <c r="Z331" s="29"/>
    </row>
    <row r="332" spans="1:26" x14ac:dyDescent="0.2">
      <c r="A332" s="25" t="s">
        <v>1370</v>
      </c>
      <c r="B332" s="26" t="s">
        <v>1371</v>
      </c>
      <c r="C332" s="27"/>
      <c r="D332" s="28"/>
      <c r="E332" s="28"/>
      <c r="F332" s="28"/>
      <c r="G332" s="28"/>
      <c r="H332" s="29"/>
      <c r="I332" s="27"/>
      <c r="J332" s="28"/>
      <c r="K332" s="28"/>
      <c r="L332" s="28"/>
      <c r="M332" s="28"/>
      <c r="N332" s="29"/>
      <c r="O332" s="27" t="s">
        <v>823</v>
      </c>
      <c r="P332" s="28">
        <v>1.8495951E-2</v>
      </c>
      <c r="Q332" s="28">
        <v>-0.74327996799999996</v>
      </c>
      <c r="R332" s="28"/>
      <c r="S332" s="28"/>
      <c r="T332" s="29"/>
      <c r="U332" s="27"/>
      <c r="V332" s="28"/>
      <c r="W332" s="28"/>
      <c r="X332" s="28"/>
      <c r="Y332" s="28"/>
      <c r="Z332" s="29"/>
    </row>
    <row r="333" spans="1:26" x14ac:dyDescent="0.2">
      <c r="A333" s="25" t="s">
        <v>1964</v>
      </c>
      <c r="B333" s="26" t="s">
        <v>1965</v>
      </c>
      <c r="C333" s="27"/>
      <c r="D333" s="28"/>
      <c r="E333" s="28"/>
      <c r="F333" s="28"/>
      <c r="G333" s="28"/>
      <c r="H333" s="29"/>
      <c r="I333" s="27"/>
      <c r="J333" s="28"/>
      <c r="K333" s="28"/>
      <c r="L333" s="28"/>
      <c r="M333" s="28"/>
      <c r="N333" s="29"/>
      <c r="O333" s="27" t="s">
        <v>823</v>
      </c>
      <c r="P333" s="28">
        <v>1.9029768999999998E-2</v>
      </c>
      <c r="Q333" s="28">
        <v>-1.312235831</v>
      </c>
      <c r="R333" s="28" t="s">
        <v>823</v>
      </c>
      <c r="S333" s="28">
        <v>3.0533379999999999E-2</v>
      </c>
      <c r="T333" s="29">
        <v>-1.176585</v>
      </c>
      <c r="U333" s="27"/>
      <c r="V333" s="28"/>
      <c r="W333" s="28"/>
      <c r="X333" s="28" t="s">
        <v>823</v>
      </c>
      <c r="Y333" s="28">
        <v>3.5225668000000002E-2</v>
      </c>
      <c r="Z333" s="29">
        <v>-1.0972090269999999</v>
      </c>
    </row>
    <row r="334" spans="1:26" x14ac:dyDescent="0.2">
      <c r="A334" s="25" t="s">
        <v>1880</v>
      </c>
      <c r="B334" s="26" t="s">
        <v>1881</v>
      </c>
      <c r="C334" s="27"/>
      <c r="D334" s="28"/>
      <c r="E334" s="28"/>
      <c r="F334" s="28"/>
      <c r="G334" s="28"/>
      <c r="H334" s="29"/>
      <c r="I334" s="27"/>
      <c r="J334" s="28"/>
      <c r="K334" s="28"/>
      <c r="L334" s="28"/>
      <c r="M334" s="28"/>
      <c r="N334" s="29"/>
      <c r="O334" s="27" t="s">
        <v>823</v>
      </c>
      <c r="P334" s="28">
        <v>1.9602725000000001E-2</v>
      </c>
      <c r="Q334" s="28">
        <v>1.026981082</v>
      </c>
      <c r="R334" s="28" t="s">
        <v>823</v>
      </c>
      <c r="S334" s="28">
        <v>4.7192127E-2</v>
      </c>
      <c r="T334" s="29">
        <v>0.846633309</v>
      </c>
      <c r="U334" s="27"/>
      <c r="V334" s="28"/>
      <c r="W334" s="28"/>
      <c r="X334" s="28"/>
      <c r="Y334" s="28"/>
      <c r="Z334" s="29"/>
    </row>
    <row r="335" spans="1:26" x14ac:dyDescent="0.2">
      <c r="A335" s="25" t="s">
        <v>1528</v>
      </c>
      <c r="B335" s="26" t="s">
        <v>1529</v>
      </c>
      <c r="C335" s="27"/>
      <c r="D335" s="28"/>
      <c r="E335" s="28"/>
      <c r="F335" s="28"/>
      <c r="G335" s="28"/>
      <c r="H335" s="29"/>
      <c r="I335" s="27"/>
      <c r="J335" s="28"/>
      <c r="K335" s="28"/>
      <c r="L335" s="28" t="s">
        <v>823</v>
      </c>
      <c r="M335" s="28">
        <v>5.6091969999999998E-3</v>
      </c>
      <c r="N335" s="29">
        <v>-0.79901214499999995</v>
      </c>
      <c r="O335" s="27" t="s">
        <v>823</v>
      </c>
      <c r="P335" s="28">
        <v>2.0065308E-2</v>
      </c>
      <c r="Q335" s="28">
        <v>-0.92625149399999995</v>
      </c>
      <c r="R335" s="28" t="s">
        <v>823</v>
      </c>
      <c r="S335" s="28">
        <v>1.4808E-3</v>
      </c>
      <c r="T335" s="29">
        <v>-0.58557731199999996</v>
      </c>
      <c r="U335" s="27"/>
      <c r="V335" s="28"/>
      <c r="W335" s="28"/>
      <c r="X335" s="28"/>
      <c r="Y335" s="28"/>
      <c r="Z335" s="29"/>
    </row>
    <row r="336" spans="1:26" x14ac:dyDescent="0.2">
      <c r="A336" s="25" t="s">
        <v>1482</v>
      </c>
      <c r="B336" s="26" t="s">
        <v>1483</v>
      </c>
      <c r="C336" s="27"/>
      <c r="D336" s="28"/>
      <c r="E336" s="28"/>
      <c r="F336" s="28"/>
      <c r="G336" s="28"/>
      <c r="H336" s="29"/>
      <c r="I336" s="27"/>
      <c r="J336" s="28"/>
      <c r="K336" s="28"/>
      <c r="L336" s="28"/>
      <c r="M336" s="28"/>
      <c r="N336" s="29"/>
      <c r="O336" s="27" t="s">
        <v>823</v>
      </c>
      <c r="P336" s="28">
        <v>2.4525163999999999E-2</v>
      </c>
      <c r="Q336" s="28">
        <v>0.93339068800000002</v>
      </c>
      <c r="R336" s="28"/>
      <c r="S336" s="28"/>
      <c r="T336" s="29"/>
      <c r="U336" s="27"/>
      <c r="V336" s="28"/>
      <c r="W336" s="28"/>
      <c r="X336" s="28"/>
      <c r="Y336" s="28"/>
      <c r="Z336" s="29"/>
    </row>
    <row r="337" spans="1:26" x14ac:dyDescent="0.2">
      <c r="A337" s="25" t="s">
        <v>1552</v>
      </c>
      <c r="B337" s="26" t="s">
        <v>1553</v>
      </c>
      <c r="C337" s="27"/>
      <c r="D337" s="28"/>
      <c r="E337" s="28"/>
      <c r="F337" s="28"/>
      <c r="G337" s="28"/>
      <c r="H337" s="29"/>
      <c r="I337" s="27"/>
      <c r="J337" s="28"/>
      <c r="K337" s="28"/>
      <c r="L337" s="28" t="s">
        <v>823</v>
      </c>
      <c r="M337" s="28">
        <v>4.4147359999999998E-3</v>
      </c>
      <c r="N337" s="29">
        <v>-0.80841481800000003</v>
      </c>
      <c r="O337" s="27" t="s">
        <v>823</v>
      </c>
      <c r="P337" s="28">
        <v>2.5129209E-2</v>
      </c>
      <c r="Q337" s="28">
        <v>-1.083820027</v>
      </c>
      <c r="R337" s="28"/>
      <c r="S337" s="28"/>
      <c r="T337" s="29"/>
      <c r="U337" s="27"/>
      <c r="V337" s="28"/>
      <c r="W337" s="28"/>
      <c r="X337" s="28"/>
      <c r="Y337" s="28"/>
      <c r="Z337" s="29"/>
    </row>
    <row r="338" spans="1:26" x14ac:dyDescent="0.2">
      <c r="A338" s="25" t="s">
        <v>1712</v>
      </c>
      <c r="B338" s="26" t="s">
        <v>1713</v>
      </c>
      <c r="C338" s="27"/>
      <c r="D338" s="28"/>
      <c r="E338" s="28"/>
      <c r="F338" s="28"/>
      <c r="G338" s="28"/>
      <c r="H338" s="29"/>
      <c r="I338" s="27"/>
      <c r="J338" s="28"/>
      <c r="K338" s="28"/>
      <c r="L338" s="28"/>
      <c r="M338" s="28"/>
      <c r="N338" s="29"/>
      <c r="O338" s="27" t="s">
        <v>823</v>
      </c>
      <c r="P338" s="28">
        <v>2.5377641999999999E-2</v>
      </c>
      <c r="Q338" s="28">
        <v>-0.76215927900000002</v>
      </c>
      <c r="R338" s="28"/>
      <c r="S338" s="28"/>
      <c r="T338" s="29"/>
      <c r="U338" s="27"/>
      <c r="V338" s="28"/>
      <c r="W338" s="28"/>
      <c r="X338" s="28"/>
      <c r="Y338" s="28"/>
      <c r="Z338" s="29"/>
    </row>
    <row r="339" spans="1:26" x14ac:dyDescent="0.2">
      <c r="A339" s="25" t="s">
        <v>1620</v>
      </c>
      <c r="B339" s="26" t="s">
        <v>1621</v>
      </c>
      <c r="C339" s="27"/>
      <c r="D339" s="28"/>
      <c r="E339" s="28"/>
      <c r="F339" s="28"/>
      <c r="G339" s="28"/>
      <c r="H339" s="29"/>
      <c r="I339" s="27"/>
      <c r="J339" s="28"/>
      <c r="K339" s="28"/>
      <c r="L339" s="28"/>
      <c r="M339" s="28"/>
      <c r="N339" s="29"/>
      <c r="O339" s="27" t="s">
        <v>823</v>
      </c>
      <c r="P339" s="28">
        <v>2.5501500999999999E-2</v>
      </c>
      <c r="Q339" s="28">
        <v>-0.82257221599999997</v>
      </c>
      <c r="R339" s="28" t="s">
        <v>823</v>
      </c>
      <c r="S339" s="28">
        <v>5.4032799999999997E-4</v>
      </c>
      <c r="T339" s="29">
        <v>-1.5026546160000001</v>
      </c>
      <c r="U339" s="27"/>
      <c r="V339" s="28"/>
      <c r="W339" s="28"/>
      <c r="X339" s="28"/>
      <c r="Y339" s="28"/>
      <c r="Z339" s="29"/>
    </row>
    <row r="340" spans="1:26" x14ac:dyDescent="0.2">
      <c r="A340" s="25" t="s">
        <v>2060</v>
      </c>
      <c r="B340" s="26" t="s">
        <v>2061</v>
      </c>
      <c r="C340" s="27"/>
      <c r="D340" s="28"/>
      <c r="E340" s="28"/>
      <c r="F340" s="28"/>
      <c r="G340" s="28"/>
      <c r="H340" s="29"/>
      <c r="I340" s="27"/>
      <c r="J340" s="28"/>
      <c r="K340" s="28"/>
      <c r="L340" s="28" t="s">
        <v>823</v>
      </c>
      <c r="M340" s="28">
        <v>4.1338785000000003E-2</v>
      </c>
      <c r="N340" s="29">
        <v>-0.82005376399999996</v>
      </c>
      <c r="O340" s="27" t="s">
        <v>823</v>
      </c>
      <c r="P340" s="28">
        <v>2.5512587999999999E-2</v>
      </c>
      <c r="Q340" s="28">
        <v>-1.055986753</v>
      </c>
      <c r="R340" s="28" t="s">
        <v>823</v>
      </c>
      <c r="S340" s="28">
        <v>2.1768919000000001E-2</v>
      </c>
      <c r="T340" s="29">
        <v>-1.1524179349999999</v>
      </c>
      <c r="U340" s="27"/>
      <c r="V340" s="28"/>
      <c r="W340" s="28"/>
      <c r="X340" s="28"/>
      <c r="Y340" s="28"/>
      <c r="Z340" s="29"/>
    </row>
    <row r="341" spans="1:26" x14ac:dyDescent="0.2">
      <c r="A341" s="25" t="s">
        <v>1604</v>
      </c>
      <c r="B341" s="26" t="s">
        <v>1605</v>
      </c>
      <c r="C341" s="27"/>
      <c r="D341" s="28"/>
      <c r="E341" s="28"/>
      <c r="F341" s="28"/>
      <c r="G341" s="28"/>
      <c r="H341" s="29"/>
      <c r="I341" s="27"/>
      <c r="J341" s="28"/>
      <c r="K341" s="28"/>
      <c r="L341" s="28"/>
      <c r="M341" s="28"/>
      <c r="N341" s="29"/>
      <c r="O341" s="27" t="s">
        <v>823</v>
      </c>
      <c r="P341" s="28">
        <v>2.5628199000000001E-2</v>
      </c>
      <c r="Q341" s="28">
        <v>-1.4125798220000001</v>
      </c>
      <c r="R341" s="28"/>
      <c r="S341" s="28"/>
      <c r="T341" s="29"/>
      <c r="U341" s="27"/>
      <c r="V341" s="28"/>
      <c r="W341" s="28"/>
      <c r="X341" s="28"/>
      <c r="Y341" s="28"/>
      <c r="Z341" s="29"/>
    </row>
    <row r="342" spans="1:26" x14ac:dyDescent="0.2">
      <c r="A342" s="25" t="s">
        <v>1596</v>
      </c>
      <c r="B342" s="26" t="s">
        <v>1597</v>
      </c>
      <c r="C342" s="27"/>
      <c r="D342" s="28"/>
      <c r="E342" s="28"/>
      <c r="F342" s="28"/>
      <c r="G342" s="28"/>
      <c r="H342" s="29"/>
      <c r="I342" s="27"/>
      <c r="J342" s="28"/>
      <c r="K342" s="28"/>
      <c r="L342" s="28"/>
      <c r="M342" s="28"/>
      <c r="N342" s="29"/>
      <c r="O342" s="27" t="s">
        <v>823</v>
      </c>
      <c r="P342" s="28">
        <v>2.6073955999999999E-2</v>
      </c>
      <c r="Q342" s="28">
        <v>1.3596949089999999</v>
      </c>
      <c r="R342" s="28"/>
      <c r="S342" s="28"/>
      <c r="T342" s="29"/>
      <c r="U342" s="27"/>
      <c r="V342" s="28"/>
      <c r="W342" s="28"/>
      <c r="X342" s="28"/>
      <c r="Y342" s="28"/>
      <c r="Z342" s="29"/>
    </row>
    <row r="343" spans="1:26" x14ac:dyDescent="0.2">
      <c r="A343" s="25" t="s">
        <v>1834</v>
      </c>
      <c r="B343" s="26" t="s">
        <v>1835</v>
      </c>
      <c r="C343" s="27"/>
      <c r="D343" s="28"/>
      <c r="E343" s="28"/>
      <c r="F343" s="28"/>
      <c r="G343" s="28"/>
      <c r="H343" s="29"/>
      <c r="I343" s="27"/>
      <c r="J343" s="28"/>
      <c r="K343" s="28"/>
      <c r="L343" s="28" t="s">
        <v>823</v>
      </c>
      <c r="M343" s="28">
        <v>1.4683442E-2</v>
      </c>
      <c r="N343" s="29">
        <v>0.81757933599999999</v>
      </c>
      <c r="O343" s="27" t="s">
        <v>823</v>
      </c>
      <c r="P343" s="28">
        <v>2.6080656000000001E-2</v>
      </c>
      <c r="Q343" s="28">
        <v>-0.58241065599999997</v>
      </c>
      <c r="R343" s="28"/>
      <c r="S343" s="28"/>
      <c r="T343" s="29"/>
      <c r="U343" s="27"/>
      <c r="V343" s="28"/>
      <c r="W343" s="28"/>
      <c r="X343" s="28"/>
      <c r="Y343" s="28"/>
      <c r="Z343" s="29"/>
    </row>
    <row r="344" spans="1:26" x14ac:dyDescent="0.2">
      <c r="A344" s="25" t="s">
        <v>1622</v>
      </c>
      <c r="B344" s="26" t="s">
        <v>1623</v>
      </c>
      <c r="C344" s="27"/>
      <c r="D344" s="28"/>
      <c r="E344" s="28"/>
      <c r="F344" s="28"/>
      <c r="G344" s="28"/>
      <c r="H344" s="29"/>
      <c r="I344" s="27"/>
      <c r="J344" s="28"/>
      <c r="K344" s="28"/>
      <c r="L344" s="28"/>
      <c r="M344" s="28"/>
      <c r="N344" s="29"/>
      <c r="O344" s="27" t="s">
        <v>823</v>
      </c>
      <c r="P344" s="28">
        <v>2.6596637999999999E-2</v>
      </c>
      <c r="Q344" s="28">
        <v>1.1299336149999999</v>
      </c>
      <c r="R344" s="28"/>
      <c r="S344" s="28"/>
      <c r="T344" s="29"/>
      <c r="U344" s="27"/>
      <c r="V344" s="28"/>
      <c r="W344" s="28"/>
      <c r="X344" s="28"/>
      <c r="Y344" s="28"/>
      <c r="Z344" s="29"/>
    </row>
    <row r="345" spans="1:26" x14ac:dyDescent="0.2">
      <c r="A345" s="25" t="s">
        <v>1420</v>
      </c>
      <c r="B345" s="26" t="s">
        <v>1421</v>
      </c>
      <c r="C345" s="27"/>
      <c r="D345" s="28"/>
      <c r="E345" s="28"/>
      <c r="F345" s="28"/>
      <c r="G345" s="28"/>
      <c r="H345" s="29"/>
      <c r="I345" s="27"/>
      <c r="J345" s="28"/>
      <c r="K345" s="28"/>
      <c r="L345" s="28"/>
      <c r="M345" s="28"/>
      <c r="N345" s="29"/>
      <c r="O345" s="27" t="s">
        <v>823</v>
      </c>
      <c r="P345" s="28">
        <v>2.6797596E-2</v>
      </c>
      <c r="Q345" s="28">
        <v>-0.68896010299999999</v>
      </c>
      <c r="R345" s="28" t="s">
        <v>823</v>
      </c>
      <c r="S345" s="28">
        <v>1.0094802E-2</v>
      </c>
      <c r="T345" s="29">
        <v>-0.73326052200000003</v>
      </c>
      <c r="U345" s="27"/>
      <c r="V345" s="28"/>
      <c r="W345" s="28"/>
      <c r="X345" s="28"/>
      <c r="Y345" s="28"/>
      <c r="Z345" s="29"/>
    </row>
    <row r="346" spans="1:26" x14ac:dyDescent="0.2">
      <c r="A346" s="25" t="s">
        <v>2252</v>
      </c>
      <c r="B346" s="26" t="s">
        <v>2253</v>
      </c>
      <c r="C346" s="27"/>
      <c r="D346" s="28"/>
      <c r="E346" s="28"/>
      <c r="F346" s="28"/>
      <c r="G346" s="28"/>
      <c r="H346" s="29"/>
      <c r="I346" s="27"/>
      <c r="J346" s="28"/>
      <c r="K346" s="28"/>
      <c r="L346" s="28"/>
      <c r="M346" s="28"/>
      <c r="N346" s="29"/>
      <c r="O346" s="27" t="s">
        <v>823</v>
      </c>
      <c r="P346" s="28">
        <v>2.7954822000000001E-2</v>
      </c>
      <c r="Q346" s="28">
        <v>1.7580278229999999</v>
      </c>
      <c r="R346" s="28" t="s">
        <v>823</v>
      </c>
      <c r="S346" s="28">
        <v>1.2490421E-2</v>
      </c>
      <c r="T346" s="29">
        <v>2.0184702419999998</v>
      </c>
      <c r="U346" s="27"/>
      <c r="V346" s="28"/>
      <c r="W346" s="28"/>
      <c r="X346" s="28"/>
      <c r="Y346" s="28"/>
      <c r="Z346" s="29"/>
    </row>
    <row r="347" spans="1:26" x14ac:dyDescent="0.2">
      <c r="A347" s="25" t="s">
        <v>1704</v>
      </c>
      <c r="B347" s="26" t="s">
        <v>1705</v>
      </c>
      <c r="C347" s="27"/>
      <c r="D347" s="28"/>
      <c r="E347" s="28"/>
      <c r="F347" s="28"/>
      <c r="G347" s="28"/>
      <c r="H347" s="29"/>
      <c r="I347" s="27"/>
      <c r="J347" s="28"/>
      <c r="K347" s="28"/>
      <c r="L347" s="28"/>
      <c r="M347" s="28"/>
      <c r="N347" s="29"/>
      <c r="O347" s="27" t="s">
        <v>823</v>
      </c>
      <c r="P347" s="28">
        <v>2.9140604000000001E-2</v>
      </c>
      <c r="Q347" s="28">
        <v>-0.71934881799999995</v>
      </c>
      <c r="R347" s="28"/>
      <c r="S347" s="28"/>
      <c r="T347" s="29"/>
      <c r="U347" s="27"/>
      <c r="V347" s="28"/>
      <c r="W347" s="28"/>
      <c r="X347" s="28"/>
      <c r="Y347" s="28"/>
      <c r="Z347" s="29"/>
    </row>
    <row r="348" spans="1:26" x14ac:dyDescent="0.2">
      <c r="A348" s="25" t="s">
        <v>1812</v>
      </c>
      <c r="B348" s="26" t="s">
        <v>1813</v>
      </c>
      <c r="C348" s="27"/>
      <c r="D348" s="28"/>
      <c r="E348" s="28"/>
      <c r="F348" s="28"/>
      <c r="G348" s="28"/>
      <c r="H348" s="29"/>
      <c r="I348" s="27"/>
      <c r="J348" s="28"/>
      <c r="K348" s="28"/>
      <c r="L348" s="28"/>
      <c r="M348" s="28"/>
      <c r="N348" s="29"/>
      <c r="O348" s="27" t="s">
        <v>823</v>
      </c>
      <c r="P348" s="28">
        <v>3.1132714999999998E-2</v>
      </c>
      <c r="Q348" s="28">
        <v>-0.92752985700000001</v>
      </c>
      <c r="R348" s="28"/>
      <c r="S348" s="28"/>
      <c r="T348" s="29"/>
      <c r="U348" s="27"/>
      <c r="V348" s="28"/>
      <c r="W348" s="28"/>
      <c r="X348" s="28"/>
      <c r="Y348" s="28"/>
      <c r="Z348" s="29"/>
    </row>
    <row r="349" spans="1:26" x14ac:dyDescent="0.2">
      <c r="A349" s="25" t="s">
        <v>1664</v>
      </c>
      <c r="B349" s="26" t="s">
        <v>1665</v>
      </c>
      <c r="C349" s="27"/>
      <c r="D349" s="28"/>
      <c r="E349" s="28"/>
      <c r="F349" s="28"/>
      <c r="G349" s="28"/>
      <c r="H349" s="29"/>
      <c r="I349" s="27"/>
      <c r="J349" s="28"/>
      <c r="K349" s="28"/>
      <c r="L349" s="28"/>
      <c r="M349" s="28"/>
      <c r="N349" s="29"/>
      <c r="O349" s="27" t="s">
        <v>823</v>
      </c>
      <c r="P349" s="28">
        <v>3.1960224000000002E-2</v>
      </c>
      <c r="Q349" s="28">
        <v>-0.72691366400000001</v>
      </c>
      <c r="R349" s="28"/>
      <c r="S349" s="28"/>
      <c r="T349" s="29"/>
      <c r="U349" s="27"/>
      <c r="V349" s="28"/>
      <c r="W349" s="28"/>
      <c r="X349" s="28"/>
      <c r="Y349" s="28"/>
      <c r="Z349" s="29"/>
    </row>
    <row r="350" spans="1:26" x14ac:dyDescent="0.2">
      <c r="A350" s="25" t="s">
        <v>2090</v>
      </c>
      <c r="B350" s="26" t="s">
        <v>2091</v>
      </c>
      <c r="C350" s="27"/>
      <c r="D350" s="28"/>
      <c r="E350" s="28"/>
      <c r="F350" s="28"/>
      <c r="G350" s="28"/>
      <c r="H350" s="29"/>
      <c r="I350" s="27"/>
      <c r="J350" s="28"/>
      <c r="K350" s="28"/>
      <c r="L350" s="28"/>
      <c r="M350" s="28"/>
      <c r="N350" s="29"/>
      <c r="O350" s="27" t="s">
        <v>823</v>
      </c>
      <c r="P350" s="28">
        <v>3.247916E-2</v>
      </c>
      <c r="Q350" s="28">
        <v>-0.59424613999999998</v>
      </c>
      <c r="R350" s="28"/>
      <c r="S350" s="28"/>
      <c r="T350" s="29"/>
      <c r="U350" s="27"/>
      <c r="V350" s="28"/>
      <c r="W350" s="28"/>
      <c r="X350" s="28"/>
      <c r="Y350" s="28"/>
      <c r="Z350" s="29"/>
    </row>
    <row r="351" spans="1:26" x14ac:dyDescent="0.2">
      <c r="A351" s="25" t="s">
        <v>2134</v>
      </c>
      <c r="B351" s="26" t="s">
        <v>2135</v>
      </c>
      <c r="C351" s="27"/>
      <c r="D351" s="28"/>
      <c r="E351" s="28"/>
      <c r="F351" s="28"/>
      <c r="G351" s="28"/>
      <c r="H351" s="29"/>
      <c r="I351" s="27"/>
      <c r="J351" s="28"/>
      <c r="K351" s="28"/>
      <c r="L351" s="28"/>
      <c r="M351" s="28"/>
      <c r="N351" s="29"/>
      <c r="O351" s="27" t="s">
        <v>823</v>
      </c>
      <c r="P351" s="28">
        <v>3.3437393000000003E-2</v>
      </c>
      <c r="Q351" s="28">
        <v>-1.309032942</v>
      </c>
      <c r="R351" s="28"/>
      <c r="S351" s="28"/>
      <c r="T351" s="29"/>
      <c r="U351" s="27"/>
      <c r="V351" s="28"/>
      <c r="W351" s="28"/>
      <c r="X351" s="28"/>
      <c r="Y351" s="28"/>
      <c r="Z351" s="29"/>
    </row>
    <row r="352" spans="1:26" x14ac:dyDescent="0.2">
      <c r="A352" s="25" t="s">
        <v>1768</v>
      </c>
      <c r="B352" s="26" t="s">
        <v>1769</v>
      </c>
      <c r="C352" s="27"/>
      <c r="D352" s="28"/>
      <c r="E352" s="28"/>
      <c r="F352" s="28"/>
      <c r="G352" s="28"/>
      <c r="H352" s="29"/>
      <c r="I352" s="27"/>
      <c r="J352" s="28"/>
      <c r="K352" s="28"/>
      <c r="L352" s="28"/>
      <c r="M352" s="28"/>
      <c r="N352" s="29"/>
      <c r="O352" s="27" t="s">
        <v>823</v>
      </c>
      <c r="P352" s="28">
        <v>3.3548745999999997E-2</v>
      </c>
      <c r="Q352" s="28">
        <v>1.030281169</v>
      </c>
      <c r="R352" s="28"/>
      <c r="S352" s="28"/>
      <c r="T352" s="29"/>
      <c r="U352" s="27"/>
      <c r="V352" s="28"/>
      <c r="W352" s="28"/>
      <c r="X352" s="28"/>
      <c r="Y352" s="28"/>
      <c r="Z352" s="29"/>
    </row>
    <row r="353" spans="1:26" x14ac:dyDescent="0.2">
      <c r="A353" s="25" t="s">
        <v>1832</v>
      </c>
      <c r="B353" s="26" t="s">
        <v>1833</v>
      </c>
      <c r="C353" s="27"/>
      <c r="D353" s="28"/>
      <c r="E353" s="28"/>
      <c r="F353" s="28"/>
      <c r="G353" s="28"/>
      <c r="H353" s="29"/>
      <c r="I353" s="27"/>
      <c r="J353" s="28"/>
      <c r="K353" s="28"/>
      <c r="L353" s="28"/>
      <c r="M353" s="28"/>
      <c r="N353" s="29"/>
      <c r="O353" s="27" t="s">
        <v>823</v>
      </c>
      <c r="P353" s="28">
        <v>3.4243839999999998E-2</v>
      </c>
      <c r="Q353" s="28">
        <v>1.018868417</v>
      </c>
      <c r="R353" s="28"/>
      <c r="S353" s="28"/>
      <c r="T353" s="29"/>
      <c r="U353" s="27"/>
      <c r="V353" s="28"/>
      <c r="W353" s="28"/>
      <c r="X353" s="28"/>
      <c r="Y353" s="28"/>
      <c r="Z353" s="29"/>
    </row>
    <row r="354" spans="1:26" x14ac:dyDescent="0.2">
      <c r="A354" s="25" t="s">
        <v>2244</v>
      </c>
      <c r="B354" s="26" t="s">
        <v>2245</v>
      </c>
      <c r="C354" s="27"/>
      <c r="D354" s="28"/>
      <c r="E354" s="28"/>
      <c r="F354" s="28"/>
      <c r="G354" s="28"/>
      <c r="H354" s="29"/>
      <c r="I354" s="27"/>
      <c r="J354" s="28"/>
      <c r="K354" s="28"/>
      <c r="L354" s="28"/>
      <c r="M354" s="28"/>
      <c r="N354" s="29"/>
      <c r="O354" s="27" t="s">
        <v>823</v>
      </c>
      <c r="P354" s="28">
        <v>3.4503885999999998E-2</v>
      </c>
      <c r="Q354" s="28">
        <v>1.0925492210000001</v>
      </c>
      <c r="R354" s="28"/>
      <c r="S354" s="28"/>
      <c r="T354" s="29"/>
      <c r="U354" s="27"/>
      <c r="V354" s="28"/>
      <c r="W354" s="28"/>
      <c r="X354" s="28"/>
      <c r="Y354" s="28"/>
      <c r="Z354" s="29"/>
    </row>
    <row r="355" spans="1:26" x14ac:dyDescent="0.2">
      <c r="A355" s="25" t="s">
        <v>2044</v>
      </c>
      <c r="B355" s="26" t="s">
        <v>2045</v>
      </c>
      <c r="C355" s="27"/>
      <c r="D355" s="28"/>
      <c r="E355" s="28"/>
      <c r="F355" s="28"/>
      <c r="G355" s="28"/>
      <c r="H355" s="29"/>
      <c r="I355" s="27"/>
      <c r="J355" s="28"/>
      <c r="K355" s="28"/>
      <c r="L355" s="28"/>
      <c r="M355" s="28"/>
      <c r="N355" s="29"/>
      <c r="O355" s="27" t="s">
        <v>823</v>
      </c>
      <c r="P355" s="28">
        <v>3.4794288999999999E-2</v>
      </c>
      <c r="Q355" s="28">
        <v>-0.62136795700000003</v>
      </c>
      <c r="R355" s="28" t="s">
        <v>823</v>
      </c>
      <c r="S355" s="28">
        <v>1.9933106999999999E-2</v>
      </c>
      <c r="T355" s="29">
        <v>-0.90528373900000003</v>
      </c>
      <c r="U355" s="27"/>
      <c r="V355" s="28"/>
      <c r="W355" s="28"/>
      <c r="X355" s="28" t="s">
        <v>823</v>
      </c>
      <c r="Y355" s="28">
        <v>4.2413698E-2</v>
      </c>
      <c r="Z355" s="29">
        <v>0.71079519899999999</v>
      </c>
    </row>
    <row r="356" spans="1:26" x14ac:dyDescent="0.2">
      <c r="A356" s="25" t="s">
        <v>1898</v>
      </c>
      <c r="B356" s="26" t="s">
        <v>1899</v>
      </c>
      <c r="C356" s="27"/>
      <c r="D356" s="28"/>
      <c r="E356" s="28"/>
      <c r="F356" s="28"/>
      <c r="G356" s="28"/>
      <c r="H356" s="29"/>
      <c r="I356" s="27"/>
      <c r="J356" s="28"/>
      <c r="K356" s="28"/>
      <c r="L356" s="28"/>
      <c r="M356" s="28"/>
      <c r="N356" s="29"/>
      <c r="O356" s="27" t="s">
        <v>823</v>
      </c>
      <c r="P356" s="28">
        <v>3.6623404999999998E-2</v>
      </c>
      <c r="Q356" s="28">
        <v>-1.2771238970000001</v>
      </c>
      <c r="R356" s="28"/>
      <c r="S356" s="28"/>
      <c r="T356" s="29"/>
      <c r="U356" s="27"/>
      <c r="V356" s="28"/>
      <c r="W356" s="28"/>
      <c r="X356" s="28"/>
      <c r="Y356" s="28"/>
      <c r="Z356" s="29"/>
    </row>
    <row r="357" spans="1:26" x14ac:dyDescent="0.2">
      <c r="A357" s="25" t="s">
        <v>1876</v>
      </c>
      <c r="B357" s="26" t="s">
        <v>1877</v>
      </c>
      <c r="C357" s="27"/>
      <c r="D357" s="28"/>
      <c r="E357" s="28"/>
      <c r="F357" s="28"/>
      <c r="G357" s="28"/>
      <c r="H357" s="29"/>
      <c r="I357" s="27"/>
      <c r="J357" s="28"/>
      <c r="K357" s="28"/>
      <c r="L357" s="28"/>
      <c r="M357" s="28"/>
      <c r="N357" s="29"/>
      <c r="O357" s="27" t="s">
        <v>823</v>
      </c>
      <c r="P357" s="28">
        <v>3.6842163999999997E-2</v>
      </c>
      <c r="Q357" s="28">
        <v>0.97954761400000001</v>
      </c>
      <c r="R357" s="28"/>
      <c r="S357" s="28"/>
      <c r="T357" s="29"/>
      <c r="U357" s="27"/>
      <c r="V357" s="28"/>
      <c r="W357" s="28"/>
      <c r="X357" s="28"/>
      <c r="Y357" s="28"/>
      <c r="Z357" s="29"/>
    </row>
    <row r="358" spans="1:26" x14ac:dyDescent="0.2">
      <c r="A358" s="25" t="s">
        <v>1546</v>
      </c>
      <c r="B358" s="26" t="s">
        <v>1547</v>
      </c>
      <c r="C358" s="27"/>
      <c r="D358" s="28"/>
      <c r="E358" s="28"/>
      <c r="F358" s="28"/>
      <c r="G358" s="28"/>
      <c r="H358" s="29"/>
      <c r="I358" s="27"/>
      <c r="J358" s="28"/>
      <c r="K358" s="28"/>
      <c r="L358" s="28"/>
      <c r="M358" s="28"/>
      <c r="N358" s="29"/>
      <c r="O358" s="27" t="s">
        <v>823</v>
      </c>
      <c r="P358" s="28">
        <v>3.7146021000000001E-2</v>
      </c>
      <c r="Q358" s="28">
        <v>1.2261729939999999</v>
      </c>
      <c r="R358" s="28" t="s">
        <v>823</v>
      </c>
      <c r="S358" s="28">
        <v>3.5759287000000001E-2</v>
      </c>
      <c r="T358" s="29">
        <v>0.97245909399999997</v>
      </c>
      <c r="U358" s="27"/>
      <c r="V358" s="28"/>
      <c r="W358" s="28"/>
      <c r="X358" s="28"/>
      <c r="Y358" s="28"/>
      <c r="Z358" s="29"/>
    </row>
    <row r="359" spans="1:26" x14ac:dyDescent="0.2">
      <c r="A359" s="25" t="s">
        <v>1550</v>
      </c>
      <c r="B359" s="26" t="s">
        <v>1551</v>
      </c>
      <c r="C359" s="27"/>
      <c r="D359" s="28"/>
      <c r="E359" s="28"/>
      <c r="F359" s="28"/>
      <c r="G359" s="28"/>
      <c r="H359" s="29"/>
      <c r="I359" s="27"/>
      <c r="J359" s="28"/>
      <c r="K359" s="28"/>
      <c r="L359" s="28" t="s">
        <v>823</v>
      </c>
      <c r="M359" s="28">
        <v>4.5889679000000003E-2</v>
      </c>
      <c r="N359" s="29">
        <v>-0.79512074399999999</v>
      </c>
      <c r="O359" s="27" t="s">
        <v>823</v>
      </c>
      <c r="P359" s="28">
        <v>3.7256222999999998E-2</v>
      </c>
      <c r="Q359" s="28">
        <v>-0.727482878</v>
      </c>
      <c r="R359" s="28"/>
      <c r="S359" s="28"/>
      <c r="T359" s="29"/>
      <c r="U359" s="27"/>
      <c r="V359" s="28"/>
      <c r="W359" s="28"/>
      <c r="X359" s="28"/>
      <c r="Y359" s="28"/>
      <c r="Z359" s="29"/>
    </row>
    <row r="360" spans="1:26" x14ac:dyDescent="0.2">
      <c r="A360" s="25" t="s">
        <v>1384</v>
      </c>
      <c r="B360" s="26" t="s">
        <v>1385</v>
      </c>
      <c r="C360" s="27"/>
      <c r="D360" s="28"/>
      <c r="E360" s="28"/>
      <c r="F360" s="28"/>
      <c r="G360" s="28"/>
      <c r="H360" s="29"/>
      <c r="I360" s="27"/>
      <c r="J360" s="28"/>
      <c r="K360" s="28"/>
      <c r="L360" s="28"/>
      <c r="M360" s="28"/>
      <c r="N360" s="29"/>
      <c r="O360" s="27" t="s">
        <v>823</v>
      </c>
      <c r="P360" s="28">
        <v>3.7715822000000003E-2</v>
      </c>
      <c r="Q360" s="28">
        <v>-1.5403985490000001</v>
      </c>
      <c r="R360" s="28"/>
      <c r="S360" s="28"/>
      <c r="T360" s="29"/>
      <c r="U360" s="27"/>
      <c r="V360" s="28"/>
      <c r="W360" s="28"/>
      <c r="X360" s="28"/>
      <c r="Y360" s="28"/>
      <c r="Z360" s="29"/>
    </row>
    <row r="361" spans="1:26" x14ac:dyDescent="0.2">
      <c r="A361" s="25" t="s">
        <v>2132</v>
      </c>
      <c r="B361" s="26" t="s">
        <v>2133</v>
      </c>
      <c r="C361" s="27"/>
      <c r="D361" s="28"/>
      <c r="E361" s="28"/>
      <c r="F361" s="28"/>
      <c r="G361" s="28"/>
      <c r="H361" s="29"/>
      <c r="I361" s="27"/>
      <c r="J361" s="28"/>
      <c r="K361" s="28"/>
      <c r="L361" s="28"/>
      <c r="M361" s="28"/>
      <c r="N361" s="29"/>
      <c r="O361" s="27" t="s">
        <v>823</v>
      </c>
      <c r="P361" s="28">
        <v>3.7790204000000001E-2</v>
      </c>
      <c r="Q361" s="28">
        <v>-1.0271372080000001</v>
      </c>
      <c r="R361" s="28" t="s">
        <v>823</v>
      </c>
      <c r="S361" s="28">
        <v>2.676421E-2</v>
      </c>
      <c r="T361" s="29">
        <v>-0.70303459999999995</v>
      </c>
      <c r="U361" s="27"/>
      <c r="V361" s="28"/>
      <c r="W361" s="28"/>
      <c r="X361" s="28"/>
      <c r="Y361" s="28"/>
      <c r="Z361" s="29"/>
    </row>
    <row r="362" spans="1:26" x14ac:dyDescent="0.2">
      <c r="A362" s="25" t="s">
        <v>1330</v>
      </c>
      <c r="B362" s="26" t="s">
        <v>1331</v>
      </c>
      <c r="C362" s="27"/>
      <c r="D362" s="28"/>
      <c r="E362" s="28"/>
      <c r="F362" s="28"/>
      <c r="G362" s="28"/>
      <c r="H362" s="29"/>
      <c r="I362" s="27"/>
      <c r="J362" s="28"/>
      <c r="K362" s="28"/>
      <c r="L362" s="28" t="s">
        <v>823</v>
      </c>
      <c r="M362" s="28">
        <v>1.6264786999999999E-2</v>
      </c>
      <c r="N362" s="29">
        <v>-0.70472794500000002</v>
      </c>
      <c r="O362" s="27" t="s">
        <v>823</v>
      </c>
      <c r="P362" s="28">
        <v>3.7899896000000002E-2</v>
      </c>
      <c r="Q362" s="28">
        <v>-1.1356956760000001</v>
      </c>
      <c r="R362" s="28"/>
      <c r="S362" s="28"/>
      <c r="T362" s="29"/>
      <c r="U362" s="27"/>
      <c r="V362" s="28"/>
      <c r="W362" s="28"/>
      <c r="X362" s="28"/>
      <c r="Y362" s="28"/>
      <c r="Z362" s="29"/>
    </row>
    <row r="363" spans="1:26" x14ac:dyDescent="0.2">
      <c r="A363" s="25" t="s">
        <v>2274</v>
      </c>
      <c r="B363" s="26" t="s">
        <v>2275</v>
      </c>
      <c r="C363" s="27"/>
      <c r="D363" s="28"/>
      <c r="E363" s="28"/>
      <c r="F363" s="28"/>
      <c r="G363" s="28"/>
      <c r="H363" s="29"/>
      <c r="I363" s="27"/>
      <c r="J363" s="28"/>
      <c r="K363" s="28"/>
      <c r="L363" s="28"/>
      <c r="M363" s="28"/>
      <c r="N363" s="29"/>
      <c r="O363" s="27" t="s">
        <v>823</v>
      </c>
      <c r="P363" s="28">
        <v>3.8754255000000001E-2</v>
      </c>
      <c r="Q363" s="28">
        <v>2.4209609840000001</v>
      </c>
      <c r="R363" s="28" t="s">
        <v>823</v>
      </c>
      <c r="S363" s="28">
        <v>1.310211E-2</v>
      </c>
      <c r="T363" s="29">
        <v>2.5340530000000001</v>
      </c>
      <c r="U363" s="27"/>
      <c r="V363" s="28"/>
      <c r="W363" s="28"/>
      <c r="X363" s="28"/>
      <c r="Y363" s="28"/>
      <c r="Z363" s="29"/>
    </row>
    <row r="364" spans="1:26" x14ac:dyDescent="0.2">
      <c r="A364" s="25" t="s">
        <v>1810</v>
      </c>
      <c r="B364" s="26" t="s">
        <v>1811</v>
      </c>
      <c r="C364" s="27"/>
      <c r="D364" s="28"/>
      <c r="E364" s="28"/>
      <c r="F364" s="28"/>
      <c r="G364" s="28"/>
      <c r="H364" s="29"/>
      <c r="I364" s="27"/>
      <c r="J364" s="28"/>
      <c r="K364" s="28"/>
      <c r="L364" s="28"/>
      <c r="M364" s="28"/>
      <c r="N364" s="29"/>
      <c r="O364" s="27" t="s">
        <v>823</v>
      </c>
      <c r="P364" s="28">
        <v>3.8961302000000003E-2</v>
      </c>
      <c r="Q364" s="28">
        <v>0.895928367</v>
      </c>
      <c r="R364" s="28"/>
      <c r="S364" s="28"/>
      <c r="T364" s="29"/>
      <c r="U364" s="27"/>
      <c r="V364" s="28"/>
      <c r="W364" s="28"/>
      <c r="X364" s="28"/>
      <c r="Y364" s="28"/>
      <c r="Z364" s="29"/>
    </row>
    <row r="365" spans="1:26" x14ac:dyDescent="0.2">
      <c r="A365" s="25" t="s">
        <v>1608</v>
      </c>
      <c r="B365" s="26" t="s">
        <v>1609</v>
      </c>
      <c r="C365" s="27"/>
      <c r="D365" s="28"/>
      <c r="E365" s="28"/>
      <c r="F365" s="28"/>
      <c r="G365" s="28"/>
      <c r="H365" s="29"/>
      <c r="I365" s="27"/>
      <c r="J365" s="28"/>
      <c r="K365" s="28"/>
      <c r="L365" s="28"/>
      <c r="M365" s="28"/>
      <c r="N365" s="29"/>
      <c r="O365" s="27" t="s">
        <v>823</v>
      </c>
      <c r="P365" s="28">
        <v>3.9160926999999998E-2</v>
      </c>
      <c r="Q365" s="28">
        <v>0.66120634199999995</v>
      </c>
      <c r="R365" s="28"/>
      <c r="S365" s="28"/>
      <c r="T365" s="29"/>
      <c r="U365" s="27"/>
      <c r="V365" s="28"/>
      <c r="W365" s="28"/>
      <c r="X365" s="28"/>
      <c r="Y365" s="28"/>
      <c r="Z365" s="29"/>
    </row>
    <row r="366" spans="1:26" x14ac:dyDescent="0.2">
      <c r="A366" s="25" t="s">
        <v>1724</v>
      </c>
      <c r="B366" s="26" t="s">
        <v>1725</v>
      </c>
      <c r="C366" s="27"/>
      <c r="D366" s="28"/>
      <c r="E366" s="28"/>
      <c r="F366" s="28"/>
      <c r="G366" s="28"/>
      <c r="H366" s="29"/>
      <c r="I366" s="27"/>
      <c r="J366" s="28"/>
      <c r="K366" s="28"/>
      <c r="L366" s="28"/>
      <c r="M366" s="28"/>
      <c r="N366" s="29"/>
      <c r="O366" s="27" t="s">
        <v>823</v>
      </c>
      <c r="P366" s="28">
        <v>4.0952307E-2</v>
      </c>
      <c r="Q366" s="28">
        <v>-1.4883660649999999</v>
      </c>
      <c r="R366" s="28"/>
      <c r="S366" s="28"/>
      <c r="T366" s="29"/>
      <c r="U366" s="27"/>
      <c r="V366" s="28"/>
      <c r="W366" s="28"/>
      <c r="X366" s="28"/>
      <c r="Y366" s="28"/>
      <c r="Z366" s="29"/>
    </row>
    <row r="367" spans="1:26" x14ac:dyDescent="0.2">
      <c r="A367" s="25" t="s">
        <v>1836</v>
      </c>
      <c r="B367" s="26" t="s">
        <v>1837</v>
      </c>
      <c r="C367" s="27"/>
      <c r="D367" s="28"/>
      <c r="E367" s="28"/>
      <c r="F367" s="28"/>
      <c r="G367" s="28"/>
      <c r="H367" s="29"/>
      <c r="I367" s="27"/>
      <c r="J367" s="28"/>
      <c r="K367" s="28"/>
      <c r="L367" s="28"/>
      <c r="M367" s="28"/>
      <c r="N367" s="29"/>
      <c r="O367" s="27" t="s">
        <v>823</v>
      </c>
      <c r="P367" s="28">
        <v>4.1404572000000001E-2</v>
      </c>
      <c r="Q367" s="28">
        <v>1.071300913</v>
      </c>
      <c r="R367" s="28"/>
      <c r="S367" s="28"/>
      <c r="T367" s="29"/>
      <c r="U367" s="27"/>
      <c r="V367" s="28"/>
      <c r="W367" s="28"/>
      <c r="X367" s="28"/>
      <c r="Y367" s="28"/>
      <c r="Z367" s="29"/>
    </row>
    <row r="368" spans="1:26" x14ac:dyDescent="0.2">
      <c r="A368" s="25" t="s">
        <v>1340</v>
      </c>
      <c r="B368" s="26" t="s">
        <v>1341</v>
      </c>
      <c r="C368" s="27"/>
      <c r="D368" s="28"/>
      <c r="E368" s="28"/>
      <c r="F368" s="28"/>
      <c r="G368" s="28"/>
      <c r="H368" s="29"/>
      <c r="I368" s="27"/>
      <c r="J368" s="28"/>
      <c r="K368" s="28"/>
      <c r="L368" s="28"/>
      <c r="M368" s="28"/>
      <c r="N368" s="29"/>
      <c r="O368" s="27" t="s">
        <v>823</v>
      </c>
      <c r="P368" s="28">
        <v>4.2073390000000002E-2</v>
      </c>
      <c r="Q368" s="28">
        <v>-0.71840131200000001</v>
      </c>
      <c r="R368" s="28"/>
      <c r="S368" s="28"/>
      <c r="T368" s="29"/>
      <c r="U368" s="27"/>
      <c r="V368" s="28"/>
      <c r="W368" s="28"/>
      <c r="X368" s="28"/>
      <c r="Y368" s="28"/>
      <c r="Z368" s="29"/>
    </row>
    <row r="369" spans="1:26" x14ac:dyDescent="0.2">
      <c r="A369" s="25" t="s">
        <v>2140</v>
      </c>
      <c r="B369" s="26" t="s">
        <v>2141</v>
      </c>
      <c r="C369" s="27"/>
      <c r="D369" s="28"/>
      <c r="E369" s="28"/>
      <c r="F369" s="28"/>
      <c r="G369" s="28"/>
      <c r="H369" s="29"/>
      <c r="I369" s="27" t="s">
        <v>823</v>
      </c>
      <c r="J369" s="28">
        <v>3.8549306999999998E-2</v>
      </c>
      <c r="K369" s="28">
        <v>-1.1048611660000001</v>
      </c>
      <c r="L369" s="28" t="s">
        <v>823</v>
      </c>
      <c r="M369" s="28">
        <v>4.5198500000000002E-4</v>
      </c>
      <c r="N369" s="29">
        <v>-1.64026301</v>
      </c>
      <c r="O369" s="27" t="s">
        <v>823</v>
      </c>
      <c r="P369" s="28">
        <v>4.2137846999999999E-2</v>
      </c>
      <c r="Q369" s="28">
        <v>-1.037249106</v>
      </c>
      <c r="R369" s="28"/>
      <c r="S369" s="28"/>
      <c r="T369" s="29"/>
      <c r="U369" s="27"/>
      <c r="V369" s="28"/>
      <c r="W369" s="28"/>
      <c r="X369" s="28"/>
      <c r="Y369" s="28"/>
      <c r="Z369" s="29"/>
    </row>
    <row r="370" spans="1:26" x14ac:dyDescent="0.2">
      <c r="A370" s="25" t="s">
        <v>2272</v>
      </c>
      <c r="B370" s="26" t="s">
        <v>2273</v>
      </c>
      <c r="C370" s="27"/>
      <c r="D370" s="28"/>
      <c r="E370" s="28"/>
      <c r="F370" s="28"/>
      <c r="G370" s="28"/>
      <c r="H370" s="29"/>
      <c r="I370" s="27"/>
      <c r="J370" s="28"/>
      <c r="K370" s="28"/>
      <c r="L370" s="28"/>
      <c r="M370" s="28"/>
      <c r="N370" s="29"/>
      <c r="O370" s="27" t="s">
        <v>823</v>
      </c>
      <c r="P370" s="28">
        <v>4.2787631999999999E-2</v>
      </c>
      <c r="Q370" s="28">
        <v>-1.220762591</v>
      </c>
      <c r="R370" s="28"/>
      <c r="S370" s="28"/>
      <c r="T370" s="29"/>
      <c r="U370" s="27"/>
      <c r="V370" s="28"/>
      <c r="W370" s="28"/>
      <c r="X370" s="28"/>
      <c r="Y370" s="28"/>
      <c r="Z370" s="29"/>
    </row>
    <row r="371" spans="1:26" x14ac:dyDescent="0.2">
      <c r="A371" s="25" t="s">
        <v>1922</v>
      </c>
      <c r="B371" s="26" t="s">
        <v>1923</v>
      </c>
      <c r="C371" s="27"/>
      <c r="D371" s="28"/>
      <c r="E371" s="28"/>
      <c r="F371" s="28"/>
      <c r="G371" s="28"/>
      <c r="H371" s="29"/>
      <c r="I371" s="27"/>
      <c r="J371" s="28"/>
      <c r="K371" s="28"/>
      <c r="L371" s="28"/>
      <c r="M371" s="28"/>
      <c r="N371" s="29"/>
      <c r="O371" s="27" t="s">
        <v>823</v>
      </c>
      <c r="P371" s="28">
        <v>4.3048292000000002E-2</v>
      </c>
      <c r="Q371" s="28">
        <v>-0.98143855999999996</v>
      </c>
      <c r="R371" s="28"/>
      <c r="S371" s="28"/>
      <c r="T371" s="29"/>
      <c r="U371" s="27"/>
      <c r="V371" s="28"/>
      <c r="W371" s="28"/>
      <c r="X371" s="28"/>
      <c r="Y371" s="28"/>
      <c r="Z371" s="29"/>
    </row>
    <row r="372" spans="1:26" x14ac:dyDescent="0.2">
      <c r="A372" s="25" t="s">
        <v>1638</v>
      </c>
      <c r="B372" s="26" t="s">
        <v>1639</v>
      </c>
      <c r="C372" s="27"/>
      <c r="D372" s="28"/>
      <c r="E372" s="28"/>
      <c r="F372" s="28"/>
      <c r="G372" s="28"/>
      <c r="H372" s="29"/>
      <c r="I372" s="27"/>
      <c r="J372" s="28"/>
      <c r="K372" s="28"/>
      <c r="L372" s="28"/>
      <c r="M372" s="28"/>
      <c r="N372" s="29"/>
      <c r="O372" s="27" t="s">
        <v>823</v>
      </c>
      <c r="P372" s="28">
        <v>4.3063437000000003E-2</v>
      </c>
      <c r="Q372" s="28">
        <v>-0.663298312</v>
      </c>
      <c r="R372" s="28"/>
      <c r="S372" s="28"/>
      <c r="T372" s="29"/>
      <c r="U372" s="27"/>
      <c r="V372" s="28"/>
      <c r="W372" s="28"/>
      <c r="X372" s="28"/>
      <c r="Y372" s="28"/>
      <c r="Z372" s="29"/>
    </row>
    <row r="373" spans="1:26" x14ac:dyDescent="0.2">
      <c r="A373" s="25" t="s">
        <v>1696</v>
      </c>
      <c r="B373" s="26" t="s">
        <v>1697</v>
      </c>
      <c r="C373" s="27"/>
      <c r="D373" s="28"/>
      <c r="E373" s="28"/>
      <c r="F373" s="28"/>
      <c r="G373" s="28"/>
      <c r="H373" s="29"/>
      <c r="I373" s="27"/>
      <c r="J373" s="28"/>
      <c r="K373" s="28"/>
      <c r="L373" s="28"/>
      <c r="M373" s="28"/>
      <c r="N373" s="29"/>
      <c r="O373" s="27" t="s">
        <v>823</v>
      </c>
      <c r="P373" s="28">
        <v>4.3073093999999999E-2</v>
      </c>
      <c r="Q373" s="28">
        <v>0.72020114300000004</v>
      </c>
      <c r="R373" s="28"/>
      <c r="S373" s="28"/>
      <c r="T373" s="29"/>
      <c r="U373" s="27"/>
      <c r="V373" s="28"/>
      <c r="W373" s="28"/>
      <c r="X373" s="28"/>
      <c r="Y373" s="28"/>
      <c r="Z373" s="29"/>
    </row>
    <row r="374" spans="1:26" x14ac:dyDescent="0.2">
      <c r="A374" s="25" t="s">
        <v>2202</v>
      </c>
      <c r="B374" s="26" t="s">
        <v>2203</v>
      </c>
      <c r="C374" s="27"/>
      <c r="D374" s="28"/>
      <c r="E374" s="28"/>
      <c r="F374" s="28"/>
      <c r="G374" s="28"/>
      <c r="H374" s="29"/>
      <c r="I374" s="27"/>
      <c r="J374" s="28"/>
      <c r="K374" s="28"/>
      <c r="L374" s="28"/>
      <c r="M374" s="28"/>
      <c r="N374" s="29"/>
      <c r="O374" s="27" t="s">
        <v>823</v>
      </c>
      <c r="P374" s="28">
        <v>4.3431561E-2</v>
      </c>
      <c r="Q374" s="28">
        <v>0.66045750299999995</v>
      </c>
      <c r="R374" s="28"/>
      <c r="S374" s="28"/>
      <c r="T374" s="29"/>
      <c r="U374" s="27"/>
      <c r="V374" s="28"/>
      <c r="W374" s="28"/>
      <c r="X374" s="28"/>
      <c r="Y374" s="28"/>
      <c r="Z374" s="29"/>
    </row>
    <row r="375" spans="1:26" x14ac:dyDescent="0.2">
      <c r="A375" s="25" t="s">
        <v>2294</v>
      </c>
      <c r="B375" s="26" t="s">
        <v>2295</v>
      </c>
      <c r="C375" s="27"/>
      <c r="D375" s="28"/>
      <c r="E375" s="28"/>
      <c r="F375" s="28"/>
      <c r="G375" s="28"/>
      <c r="H375" s="29"/>
      <c r="I375" s="27"/>
      <c r="J375" s="28"/>
      <c r="K375" s="28"/>
      <c r="L375" s="28" t="s">
        <v>823</v>
      </c>
      <c r="M375" s="28">
        <v>2.10598E-2</v>
      </c>
      <c r="N375" s="29">
        <v>-0.78836686</v>
      </c>
      <c r="O375" s="27" t="s">
        <v>823</v>
      </c>
      <c r="P375" s="28">
        <v>4.3772442000000002E-2</v>
      </c>
      <c r="Q375" s="28">
        <v>-1.6037587900000001</v>
      </c>
      <c r="R375" s="28"/>
      <c r="S375" s="28"/>
      <c r="T375" s="29"/>
      <c r="U375" s="27"/>
      <c r="V375" s="28"/>
      <c r="W375" s="28"/>
      <c r="X375" s="28"/>
      <c r="Y375" s="28"/>
      <c r="Z375" s="29"/>
    </row>
    <row r="376" spans="1:26" x14ac:dyDescent="0.2">
      <c r="A376" s="25" t="s">
        <v>2058</v>
      </c>
      <c r="B376" s="26" t="s">
        <v>2059</v>
      </c>
      <c r="C376" s="27"/>
      <c r="D376" s="28"/>
      <c r="E376" s="28"/>
      <c r="F376" s="28"/>
      <c r="G376" s="28"/>
      <c r="H376" s="29"/>
      <c r="I376" s="27"/>
      <c r="J376" s="28"/>
      <c r="K376" s="28"/>
      <c r="L376" s="28"/>
      <c r="M376" s="28"/>
      <c r="N376" s="29"/>
      <c r="O376" s="27" t="s">
        <v>823</v>
      </c>
      <c r="P376" s="28">
        <v>4.3837585999999998E-2</v>
      </c>
      <c r="Q376" s="28">
        <v>-1.840634597</v>
      </c>
      <c r="R376" s="28"/>
      <c r="S376" s="28"/>
      <c r="T376" s="29"/>
      <c r="U376" s="27"/>
      <c r="V376" s="28"/>
      <c r="W376" s="28"/>
      <c r="X376" s="28"/>
      <c r="Y376" s="28"/>
      <c r="Z376" s="29"/>
    </row>
    <row r="377" spans="1:26" x14ac:dyDescent="0.2">
      <c r="A377" s="25" t="s">
        <v>1860</v>
      </c>
      <c r="B377" s="26" t="s">
        <v>1861</v>
      </c>
      <c r="C377" s="27"/>
      <c r="D377" s="28"/>
      <c r="E377" s="28"/>
      <c r="F377" s="28"/>
      <c r="G377" s="28"/>
      <c r="H377" s="29"/>
      <c r="I377" s="27"/>
      <c r="J377" s="28"/>
      <c r="K377" s="28"/>
      <c r="L377" s="28" t="s">
        <v>823</v>
      </c>
      <c r="M377" s="28">
        <v>5.381673E-3</v>
      </c>
      <c r="N377" s="29">
        <v>-1.15936628</v>
      </c>
      <c r="O377" s="27" t="s">
        <v>823</v>
      </c>
      <c r="P377" s="28">
        <v>4.4189902000000003E-2</v>
      </c>
      <c r="Q377" s="28">
        <v>-0.85800763099999999</v>
      </c>
      <c r="R377" s="28"/>
      <c r="S377" s="28"/>
      <c r="T377" s="29"/>
      <c r="U377" s="27"/>
      <c r="V377" s="28"/>
      <c r="W377" s="28"/>
      <c r="X377" s="28"/>
      <c r="Y377" s="28"/>
      <c r="Z377" s="29"/>
    </row>
    <row r="378" spans="1:26" x14ac:dyDescent="0.2">
      <c r="A378" s="25" t="s">
        <v>1388</v>
      </c>
      <c r="B378" s="26" t="s">
        <v>1389</v>
      </c>
      <c r="C378" s="27"/>
      <c r="D378" s="28"/>
      <c r="E378" s="28"/>
      <c r="F378" s="28"/>
      <c r="G378" s="28"/>
      <c r="H378" s="29"/>
      <c r="I378" s="27"/>
      <c r="J378" s="28"/>
      <c r="K378" s="28"/>
      <c r="L378" s="28"/>
      <c r="M378" s="28"/>
      <c r="N378" s="29"/>
      <c r="O378" s="27" t="s">
        <v>823</v>
      </c>
      <c r="P378" s="28">
        <v>4.4255738000000003E-2</v>
      </c>
      <c r="Q378" s="28">
        <v>-1.7208468290000001</v>
      </c>
      <c r="R378" s="28"/>
      <c r="S378" s="28"/>
      <c r="T378" s="29"/>
      <c r="U378" s="27"/>
      <c r="V378" s="28"/>
      <c r="W378" s="28"/>
      <c r="X378" s="28"/>
      <c r="Y378" s="28"/>
      <c r="Z378" s="29"/>
    </row>
    <row r="379" spans="1:26" x14ac:dyDescent="0.2">
      <c r="A379" s="25" t="s">
        <v>1824</v>
      </c>
      <c r="B379" s="26" t="s">
        <v>1825</v>
      </c>
      <c r="C379" s="27"/>
      <c r="D379" s="28"/>
      <c r="E379" s="28"/>
      <c r="F379" s="28"/>
      <c r="G379" s="28"/>
      <c r="H379" s="29"/>
      <c r="I379" s="27"/>
      <c r="J379" s="28"/>
      <c r="K379" s="28"/>
      <c r="L379" s="28"/>
      <c r="M379" s="28"/>
      <c r="N379" s="29"/>
      <c r="O379" s="27" t="s">
        <v>823</v>
      </c>
      <c r="P379" s="28">
        <v>4.5914635000000002E-2</v>
      </c>
      <c r="Q379" s="28">
        <v>-0.993265379</v>
      </c>
      <c r="R379" s="28"/>
      <c r="S379" s="28"/>
      <c r="T379" s="29"/>
      <c r="U379" s="27"/>
      <c r="V379" s="28"/>
      <c r="W379" s="28"/>
      <c r="X379" s="28"/>
      <c r="Y379" s="28"/>
      <c r="Z379" s="29"/>
    </row>
    <row r="380" spans="1:26" x14ac:dyDescent="0.2">
      <c r="A380" s="25" t="s">
        <v>2194</v>
      </c>
      <c r="B380" s="26" t="s">
        <v>2195</v>
      </c>
      <c r="C380" s="27"/>
      <c r="D380" s="28"/>
      <c r="E380" s="28"/>
      <c r="F380" s="28"/>
      <c r="G380" s="28"/>
      <c r="H380" s="29"/>
      <c r="I380" s="27"/>
      <c r="J380" s="28"/>
      <c r="K380" s="28"/>
      <c r="L380" s="28"/>
      <c r="M380" s="28"/>
      <c r="N380" s="29"/>
      <c r="O380" s="27" t="s">
        <v>823</v>
      </c>
      <c r="P380" s="28">
        <v>4.7588861000000003E-2</v>
      </c>
      <c r="Q380" s="28">
        <v>-0.95199141799999998</v>
      </c>
      <c r="R380" s="28"/>
      <c r="S380" s="28"/>
      <c r="T380" s="29"/>
      <c r="U380" s="27"/>
      <c r="V380" s="28"/>
      <c r="W380" s="28"/>
      <c r="X380" s="28"/>
      <c r="Y380" s="28"/>
      <c r="Z380" s="29"/>
    </row>
    <row r="381" spans="1:26" x14ac:dyDescent="0.2">
      <c r="A381" s="25" t="s">
        <v>1474</v>
      </c>
      <c r="B381" s="26" t="s">
        <v>1475</v>
      </c>
      <c r="C381" s="27"/>
      <c r="D381" s="28"/>
      <c r="E381" s="28"/>
      <c r="F381" s="28"/>
      <c r="G381" s="28"/>
      <c r="H381" s="29"/>
      <c r="I381" s="27"/>
      <c r="J381" s="28"/>
      <c r="K381" s="28"/>
      <c r="L381" s="28"/>
      <c r="M381" s="28"/>
      <c r="N381" s="29"/>
      <c r="O381" s="27" t="s">
        <v>823</v>
      </c>
      <c r="P381" s="28">
        <v>4.9095569999999998E-2</v>
      </c>
      <c r="Q381" s="28">
        <v>1.9717471689999999</v>
      </c>
      <c r="R381" s="28" t="s">
        <v>823</v>
      </c>
      <c r="S381" s="28">
        <v>2.3219370999999999E-2</v>
      </c>
      <c r="T381" s="29">
        <v>2.1155370869999999</v>
      </c>
      <c r="U381" s="27"/>
      <c r="V381" s="28"/>
      <c r="W381" s="28"/>
      <c r="X381" s="28"/>
      <c r="Y381" s="28"/>
      <c r="Z381" s="29"/>
    </row>
    <row r="382" spans="1:26" x14ac:dyDescent="0.2">
      <c r="A382" s="25" t="s">
        <v>1780</v>
      </c>
      <c r="B382" s="26" t="s">
        <v>1781</v>
      </c>
      <c r="C382" s="27"/>
      <c r="D382" s="28"/>
      <c r="E382" s="28"/>
      <c r="F382" s="28"/>
      <c r="G382" s="28"/>
      <c r="H382" s="29"/>
      <c r="I382" s="27"/>
      <c r="J382" s="28"/>
      <c r="K382" s="28"/>
      <c r="L382" s="28"/>
      <c r="M382" s="28"/>
      <c r="N382" s="29"/>
      <c r="O382" s="27" t="s">
        <v>823</v>
      </c>
      <c r="P382" s="28">
        <v>4.9436607E-2</v>
      </c>
      <c r="Q382" s="28">
        <v>-1.087993481</v>
      </c>
      <c r="R382" s="28"/>
      <c r="S382" s="28"/>
      <c r="T382" s="29"/>
      <c r="U382" s="27"/>
      <c r="V382" s="28"/>
      <c r="W382" s="28"/>
      <c r="X382" s="28" t="s">
        <v>823</v>
      </c>
      <c r="Y382" s="28">
        <v>3.2150335000000002E-2</v>
      </c>
      <c r="Z382" s="29">
        <v>-0.86676779100000001</v>
      </c>
    </row>
    <row r="383" spans="1:26" x14ac:dyDescent="0.2">
      <c r="A383" s="25" t="s">
        <v>2116</v>
      </c>
      <c r="B383" s="26" t="s">
        <v>2117</v>
      </c>
      <c r="C383" s="27"/>
      <c r="D383" s="28"/>
      <c r="E383" s="28"/>
      <c r="F383" s="28"/>
      <c r="G383" s="28"/>
      <c r="H383" s="29"/>
      <c r="I383" s="27"/>
      <c r="J383" s="28"/>
      <c r="K383" s="28"/>
      <c r="L383" s="28"/>
      <c r="M383" s="28"/>
      <c r="N383" s="29"/>
      <c r="O383" s="27" t="s">
        <v>823</v>
      </c>
      <c r="P383" s="28">
        <v>4.9459529000000002E-2</v>
      </c>
      <c r="Q383" s="28">
        <v>0.68289652300000003</v>
      </c>
      <c r="R383" s="28"/>
      <c r="S383" s="28"/>
      <c r="T383" s="29"/>
      <c r="U383" s="27"/>
      <c r="V383" s="28"/>
      <c r="W383" s="28"/>
      <c r="X383" s="28"/>
      <c r="Y383" s="28"/>
      <c r="Z383" s="29"/>
    </row>
    <row r="384" spans="1:26" x14ac:dyDescent="0.2">
      <c r="A384" s="25" t="s">
        <v>1652</v>
      </c>
      <c r="B384" s="26" t="s">
        <v>1653</v>
      </c>
      <c r="C384" s="27"/>
      <c r="D384" s="28"/>
      <c r="E384" s="28"/>
      <c r="F384" s="28"/>
      <c r="G384" s="28"/>
      <c r="H384" s="29"/>
      <c r="I384" s="27" t="s">
        <v>823</v>
      </c>
      <c r="J384" s="28">
        <v>3.410836E-3</v>
      </c>
      <c r="K384" s="28">
        <v>-0.68788753499999999</v>
      </c>
      <c r="L384" s="28" t="s">
        <v>823</v>
      </c>
      <c r="M384" s="28">
        <v>5.2499899999999995E-4</v>
      </c>
      <c r="N384" s="29">
        <v>-0.905300891</v>
      </c>
      <c r="O384" s="27"/>
      <c r="P384" s="28"/>
      <c r="Q384" s="28"/>
      <c r="R384" s="28"/>
      <c r="S384" s="28"/>
      <c r="T384" s="29"/>
      <c r="U384" s="27"/>
      <c r="V384" s="28"/>
      <c r="W384" s="28"/>
      <c r="X384" s="28"/>
      <c r="Y384" s="28"/>
      <c r="Z384" s="29"/>
    </row>
    <row r="385" spans="1:26" x14ac:dyDescent="0.2">
      <c r="A385" s="25" t="s">
        <v>1968</v>
      </c>
      <c r="B385" s="26" t="s">
        <v>1969</v>
      </c>
      <c r="C385" s="27"/>
      <c r="D385" s="28"/>
      <c r="E385" s="28"/>
      <c r="F385" s="28"/>
      <c r="G385" s="28"/>
      <c r="H385" s="29"/>
      <c r="I385" s="27" t="s">
        <v>823</v>
      </c>
      <c r="J385" s="28">
        <v>4.8534019999999997E-3</v>
      </c>
      <c r="K385" s="28">
        <v>-0.94297829300000002</v>
      </c>
      <c r="L385" s="28" t="s">
        <v>823</v>
      </c>
      <c r="M385" s="28">
        <v>1.3777695E-2</v>
      </c>
      <c r="N385" s="29">
        <v>-1.0223893820000001</v>
      </c>
      <c r="O385" s="27"/>
      <c r="P385" s="28"/>
      <c r="Q385" s="28"/>
      <c r="R385" s="28"/>
      <c r="S385" s="28"/>
      <c r="T385" s="29"/>
      <c r="U385" s="27"/>
      <c r="V385" s="28"/>
      <c r="W385" s="28"/>
      <c r="X385" s="28"/>
      <c r="Y385" s="28"/>
      <c r="Z385" s="29"/>
    </row>
    <row r="386" spans="1:26" x14ac:dyDescent="0.2">
      <c r="A386" s="25" t="s">
        <v>1708</v>
      </c>
      <c r="B386" s="26" t="s">
        <v>1709</v>
      </c>
      <c r="C386" s="27"/>
      <c r="D386" s="28"/>
      <c r="E386" s="28"/>
      <c r="F386" s="28"/>
      <c r="G386" s="28"/>
      <c r="H386" s="29"/>
      <c r="I386" s="27" t="s">
        <v>823</v>
      </c>
      <c r="J386" s="28">
        <v>5.6916680000000004E-3</v>
      </c>
      <c r="K386" s="28">
        <v>-1.351715322</v>
      </c>
      <c r="L386" s="28"/>
      <c r="M386" s="28"/>
      <c r="N386" s="29"/>
      <c r="O386" s="27"/>
      <c r="P386" s="28"/>
      <c r="Q386" s="28"/>
      <c r="R386" s="28"/>
      <c r="S386" s="28"/>
      <c r="T386" s="29"/>
      <c r="U386" s="27"/>
      <c r="V386" s="28"/>
      <c r="W386" s="28"/>
      <c r="X386" s="28"/>
      <c r="Y386" s="28"/>
      <c r="Z386" s="29"/>
    </row>
    <row r="387" spans="1:26" x14ac:dyDescent="0.2">
      <c r="A387" s="25" t="s">
        <v>1908</v>
      </c>
      <c r="B387" s="26" t="s">
        <v>1909</v>
      </c>
      <c r="C387" s="27"/>
      <c r="D387" s="28"/>
      <c r="E387" s="28"/>
      <c r="F387" s="28"/>
      <c r="G387" s="28"/>
      <c r="H387" s="29"/>
      <c r="I387" s="27" t="s">
        <v>823</v>
      </c>
      <c r="J387" s="28">
        <v>6.8745280000000004E-3</v>
      </c>
      <c r="K387" s="28">
        <v>0.766490801</v>
      </c>
      <c r="L387" s="28" t="s">
        <v>823</v>
      </c>
      <c r="M387" s="28">
        <v>5.5200799999999999E-4</v>
      </c>
      <c r="N387" s="29">
        <v>1.3178675049999999</v>
      </c>
      <c r="O387" s="27"/>
      <c r="P387" s="28"/>
      <c r="Q387" s="28"/>
      <c r="R387" s="28"/>
      <c r="S387" s="28"/>
      <c r="T387" s="29"/>
      <c r="U387" s="27"/>
      <c r="V387" s="28"/>
      <c r="W387" s="28"/>
      <c r="X387" s="28"/>
      <c r="Y387" s="28"/>
      <c r="Z387" s="29"/>
    </row>
    <row r="388" spans="1:26" x14ac:dyDescent="0.2">
      <c r="A388" s="25" t="s">
        <v>1720</v>
      </c>
      <c r="B388" s="26" t="s">
        <v>1721</v>
      </c>
      <c r="C388" s="27"/>
      <c r="D388" s="28"/>
      <c r="E388" s="28"/>
      <c r="F388" s="28"/>
      <c r="G388" s="28"/>
      <c r="H388" s="29"/>
      <c r="I388" s="27" t="s">
        <v>823</v>
      </c>
      <c r="J388" s="28">
        <v>1.2020705E-2</v>
      </c>
      <c r="K388" s="28">
        <v>0.68458035399999995</v>
      </c>
      <c r="L388" s="28"/>
      <c r="M388" s="28"/>
      <c r="N388" s="29"/>
      <c r="O388" s="27"/>
      <c r="P388" s="28"/>
      <c r="Q388" s="28"/>
      <c r="R388" s="28"/>
      <c r="S388" s="28"/>
      <c r="T388" s="29"/>
      <c r="U388" s="27"/>
      <c r="V388" s="28"/>
      <c r="W388" s="28"/>
      <c r="X388" s="28"/>
      <c r="Y388" s="28"/>
      <c r="Z388" s="29"/>
    </row>
    <row r="389" spans="1:26" x14ac:dyDescent="0.2">
      <c r="A389" s="25" t="s">
        <v>1750</v>
      </c>
      <c r="B389" s="26" t="s">
        <v>1751</v>
      </c>
      <c r="C389" s="27"/>
      <c r="D389" s="28"/>
      <c r="E389" s="28"/>
      <c r="F389" s="28"/>
      <c r="G389" s="28"/>
      <c r="H389" s="29"/>
      <c r="I389" s="27" t="s">
        <v>823</v>
      </c>
      <c r="J389" s="28">
        <v>1.2281668000000001E-2</v>
      </c>
      <c r="K389" s="28">
        <v>1.0752407369999999</v>
      </c>
      <c r="L389" s="28"/>
      <c r="M389" s="28"/>
      <c r="N389" s="29"/>
      <c r="O389" s="27"/>
      <c r="P389" s="28"/>
      <c r="Q389" s="28"/>
      <c r="R389" s="28"/>
      <c r="S389" s="28"/>
      <c r="T389" s="29"/>
      <c r="U389" s="27"/>
      <c r="V389" s="28"/>
      <c r="W389" s="28"/>
      <c r="X389" s="28"/>
      <c r="Y389" s="28"/>
      <c r="Z389" s="29"/>
    </row>
    <row r="390" spans="1:26" x14ac:dyDescent="0.2">
      <c r="A390" s="25" t="s">
        <v>2118</v>
      </c>
      <c r="B390" s="26" t="s">
        <v>2119</v>
      </c>
      <c r="C390" s="27"/>
      <c r="D390" s="28"/>
      <c r="E390" s="28"/>
      <c r="F390" s="28"/>
      <c r="G390" s="28"/>
      <c r="H390" s="29"/>
      <c r="I390" s="27" t="s">
        <v>823</v>
      </c>
      <c r="J390" s="28">
        <v>1.2867642E-2</v>
      </c>
      <c r="K390" s="28">
        <v>-0.82619023700000005</v>
      </c>
      <c r="L390" s="28" t="s">
        <v>823</v>
      </c>
      <c r="M390" s="28">
        <v>4.3240580000000004E-3</v>
      </c>
      <c r="N390" s="29">
        <v>-1.044582616</v>
      </c>
      <c r="O390" s="27"/>
      <c r="P390" s="28"/>
      <c r="Q390" s="28"/>
      <c r="R390" s="28"/>
      <c r="S390" s="28"/>
      <c r="T390" s="29"/>
      <c r="U390" s="27"/>
      <c r="V390" s="28"/>
      <c r="W390" s="28"/>
      <c r="X390" s="28"/>
      <c r="Y390" s="28"/>
      <c r="Z390" s="29"/>
    </row>
    <row r="391" spans="1:26" x14ac:dyDescent="0.2">
      <c r="A391" s="25" t="s">
        <v>1416</v>
      </c>
      <c r="B391" s="26" t="s">
        <v>1417</v>
      </c>
      <c r="C391" s="27"/>
      <c r="D391" s="28"/>
      <c r="E391" s="28"/>
      <c r="F391" s="28"/>
      <c r="G391" s="28"/>
      <c r="H391" s="29"/>
      <c r="I391" s="27" t="s">
        <v>823</v>
      </c>
      <c r="J391" s="28">
        <v>1.6890839000000001E-2</v>
      </c>
      <c r="K391" s="28">
        <v>-0.75260124900000003</v>
      </c>
      <c r="L391" s="28" t="s">
        <v>823</v>
      </c>
      <c r="M391" s="28">
        <v>3.8149720999999998E-2</v>
      </c>
      <c r="N391" s="29">
        <v>-1.0690229469999999</v>
      </c>
      <c r="O391" s="27"/>
      <c r="P391" s="28"/>
      <c r="Q391" s="28"/>
      <c r="R391" s="28"/>
      <c r="S391" s="28"/>
      <c r="T391" s="29"/>
      <c r="U391" s="27"/>
      <c r="V391" s="28"/>
      <c r="W391" s="28"/>
      <c r="X391" s="28"/>
      <c r="Y391" s="28"/>
      <c r="Z391" s="29"/>
    </row>
    <row r="392" spans="1:26" x14ac:dyDescent="0.2">
      <c r="A392" s="25" t="s">
        <v>1610</v>
      </c>
      <c r="B392" s="26" t="s">
        <v>1611</v>
      </c>
      <c r="C392" s="27"/>
      <c r="D392" s="28"/>
      <c r="E392" s="28"/>
      <c r="F392" s="28"/>
      <c r="G392" s="28"/>
      <c r="H392" s="29"/>
      <c r="I392" s="27" t="s">
        <v>823</v>
      </c>
      <c r="J392" s="28">
        <v>1.7120310999999999E-2</v>
      </c>
      <c r="K392" s="28">
        <v>-1.1249157519999999</v>
      </c>
      <c r="L392" s="28" t="s">
        <v>823</v>
      </c>
      <c r="M392" s="28">
        <v>1.4174173E-2</v>
      </c>
      <c r="N392" s="29">
        <v>-1.3267421230000001</v>
      </c>
      <c r="O392" s="27"/>
      <c r="P392" s="28"/>
      <c r="Q392" s="28"/>
      <c r="R392" s="28"/>
      <c r="S392" s="28"/>
      <c r="T392" s="29"/>
      <c r="U392" s="27"/>
      <c r="V392" s="28"/>
      <c r="W392" s="28"/>
      <c r="X392" s="28"/>
      <c r="Y392" s="28"/>
      <c r="Z392" s="29"/>
    </row>
    <row r="393" spans="1:26" x14ac:dyDescent="0.2">
      <c r="A393" s="25" t="s">
        <v>1510</v>
      </c>
      <c r="B393" s="26" t="s">
        <v>1511</v>
      </c>
      <c r="C393" s="27"/>
      <c r="D393" s="28"/>
      <c r="E393" s="28"/>
      <c r="F393" s="28"/>
      <c r="G393" s="28"/>
      <c r="H393" s="29"/>
      <c r="I393" s="27" t="s">
        <v>823</v>
      </c>
      <c r="J393" s="28">
        <v>1.9305677E-2</v>
      </c>
      <c r="K393" s="28">
        <v>-1.24478515</v>
      </c>
      <c r="L393" s="28" t="s">
        <v>823</v>
      </c>
      <c r="M393" s="28">
        <v>4.2658283999999998E-2</v>
      </c>
      <c r="N393" s="29">
        <v>-0.68303314900000001</v>
      </c>
      <c r="O393" s="27"/>
      <c r="P393" s="28"/>
      <c r="Q393" s="28"/>
      <c r="R393" s="28"/>
      <c r="S393" s="28"/>
      <c r="T393" s="29"/>
      <c r="U393" s="27"/>
      <c r="V393" s="28"/>
      <c r="W393" s="28"/>
      <c r="X393" s="28" t="s">
        <v>823</v>
      </c>
      <c r="Y393" s="28">
        <v>2.2636880000000002E-2</v>
      </c>
      <c r="Z393" s="29">
        <v>-0.60753520400000005</v>
      </c>
    </row>
    <row r="394" spans="1:26" x14ac:dyDescent="0.2">
      <c r="A394" s="25" t="s">
        <v>1332</v>
      </c>
      <c r="B394" s="26" t="s">
        <v>1333</v>
      </c>
      <c r="C394" s="27"/>
      <c r="D394" s="28"/>
      <c r="E394" s="28"/>
      <c r="F394" s="28"/>
      <c r="G394" s="28"/>
      <c r="H394" s="29"/>
      <c r="I394" s="27" t="s">
        <v>823</v>
      </c>
      <c r="J394" s="28">
        <v>2.0340120999999999E-2</v>
      </c>
      <c r="K394" s="28">
        <v>1.4453421339999999</v>
      </c>
      <c r="L394" s="28"/>
      <c r="M394" s="28"/>
      <c r="N394" s="29"/>
      <c r="O394" s="27"/>
      <c r="P394" s="28"/>
      <c r="Q394" s="28"/>
      <c r="R394" s="28"/>
      <c r="S394" s="28"/>
      <c r="T394" s="29"/>
      <c r="U394" s="27"/>
      <c r="V394" s="28"/>
      <c r="W394" s="28"/>
      <c r="X394" s="28"/>
      <c r="Y394" s="28"/>
      <c r="Z394" s="29"/>
    </row>
    <row r="395" spans="1:26" x14ac:dyDescent="0.2">
      <c r="A395" s="25" t="s">
        <v>2056</v>
      </c>
      <c r="B395" s="26" t="s">
        <v>2057</v>
      </c>
      <c r="C395" s="27"/>
      <c r="D395" s="28"/>
      <c r="E395" s="28"/>
      <c r="F395" s="28"/>
      <c r="G395" s="28"/>
      <c r="H395" s="29"/>
      <c r="I395" s="27" t="s">
        <v>823</v>
      </c>
      <c r="J395" s="28">
        <v>2.0916105000000001E-2</v>
      </c>
      <c r="K395" s="28">
        <v>-0.92439627199999996</v>
      </c>
      <c r="L395" s="28" t="s">
        <v>823</v>
      </c>
      <c r="M395" s="28">
        <v>8.09E-7</v>
      </c>
      <c r="N395" s="29">
        <v>-2.0462581270000002</v>
      </c>
      <c r="O395" s="27"/>
      <c r="P395" s="28"/>
      <c r="Q395" s="28"/>
      <c r="R395" s="28"/>
      <c r="S395" s="28"/>
      <c r="T395" s="29"/>
      <c r="U395" s="27"/>
      <c r="V395" s="28"/>
      <c r="W395" s="28"/>
      <c r="X395" s="28"/>
      <c r="Y395" s="28"/>
      <c r="Z395" s="29"/>
    </row>
    <row r="396" spans="1:26" x14ac:dyDescent="0.2">
      <c r="A396" s="25" t="s">
        <v>2000</v>
      </c>
      <c r="B396" s="26" t="s">
        <v>2001</v>
      </c>
      <c r="C396" s="27"/>
      <c r="D396" s="28"/>
      <c r="E396" s="28"/>
      <c r="F396" s="28"/>
      <c r="G396" s="28"/>
      <c r="H396" s="29"/>
      <c r="I396" s="27" t="s">
        <v>823</v>
      </c>
      <c r="J396" s="28">
        <v>2.1340525999999999E-2</v>
      </c>
      <c r="K396" s="28">
        <v>-1.258928864</v>
      </c>
      <c r="L396" s="28" t="s">
        <v>823</v>
      </c>
      <c r="M396" s="28">
        <v>6.6757899999999996E-4</v>
      </c>
      <c r="N396" s="29">
        <v>-2.2470932640000001</v>
      </c>
      <c r="O396" s="27"/>
      <c r="P396" s="28"/>
      <c r="Q396" s="28"/>
      <c r="R396" s="28"/>
      <c r="S396" s="28"/>
      <c r="T396" s="29"/>
      <c r="U396" s="27"/>
      <c r="V396" s="28"/>
      <c r="W396" s="28"/>
      <c r="X396" s="28"/>
      <c r="Y396" s="28"/>
      <c r="Z396" s="29"/>
    </row>
    <row r="397" spans="1:26" x14ac:dyDescent="0.2">
      <c r="A397" s="25" t="s">
        <v>1858</v>
      </c>
      <c r="B397" s="26" t="s">
        <v>1859</v>
      </c>
      <c r="C397" s="27"/>
      <c r="D397" s="28"/>
      <c r="E397" s="28"/>
      <c r="F397" s="28"/>
      <c r="G397" s="28"/>
      <c r="H397" s="29"/>
      <c r="I397" s="27" t="s">
        <v>823</v>
      </c>
      <c r="J397" s="28">
        <v>2.2797107E-2</v>
      </c>
      <c r="K397" s="28">
        <v>-0.60273471700000003</v>
      </c>
      <c r="L397" s="28"/>
      <c r="M397" s="28"/>
      <c r="N397" s="29"/>
      <c r="O397" s="27"/>
      <c r="P397" s="28"/>
      <c r="Q397" s="28"/>
      <c r="R397" s="28"/>
      <c r="S397" s="28"/>
      <c r="T397" s="29"/>
      <c r="U397" s="27"/>
      <c r="V397" s="28"/>
      <c r="W397" s="28"/>
      <c r="X397" s="28"/>
      <c r="Y397" s="28"/>
      <c r="Z397" s="29"/>
    </row>
    <row r="398" spans="1:26" x14ac:dyDescent="0.2">
      <c r="A398" s="25" t="s">
        <v>1654</v>
      </c>
      <c r="B398" s="26" t="s">
        <v>1655</v>
      </c>
      <c r="C398" s="27"/>
      <c r="D398" s="28"/>
      <c r="E398" s="28"/>
      <c r="F398" s="28"/>
      <c r="G398" s="28"/>
      <c r="H398" s="29"/>
      <c r="I398" s="27" t="s">
        <v>823</v>
      </c>
      <c r="J398" s="28">
        <v>2.2826559999999999E-2</v>
      </c>
      <c r="K398" s="28">
        <v>-0.91239416900000003</v>
      </c>
      <c r="L398" s="28"/>
      <c r="M398" s="28"/>
      <c r="N398" s="29"/>
      <c r="O398" s="27"/>
      <c r="P398" s="28"/>
      <c r="Q398" s="28"/>
      <c r="R398" s="28"/>
      <c r="S398" s="28"/>
      <c r="T398" s="29"/>
      <c r="U398" s="27"/>
      <c r="V398" s="28"/>
      <c r="W398" s="28"/>
      <c r="X398" s="28"/>
      <c r="Y398" s="28"/>
      <c r="Z398" s="29"/>
    </row>
    <row r="399" spans="1:26" x14ac:dyDescent="0.2">
      <c r="A399" s="25" t="s">
        <v>2292</v>
      </c>
      <c r="B399" s="26" t="s">
        <v>2293</v>
      </c>
      <c r="C399" s="27"/>
      <c r="D399" s="28"/>
      <c r="E399" s="28"/>
      <c r="F399" s="28"/>
      <c r="G399" s="28"/>
      <c r="H399" s="29"/>
      <c r="I399" s="27" t="s">
        <v>823</v>
      </c>
      <c r="J399" s="28">
        <v>2.4604233E-2</v>
      </c>
      <c r="K399" s="28">
        <v>-0.75360929499999996</v>
      </c>
      <c r="L399" s="28" t="s">
        <v>823</v>
      </c>
      <c r="M399" s="28">
        <v>4.9064340000000003E-3</v>
      </c>
      <c r="N399" s="29">
        <v>-1.445946213</v>
      </c>
      <c r="O399" s="27"/>
      <c r="P399" s="28"/>
      <c r="Q399" s="28"/>
      <c r="R399" s="28" t="s">
        <v>823</v>
      </c>
      <c r="S399" s="28">
        <v>4.0685677000000003E-2</v>
      </c>
      <c r="T399" s="29">
        <v>-0.80951033900000002</v>
      </c>
      <c r="U399" s="27"/>
      <c r="V399" s="28"/>
      <c r="W399" s="28"/>
      <c r="X399" s="28" t="s">
        <v>823</v>
      </c>
      <c r="Y399" s="28">
        <v>8.0329990000000007E-3</v>
      </c>
      <c r="Z399" s="29">
        <v>-0.99058847100000003</v>
      </c>
    </row>
    <row r="400" spans="1:26" x14ac:dyDescent="0.2">
      <c r="A400" s="25" t="s">
        <v>1336</v>
      </c>
      <c r="B400" s="26" t="s">
        <v>1337</v>
      </c>
      <c r="C400" s="27"/>
      <c r="D400" s="28"/>
      <c r="E400" s="28"/>
      <c r="F400" s="28"/>
      <c r="G400" s="28"/>
      <c r="H400" s="29"/>
      <c r="I400" s="27" t="s">
        <v>823</v>
      </c>
      <c r="J400" s="28">
        <v>2.4838780000000001E-2</v>
      </c>
      <c r="K400" s="28">
        <v>-1.0879916249999999</v>
      </c>
      <c r="L400" s="28" t="s">
        <v>823</v>
      </c>
      <c r="M400" s="28">
        <v>2.0377343999999999E-2</v>
      </c>
      <c r="N400" s="29">
        <v>-1.578418162</v>
      </c>
      <c r="O400" s="27"/>
      <c r="P400" s="28"/>
      <c r="Q400" s="28"/>
      <c r="R400" s="28"/>
      <c r="S400" s="28"/>
      <c r="T400" s="29"/>
      <c r="U400" s="27"/>
      <c r="V400" s="28"/>
      <c r="W400" s="28"/>
      <c r="X400" s="28"/>
      <c r="Y400" s="28"/>
      <c r="Z400" s="29"/>
    </row>
    <row r="401" spans="1:26" x14ac:dyDescent="0.2">
      <c r="A401" s="25" t="s">
        <v>1674</v>
      </c>
      <c r="B401" s="26" t="s">
        <v>1675</v>
      </c>
      <c r="C401" s="27"/>
      <c r="D401" s="28"/>
      <c r="E401" s="28"/>
      <c r="F401" s="28"/>
      <c r="G401" s="28"/>
      <c r="H401" s="29"/>
      <c r="I401" s="27" t="s">
        <v>823</v>
      </c>
      <c r="J401" s="28">
        <v>2.5389680000000001E-2</v>
      </c>
      <c r="K401" s="28">
        <v>0.68946641200000003</v>
      </c>
      <c r="L401" s="28"/>
      <c r="M401" s="28"/>
      <c r="N401" s="29"/>
      <c r="O401" s="27"/>
      <c r="P401" s="28"/>
      <c r="Q401" s="28"/>
      <c r="R401" s="28"/>
      <c r="S401" s="28"/>
      <c r="T401" s="29"/>
      <c r="U401" s="27"/>
      <c r="V401" s="28"/>
      <c r="W401" s="28"/>
      <c r="X401" s="28"/>
      <c r="Y401" s="28"/>
      <c r="Z401" s="29"/>
    </row>
    <row r="402" spans="1:26" x14ac:dyDescent="0.2">
      <c r="A402" s="25" t="s">
        <v>1392</v>
      </c>
      <c r="B402" s="26" t="s">
        <v>1393</v>
      </c>
      <c r="C402" s="27"/>
      <c r="D402" s="28"/>
      <c r="E402" s="28"/>
      <c r="F402" s="28"/>
      <c r="G402" s="28"/>
      <c r="H402" s="29"/>
      <c r="I402" s="27" t="s">
        <v>823</v>
      </c>
      <c r="J402" s="28">
        <v>2.8065726999999999E-2</v>
      </c>
      <c r="K402" s="28">
        <v>1.321817547</v>
      </c>
      <c r="L402" s="28"/>
      <c r="M402" s="28"/>
      <c r="N402" s="29"/>
      <c r="O402" s="27"/>
      <c r="P402" s="28"/>
      <c r="Q402" s="28"/>
      <c r="R402" s="28"/>
      <c r="S402" s="28"/>
      <c r="T402" s="29"/>
      <c r="U402" s="27"/>
      <c r="V402" s="28"/>
      <c r="W402" s="28"/>
      <c r="X402" s="28"/>
      <c r="Y402" s="28"/>
      <c r="Z402" s="29"/>
    </row>
    <row r="403" spans="1:26" x14ac:dyDescent="0.2">
      <c r="A403" s="25" t="s">
        <v>1360</v>
      </c>
      <c r="B403" s="26" t="s">
        <v>1361</v>
      </c>
      <c r="C403" s="27"/>
      <c r="D403" s="28"/>
      <c r="E403" s="28"/>
      <c r="F403" s="28"/>
      <c r="G403" s="28"/>
      <c r="H403" s="29"/>
      <c r="I403" s="27" t="s">
        <v>823</v>
      </c>
      <c r="J403" s="28">
        <v>2.9634679000000001E-2</v>
      </c>
      <c r="K403" s="28">
        <v>0.98366637599999995</v>
      </c>
      <c r="L403" s="28" t="s">
        <v>823</v>
      </c>
      <c r="M403" s="28">
        <v>3.9483775999999998E-2</v>
      </c>
      <c r="N403" s="29">
        <v>1.2866291889999999</v>
      </c>
      <c r="O403" s="27"/>
      <c r="P403" s="28"/>
      <c r="Q403" s="28"/>
      <c r="R403" s="28"/>
      <c r="S403" s="28"/>
      <c r="T403" s="29"/>
      <c r="U403" s="27"/>
      <c r="V403" s="28"/>
      <c r="W403" s="28"/>
      <c r="X403" s="28"/>
      <c r="Y403" s="28"/>
      <c r="Z403" s="29"/>
    </row>
    <row r="404" spans="1:26" x14ac:dyDescent="0.2">
      <c r="A404" s="25" t="s">
        <v>2158</v>
      </c>
      <c r="B404" s="26" t="s">
        <v>2159</v>
      </c>
      <c r="C404" s="27"/>
      <c r="D404" s="28"/>
      <c r="E404" s="28"/>
      <c r="F404" s="28"/>
      <c r="G404" s="28"/>
      <c r="H404" s="29"/>
      <c r="I404" s="27" t="s">
        <v>823</v>
      </c>
      <c r="J404" s="28">
        <v>3.0812699999999998E-2</v>
      </c>
      <c r="K404" s="28">
        <v>-1.1135691889999999</v>
      </c>
      <c r="L404" s="28"/>
      <c r="M404" s="28"/>
      <c r="N404" s="29"/>
      <c r="O404" s="27"/>
      <c r="P404" s="28"/>
      <c r="Q404" s="28"/>
      <c r="R404" s="28"/>
      <c r="S404" s="28"/>
      <c r="T404" s="29"/>
      <c r="U404" s="27"/>
      <c r="V404" s="28"/>
      <c r="W404" s="28"/>
      <c r="X404" s="28"/>
      <c r="Y404" s="28"/>
      <c r="Z404" s="29"/>
    </row>
    <row r="405" spans="1:26" x14ac:dyDescent="0.2">
      <c r="A405" s="25" t="s">
        <v>1756</v>
      </c>
      <c r="B405" s="26" t="s">
        <v>1757</v>
      </c>
      <c r="C405" s="27"/>
      <c r="D405" s="28"/>
      <c r="E405" s="28"/>
      <c r="F405" s="28"/>
      <c r="G405" s="28"/>
      <c r="H405" s="29"/>
      <c r="I405" s="27" t="s">
        <v>823</v>
      </c>
      <c r="J405" s="28">
        <v>3.1273910000000002E-2</v>
      </c>
      <c r="K405" s="28">
        <v>-0.88075459599999995</v>
      </c>
      <c r="L405" s="28"/>
      <c r="M405" s="28"/>
      <c r="N405" s="29"/>
      <c r="O405" s="27"/>
      <c r="P405" s="28"/>
      <c r="Q405" s="28"/>
      <c r="R405" s="28"/>
      <c r="S405" s="28"/>
      <c r="T405" s="29"/>
      <c r="U405" s="27"/>
      <c r="V405" s="28"/>
      <c r="W405" s="28"/>
      <c r="X405" s="28"/>
      <c r="Y405" s="28"/>
      <c r="Z405" s="29"/>
    </row>
    <row r="406" spans="1:26" x14ac:dyDescent="0.2">
      <c r="A406" s="25" t="s">
        <v>2092</v>
      </c>
      <c r="B406" s="26" t="s">
        <v>2093</v>
      </c>
      <c r="C406" s="27"/>
      <c r="D406" s="28"/>
      <c r="E406" s="28"/>
      <c r="F406" s="28"/>
      <c r="G406" s="28"/>
      <c r="H406" s="29"/>
      <c r="I406" s="27" t="s">
        <v>823</v>
      </c>
      <c r="J406" s="28">
        <v>3.2903108E-2</v>
      </c>
      <c r="K406" s="28">
        <v>-0.72652255600000004</v>
      </c>
      <c r="L406" s="28" t="s">
        <v>823</v>
      </c>
      <c r="M406" s="28">
        <v>2.8292669999999999E-2</v>
      </c>
      <c r="N406" s="29">
        <v>-1.0086454</v>
      </c>
      <c r="O406" s="27"/>
      <c r="P406" s="28"/>
      <c r="Q406" s="28"/>
      <c r="R406" s="28"/>
      <c r="S406" s="28"/>
      <c r="T406" s="29"/>
      <c r="U406" s="27"/>
      <c r="V406" s="28"/>
      <c r="W406" s="28"/>
      <c r="X406" s="28"/>
      <c r="Y406" s="28"/>
      <c r="Z406" s="29"/>
    </row>
    <row r="407" spans="1:26" x14ac:dyDescent="0.2">
      <c r="A407" s="25" t="s">
        <v>2010</v>
      </c>
      <c r="B407" s="26" t="s">
        <v>2011</v>
      </c>
      <c r="C407" s="27"/>
      <c r="D407" s="28"/>
      <c r="E407" s="28"/>
      <c r="F407" s="28"/>
      <c r="G407" s="28"/>
      <c r="H407" s="29"/>
      <c r="I407" s="27" t="s">
        <v>823</v>
      </c>
      <c r="J407" s="28">
        <v>3.3852198E-2</v>
      </c>
      <c r="K407" s="28">
        <v>-1.0829271309999999</v>
      </c>
      <c r="L407" s="28"/>
      <c r="M407" s="28"/>
      <c r="N407" s="29"/>
      <c r="O407" s="27"/>
      <c r="P407" s="28"/>
      <c r="Q407" s="28"/>
      <c r="R407" s="28"/>
      <c r="S407" s="28"/>
      <c r="T407" s="29"/>
      <c r="U407" s="27"/>
      <c r="V407" s="28"/>
      <c r="W407" s="28"/>
      <c r="X407" s="28"/>
      <c r="Y407" s="28"/>
      <c r="Z407" s="29"/>
    </row>
    <row r="408" spans="1:26" x14ac:dyDescent="0.2">
      <c r="A408" s="25" t="s">
        <v>1706</v>
      </c>
      <c r="B408" s="26" t="s">
        <v>1707</v>
      </c>
      <c r="C408" s="27"/>
      <c r="D408" s="28"/>
      <c r="E408" s="28"/>
      <c r="F408" s="28"/>
      <c r="G408" s="28"/>
      <c r="H408" s="29"/>
      <c r="I408" s="27" t="s">
        <v>823</v>
      </c>
      <c r="J408" s="28">
        <v>3.4623551000000002E-2</v>
      </c>
      <c r="K408" s="28">
        <v>1.032630328</v>
      </c>
      <c r="L408" s="28"/>
      <c r="M408" s="28"/>
      <c r="N408" s="29"/>
      <c r="O408" s="27"/>
      <c r="P408" s="28"/>
      <c r="Q408" s="28"/>
      <c r="R408" s="28"/>
      <c r="S408" s="28"/>
      <c r="T408" s="29"/>
      <c r="U408" s="27"/>
      <c r="V408" s="28"/>
      <c r="W408" s="28"/>
      <c r="X408" s="28"/>
      <c r="Y408" s="28"/>
      <c r="Z408" s="29"/>
    </row>
    <row r="409" spans="1:26" x14ac:dyDescent="0.2">
      <c r="A409" s="25" t="s">
        <v>1976</v>
      </c>
      <c r="B409" s="26" t="s">
        <v>1977</v>
      </c>
      <c r="C409" s="27"/>
      <c r="D409" s="28"/>
      <c r="E409" s="28"/>
      <c r="F409" s="28"/>
      <c r="G409" s="28"/>
      <c r="H409" s="29"/>
      <c r="I409" s="27" t="s">
        <v>823</v>
      </c>
      <c r="J409" s="28">
        <v>3.6897767999999997E-2</v>
      </c>
      <c r="K409" s="28">
        <v>-0.81733160000000005</v>
      </c>
      <c r="L409" s="28"/>
      <c r="M409" s="28"/>
      <c r="N409" s="29"/>
      <c r="O409" s="27"/>
      <c r="P409" s="28"/>
      <c r="Q409" s="28"/>
      <c r="R409" s="28"/>
      <c r="S409" s="28"/>
      <c r="T409" s="29"/>
      <c r="U409" s="27"/>
      <c r="V409" s="28"/>
      <c r="W409" s="28"/>
      <c r="X409" s="28"/>
      <c r="Y409" s="28"/>
      <c r="Z409" s="29"/>
    </row>
    <row r="410" spans="1:26" x14ac:dyDescent="0.2">
      <c r="A410" s="25" t="s">
        <v>1884</v>
      </c>
      <c r="B410" s="26" t="s">
        <v>1885</v>
      </c>
      <c r="C410" s="27"/>
      <c r="D410" s="28"/>
      <c r="E410" s="28"/>
      <c r="F410" s="28"/>
      <c r="G410" s="28"/>
      <c r="H410" s="29"/>
      <c r="I410" s="27" t="s">
        <v>823</v>
      </c>
      <c r="J410" s="28">
        <v>3.6921292000000001E-2</v>
      </c>
      <c r="K410" s="28">
        <v>-1.385113939</v>
      </c>
      <c r="L410" s="28"/>
      <c r="M410" s="28"/>
      <c r="N410" s="29"/>
      <c r="O410" s="27"/>
      <c r="P410" s="28"/>
      <c r="Q410" s="28"/>
      <c r="R410" s="28"/>
      <c r="S410" s="28"/>
      <c r="T410" s="29"/>
      <c r="U410" s="27"/>
      <c r="V410" s="28"/>
      <c r="W410" s="28"/>
      <c r="X410" s="28"/>
      <c r="Y410" s="28"/>
      <c r="Z410" s="29"/>
    </row>
    <row r="411" spans="1:26" x14ac:dyDescent="0.2">
      <c r="A411" s="25" t="s">
        <v>1926</v>
      </c>
      <c r="B411" s="26" t="s">
        <v>1927</v>
      </c>
      <c r="C411" s="27"/>
      <c r="D411" s="28"/>
      <c r="E411" s="28"/>
      <c r="F411" s="28"/>
      <c r="G411" s="28"/>
      <c r="H411" s="29"/>
      <c r="I411" s="27" t="s">
        <v>823</v>
      </c>
      <c r="J411" s="28">
        <v>3.7167427000000003E-2</v>
      </c>
      <c r="K411" s="28">
        <v>-0.58819302600000001</v>
      </c>
      <c r="L411" s="28"/>
      <c r="M411" s="28"/>
      <c r="N411" s="29"/>
      <c r="O411" s="27"/>
      <c r="P411" s="28"/>
      <c r="Q411" s="28"/>
      <c r="R411" s="28"/>
      <c r="S411" s="28"/>
      <c r="T411" s="29"/>
      <c r="U411" s="27"/>
      <c r="V411" s="28"/>
      <c r="W411" s="28"/>
      <c r="X411" s="28"/>
      <c r="Y411" s="28"/>
      <c r="Z411" s="29"/>
    </row>
    <row r="412" spans="1:26" x14ac:dyDescent="0.2">
      <c r="A412" s="25" t="s">
        <v>1658</v>
      </c>
      <c r="B412" s="26" t="s">
        <v>1659</v>
      </c>
      <c r="C412" s="27"/>
      <c r="D412" s="28"/>
      <c r="E412" s="28"/>
      <c r="F412" s="28"/>
      <c r="G412" s="28"/>
      <c r="H412" s="29"/>
      <c r="I412" s="27" t="s">
        <v>823</v>
      </c>
      <c r="J412" s="28">
        <v>3.9597372999999998E-2</v>
      </c>
      <c r="K412" s="28">
        <v>0.68671318599999998</v>
      </c>
      <c r="L412" s="28"/>
      <c r="M412" s="28"/>
      <c r="N412" s="29"/>
      <c r="O412" s="27"/>
      <c r="P412" s="28"/>
      <c r="Q412" s="28"/>
      <c r="R412" s="28" t="s">
        <v>823</v>
      </c>
      <c r="S412" s="28">
        <v>1.5231856E-2</v>
      </c>
      <c r="T412" s="29">
        <v>0.98385974700000001</v>
      </c>
      <c r="U412" s="27"/>
      <c r="V412" s="28"/>
      <c r="W412" s="28"/>
      <c r="X412" s="28"/>
      <c r="Y412" s="28"/>
      <c r="Z412" s="29"/>
    </row>
    <row r="413" spans="1:26" x14ac:dyDescent="0.2">
      <c r="A413" s="25" t="s">
        <v>2248</v>
      </c>
      <c r="B413" s="26" t="s">
        <v>2249</v>
      </c>
      <c r="C413" s="27"/>
      <c r="D413" s="28"/>
      <c r="E413" s="28"/>
      <c r="F413" s="28"/>
      <c r="G413" s="28"/>
      <c r="H413" s="29"/>
      <c r="I413" s="27" t="s">
        <v>823</v>
      </c>
      <c r="J413" s="28">
        <v>4.0727249E-2</v>
      </c>
      <c r="K413" s="28">
        <v>1.0536854339999999</v>
      </c>
      <c r="L413" s="28"/>
      <c r="M413" s="28"/>
      <c r="N413" s="29"/>
      <c r="O413" s="27"/>
      <c r="P413" s="28"/>
      <c r="Q413" s="28"/>
      <c r="R413" s="28"/>
      <c r="S413" s="28"/>
      <c r="T413" s="29"/>
      <c r="U413" s="27"/>
      <c r="V413" s="28"/>
      <c r="W413" s="28"/>
      <c r="X413" s="28"/>
      <c r="Y413" s="28"/>
      <c r="Z413" s="29"/>
    </row>
    <row r="414" spans="1:26" x14ac:dyDescent="0.2">
      <c r="A414" s="25" t="s">
        <v>1770</v>
      </c>
      <c r="B414" s="26" t="s">
        <v>1771</v>
      </c>
      <c r="C414" s="27"/>
      <c r="D414" s="28"/>
      <c r="E414" s="28"/>
      <c r="F414" s="28"/>
      <c r="G414" s="28"/>
      <c r="H414" s="29"/>
      <c r="I414" s="27" t="s">
        <v>823</v>
      </c>
      <c r="J414" s="28">
        <v>4.1420442000000002E-2</v>
      </c>
      <c r="K414" s="28">
        <v>-0.70813087900000005</v>
      </c>
      <c r="L414" s="28" t="s">
        <v>823</v>
      </c>
      <c r="M414" s="28">
        <v>1.8992632999999998E-2</v>
      </c>
      <c r="N414" s="29">
        <v>-1.0675761450000001</v>
      </c>
      <c r="O414" s="27"/>
      <c r="P414" s="28"/>
      <c r="Q414" s="28"/>
      <c r="R414" s="28"/>
      <c r="S414" s="28"/>
      <c r="T414" s="29"/>
      <c r="U414" s="27"/>
      <c r="V414" s="28"/>
      <c r="W414" s="28"/>
      <c r="X414" s="28"/>
      <c r="Y414" s="28"/>
      <c r="Z414" s="29"/>
    </row>
    <row r="415" spans="1:26" x14ac:dyDescent="0.2">
      <c r="A415" s="25" t="s">
        <v>1612</v>
      </c>
      <c r="B415" s="26" t="s">
        <v>1613</v>
      </c>
      <c r="C415" s="27"/>
      <c r="D415" s="28"/>
      <c r="E415" s="28"/>
      <c r="F415" s="28"/>
      <c r="G415" s="28"/>
      <c r="H415" s="29"/>
      <c r="I415" s="27" t="s">
        <v>823</v>
      </c>
      <c r="J415" s="28">
        <v>4.2384301999999999E-2</v>
      </c>
      <c r="K415" s="28">
        <v>2.8614830699999998</v>
      </c>
      <c r="L415" s="28"/>
      <c r="M415" s="28"/>
      <c r="N415" s="29"/>
      <c r="O415" s="27"/>
      <c r="P415" s="28"/>
      <c r="Q415" s="28"/>
      <c r="R415" s="28"/>
      <c r="S415" s="28"/>
      <c r="T415" s="29"/>
      <c r="U415" s="27"/>
      <c r="V415" s="28"/>
      <c r="W415" s="28"/>
      <c r="X415" s="28"/>
      <c r="Y415" s="28"/>
      <c r="Z415" s="29"/>
    </row>
    <row r="416" spans="1:26" x14ac:dyDescent="0.2">
      <c r="A416" s="25" t="s">
        <v>2018</v>
      </c>
      <c r="B416" s="26" t="s">
        <v>2019</v>
      </c>
      <c r="C416" s="27"/>
      <c r="D416" s="28"/>
      <c r="E416" s="28"/>
      <c r="F416" s="28"/>
      <c r="G416" s="28"/>
      <c r="H416" s="29"/>
      <c r="I416" s="27" t="s">
        <v>823</v>
      </c>
      <c r="J416" s="28">
        <v>4.242717E-2</v>
      </c>
      <c r="K416" s="28">
        <v>-0.79017940099999995</v>
      </c>
      <c r="L416" s="28"/>
      <c r="M416" s="28"/>
      <c r="N416" s="29"/>
      <c r="O416" s="27"/>
      <c r="P416" s="28"/>
      <c r="Q416" s="28"/>
      <c r="R416" s="28"/>
      <c r="S416" s="28"/>
      <c r="T416" s="29"/>
      <c r="U416" s="27"/>
      <c r="V416" s="28"/>
      <c r="W416" s="28"/>
      <c r="X416" s="28"/>
      <c r="Y416" s="28"/>
      <c r="Z416" s="29"/>
    </row>
    <row r="417" spans="1:26" x14ac:dyDescent="0.2">
      <c r="A417" s="25" t="s">
        <v>2150</v>
      </c>
      <c r="B417" s="26" t="s">
        <v>2151</v>
      </c>
      <c r="C417" s="27"/>
      <c r="D417" s="28"/>
      <c r="E417" s="28"/>
      <c r="F417" s="28"/>
      <c r="G417" s="28"/>
      <c r="H417" s="29"/>
      <c r="I417" s="27" t="s">
        <v>823</v>
      </c>
      <c r="J417" s="28">
        <v>4.4540890999999999E-2</v>
      </c>
      <c r="K417" s="28">
        <v>-1.000862192</v>
      </c>
      <c r="L417" s="28"/>
      <c r="M417" s="28"/>
      <c r="N417" s="29"/>
      <c r="O417" s="27"/>
      <c r="P417" s="28"/>
      <c r="Q417" s="28"/>
      <c r="R417" s="28"/>
      <c r="S417" s="28"/>
      <c r="T417" s="29"/>
      <c r="U417" s="27"/>
      <c r="V417" s="28"/>
      <c r="W417" s="28"/>
      <c r="X417" s="28"/>
      <c r="Y417" s="28"/>
      <c r="Z417" s="29"/>
    </row>
    <row r="418" spans="1:26" x14ac:dyDescent="0.2">
      <c r="A418" s="25" t="s">
        <v>2282</v>
      </c>
      <c r="B418" s="26" t="s">
        <v>2283</v>
      </c>
      <c r="C418" s="27"/>
      <c r="D418" s="28"/>
      <c r="E418" s="28"/>
      <c r="F418" s="28"/>
      <c r="G418" s="28"/>
      <c r="H418" s="29"/>
      <c r="I418" s="27" t="s">
        <v>823</v>
      </c>
      <c r="J418" s="28">
        <v>4.4739479999999998E-2</v>
      </c>
      <c r="K418" s="28">
        <v>0.67002773599999998</v>
      </c>
      <c r="L418" s="28" t="s">
        <v>823</v>
      </c>
      <c r="M418" s="28">
        <v>4.2532439999999998E-3</v>
      </c>
      <c r="N418" s="29">
        <v>1.3358125430000001</v>
      </c>
      <c r="O418" s="27"/>
      <c r="P418" s="28"/>
      <c r="Q418" s="28"/>
      <c r="R418" s="28"/>
      <c r="S418" s="28"/>
      <c r="T418" s="29"/>
      <c r="U418" s="27"/>
      <c r="V418" s="28"/>
      <c r="W418" s="28"/>
      <c r="X418" s="28"/>
      <c r="Y418" s="28"/>
      <c r="Z418" s="29"/>
    </row>
    <row r="419" spans="1:26" x14ac:dyDescent="0.2">
      <c r="A419" s="25" t="s">
        <v>1624</v>
      </c>
      <c r="B419" s="26" t="s">
        <v>1625</v>
      </c>
      <c r="C419" s="27"/>
      <c r="D419" s="28"/>
      <c r="E419" s="28"/>
      <c r="F419" s="28"/>
      <c r="G419" s="28"/>
      <c r="H419" s="29"/>
      <c r="I419" s="27" t="s">
        <v>823</v>
      </c>
      <c r="J419" s="28">
        <v>4.4972449999999997E-2</v>
      </c>
      <c r="K419" s="28">
        <v>-1.297810328</v>
      </c>
      <c r="L419" s="28"/>
      <c r="M419" s="28"/>
      <c r="N419" s="29"/>
      <c r="O419" s="27"/>
      <c r="P419" s="28"/>
      <c r="Q419" s="28"/>
      <c r="R419" s="28"/>
      <c r="S419" s="28"/>
      <c r="T419" s="29"/>
      <c r="U419" s="27"/>
      <c r="V419" s="28"/>
      <c r="W419" s="28"/>
      <c r="X419" s="28"/>
      <c r="Y419" s="28"/>
      <c r="Z419" s="29"/>
    </row>
    <row r="420" spans="1:26" x14ac:dyDescent="0.2">
      <c r="A420" s="25" t="s">
        <v>1774</v>
      </c>
      <c r="B420" s="26" t="s">
        <v>1775</v>
      </c>
      <c r="C420" s="27"/>
      <c r="D420" s="28"/>
      <c r="E420" s="28"/>
      <c r="F420" s="28"/>
      <c r="G420" s="28"/>
      <c r="H420" s="29"/>
      <c r="I420" s="27" t="s">
        <v>823</v>
      </c>
      <c r="J420" s="28">
        <v>4.5282439000000001E-2</v>
      </c>
      <c r="K420" s="28">
        <v>-0.68636500899999997</v>
      </c>
      <c r="L420" s="28"/>
      <c r="M420" s="28"/>
      <c r="N420" s="29"/>
      <c r="O420" s="27"/>
      <c r="P420" s="28"/>
      <c r="Q420" s="28"/>
      <c r="R420" s="28"/>
      <c r="S420" s="28"/>
      <c r="T420" s="29"/>
      <c r="U420" s="27"/>
      <c r="V420" s="28"/>
      <c r="W420" s="28"/>
      <c r="X420" s="28"/>
      <c r="Y420" s="28"/>
      <c r="Z420" s="29"/>
    </row>
    <row r="421" spans="1:26" x14ac:dyDescent="0.2">
      <c r="A421" s="25" t="s">
        <v>1630</v>
      </c>
      <c r="B421" s="26" t="s">
        <v>1631</v>
      </c>
      <c r="C421" s="27"/>
      <c r="D421" s="28"/>
      <c r="E421" s="28"/>
      <c r="F421" s="28"/>
      <c r="G421" s="28"/>
      <c r="H421" s="29"/>
      <c r="I421" s="27" t="s">
        <v>823</v>
      </c>
      <c r="J421" s="28">
        <v>4.5857228999999999E-2</v>
      </c>
      <c r="K421" s="28">
        <v>1.016861333</v>
      </c>
      <c r="L421" s="28"/>
      <c r="M421" s="28"/>
      <c r="N421" s="29"/>
      <c r="O421" s="27"/>
      <c r="P421" s="28"/>
      <c r="Q421" s="28"/>
      <c r="R421" s="28"/>
      <c r="S421" s="28"/>
      <c r="T421" s="29"/>
      <c r="U421" s="27"/>
      <c r="V421" s="28"/>
      <c r="W421" s="28"/>
      <c r="X421" s="28"/>
      <c r="Y421" s="28"/>
      <c r="Z421" s="29"/>
    </row>
    <row r="422" spans="1:26" x14ac:dyDescent="0.2">
      <c r="A422" s="25" t="s">
        <v>1966</v>
      </c>
      <c r="B422" s="26" t="s">
        <v>1967</v>
      </c>
      <c r="C422" s="27"/>
      <c r="D422" s="28"/>
      <c r="E422" s="28"/>
      <c r="F422" s="28"/>
      <c r="G422" s="28"/>
      <c r="H422" s="29"/>
      <c r="I422" s="27" t="s">
        <v>823</v>
      </c>
      <c r="J422" s="28">
        <v>4.7134716E-2</v>
      </c>
      <c r="K422" s="28">
        <v>-1.0866688760000001</v>
      </c>
      <c r="L422" s="28"/>
      <c r="M422" s="28"/>
      <c r="N422" s="29"/>
      <c r="O422" s="27"/>
      <c r="P422" s="28"/>
      <c r="Q422" s="28"/>
      <c r="R422" s="28"/>
      <c r="S422" s="28"/>
      <c r="T422" s="29"/>
      <c r="U422" s="27"/>
      <c r="V422" s="28"/>
      <c r="W422" s="28"/>
      <c r="X422" s="28"/>
      <c r="Y422" s="28"/>
      <c r="Z422" s="29"/>
    </row>
    <row r="423" spans="1:26" x14ac:dyDescent="0.2">
      <c r="A423" s="25" t="s">
        <v>1436</v>
      </c>
      <c r="B423" s="26" t="s">
        <v>1437</v>
      </c>
      <c r="C423" s="27"/>
      <c r="D423" s="28"/>
      <c r="E423" s="28"/>
      <c r="F423" s="28"/>
      <c r="G423" s="28"/>
      <c r="H423" s="29"/>
      <c r="I423" s="27" t="s">
        <v>823</v>
      </c>
      <c r="J423" s="28">
        <v>4.7223523000000003E-2</v>
      </c>
      <c r="K423" s="28">
        <v>-1.2422479710000001</v>
      </c>
      <c r="L423" s="28" t="s">
        <v>823</v>
      </c>
      <c r="M423" s="28">
        <v>7.1100269999999997E-3</v>
      </c>
      <c r="N423" s="29">
        <v>-0.84305626499999997</v>
      </c>
      <c r="O423" s="27"/>
      <c r="P423" s="28"/>
      <c r="Q423" s="28"/>
      <c r="R423" s="28"/>
      <c r="S423" s="28"/>
      <c r="T423" s="29"/>
      <c r="U423" s="27"/>
      <c r="V423" s="28"/>
      <c r="W423" s="28"/>
      <c r="X423" s="28"/>
      <c r="Y423" s="28"/>
      <c r="Z423" s="29"/>
    </row>
    <row r="424" spans="1:26" x14ac:dyDescent="0.2">
      <c r="A424" s="25" t="s">
        <v>2286</v>
      </c>
      <c r="B424" s="26" t="s">
        <v>2287</v>
      </c>
      <c r="C424" s="27"/>
      <c r="D424" s="28"/>
      <c r="E424" s="28"/>
      <c r="F424" s="28"/>
      <c r="G424" s="28"/>
      <c r="H424" s="29"/>
      <c r="I424" s="27" t="s">
        <v>823</v>
      </c>
      <c r="J424" s="28">
        <v>4.7923016999999998E-2</v>
      </c>
      <c r="K424" s="28">
        <v>-0.58942535799999995</v>
      </c>
      <c r="L424" s="28" t="s">
        <v>823</v>
      </c>
      <c r="M424" s="28">
        <v>9.2792510000000005E-3</v>
      </c>
      <c r="N424" s="29">
        <v>-1.162547631</v>
      </c>
      <c r="O424" s="27"/>
      <c r="P424" s="28"/>
      <c r="Q424" s="28"/>
      <c r="R424" s="28"/>
      <c r="S424" s="28"/>
      <c r="T424" s="29"/>
      <c r="U424" s="27"/>
      <c r="V424" s="28"/>
      <c r="W424" s="28"/>
      <c r="X424" s="28"/>
      <c r="Y424" s="28"/>
      <c r="Z424" s="29"/>
    </row>
    <row r="425" spans="1:26" x14ac:dyDescent="0.2">
      <c r="A425" s="25" t="s">
        <v>2082</v>
      </c>
      <c r="B425" s="26" t="s">
        <v>2083</v>
      </c>
      <c r="C425" s="27"/>
      <c r="D425" s="28"/>
      <c r="E425" s="28"/>
      <c r="F425" s="28"/>
      <c r="G425" s="28"/>
      <c r="H425" s="29"/>
      <c r="I425" s="27" t="s">
        <v>823</v>
      </c>
      <c r="J425" s="28">
        <v>4.8349758999999999E-2</v>
      </c>
      <c r="K425" s="28">
        <v>1.18264499</v>
      </c>
      <c r="L425" s="28"/>
      <c r="M425" s="28"/>
      <c r="N425" s="29"/>
      <c r="O425" s="27"/>
      <c r="P425" s="28"/>
      <c r="Q425" s="28"/>
      <c r="R425" s="28"/>
      <c r="S425" s="28"/>
      <c r="T425" s="29"/>
      <c r="U425" s="27"/>
      <c r="V425" s="28"/>
      <c r="W425" s="28"/>
      <c r="X425" s="28"/>
      <c r="Y425" s="28"/>
      <c r="Z425" s="29"/>
    </row>
    <row r="426" spans="1:26" x14ac:dyDescent="0.2">
      <c r="A426" s="25" t="s">
        <v>2270</v>
      </c>
      <c r="B426" s="26" t="s">
        <v>2271</v>
      </c>
      <c r="C426" s="27"/>
      <c r="D426" s="28"/>
      <c r="E426" s="28"/>
      <c r="F426" s="28"/>
      <c r="G426" s="28"/>
      <c r="H426" s="29"/>
      <c r="I426" s="27" t="s">
        <v>823</v>
      </c>
      <c r="J426" s="28">
        <v>4.8792888999999999E-2</v>
      </c>
      <c r="K426" s="28">
        <v>-1.1488366779999999</v>
      </c>
      <c r="L426" s="28"/>
      <c r="M426" s="28"/>
      <c r="N426" s="29"/>
      <c r="O426" s="27"/>
      <c r="P426" s="28"/>
      <c r="Q426" s="28"/>
      <c r="R426" s="28"/>
      <c r="S426" s="28"/>
      <c r="T426" s="29"/>
      <c r="U426" s="27"/>
      <c r="V426" s="28"/>
      <c r="W426" s="28"/>
      <c r="X426" s="28"/>
      <c r="Y426" s="28"/>
      <c r="Z426" s="29"/>
    </row>
    <row r="427" spans="1:26" x14ac:dyDescent="0.2">
      <c r="A427" s="25" t="s">
        <v>1448</v>
      </c>
      <c r="B427" s="26" t="s">
        <v>1449</v>
      </c>
      <c r="C427" s="27"/>
      <c r="D427" s="28"/>
      <c r="E427" s="28"/>
      <c r="F427" s="28"/>
      <c r="G427" s="28"/>
      <c r="H427" s="29"/>
      <c r="I427" s="27"/>
      <c r="J427" s="28"/>
      <c r="K427" s="28"/>
      <c r="L427" s="28"/>
      <c r="M427" s="28"/>
      <c r="N427" s="29"/>
      <c r="O427" s="27"/>
      <c r="P427" s="28"/>
      <c r="Q427" s="28"/>
      <c r="R427" s="28"/>
      <c r="S427" s="28"/>
      <c r="T427" s="29"/>
      <c r="U427" s="27"/>
      <c r="V427" s="28"/>
      <c r="W427" s="28"/>
      <c r="X427" s="28" t="s">
        <v>823</v>
      </c>
      <c r="Y427" s="28">
        <v>1.5994780000000001E-3</v>
      </c>
      <c r="Z427" s="29">
        <v>0.93202527400000001</v>
      </c>
    </row>
    <row r="428" spans="1:26" x14ac:dyDescent="0.2">
      <c r="A428" s="25" t="s">
        <v>1682</v>
      </c>
      <c r="B428" s="26" t="s">
        <v>1683</v>
      </c>
      <c r="C428" s="27"/>
      <c r="D428" s="28"/>
      <c r="E428" s="28"/>
      <c r="F428" s="28"/>
      <c r="G428" s="28"/>
      <c r="H428" s="29"/>
      <c r="I428" s="27"/>
      <c r="J428" s="28"/>
      <c r="K428" s="28"/>
      <c r="L428" s="28"/>
      <c r="M428" s="28"/>
      <c r="N428" s="29"/>
      <c r="O428" s="27"/>
      <c r="P428" s="28"/>
      <c r="Q428" s="28"/>
      <c r="R428" s="28"/>
      <c r="S428" s="28"/>
      <c r="T428" s="29"/>
      <c r="U428" s="27"/>
      <c r="V428" s="28"/>
      <c r="W428" s="28"/>
      <c r="X428" s="28" t="s">
        <v>823</v>
      </c>
      <c r="Y428" s="28">
        <v>2.4466929999999998E-3</v>
      </c>
      <c r="Z428" s="29">
        <v>-0.59797111400000003</v>
      </c>
    </row>
    <row r="429" spans="1:26" x14ac:dyDescent="0.2">
      <c r="A429" s="25" t="s">
        <v>1842</v>
      </c>
      <c r="B429" s="26" t="s">
        <v>1843</v>
      </c>
      <c r="C429" s="27"/>
      <c r="D429" s="28"/>
      <c r="E429" s="28"/>
      <c r="F429" s="28"/>
      <c r="G429" s="28"/>
      <c r="H429" s="29"/>
      <c r="I429" s="27"/>
      <c r="J429" s="28"/>
      <c r="K429" s="28"/>
      <c r="L429" s="28"/>
      <c r="M429" s="28"/>
      <c r="N429" s="29"/>
      <c r="O429" s="27"/>
      <c r="P429" s="28"/>
      <c r="Q429" s="28"/>
      <c r="R429" s="28"/>
      <c r="S429" s="28"/>
      <c r="T429" s="29"/>
      <c r="U429" s="27"/>
      <c r="V429" s="28"/>
      <c r="W429" s="28"/>
      <c r="X429" s="28" t="s">
        <v>823</v>
      </c>
      <c r="Y429" s="28">
        <v>3.727363E-3</v>
      </c>
      <c r="Z429" s="29">
        <v>-1.3954523000000001</v>
      </c>
    </row>
    <row r="430" spans="1:26" x14ac:dyDescent="0.2">
      <c r="A430" s="25" t="s">
        <v>1334</v>
      </c>
      <c r="B430" s="26" t="s">
        <v>1335</v>
      </c>
      <c r="C430" s="27"/>
      <c r="D430" s="28"/>
      <c r="E430" s="28"/>
      <c r="F430" s="28"/>
      <c r="G430" s="28"/>
      <c r="H430" s="29"/>
      <c r="I430" s="27"/>
      <c r="J430" s="28"/>
      <c r="K430" s="28"/>
      <c r="L430" s="28"/>
      <c r="M430" s="28"/>
      <c r="N430" s="29"/>
      <c r="O430" s="27"/>
      <c r="P430" s="28"/>
      <c r="Q430" s="28"/>
      <c r="R430" s="28"/>
      <c r="S430" s="28"/>
      <c r="T430" s="29"/>
      <c r="U430" s="27"/>
      <c r="V430" s="28"/>
      <c r="W430" s="28"/>
      <c r="X430" s="28" t="s">
        <v>823</v>
      </c>
      <c r="Y430" s="28">
        <v>3.8629100000000002E-3</v>
      </c>
      <c r="Z430" s="29">
        <v>0.59534607100000003</v>
      </c>
    </row>
    <row r="431" spans="1:26" x14ac:dyDescent="0.2">
      <c r="A431" s="25" t="s">
        <v>2246</v>
      </c>
      <c r="B431" s="26" t="s">
        <v>2247</v>
      </c>
      <c r="C431" s="27"/>
      <c r="D431" s="28"/>
      <c r="E431" s="28"/>
      <c r="F431" s="28"/>
      <c r="G431" s="28"/>
      <c r="H431" s="29"/>
      <c r="I431" s="27"/>
      <c r="J431" s="28"/>
      <c r="K431" s="28"/>
      <c r="L431" s="28"/>
      <c r="M431" s="28"/>
      <c r="N431" s="29"/>
      <c r="O431" s="27"/>
      <c r="P431" s="28"/>
      <c r="Q431" s="28"/>
      <c r="R431" s="28"/>
      <c r="S431" s="28"/>
      <c r="T431" s="29"/>
      <c r="U431" s="27"/>
      <c r="V431" s="28"/>
      <c r="W431" s="28"/>
      <c r="X431" s="28" t="s">
        <v>823</v>
      </c>
      <c r="Y431" s="28">
        <v>4.0461209999999997E-3</v>
      </c>
      <c r="Z431" s="29">
        <v>-1.096074014</v>
      </c>
    </row>
    <row r="432" spans="1:26" x14ac:dyDescent="0.2">
      <c r="A432" s="25" t="s">
        <v>1924</v>
      </c>
      <c r="B432" s="26" t="s">
        <v>1925</v>
      </c>
      <c r="C432" s="27"/>
      <c r="D432" s="28"/>
      <c r="E432" s="28"/>
      <c r="F432" s="28"/>
      <c r="G432" s="28"/>
      <c r="H432" s="29"/>
      <c r="I432" s="27"/>
      <c r="J432" s="28"/>
      <c r="K432" s="28"/>
      <c r="L432" s="28" t="s">
        <v>823</v>
      </c>
      <c r="M432" s="28">
        <v>2.0161459999999999E-3</v>
      </c>
      <c r="N432" s="29">
        <v>-1.346658527</v>
      </c>
      <c r="O432" s="27"/>
      <c r="P432" s="28"/>
      <c r="Q432" s="28"/>
      <c r="R432" s="28"/>
      <c r="S432" s="28"/>
      <c r="T432" s="29"/>
      <c r="U432" s="27"/>
      <c r="V432" s="28"/>
      <c r="W432" s="28"/>
      <c r="X432" s="28" t="s">
        <v>823</v>
      </c>
      <c r="Y432" s="28">
        <v>4.0877539999999999E-3</v>
      </c>
      <c r="Z432" s="29">
        <v>-1.5674895710000001</v>
      </c>
    </row>
    <row r="433" spans="1:26" x14ac:dyDescent="0.2">
      <c r="A433" s="25" t="s">
        <v>1960</v>
      </c>
      <c r="B433" s="26" t="s">
        <v>1961</v>
      </c>
      <c r="C433" s="27"/>
      <c r="D433" s="28"/>
      <c r="E433" s="28"/>
      <c r="F433" s="28"/>
      <c r="G433" s="28"/>
      <c r="H433" s="29"/>
      <c r="I433" s="27"/>
      <c r="J433" s="28"/>
      <c r="K433" s="28"/>
      <c r="L433" s="28"/>
      <c r="M433" s="28"/>
      <c r="N433" s="29"/>
      <c r="O433" s="27"/>
      <c r="P433" s="28"/>
      <c r="Q433" s="28"/>
      <c r="R433" s="28"/>
      <c r="S433" s="28"/>
      <c r="T433" s="29"/>
      <c r="U433" s="27"/>
      <c r="V433" s="28"/>
      <c r="W433" s="28"/>
      <c r="X433" s="28" t="s">
        <v>823</v>
      </c>
      <c r="Y433" s="28">
        <v>4.178406E-3</v>
      </c>
      <c r="Z433" s="29">
        <v>1.0549555289999999</v>
      </c>
    </row>
    <row r="434" spans="1:26" x14ac:dyDescent="0.2">
      <c r="A434" s="25" t="s">
        <v>1456</v>
      </c>
      <c r="B434" s="26" t="s">
        <v>1457</v>
      </c>
      <c r="C434" s="27"/>
      <c r="D434" s="28"/>
      <c r="E434" s="28"/>
      <c r="F434" s="28"/>
      <c r="G434" s="28"/>
      <c r="H434" s="29"/>
      <c r="I434" s="27"/>
      <c r="J434" s="28"/>
      <c r="K434" s="28"/>
      <c r="L434" s="28"/>
      <c r="M434" s="28"/>
      <c r="N434" s="29"/>
      <c r="O434" s="27"/>
      <c r="P434" s="28"/>
      <c r="Q434" s="28"/>
      <c r="R434" s="28"/>
      <c r="S434" s="28"/>
      <c r="T434" s="29"/>
      <c r="U434" s="27"/>
      <c r="V434" s="28"/>
      <c r="W434" s="28"/>
      <c r="X434" s="28" t="s">
        <v>823</v>
      </c>
      <c r="Y434" s="28">
        <v>4.3152349999999997E-3</v>
      </c>
      <c r="Z434" s="29">
        <v>1.1718568499999999</v>
      </c>
    </row>
    <row r="435" spans="1:26" x14ac:dyDescent="0.2">
      <c r="A435" s="25" t="s">
        <v>1352</v>
      </c>
      <c r="B435" s="26" t="s">
        <v>1353</v>
      </c>
      <c r="C435" s="27"/>
      <c r="D435" s="28"/>
      <c r="E435" s="28"/>
      <c r="F435" s="28"/>
      <c r="G435" s="28"/>
      <c r="H435" s="29"/>
      <c r="I435" s="27"/>
      <c r="J435" s="28"/>
      <c r="K435" s="28"/>
      <c r="L435" s="28" t="s">
        <v>823</v>
      </c>
      <c r="M435" s="28">
        <v>9.1422529999999995E-3</v>
      </c>
      <c r="N435" s="29">
        <v>-1.889788544</v>
      </c>
      <c r="O435" s="27"/>
      <c r="P435" s="28"/>
      <c r="Q435" s="28"/>
      <c r="R435" s="28"/>
      <c r="S435" s="28"/>
      <c r="T435" s="29"/>
      <c r="U435" s="27"/>
      <c r="V435" s="28"/>
      <c r="W435" s="28"/>
      <c r="X435" s="28" t="s">
        <v>823</v>
      </c>
      <c r="Y435" s="28">
        <v>5.3265710000000004E-3</v>
      </c>
      <c r="Z435" s="29">
        <v>-2.0141446460000001</v>
      </c>
    </row>
    <row r="436" spans="1:26" x14ac:dyDescent="0.2">
      <c r="A436" s="25" t="s">
        <v>1516</v>
      </c>
      <c r="B436" s="26" t="s">
        <v>1517</v>
      </c>
      <c r="C436" s="27"/>
      <c r="D436" s="28"/>
      <c r="E436" s="28"/>
      <c r="F436" s="28"/>
      <c r="G436" s="28"/>
      <c r="H436" s="29"/>
      <c r="I436" s="27"/>
      <c r="J436" s="28"/>
      <c r="K436" s="28"/>
      <c r="L436" s="28"/>
      <c r="M436" s="28"/>
      <c r="N436" s="29"/>
      <c r="O436" s="27"/>
      <c r="P436" s="28"/>
      <c r="Q436" s="28"/>
      <c r="R436" s="28"/>
      <c r="S436" s="28"/>
      <c r="T436" s="29"/>
      <c r="U436" s="27"/>
      <c r="V436" s="28"/>
      <c r="W436" s="28"/>
      <c r="X436" s="28" t="s">
        <v>823</v>
      </c>
      <c r="Y436" s="28">
        <v>5.4027149999999998E-3</v>
      </c>
      <c r="Z436" s="29">
        <v>0.82060850799999996</v>
      </c>
    </row>
    <row r="437" spans="1:26" x14ac:dyDescent="0.2">
      <c r="A437" s="25" t="s">
        <v>1580</v>
      </c>
      <c r="B437" s="26" t="s">
        <v>1581</v>
      </c>
      <c r="C437" s="27"/>
      <c r="D437" s="28"/>
      <c r="E437" s="28"/>
      <c r="F437" s="28"/>
      <c r="G437" s="28"/>
      <c r="H437" s="29"/>
      <c r="I437" s="27"/>
      <c r="J437" s="28"/>
      <c r="K437" s="28"/>
      <c r="L437" s="28"/>
      <c r="M437" s="28"/>
      <c r="N437" s="29"/>
      <c r="O437" s="27"/>
      <c r="P437" s="28"/>
      <c r="Q437" s="28"/>
      <c r="R437" s="28"/>
      <c r="S437" s="28"/>
      <c r="T437" s="29"/>
      <c r="U437" s="27"/>
      <c r="V437" s="28"/>
      <c r="W437" s="28"/>
      <c r="X437" s="28" t="s">
        <v>823</v>
      </c>
      <c r="Y437" s="28">
        <v>6.749288E-3</v>
      </c>
      <c r="Z437" s="29">
        <v>0.78730783000000004</v>
      </c>
    </row>
    <row r="438" spans="1:26" x14ac:dyDescent="0.2">
      <c r="A438" s="25" t="s">
        <v>1962</v>
      </c>
      <c r="B438" s="26" t="s">
        <v>1963</v>
      </c>
      <c r="C438" s="27"/>
      <c r="D438" s="28"/>
      <c r="E438" s="28"/>
      <c r="F438" s="28"/>
      <c r="G438" s="28"/>
      <c r="H438" s="29"/>
      <c r="I438" s="27"/>
      <c r="J438" s="28"/>
      <c r="K438" s="28"/>
      <c r="L438" s="28"/>
      <c r="M438" s="28"/>
      <c r="N438" s="29"/>
      <c r="O438" s="27"/>
      <c r="P438" s="28"/>
      <c r="Q438" s="28"/>
      <c r="R438" s="28"/>
      <c r="S438" s="28"/>
      <c r="T438" s="29"/>
      <c r="U438" s="27"/>
      <c r="V438" s="28"/>
      <c r="W438" s="28"/>
      <c r="X438" s="28" t="s">
        <v>823</v>
      </c>
      <c r="Y438" s="28">
        <v>7.084814E-3</v>
      </c>
      <c r="Z438" s="29">
        <v>-0.82383222899999997</v>
      </c>
    </row>
    <row r="439" spans="1:26" x14ac:dyDescent="0.2">
      <c r="A439" s="25" t="s">
        <v>2126</v>
      </c>
      <c r="B439" s="26" t="s">
        <v>2127</v>
      </c>
      <c r="C439" s="27"/>
      <c r="D439" s="28"/>
      <c r="E439" s="28"/>
      <c r="F439" s="28"/>
      <c r="G439" s="28"/>
      <c r="H439" s="29"/>
      <c r="I439" s="27"/>
      <c r="J439" s="28"/>
      <c r="K439" s="28"/>
      <c r="L439" s="28" t="s">
        <v>823</v>
      </c>
      <c r="M439" s="28">
        <v>2.3613309999999999E-3</v>
      </c>
      <c r="N439" s="29">
        <v>-0.835627118</v>
      </c>
      <c r="O439" s="27"/>
      <c r="P439" s="28"/>
      <c r="Q439" s="28"/>
      <c r="R439" s="28" t="s">
        <v>823</v>
      </c>
      <c r="S439" s="28">
        <v>2.2401197000000001E-2</v>
      </c>
      <c r="T439" s="29">
        <v>-0.84509174200000003</v>
      </c>
      <c r="U439" s="27"/>
      <c r="V439" s="28"/>
      <c r="W439" s="28"/>
      <c r="X439" s="28" t="s">
        <v>823</v>
      </c>
      <c r="Y439" s="28">
        <v>7.5936600000000003E-3</v>
      </c>
      <c r="Z439" s="29">
        <v>-0.83968508900000005</v>
      </c>
    </row>
    <row r="440" spans="1:26" x14ac:dyDescent="0.2">
      <c r="A440" s="25" t="s">
        <v>1320</v>
      </c>
      <c r="B440" s="26" t="s">
        <v>1321</v>
      </c>
      <c r="C440" s="27"/>
      <c r="D440" s="28"/>
      <c r="E440" s="28"/>
      <c r="F440" s="28"/>
      <c r="G440" s="28"/>
      <c r="H440" s="29"/>
      <c r="I440" s="27"/>
      <c r="J440" s="28"/>
      <c r="K440" s="28"/>
      <c r="L440" s="28"/>
      <c r="M440" s="28"/>
      <c r="N440" s="29"/>
      <c r="O440" s="27"/>
      <c r="P440" s="28"/>
      <c r="Q440" s="28"/>
      <c r="R440" s="28"/>
      <c r="S440" s="28"/>
      <c r="T440" s="29"/>
      <c r="U440" s="27"/>
      <c r="V440" s="28"/>
      <c r="W440" s="28"/>
      <c r="X440" s="28" t="s">
        <v>823</v>
      </c>
      <c r="Y440" s="28">
        <v>8.0948310000000002E-3</v>
      </c>
      <c r="Z440" s="29">
        <v>-1.777291127</v>
      </c>
    </row>
    <row r="441" spans="1:26" x14ac:dyDescent="0.2">
      <c r="A441" s="25" t="s">
        <v>1470</v>
      </c>
      <c r="B441" s="26" t="s">
        <v>1471</v>
      </c>
      <c r="C441" s="27"/>
      <c r="D441" s="28"/>
      <c r="E441" s="28"/>
      <c r="F441" s="28"/>
      <c r="G441" s="28"/>
      <c r="H441" s="29"/>
      <c r="I441" s="27"/>
      <c r="J441" s="28"/>
      <c r="K441" s="28"/>
      <c r="L441" s="28"/>
      <c r="M441" s="28"/>
      <c r="N441" s="29"/>
      <c r="O441" s="27"/>
      <c r="P441" s="28"/>
      <c r="Q441" s="28"/>
      <c r="R441" s="28"/>
      <c r="S441" s="28"/>
      <c r="T441" s="29"/>
      <c r="U441" s="27"/>
      <c r="V441" s="28"/>
      <c r="W441" s="28"/>
      <c r="X441" s="28" t="s">
        <v>823</v>
      </c>
      <c r="Y441" s="28">
        <v>8.1124219999999993E-3</v>
      </c>
      <c r="Z441" s="29">
        <v>1.172537921</v>
      </c>
    </row>
    <row r="442" spans="1:26" x14ac:dyDescent="0.2">
      <c r="A442" s="25" t="s">
        <v>1512</v>
      </c>
      <c r="B442" s="26" t="s">
        <v>1513</v>
      </c>
      <c r="C442" s="27"/>
      <c r="D442" s="28"/>
      <c r="E442" s="28"/>
      <c r="F442" s="28"/>
      <c r="G442" s="28"/>
      <c r="H442" s="29"/>
      <c r="I442" s="27"/>
      <c r="J442" s="28"/>
      <c r="K442" s="28"/>
      <c r="L442" s="28"/>
      <c r="M442" s="28"/>
      <c r="N442" s="29"/>
      <c r="O442" s="27"/>
      <c r="P442" s="28"/>
      <c r="Q442" s="28"/>
      <c r="R442" s="28"/>
      <c r="S442" s="28"/>
      <c r="T442" s="29"/>
      <c r="U442" s="27"/>
      <c r="V442" s="28"/>
      <c r="W442" s="28"/>
      <c r="X442" s="28" t="s">
        <v>823</v>
      </c>
      <c r="Y442" s="28">
        <v>8.2886790000000002E-3</v>
      </c>
      <c r="Z442" s="29">
        <v>1.8681770740000001</v>
      </c>
    </row>
    <row r="443" spans="1:26" x14ac:dyDescent="0.2">
      <c r="A443" s="25" t="s">
        <v>2266</v>
      </c>
      <c r="B443" s="26" t="s">
        <v>2267</v>
      </c>
      <c r="C443" s="27"/>
      <c r="D443" s="28"/>
      <c r="E443" s="28"/>
      <c r="F443" s="28"/>
      <c r="G443" s="28"/>
      <c r="H443" s="29"/>
      <c r="I443" s="27"/>
      <c r="J443" s="28"/>
      <c r="K443" s="28"/>
      <c r="L443" s="28"/>
      <c r="M443" s="28"/>
      <c r="N443" s="29"/>
      <c r="O443" s="27"/>
      <c r="P443" s="28"/>
      <c r="Q443" s="28"/>
      <c r="R443" s="28"/>
      <c r="S443" s="28"/>
      <c r="T443" s="29"/>
      <c r="U443" s="27"/>
      <c r="V443" s="28"/>
      <c r="W443" s="28"/>
      <c r="X443" s="28" t="s">
        <v>823</v>
      </c>
      <c r="Y443" s="28">
        <v>9.1357829999999998E-3</v>
      </c>
      <c r="Z443" s="29">
        <v>1.487076922</v>
      </c>
    </row>
    <row r="444" spans="1:26" x14ac:dyDescent="0.2">
      <c r="A444" s="25" t="s">
        <v>2080</v>
      </c>
      <c r="B444" s="26" t="s">
        <v>2081</v>
      </c>
      <c r="C444" s="27"/>
      <c r="D444" s="28"/>
      <c r="E444" s="28"/>
      <c r="F444" s="28"/>
      <c r="G444" s="28"/>
      <c r="H444" s="29"/>
      <c r="I444" s="27"/>
      <c r="J444" s="28"/>
      <c r="K444" s="28"/>
      <c r="L444" s="28" t="s">
        <v>823</v>
      </c>
      <c r="M444" s="28">
        <v>3.7836214E-2</v>
      </c>
      <c r="N444" s="29">
        <v>-1.0481231449999999</v>
      </c>
      <c r="O444" s="27"/>
      <c r="P444" s="28"/>
      <c r="Q444" s="28"/>
      <c r="R444" s="28"/>
      <c r="S444" s="28"/>
      <c r="T444" s="29"/>
      <c r="U444" s="27"/>
      <c r="V444" s="28"/>
      <c r="W444" s="28"/>
      <c r="X444" s="28" t="s">
        <v>823</v>
      </c>
      <c r="Y444" s="28">
        <v>9.2277109999999996E-3</v>
      </c>
      <c r="Z444" s="29">
        <v>-1.014498471</v>
      </c>
    </row>
    <row r="445" spans="1:26" x14ac:dyDescent="0.2">
      <c r="A445" s="25" t="s">
        <v>1932</v>
      </c>
      <c r="B445" s="26" t="s">
        <v>1933</v>
      </c>
      <c r="C445" s="27"/>
      <c r="D445" s="28"/>
      <c r="E445" s="28"/>
      <c r="F445" s="28"/>
      <c r="G445" s="28"/>
      <c r="H445" s="29"/>
      <c r="I445" s="27"/>
      <c r="J445" s="28"/>
      <c r="K445" s="28"/>
      <c r="L445" s="28"/>
      <c r="M445" s="28"/>
      <c r="N445" s="29"/>
      <c r="O445" s="27"/>
      <c r="P445" s="28"/>
      <c r="Q445" s="28"/>
      <c r="R445" s="28"/>
      <c r="S445" s="28"/>
      <c r="T445" s="29"/>
      <c r="U445" s="27"/>
      <c r="V445" s="28"/>
      <c r="W445" s="28"/>
      <c r="X445" s="28" t="s">
        <v>823</v>
      </c>
      <c r="Y445" s="28">
        <v>1.0182658000000001E-2</v>
      </c>
      <c r="Z445" s="29">
        <v>-0.67133978599999999</v>
      </c>
    </row>
    <row r="446" spans="1:26" x14ac:dyDescent="0.2">
      <c r="A446" s="25" t="s">
        <v>1458</v>
      </c>
      <c r="B446" s="26" t="s">
        <v>1459</v>
      </c>
      <c r="C446" s="27"/>
      <c r="D446" s="28"/>
      <c r="E446" s="28"/>
      <c r="F446" s="28"/>
      <c r="G446" s="28"/>
      <c r="H446" s="29"/>
      <c r="I446" s="27"/>
      <c r="J446" s="28"/>
      <c r="K446" s="28"/>
      <c r="L446" s="28"/>
      <c r="M446" s="28"/>
      <c r="N446" s="29"/>
      <c r="O446" s="27"/>
      <c r="P446" s="28"/>
      <c r="Q446" s="28"/>
      <c r="R446" s="28"/>
      <c r="S446" s="28"/>
      <c r="T446" s="29"/>
      <c r="U446" s="27"/>
      <c r="V446" s="28"/>
      <c r="W446" s="28"/>
      <c r="X446" s="28" t="s">
        <v>823</v>
      </c>
      <c r="Y446" s="28">
        <v>1.070863E-2</v>
      </c>
      <c r="Z446" s="29">
        <v>1.0390045889999999</v>
      </c>
    </row>
    <row r="447" spans="1:26" x14ac:dyDescent="0.2">
      <c r="A447" s="25" t="s">
        <v>1472</v>
      </c>
      <c r="B447" s="26" t="s">
        <v>1473</v>
      </c>
      <c r="C447" s="27"/>
      <c r="D447" s="28"/>
      <c r="E447" s="28"/>
      <c r="F447" s="28"/>
      <c r="G447" s="28"/>
      <c r="H447" s="29"/>
      <c r="I447" s="27"/>
      <c r="J447" s="28"/>
      <c r="K447" s="28"/>
      <c r="L447" s="28"/>
      <c r="M447" s="28"/>
      <c r="N447" s="29"/>
      <c r="O447" s="27"/>
      <c r="P447" s="28"/>
      <c r="Q447" s="28"/>
      <c r="R447" s="28"/>
      <c r="S447" s="28"/>
      <c r="T447" s="29"/>
      <c r="U447" s="27"/>
      <c r="V447" s="28"/>
      <c r="W447" s="28"/>
      <c r="X447" s="28" t="s">
        <v>823</v>
      </c>
      <c r="Y447" s="28">
        <v>1.0804318E-2</v>
      </c>
      <c r="Z447" s="29">
        <v>1.7038320920000001</v>
      </c>
    </row>
    <row r="448" spans="1:26" x14ac:dyDescent="0.2">
      <c r="A448" s="25" t="s">
        <v>1866</v>
      </c>
      <c r="B448" s="26" t="s">
        <v>1867</v>
      </c>
      <c r="C448" s="27"/>
      <c r="D448" s="28"/>
      <c r="E448" s="28"/>
      <c r="F448" s="28"/>
      <c r="G448" s="28"/>
      <c r="H448" s="29"/>
      <c r="I448" s="27"/>
      <c r="J448" s="28"/>
      <c r="K448" s="28"/>
      <c r="L448" s="28"/>
      <c r="M448" s="28"/>
      <c r="N448" s="29"/>
      <c r="O448" s="27"/>
      <c r="P448" s="28"/>
      <c r="Q448" s="28"/>
      <c r="R448" s="28"/>
      <c r="S448" s="28"/>
      <c r="T448" s="29"/>
      <c r="U448" s="27"/>
      <c r="V448" s="28"/>
      <c r="W448" s="28"/>
      <c r="X448" s="28" t="s">
        <v>823</v>
      </c>
      <c r="Y448" s="28">
        <v>1.1646582000000001E-2</v>
      </c>
      <c r="Z448" s="29">
        <v>-0.84729804099999995</v>
      </c>
    </row>
    <row r="449" spans="1:26" x14ac:dyDescent="0.2">
      <c r="A449" s="25" t="s">
        <v>1828</v>
      </c>
      <c r="B449" s="26" t="s">
        <v>1829</v>
      </c>
      <c r="C449" s="27"/>
      <c r="D449" s="28"/>
      <c r="E449" s="28"/>
      <c r="F449" s="28"/>
      <c r="G449" s="28"/>
      <c r="H449" s="29"/>
      <c r="I449" s="27"/>
      <c r="J449" s="28"/>
      <c r="K449" s="28"/>
      <c r="L449" s="28"/>
      <c r="M449" s="28"/>
      <c r="N449" s="29"/>
      <c r="O449" s="27"/>
      <c r="P449" s="28"/>
      <c r="Q449" s="28"/>
      <c r="R449" s="28"/>
      <c r="S449" s="28"/>
      <c r="T449" s="29"/>
      <c r="U449" s="27"/>
      <c r="V449" s="28"/>
      <c r="W449" s="28"/>
      <c r="X449" s="28" t="s">
        <v>823</v>
      </c>
      <c r="Y449" s="28">
        <v>1.2677492E-2</v>
      </c>
      <c r="Z449" s="29">
        <v>-0.86837327099999995</v>
      </c>
    </row>
    <row r="450" spans="1:26" x14ac:dyDescent="0.2">
      <c r="A450" s="25" t="s">
        <v>2218</v>
      </c>
      <c r="B450" s="26" t="s">
        <v>2219</v>
      </c>
      <c r="C450" s="27"/>
      <c r="D450" s="28"/>
      <c r="E450" s="28"/>
      <c r="F450" s="28"/>
      <c r="G450" s="28"/>
      <c r="H450" s="29"/>
      <c r="I450" s="27"/>
      <c r="J450" s="28"/>
      <c r="K450" s="28"/>
      <c r="L450" s="28"/>
      <c r="M450" s="28"/>
      <c r="N450" s="29"/>
      <c r="O450" s="27"/>
      <c r="P450" s="28"/>
      <c r="Q450" s="28"/>
      <c r="R450" s="28"/>
      <c r="S450" s="28"/>
      <c r="T450" s="29"/>
      <c r="U450" s="27"/>
      <c r="V450" s="28"/>
      <c r="W450" s="28"/>
      <c r="X450" s="28" t="s">
        <v>823</v>
      </c>
      <c r="Y450" s="28">
        <v>1.2740712E-2</v>
      </c>
      <c r="Z450" s="29">
        <v>-0.69377488899999995</v>
      </c>
    </row>
    <row r="451" spans="1:26" x14ac:dyDescent="0.2">
      <c r="A451" s="25" t="s">
        <v>1460</v>
      </c>
      <c r="B451" s="26" t="s">
        <v>1461</v>
      </c>
      <c r="C451" s="27"/>
      <c r="D451" s="28"/>
      <c r="E451" s="28"/>
      <c r="F451" s="28"/>
      <c r="G451" s="28"/>
      <c r="H451" s="29"/>
      <c r="I451" s="27"/>
      <c r="J451" s="28"/>
      <c r="K451" s="28"/>
      <c r="L451" s="28"/>
      <c r="M451" s="28"/>
      <c r="N451" s="29"/>
      <c r="O451" s="27"/>
      <c r="P451" s="28"/>
      <c r="Q451" s="28"/>
      <c r="R451" s="28"/>
      <c r="S451" s="28"/>
      <c r="T451" s="29"/>
      <c r="U451" s="27"/>
      <c r="V451" s="28"/>
      <c r="W451" s="28"/>
      <c r="X451" s="28" t="s">
        <v>823</v>
      </c>
      <c r="Y451" s="28">
        <v>1.2997956E-2</v>
      </c>
      <c r="Z451" s="29">
        <v>1.097711044</v>
      </c>
    </row>
    <row r="452" spans="1:26" x14ac:dyDescent="0.2">
      <c r="A452" s="25" t="s">
        <v>2046</v>
      </c>
      <c r="B452" s="26" t="s">
        <v>2047</v>
      </c>
      <c r="C452" s="27"/>
      <c r="D452" s="28"/>
      <c r="E452" s="28"/>
      <c r="F452" s="28"/>
      <c r="G452" s="28"/>
      <c r="H452" s="29"/>
      <c r="I452" s="27"/>
      <c r="J452" s="28"/>
      <c r="K452" s="28"/>
      <c r="L452" s="28"/>
      <c r="M452" s="28"/>
      <c r="N452" s="29"/>
      <c r="O452" s="27"/>
      <c r="P452" s="28"/>
      <c r="Q452" s="28"/>
      <c r="R452" s="28"/>
      <c r="S452" s="28"/>
      <c r="T452" s="29"/>
      <c r="U452" s="27"/>
      <c r="V452" s="28"/>
      <c r="W452" s="28"/>
      <c r="X452" s="28" t="s">
        <v>823</v>
      </c>
      <c r="Y452" s="28">
        <v>1.5161684999999999E-2</v>
      </c>
      <c r="Z452" s="29">
        <v>-1.127098371</v>
      </c>
    </row>
    <row r="453" spans="1:26" x14ac:dyDescent="0.2">
      <c r="A453" s="25" t="s">
        <v>1776</v>
      </c>
      <c r="B453" s="26" t="s">
        <v>1777</v>
      </c>
      <c r="C453" s="27"/>
      <c r="D453" s="28"/>
      <c r="E453" s="28"/>
      <c r="F453" s="28"/>
      <c r="G453" s="28"/>
      <c r="H453" s="29"/>
      <c r="I453" s="27"/>
      <c r="J453" s="28"/>
      <c r="K453" s="28"/>
      <c r="L453" s="28"/>
      <c r="M453" s="28"/>
      <c r="N453" s="29"/>
      <c r="O453" s="27"/>
      <c r="P453" s="28"/>
      <c r="Q453" s="28"/>
      <c r="R453" s="28"/>
      <c r="S453" s="28"/>
      <c r="T453" s="29"/>
      <c r="U453" s="27"/>
      <c r="V453" s="28"/>
      <c r="W453" s="28"/>
      <c r="X453" s="28" t="s">
        <v>823</v>
      </c>
      <c r="Y453" s="28">
        <v>1.5590497E-2</v>
      </c>
      <c r="Z453" s="29">
        <v>-1.204649211</v>
      </c>
    </row>
    <row r="454" spans="1:26" x14ac:dyDescent="0.2">
      <c r="A454" s="25" t="s">
        <v>1874</v>
      </c>
      <c r="B454" s="26" t="s">
        <v>1875</v>
      </c>
      <c r="C454" s="27"/>
      <c r="D454" s="28"/>
      <c r="E454" s="28"/>
      <c r="F454" s="28"/>
      <c r="G454" s="28"/>
      <c r="H454" s="29"/>
      <c r="I454" s="27"/>
      <c r="J454" s="28"/>
      <c r="K454" s="28"/>
      <c r="L454" s="28"/>
      <c r="M454" s="28"/>
      <c r="N454" s="29"/>
      <c r="O454" s="27"/>
      <c r="P454" s="28"/>
      <c r="Q454" s="28"/>
      <c r="R454" s="28"/>
      <c r="S454" s="28"/>
      <c r="T454" s="29"/>
      <c r="U454" s="27"/>
      <c r="V454" s="28"/>
      <c r="W454" s="28"/>
      <c r="X454" s="28" t="s">
        <v>823</v>
      </c>
      <c r="Y454" s="28">
        <v>1.6076304999999999E-2</v>
      </c>
      <c r="Z454" s="29">
        <v>-1.276760283</v>
      </c>
    </row>
    <row r="455" spans="1:26" x14ac:dyDescent="0.2">
      <c r="A455" s="25" t="s">
        <v>1450</v>
      </c>
      <c r="B455" s="26" t="s">
        <v>1451</v>
      </c>
      <c r="C455" s="27"/>
      <c r="D455" s="28"/>
      <c r="E455" s="28"/>
      <c r="F455" s="28"/>
      <c r="G455" s="28"/>
      <c r="H455" s="29"/>
      <c r="I455" s="27"/>
      <c r="J455" s="28"/>
      <c r="K455" s="28"/>
      <c r="L455" s="28"/>
      <c r="M455" s="28"/>
      <c r="N455" s="29"/>
      <c r="O455" s="27"/>
      <c r="P455" s="28"/>
      <c r="Q455" s="28"/>
      <c r="R455" s="28"/>
      <c r="S455" s="28"/>
      <c r="T455" s="29"/>
      <c r="U455" s="27"/>
      <c r="V455" s="28"/>
      <c r="W455" s="28"/>
      <c r="X455" s="28" t="s">
        <v>823</v>
      </c>
      <c r="Y455" s="28">
        <v>1.6506744E-2</v>
      </c>
      <c r="Z455" s="29">
        <v>1.073854509</v>
      </c>
    </row>
    <row r="456" spans="1:26" x14ac:dyDescent="0.2">
      <c r="A456" s="25" t="s">
        <v>1372</v>
      </c>
      <c r="B456" s="26" t="s">
        <v>1373</v>
      </c>
      <c r="C456" s="27"/>
      <c r="D456" s="28"/>
      <c r="E456" s="28"/>
      <c r="F456" s="28"/>
      <c r="G456" s="28"/>
      <c r="H456" s="29"/>
      <c r="I456" s="27"/>
      <c r="J456" s="28"/>
      <c r="K456" s="28"/>
      <c r="L456" s="28"/>
      <c r="M456" s="28"/>
      <c r="N456" s="29"/>
      <c r="O456" s="27"/>
      <c r="P456" s="28"/>
      <c r="Q456" s="28"/>
      <c r="R456" s="28"/>
      <c r="S456" s="28"/>
      <c r="T456" s="29"/>
      <c r="U456" s="27"/>
      <c r="V456" s="28"/>
      <c r="W456" s="28"/>
      <c r="X456" s="28" t="s">
        <v>823</v>
      </c>
      <c r="Y456" s="28">
        <v>1.6582428E-2</v>
      </c>
      <c r="Z456" s="29">
        <v>-1.6611633480000001</v>
      </c>
    </row>
    <row r="457" spans="1:26" x14ac:dyDescent="0.2">
      <c r="A457" s="25" t="s">
        <v>2032</v>
      </c>
      <c r="B457" s="26" t="s">
        <v>2033</v>
      </c>
      <c r="C457" s="27"/>
      <c r="D457" s="28"/>
      <c r="E457" s="28"/>
      <c r="F457" s="28"/>
      <c r="G457" s="28"/>
      <c r="H457" s="29"/>
      <c r="I457" s="27"/>
      <c r="J457" s="28"/>
      <c r="K457" s="28"/>
      <c r="L457" s="28" t="s">
        <v>823</v>
      </c>
      <c r="M457" s="28">
        <v>1.2756826000000001E-2</v>
      </c>
      <c r="N457" s="29">
        <v>-0.85612895600000005</v>
      </c>
      <c r="O457" s="27"/>
      <c r="P457" s="28"/>
      <c r="Q457" s="28"/>
      <c r="R457" s="28"/>
      <c r="S457" s="28"/>
      <c r="T457" s="29"/>
      <c r="U457" s="27"/>
      <c r="V457" s="28"/>
      <c r="W457" s="28"/>
      <c r="X457" s="28" t="s">
        <v>823</v>
      </c>
      <c r="Y457" s="28">
        <v>1.7156736999999998E-2</v>
      </c>
      <c r="Z457" s="29">
        <v>-0.692680034</v>
      </c>
    </row>
    <row r="458" spans="1:26" x14ac:dyDescent="0.2">
      <c r="A458" s="25" t="s">
        <v>2004</v>
      </c>
      <c r="B458" s="26" t="s">
        <v>2005</v>
      </c>
      <c r="C458" s="27"/>
      <c r="D458" s="28"/>
      <c r="E458" s="28"/>
      <c r="F458" s="28"/>
      <c r="G458" s="28"/>
      <c r="H458" s="29"/>
      <c r="I458" s="27"/>
      <c r="J458" s="28"/>
      <c r="K458" s="28"/>
      <c r="L458" s="28"/>
      <c r="M458" s="28"/>
      <c r="N458" s="29"/>
      <c r="O458" s="27"/>
      <c r="P458" s="28"/>
      <c r="Q458" s="28"/>
      <c r="R458" s="28"/>
      <c r="S458" s="28"/>
      <c r="T458" s="29"/>
      <c r="U458" s="27"/>
      <c r="V458" s="28"/>
      <c r="W458" s="28"/>
      <c r="X458" s="28" t="s">
        <v>823</v>
      </c>
      <c r="Y458" s="28">
        <v>1.8063979000000001E-2</v>
      </c>
      <c r="Z458" s="29">
        <v>0.72854777100000001</v>
      </c>
    </row>
    <row r="459" spans="1:26" x14ac:dyDescent="0.2">
      <c r="A459" s="25" t="s">
        <v>1754</v>
      </c>
      <c r="B459" s="26" t="s">
        <v>1755</v>
      </c>
      <c r="C459" s="27"/>
      <c r="D459" s="28"/>
      <c r="E459" s="28"/>
      <c r="F459" s="28"/>
      <c r="G459" s="28"/>
      <c r="H459" s="29"/>
      <c r="I459" s="27"/>
      <c r="J459" s="28"/>
      <c r="K459" s="28"/>
      <c r="L459" s="28"/>
      <c r="M459" s="28"/>
      <c r="N459" s="29"/>
      <c r="O459" s="27"/>
      <c r="P459" s="28"/>
      <c r="Q459" s="28"/>
      <c r="R459" s="28"/>
      <c r="S459" s="28"/>
      <c r="T459" s="29"/>
      <c r="U459" s="27"/>
      <c r="V459" s="28"/>
      <c r="W459" s="28"/>
      <c r="X459" s="28" t="s">
        <v>823</v>
      </c>
      <c r="Y459" s="28">
        <v>1.8559707000000002E-2</v>
      </c>
      <c r="Z459" s="29">
        <v>-0.82651505000000003</v>
      </c>
    </row>
    <row r="460" spans="1:26" x14ac:dyDescent="0.2">
      <c r="A460" s="25" t="s">
        <v>1972</v>
      </c>
      <c r="B460" s="26" t="s">
        <v>1973</v>
      </c>
      <c r="C460" s="27"/>
      <c r="D460" s="28"/>
      <c r="E460" s="28"/>
      <c r="F460" s="28"/>
      <c r="G460" s="28"/>
      <c r="H460" s="29"/>
      <c r="I460" s="27"/>
      <c r="J460" s="28"/>
      <c r="K460" s="28"/>
      <c r="L460" s="28"/>
      <c r="M460" s="28"/>
      <c r="N460" s="29"/>
      <c r="O460" s="27"/>
      <c r="P460" s="28"/>
      <c r="Q460" s="28"/>
      <c r="R460" s="28"/>
      <c r="S460" s="28"/>
      <c r="T460" s="29"/>
      <c r="U460" s="27"/>
      <c r="V460" s="28"/>
      <c r="W460" s="28"/>
      <c r="X460" s="28" t="s">
        <v>823</v>
      </c>
      <c r="Y460" s="28">
        <v>1.873497E-2</v>
      </c>
      <c r="Z460" s="29">
        <v>0.65845848600000001</v>
      </c>
    </row>
    <row r="461" spans="1:26" x14ac:dyDescent="0.2">
      <c r="A461" s="25" t="s">
        <v>1784</v>
      </c>
      <c r="B461" s="26" t="s">
        <v>1785</v>
      </c>
      <c r="C461" s="27"/>
      <c r="D461" s="28"/>
      <c r="E461" s="28"/>
      <c r="F461" s="28"/>
      <c r="G461" s="28"/>
      <c r="H461" s="29"/>
      <c r="I461" s="27"/>
      <c r="J461" s="28"/>
      <c r="K461" s="28"/>
      <c r="L461" s="28"/>
      <c r="M461" s="28"/>
      <c r="N461" s="29"/>
      <c r="O461" s="27"/>
      <c r="P461" s="28"/>
      <c r="Q461" s="28"/>
      <c r="R461" s="28"/>
      <c r="S461" s="28"/>
      <c r="T461" s="29"/>
      <c r="U461" s="27"/>
      <c r="V461" s="28"/>
      <c r="W461" s="28"/>
      <c r="X461" s="28" t="s">
        <v>823</v>
      </c>
      <c r="Y461" s="28">
        <v>1.8839692000000002E-2</v>
      </c>
      <c r="Z461" s="29">
        <v>-1.6415648</v>
      </c>
    </row>
    <row r="462" spans="1:26" x14ac:dyDescent="0.2">
      <c r="A462" s="25" t="s">
        <v>1434</v>
      </c>
      <c r="B462" s="26" t="s">
        <v>1435</v>
      </c>
      <c r="C462" s="27"/>
      <c r="D462" s="28"/>
      <c r="E462" s="28"/>
      <c r="F462" s="28"/>
      <c r="G462" s="28"/>
      <c r="H462" s="29"/>
      <c r="I462" s="27"/>
      <c r="J462" s="28"/>
      <c r="K462" s="28"/>
      <c r="L462" s="28"/>
      <c r="M462" s="28"/>
      <c r="N462" s="29"/>
      <c r="O462" s="27"/>
      <c r="P462" s="28"/>
      <c r="Q462" s="28"/>
      <c r="R462" s="28"/>
      <c r="S462" s="28"/>
      <c r="T462" s="29"/>
      <c r="U462" s="27"/>
      <c r="V462" s="28"/>
      <c r="W462" s="28"/>
      <c r="X462" s="28" t="s">
        <v>823</v>
      </c>
      <c r="Y462" s="28">
        <v>1.9345054E-2</v>
      </c>
      <c r="Z462" s="29">
        <v>-0.88590279400000005</v>
      </c>
    </row>
    <row r="463" spans="1:26" x14ac:dyDescent="0.2">
      <c r="A463" s="25" t="s">
        <v>1354</v>
      </c>
      <c r="B463" s="26" t="s">
        <v>1355</v>
      </c>
      <c r="C463" s="27"/>
      <c r="D463" s="28"/>
      <c r="E463" s="28"/>
      <c r="F463" s="28"/>
      <c r="G463" s="28"/>
      <c r="H463" s="29"/>
      <c r="I463" s="27"/>
      <c r="J463" s="28"/>
      <c r="K463" s="28"/>
      <c r="L463" s="28"/>
      <c r="M463" s="28"/>
      <c r="N463" s="29"/>
      <c r="O463" s="27"/>
      <c r="P463" s="28"/>
      <c r="Q463" s="28"/>
      <c r="R463" s="28"/>
      <c r="S463" s="28"/>
      <c r="T463" s="29"/>
      <c r="U463" s="27"/>
      <c r="V463" s="28"/>
      <c r="W463" s="28"/>
      <c r="X463" s="28" t="s">
        <v>823</v>
      </c>
      <c r="Y463" s="28">
        <v>1.9432848999999999E-2</v>
      </c>
      <c r="Z463" s="29">
        <v>1.108636384</v>
      </c>
    </row>
    <row r="464" spans="1:26" x14ac:dyDescent="0.2">
      <c r="A464" s="25" t="s">
        <v>2022</v>
      </c>
      <c r="B464" s="26" t="s">
        <v>2023</v>
      </c>
      <c r="C464" s="27"/>
      <c r="D464" s="28"/>
      <c r="E464" s="28"/>
      <c r="F464" s="28"/>
      <c r="G464" s="28"/>
      <c r="H464" s="29"/>
      <c r="I464" s="27"/>
      <c r="J464" s="28"/>
      <c r="K464" s="28"/>
      <c r="L464" s="28"/>
      <c r="M464" s="28"/>
      <c r="N464" s="29"/>
      <c r="O464" s="27"/>
      <c r="P464" s="28"/>
      <c r="Q464" s="28"/>
      <c r="R464" s="28"/>
      <c r="S464" s="28"/>
      <c r="T464" s="29"/>
      <c r="U464" s="27"/>
      <c r="V464" s="28"/>
      <c r="W464" s="28"/>
      <c r="X464" s="28" t="s">
        <v>823</v>
      </c>
      <c r="Y464" s="28">
        <v>1.9433658999999999E-2</v>
      </c>
      <c r="Z464" s="29">
        <v>-1.686689857</v>
      </c>
    </row>
    <row r="465" spans="1:26" x14ac:dyDescent="0.2">
      <c r="A465" s="25" t="s">
        <v>1808</v>
      </c>
      <c r="B465" s="26" t="s">
        <v>1809</v>
      </c>
      <c r="C465" s="27"/>
      <c r="D465" s="28"/>
      <c r="E465" s="28"/>
      <c r="F465" s="28"/>
      <c r="G465" s="28"/>
      <c r="H465" s="29"/>
      <c r="I465" s="27"/>
      <c r="J465" s="28"/>
      <c r="K465" s="28"/>
      <c r="L465" s="28" t="s">
        <v>823</v>
      </c>
      <c r="M465" s="28">
        <v>5.4168380000000002E-3</v>
      </c>
      <c r="N465" s="29">
        <v>-1.1960888089999999</v>
      </c>
      <c r="O465" s="27"/>
      <c r="P465" s="28"/>
      <c r="Q465" s="28"/>
      <c r="R465" s="28"/>
      <c r="S465" s="28"/>
      <c r="T465" s="29"/>
      <c r="U465" s="27"/>
      <c r="V465" s="28"/>
      <c r="W465" s="28"/>
      <c r="X465" s="28" t="s">
        <v>823</v>
      </c>
      <c r="Y465" s="28">
        <v>1.9724687000000001E-2</v>
      </c>
      <c r="Z465" s="29">
        <v>-1.017106286</v>
      </c>
    </row>
    <row r="466" spans="1:26" x14ac:dyDescent="0.2">
      <c r="A466" s="25" t="s">
        <v>1532</v>
      </c>
      <c r="B466" s="26" t="s">
        <v>1533</v>
      </c>
      <c r="C466" s="27"/>
      <c r="D466" s="28"/>
      <c r="E466" s="28"/>
      <c r="F466" s="28"/>
      <c r="G466" s="28"/>
      <c r="H466" s="29"/>
      <c r="I466" s="27"/>
      <c r="J466" s="28"/>
      <c r="K466" s="28"/>
      <c r="L466" s="28"/>
      <c r="M466" s="28"/>
      <c r="N466" s="29"/>
      <c r="O466" s="27"/>
      <c r="P466" s="28"/>
      <c r="Q466" s="28"/>
      <c r="R466" s="28"/>
      <c r="S466" s="28"/>
      <c r="T466" s="29"/>
      <c r="U466" s="27"/>
      <c r="V466" s="28"/>
      <c r="W466" s="28"/>
      <c r="X466" s="28" t="s">
        <v>823</v>
      </c>
      <c r="Y466" s="28">
        <v>2.0196887E-2</v>
      </c>
      <c r="Z466" s="29">
        <v>0.60735634000000005</v>
      </c>
    </row>
    <row r="467" spans="1:26" x14ac:dyDescent="0.2">
      <c r="A467" s="25" t="s">
        <v>1480</v>
      </c>
      <c r="B467" s="26" t="s">
        <v>1481</v>
      </c>
      <c r="C467" s="27"/>
      <c r="D467" s="28"/>
      <c r="E467" s="28"/>
      <c r="F467" s="28"/>
      <c r="G467" s="28"/>
      <c r="H467" s="29"/>
      <c r="I467" s="27"/>
      <c r="J467" s="28"/>
      <c r="K467" s="28"/>
      <c r="L467" s="28"/>
      <c r="M467" s="28"/>
      <c r="N467" s="29"/>
      <c r="O467" s="27"/>
      <c r="P467" s="28"/>
      <c r="Q467" s="28"/>
      <c r="R467" s="28"/>
      <c r="S467" s="28"/>
      <c r="T467" s="29"/>
      <c r="U467" s="27"/>
      <c r="V467" s="28"/>
      <c r="W467" s="28"/>
      <c r="X467" s="28" t="s">
        <v>823</v>
      </c>
      <c r="Y467" s="28">
        <v>2.0639517999999999E-2</v>
      </c>
      <c r="Z467" s="29">
        <v>0.69226458700000004</v>
      </c>
    </row>
    <row r="468" spans="1:26" x14ac:dyDescent="0.2">
      <c r="A468" s="25" t="s">
        <v>2088</v>
      </c>
      <c r="B468" s="26" t="s">
        <v>2089</v>
      </c>
      <c r="C468" s="27"/>
      <c r="D468" s="28"/>
      <c r="E468" s="28"/>
      <c r="F468" s="28"/>
      <c r="G468" s="28"/>
      <c r="H468" s="29"/>
      <c r="I468" s="27"/>
      <c r="J468" s="28"/>
      <c r="K468" s="28"/>
      <c r="L468" s="28"/>
      <c r="M468" s="28"/>
      <c r="N468" s="29"/>
      <c r="O468" s="27"/>
      <c r="P468" s="28"/>
      <c r="Q468" s="28"/>
      <c r="R468" s="28"/>
      <c r="S468" s="28"/>
      <c r="T468" s="29"/>
      <c r="U468" s="27"/>
      <c r="V468" s="28"/>
      <c r="W468" s="28"/>
      <c r="X468" s="28" t="s">
        <v>823</v>
      </c>
      <c r="Y468" s="28">
        <v>2.1047561999999999E-2</v>
      </c>
      <c r="Z468" s="29">
        <v>-2.067656087</v>
      </c>
    </row>
    <row r="469" spans="1:26" x14ac:dyDescent="0.2">
      <c r="A469" s="25" t="s">
        <v>2196</v>
      </c>
      <c r="B469" s="26" t="s">
        <v>2197</v>
      </c>
      <c r="C469" s="27"/>
      <c r="D469" s="28"/>
      <c r="E469" s="28"/>
      <c r="F469" s="28"/>
      <c r="G469" s="28"/>
      <c r="H469" s="29"/>
      <c r="I469" s="27"/>
      <c r="J469" s="28"/>
      <c r="K469" s="28"/>
      <c r="L469" s="28"/>
      <c r="M469" s="28"/>
      <c r="N469" s="29"/>
      <c r="O469" s="27"/>
      <c r="P469" s="28"/>
      <c r="Q469" s="28"/>
      <c r="R469" s="28"/>
      <c r="S469" s="28"/>
      <c r="T469" s="29"/>
      <c r="U469" s="27"/>
      <c r="V469" s="28"/>
      <c r="W469" s="28"/>
      <c r="X469" s="28" t="s">
        <v>823</v>
      </c>
      <c r="Y469" s="28">
        <v>2.2604170999999999E-2</v>
      </c>
      <c r="Z469" s="29">
        <v>-1.870632176</v>
      </c>
    </row>
    <row r="470" spans="1:26" x14ac:dyDescent="0.2">
      <c r="A470" s="25" t="s">
        <v>2284</v>
      </c>
      <c r="B470" s="26" t="s">
        <v>2285</v>
      </c>
      <c r="C470" s="27"/>
      <c r="D470" s="28"/>
      <c r="E470" s="28"/>
      <c r="F470" s="28"/>
      <c r="G470" s="28"/>
      <c r="H470" s="29"/>
      <c r="I470" s="27"/>
      <c r="J470" s="28"/>
      <c r="K470" s="28"/>
      <c r="L470" s="28"/>
      <c r="M470" s="28"/>
      <c r="N470" s="29"/>
      <c r="O470" s="27"/>
      <c r="P470" s="28"/>
      <c r="Q470" s="28"/>
      <c r="R470" s="28"/>
      <c r="S470" s="28"/>
      <c r="T470" s="29"/>
      <c r="U470" s="27"/>
      <c r="V470" s="28"/>
      <c r="W470" s="28"/>
      <c r="X470" s="28" t="s">
        <v>823</v>
      </c>
      <c r="Y470" s="28">
        <v>2.2655427999999998E-2</v>
      </c>
      <c r="Z470" s="29">
        <v>-0.714316332</v>
      </c>
    </row>
    <row r="471" spans="1:26" x14ac:dyDescent="0.2">
      <c r="A471" s="25" t="s">
        <v>2006</v>
      </c>
      <c r="B471" s="26" t="s">
        <v>2007</v>
      </c>
      <c r="C471" s="27"/>
      <c r="D471" s="28"/>
      <c r="E471" s="28"/>
      <c r="F471" s="28"/>
      <c r="G471" s="28"/>
      <c r="H471" s="29"/>
      <c r="I471" s="27"/>
      <c r="J471" s="28"/>
      <c r="K471" s="28"/>
      <c r="L471" s="28"/>
      <c r="M471" s="28"/>
      <c r="N471" s="29"/>
      <c r="O471" s="27"/>
      <c r="P471" s="28"/>
      <c r="Q471" s="28"/>
      <c r="R471" s="28"/>
      <c r="S471" s="28"/>
      <c r="T471" s="29"/>
      <c r="U471" s="27"/>
      <c r="V471" s="28"/>
      <c r="W471" s="28"/>
      <c r="X471" s="28" t="s">
        <v>823</v>
      </c>
      <c r="Y471" s="28">
        <v>2.2774191999999999E-2</v>
      </c>
      <c r="Z471" s="29">
        <v>-1.50158525</v>
      </c>
    </row>
    <row r="472" spans="1:26" x14ac:dyDescent="0.2">
      <c r="A472" s="25" t="s">
        <v>1794</v>
      </c>
      <c r="B472" s="26" t="s">
        <v>1795</v>
      </c>
      <c r="C472" s="27"/>
      <c r="D472" s="28"/>
      <c r="E472" s="28"/>
      <c r="F472" s="28"/>
      <c r="G472" s="28"/>
      <c r="H472" s="29"/>
      <c r="I472" s="27"/>
      <c r="J472" s="28"/>
      <c r="K472" s="28"/>
      <c r="L472" s="28"/>
      <c r="M472" s="28"/>
      <c r="N472" s="29"/>
      <c r="O472" s="27"/>
      <c r="P472" s="28"/>
      <c r="Q472" s="28"/>
      <c r="R472" s="28"/>
      <c r="S472" s="28"/>
      <c r="T472" s="29"/>
      <c r="U472" s="27"/>
      <c r="V472" s="28"/>
      <c r="W472" s="28"/>
      <c r="X472" s="28" t="s">
        <v>823</v>
      </c>
      <c r="Y472" s="28">
        <v>2.3489895E-2</v>
      </c>
      <c r="Z472" s="29">
        <v>0.60978934299999998</v>
      </c>
    </row>
    <row r="473" spans="1:26" x14ac:dyDescent="0.2">
      <c r="A473" s="25" t="s">
        <v>2214</v>
      </c>
      <c r="B473" s="26" t="s">
        <v>2215</v>
      </c>
      <c r="C473" s="27"/>
      <c r="D473" s="28"/>
      <c r="E473" s="28"/>
      <c r="F473" s="28"/>
      <c r="G473" s="28"/>
      <c r="H473" s="29"/>
      <c r="I473" s="27"/>
      <c r="J473" s="28"/>
      <c r="K473" s="28"/>
      <c r="L473" s="28"/>
      <c r="M473" s="28"/>
      <c r="N473" s="29"/>
      <c r="O473" s="27"/>
      <c r="P473" s="28"/>
      <c r="Q473" s="28"/>
      <c r="R473" s="28"/>
      <c r="S473" s="28"/>
      <c r="T473" s="29"/>
      <c r="U473" s="27"/>
      <c r="V473" s="28"/>
      <c r="W473" s="28"/>
      <c r="X473" s="28" t="s">
        <v>823</v>
      </c>
      <c r="Y473" s="28">
        <v>2.3507393000000001E-2</v>
      </c>
      <c r="Z473" s="29">
        <v>-0.94774377099999996</v>
      </c>
    </row>
    <row r="474" spans="1:26" x14ac:dyDescent="0.2">
      <c r="A474" s="25" t="s">
        <v>1536</v>
      </c>
      <c r="B474" s="26" t="s">
        <v>1537</v>
      </c>
      <c r="C474" s="27"/>
      <c r="D474" s="28"/>
      <c r="E474" s="28"/>
      <c r="F474" s="28"/>
      <c r="G474" s="28"/>
      <c r="H474" s="29"/>
      <c r="I474" s="27"/>
      <c r="J474" s="28"/>
      <c r="K474" s="28"/>
      <c r="L474" s="28"/>
      <c r="M474" s="28"/>
      <c r="N474" s="29"/>
      <c r="O474" s="27"/>
      <c r="P474" s="28"/>
      <c r="Q474" s="28"/>
      <c r="R474" s="28"/>
      <c r="S474" s="28"/>
      <c r="T474" s="29"/>
      <c r="U474" s="27"/>
      <c r="V474" s="28"/>
      <c r="W474" s="28"/>
      <c r="X474" s="28" t="s">
        <v>823</v>
      </c>
      <c r="Y474" s="28">
        <v>2.3625252999999999E-2</v>
      </c>
      <c r="Z474" s="29">
        <v>0.93173969999999995</v>
      </c>
    </row>
    <row r="475" spans="1:26" x14ac:dyDescent="0.2">
      <c r="A475" s="25" t="s">
        <v>1800</v>
      </c>
      <c r="B475" s="26" t="s">
        <v>1801</v>
      </c>
      <c r="C475" s="27"/>
      <c r="D475" s="28"/>
      <c r="E475" s="28"/>
      <c r="F475" s="28"/>
      <c r="G475" s="28"/>
      <c r="H475" s="29"/>
      <c r="I475" s="27"/>
      <c r="J475" s="28"/>
      <c r="K475" s="28"/>
      <c r="L475" s="28"/>
      <c r="M475" s="28"/>
      <c r="N475" s="29"/>
      <c r="O475" s="27"/>
      <c r="P475" s="28"/>
      <c r="Q475" s="28"/>
      <c r="R475" s="28"/>
      <c r="S475" s="28"/>
      <c r="T475" s="29"/>
      <c r="U475" s="27"/>
      <c r="V475" s="28"/>
      <c r="W475" s="28"/>
      <c r="X475" s="28" t="s">
        <v>823</v>
      </c>
      <c r="Y475" s="28">
        <v>2.3797481999999998E-2</v>
      </c>
      <c r="Z475" s="29">
        <v>-1.098947516</v>
      </c>
    </row>
    <row r="476" spans="1:26" x14ac:dyDescent="0.2">
      <c r="A476" s="25" t="s">
        <v>1408</v>
      </c>
      <c r="B476" s="26" t="s">
        <v>1409</v>
      </c>
      <c r="C476" s="27"/>
      <c r="D476" s="28"/>
      <c r="E476" s="28"/>
      <c r="F476" s="28"/>
      <c r="G476" s="28"/>
      <c r="H476" s="29"/>
      <c r="I476" s="27"/>
      <c r="J476" s="28"/>
      <c r="K476" s="28"/>
      <c r="L476" s="28"/>
      <c r="M476" s="28"/>
      <c r="N476" s="29"/>
      <c r="O476" s="27"/>
      <c r="P476" s="28"/>
      <c r="Q476" s="28"/>
      <c r="R476" s="28"/>
      <c r="S476" s="28"/>
      <c r="T476" s="29"/>
      <c r="U476" s="27"/>
      <c r="V476" s="28"/>
      <c r="W476" s="28"/>
      <c r="X476" s="28" t="s">
        <v>823</v>
      </c>
      <c r="Y476" s="28">
        <v>2.4633100000000002E-2</v>
      </c>
      <c r="Z476" s="29">
        <v>-0.76062445300000003</v>
      </c>
    </row>
    <row r="477" spans="1:26" x14ac:dyDescent="0.2">
      <c r="A477" s="25" t="s">
        <v>1822</v>
      </c>
      <c r="B477" s="26" t="s">
        <v>1823</v>
      </c>
      <c r="C477" s="27"/>
      <c r="D477" s="28"/>
      <c r="E477" s="28"/>
      <c r="F477" s="28"/>
      <c r="G477" s="28"/>
      <c r="H477" s="29"/>
      <c r="I477" s="27"/>
      <c r="J477" s="28"/>
      <c r="K477" s="28"/>
      <c r="L477" s="28"/>
      <c r="M477" s="28"/>
      <c r="N477" s="29"/>
      <c r="O477" s="27"/>
      <c r="P477" s="28"/>
      <c r="Q477" s="28"/>
      <c r="R477" s="28"/>
      <c r="S477" s="28"/>
      <c r="T477" s="29"/>
      <c r="U477" s="27"/>
      <c r="V477" s="28"/>
      <c r="W477" s="28"/>
      <c r="X477" s="28" t="s">
        <v>823</v>
      </c>
      <c r="Y477" s="28">
        <v>2.4806176999999999E-2</v>
      </c>
      <c r="Z477" s="29">
        <v>1.8565094929999999</v>
      </c>
    </row>
    <row r="478" spans="1:26" x14ac:dyDescent="0.2">
      <c r="A478" s="25" t="s">
        <v>1468</v>
      </c>
      <c r="B478" s="26" t="s">
        <v>1469</v>
      </c>
      <c r="C478" s="27"/>
      <c r="D478" s="28"/>
      <c r="E478" s="28"/>
      <c r="F478" s="28"/>
      <c r="G478" s="28"/>
      <c r="H478" s="29"/>
      <c r="I478" s="27"/>
      <c r="J478" s="28"/>
      <c r="K478" s="28"/>
      <c r="L478" s="28" t="s">
        <v>823</v>
      </c>
      <c r="M478" s="28">
        <v>5.9334080000000003E-3</v>
      </c>
      <c r="N478" s="29">
        <v>0.70924183600000001</v>
      </c>
      <c r="O478" s="27"/>
      <c r="P478" s="28"/>
      <c r="Q478" s="28"/>
      <c r="R478" s="28"/>
      <c r="S478" s="28"/>
      <c r="T478" s="29"/>
      <c r="U478" s="27"/>
      <c r="V478" s="28"/>
      <c r="W478" s="28"/>
      <c r="X478" s="28" t="s">
        <v>823</v>
      </c>
      <c r="Y478" s="28">
        <v>2.5605729000000001E-2</v>
      </c>
      <c r="Z478" s="29">
        <v>0.60397955699999994</v>
      </c>
    </row>
    <row r="479" spans="1:26" x14ac:dyDescent="0.2">
      <c r="A479" s="25" t="s">
        <v>1902</v>
      </c>
      <c r="B479" s="26" t="s">
        <v>1903</v>
      </c>
      <c r="C479" s="27"/>
      <c r="D479" s="28"/>
      <c r="E479" s="28"/>
      <c r="F479" s="28"/>
      <c r="G479" s="28"/>
      <c r="H479" s="29"/>
      <c r="I479" s="27"/>
      <c r="J479" s="28"/>
      <c r="K479" s="28"/>
      <c r="L479" s="28"/>
      <c r="M479" s="28"/>
      <c r="N479" s="29"/>
      <c r="O479" s="27"/>
      <c r="P479" s="28"/>
      <c r="Q479" s="28"/>
      <c r="R479" s="28" t="s">
        <v>823</v>
      </c>
      <c r="S479" s="28">
        <v>2.8144341999999999E-2</v>
      </c>
      <c r="T479" s="29">
        <v>-0.58673803199999996</v>
      </c>
      <c r="U479" s="27"/>
      <c r="V479" s="28"/>
      <c r="W479" s="28"/>
      <c r="X479" s="28" t="s">
        <v>823</v>
      </c>
      <c r="Y479" s="28">
        <v>2.6086267E-2</v>
      </c>
      <c r="Z479" s="29">
        <v>-0.62539850900000005</v>
      </c>
    </row>
    <row r="480" spans="1:26" x14ac:dyDescent="0.2">
      <c r="A480" s="25" t="s">
        <v>2226</v>
      </c>
      <c r="B480" s="26" t="s">
        <v>2227</v>
      </c>
      <c r="C480" s="27"/>
      <c r="D480" s="28"/>
      <c r="E480" s="28"/>
      <c r="F480" s="28"/>
      <c r="G480" s="28"/>
      <c r="H480" s="29"/>
      <c r="I480" s="27"/>
      <c r="J480" s="28"/>
      <c r="K480" s="28"/>
      <c r="L480" s="28"/>
      <c r="M480" s="28"/>
      <c r="N480" s="29"/>
      <c r="O480" s="27"/>
      <c r="P480" s="28"/>
      <c r="Q480" s="28"/>
      <c r="R480" s="28"/>
      <c r="S480" s="28"/>
      <c r="T480" s="29"/>
      <c r="U480" s="27"/>
      <c r="V480" s="28"/>
      <c r="W480" s="28"/>
      <c r="X480" s="28" t="s">
        <v>823</v>
      </c>
      <c r="Y480" s="28">
        <v>2.6946991999999999E-2</v>
      </c>
      <c r="Z480" s="29">
        <v>-1.1328529000000001</v>
      </c>
    </row>
    <row r="481" spans="1:26" x14ac:dyDescent="0.2">
      <c r="A481" s="25" t="s">
        <v>2262</v>
      </c>
      <c r="B481" s="26" t="s">
        <v>2263</v>
      </c>
      <c r="C481" s="27"/>
      <c r="D481" s="28"/>
      <c r="E481" s="28"/>
      <c r="F481" s="28"/>
      <c r="G481" s="28"/>
      <c r="H481" s="29"/>
      <c r="I481" s="27"/>
      <c r="J481" s="28"/>
      <c r="K481" s="28"/>
      <c r="L481" s="28"/>
      <c r="M481" s="28"/>
      <c r="N481" s="29"/>
      <c r="O481" s="27"/>
      <c r="P481" s="28"/>
      <c r="Q481" s="28"/>
      <c r="R481" s="28" t="s">
        <v>823</v>
      </c>
      <c r="S481" s="28">
        <v>3.7642485000000003E-2</v>
      </c>
      <c r="T481" s="29">
        <v>-0.66871971600000002</v>
      </c>
      <c r="U481" s="27"/>
      <c r="V481" s="28"/>
      <c r="W481" s="28"/>
      <c r="X481" s="28" t="s">
        <v>823</v>
      </c>
      <c r="Y481" s="28">
        <v>2.6988293E-2</v>
      </c>
      <c r="Z481" s="29">
        <v>-0.81392236900000003</v>
      </c>
    </row>
    <row r="482" spans="1:26" x14ac:dyDescent="0.2">
      <c r="A482" s="25" t="s">
        <v>1974</v>
      </c>
      <c r="B482" s="26" t="s">
        <v>1975</v>
      </c>
      <c r="C482" s="27"/>
      <c r="D482" s="28"/>
      <c r="E482" s="28"/>
      <c r="F482" s="28"/>
      <c r="G482" s="28"/>
      <c r="H482" s="29"/>
      <c r="I482" s="27"/>
      <c r="J482" s="28"/>
      <c r="K482" s="28"/>
      <c r="L482" s="28"/>
      <c r="M482" s="28"/>
      <c r="N482" s="29"/>
      <c r="O482" s="27"/>
      <c r="P482" s="28"/>
      <c r="Q482" s="28"/>
      <c r="R482" s="28"/>
      <c r="S482" s="28"/>
      <c r="T482" s="29"/>
      <c r="U482" s="27"/>
      <c r="V482" s="28"/>
      <c r="W482" s="28"/>
      <c r="X482" s="28" t="s">
        <v>823</v>
      </c>
      <c r="Y482" s="28">
        <v>2.7751553000000002E-2</v>
      </c>
      <c r="Z482" s="29">
        <v>-1.0054388329999999</v>
      </c>
    </row>
    <row r="483" spans="1:26" x14ac:dyDescent="0.2">
      <c r="A483" s="25" t="s">
        <v>1582</v>
      </c>
      <c r="B483" s="26" t="s">
        <v>1583</v>
      </c>
      <c r="C483" s="27"/>
      <c r="D483" s="28"/>
      <c r="E483" s="28"/>
      <c r="F483" s="28"/>
      <c r="G483" s="28"/>
      <c r="H483" s="29"/>
      <c r="I483" s="27"/>
      <c r="J483" s="28"/>
      <c r="K483" s="28"/>
      <c r="L483" s="28"/>
      <c r="M483" s="28"/>
      <c r="N483" s="29"/>
      <c r="O483" s="27"/>
      <c r="P483" s="28"/>
      <c r="Q483" s="28"/>
      <c r="R483" s="28"/>
      <c r="S483" s="28"/>
      <c r="T483" s="29"/>
      <c r="U483" s="27"/>
      <c r="V483" s="28"/>
      <c r="W483" s="28"/>
      <c r="X483" s="28" t="s">
        <v>823</v>
      </c>
      <c r="Y483" s="28">
        <v>2.7830359999999998E-2</v>
      </c>
      <c r="Z483" s="29">
        <v>-0.67253197099999995</v>
      </c>
    </row>
    <row r="484" spans="1:26" x14ac:dyDescent="0.2">
      <c r="A484" s="25" t="s">
        <v>2182</v>
      </c>
      <c r="B484" s="26" t="s">
        <v>2183</v>
      </c>
      <c r="C484" s="27"/>
      <c r="D484" s="28"/>
      <c r="E484" s="28"/>
      <c r="F484" s="28"/>
      <c r="G484" s="28"/>
      <c r="H484" s="29"/>
      <c r="I484" s="27"/>
      <c r="J484" s="28"/>
      <c r="K484" s="28"/>
      <c r="L484" s="28" t="s">
        <v>823</v>
      </c>
      <c r="M484" s="28">
        <v>1.0677499999999999E-2</v>
      </c>
      <c r="N484" s="29">
        <v>-0.878867764</v>
      </c>
      <c r="O484" s="27"/>
      <c r="P484" s="28"/>
      <c r="Q484" s="28"/>
      <c r="R484" s="28" t="s">
        <v>823</v>
      </c>
      <c r="S484" s="28">
        <v>2.5580260000000001E-3</v>
      </c>
      <c r="T484" s="29">
        <v>-0.90147529999999998</v>
      </c>
      <c r="U484" s="27"/>
      <c r="V484" s="28"/>
      <c r="W484" s="28"/>
      <c r="X484" s="28" t="s">
        <v>823</v>
      </c>
      <c r="Y484" s="28">
        <v>2.7948723000000002E-2</v>
      </c>
      <c r="Z484" s="29">
        <v>-0.66540175700000004</v>
      </c>
    </row>
    <row r="485" spans="1:26" x14ac:dyDescent="0.2">
      <c r="A485" s="25" t="s">
        <v>2074</v>
      </c>
      <c r="B485" s="26" t="s">
        <v>2075</v>
      </c>
      <c r="C485" s="27"/>
      <c r="D485" s="28"/>
      <c r="E485" s="28"/>
      <c r="F485" s="28"/>
      <c r="G485" s="28"/>
      <c r="H485" s="29"/>
      <c r="I485" s="27"/>
      <c r="J485" s="28"/>
      <c r="K485" s="28"/>
      <c r="L485" s="28"/>
      <c r="M485" s="28"/>
      <c r="N485" s="29"/>
      <c r="O485" s="27"/>
      <c r="P485" s="28"/>
      <c r="Q485" s="28"/>
      <c r="R485" s="28"/>
      <c r="S485" s="28"/>
      <c r="T485" s="29"/>
      <c r="U485" s="27"/>
      <c r="V485" s="28"/>
      <c r="W485" s="28"/>
      <c r="X485" s="28" t="s">
        <v>823</v>
      </c>
      <c r="Y485" s="28">
        <v>2.8016189E-2</v>
      </c>
      <c r="Z485" s="29">
        <v>-1.2658652429999999</v>
      </c>
    </row>
    <row r="486" spans="1:26" x14ac:dyDescent="0.2">
      <c r="A486" s="25" t="s">
        <v>2280</v>
      </c>
      <c r="B486" s="26" t="s">
        <v>2281</v>
      </c>
      <c r="C486" s="27"/>
      <c r="D486" s="28"/>
      <c r="E486" s="28"/>
      <c r="F486" s="28"/>
      <c r="G486" s="28"/>
      <c r="H486" s="29"/>
      <c r="I486" s="27"/>
      <c r="J486" s="28"/>
      <c r="K486" s="28"/>
      <c r="L486" s="28"/>
      <c r="M486" s="28"/>
      <c r="N486" s="29"/>
      <c r="O486" s="27"/>
      <c r="P486" s="28"/>
      <c r="Q486" s="28"/>
      <c r="R486" s="28"/>
      <c r="S486" s="28"/>
      <c r="T486" s="29"/>
      <c r="U486" s="27"/>
      <c r="V486" s="28"/>
      <c r="W486" s="28"/>
      <c r="X486" s="28" t="s">
        <v>823</v>
      </c>
      <c r="Y486" s="28">
        <v>2.8783448999999999E-2</v>
      </c>
      <c r="Z486" s="29">
        <v>-1.117048646</v>
      </c>
    </row>
    <row r="487" spans="1:26" x14ac:dyDescent="0.2">
      <c r="A487" s="25" t="s">
        <v>1676</v>
      </c>
      <c r="B487" s="26" t="s">
        <v>1677</v>
      </c>
      <c r="C487" s="27"/>
      <c r="D487" s="28"/>
      <c r="E487" s="28"/>
      <c r="F487" s="28"/>
      <c r="G487" s="28"/>
      <c r="H487" s="29"/>
      <c r="I487" s="27"/>
      <c r="J487" s="28"/>
      <c r="K487" s="28"/>
      <c r="L487" s="28"/>
      <c r="M487" s="28"/>
      <c r="N487" s="29"/>
      <c r="O487" s="27"/>
      <c r="P487" s="28"/>
      <c r="Q487" s="28"/>
      <c r="R487" s="28"/>
      <c r="S487" s="28"/>
      <c r="T487" s="29"/>
      <c r="U487" s="27"/>
      <c r="V487" s="28"/>
      <c r="W487" s="28"/>
      <c r="X487" s="28" t="s">
        <v>823</v>
      </c>
      <c r="Y487" s="28">
        <v>2.9666171000000002E-2</v>
      </c>
      <c r="Z487" s="29">
        <v>-2.8724153860000001</v>
      </c>
    </row>
    <row r="488" spans="1:26" x14ac:dyDescent="0.2">
      <c r="A488" s="25" t="s">
        <v>1328</v>
      </c>
      <c r="B488" s="26" t="s">
        <v>1329</v>
      </c>
      <c r="C488" s="27"/>
      <c r="D488" s="28"/>
      <c r="E488" s="28"/>
      <c r="F488" s="28"/>
      <c r="G488" s="28"/>
      <c r="H488" s="29"/>
      <c r="I488" s="27"/>
      <c r="J488" s="28"/>
      <c r="K488" s="28"/>
      <c r="L488" s="28"/>
      <c r="M488" s="28"/>
      <c r="N488" s="29"/>
      <c r="O488" s="27"/>
      <c r="P488" s="28"/>
      <c r="Q488" s="28"/>
      <c r="R488" s="28"/>
      <c r="S488" s="28"/>
      <c r="T488" s="29"/>
      <c r="U488" s="27"/>
      <c r="V488" s="28"/>
      <c r="W488" s="28"/>
      <c r="X488" s="28" t="s">
        <v>823</v>
      </c>
      <c r="Y488" s="28">
        <v>3.0637554000000001E-2</v>
      </c>
      <c r="Z488" s="29">
        <v>1.1392651439999999</v>
      </c>
    </row>
    <row r="489" spans="1:26" x14ac:dyDescent="0.2">
      <c r="A489" s="25" t="s">
        <v>2190</v>
      </c>
      <c r="B489" s="26" t="s">
        <v>2191</v>
      </c>
      <c r="C489" s="27"/>
      <c r="D489" s="28"/>
      <c r="E489" s="28"/>
      <c r="F489" s="28"/>
      <c r="G489" s="28"/>
      <c r="H489" s="29"/>
      <c r="I489" s="27"/>
      <c r="J489" s="28"/>
      <c r="K489" s="28"/>
      <c r="L489" s="28"/>
      <c r="M489" s="28"/>
      <c r="N489" s="29"/>
      <c r="O489" s="27"/>
      <c r="P489" s="28"/>
      <c r="Q489" s="28"/>
      <c r="R489" s="28"/>
      <c r="S489" s="28"/>
      <c r="T489" s="29"/>
      <c r="U489" s="27"/>
      <c r="V489" s="28"/>
      <c r="W489" s="28"/>
      <c r="X489" s="28" t="s">
        <v>823</v>
      </c>
      <c r="Y489" s="28">
        <v>3.0961355999999999E-2</v>
      </c>
      <c r="Z489" s="29">
        <v>-1.2678342</v>
      </c>
    </row>
    <row r="490" spans="1:26" x14ac:dyDescent="0.2">
      <c r="A490" s="25" t="s">
        <v>2264</v>
      </c>
      <c r="B490" s="26" t="s">
        <v>2265</v>
      </c>
      <c r="C490" s="27"/>
      <c r="D490" s="28"/>
      <c r="E490" s="28"/>
      <c r="F490" s="28"/>
      <c r="G490" s="28"/>
      <c r="H490" s="29"/>
      <c r="I490" s="27"/>
      <c r="J490" s="28"/>
      <c r="K490" s="28"/>
      <c r="L490" s="28"/>
      <c r="M490" s="28"/>
      <c r="N490" s="29"/>
      <c r="O490" s="27"/>
      <c r="P490" s="28"/>
      <c r="Q490" s="28"/>
      <c r="R490" s="28"/>
      <c r="S490" s="28"/>
      <c r="T490" s="29"/>
      <c r="U490" s="27"/>
      <c r="V490" s="28"/>
      <c r="W490" s="28"/>
      <c r="X490" s="28" t="s">
        <v>823</v>
      </c>
      <c r="Y490" s="28">
        <v>3.1972869000000001E-2</v>
      </c>
      <c r="Z490" s="29">
        <v>-0.90143072899999999</v>
      </c>
    </row>
    <row r="491" spans="1:26" x14ac:dyDescent="0.2">
      <c r="A491" s="25" t="s">
        <v>2160</v>
      </c>
      <c r="B491" s="26" t="s">
        <v>2161</v>
      </c>
      <c r="C491" s="27"/>
      <c r="D491" s="28"/>
      <c r="E491" s="28"/>
      <c r="F491" s="28"/>
      <c r="G491" s="28"/>
      <c r="H491" s="29"/>
      <c r="I491" s="27"/>
      <c r="J491" s="28"/>
      <c r="K491" s="28"/>
      <c r="L491" s="28"/>
      <c r="M491" s="28"/>
      <c r="N491" s="29"/>
      <c r="O491" s="27"/>
      <c r="P491" s="28"/>
      <c r="Q491" s="28"/>
      <c r="R491" s="28"/>
      <c r="S491" s="28"/>
      <c r="T491" s="29"/>
      <c r="U491" s="27"/>
      <c r="V491" s="28"/>
      <c r="W491" s="28"/>
      <c r="X491" s="28" t="s">
        <v>823</v>
      </c>
      <c r="Y491" s="28">
        <v>3.2128273999999998E-2</v>
      </c>
      <c r="Z491" s="29">
        <v>-1.1978411</v>
      </c>
    </row>
    <row r="492" spans="1:26" x14ac:dyDescent="0.2">
      <c r="A492" s="25" t="s">
        <v>2128</v>
      </c>
      <c r="B492" s="26" t="s">
        <v>2129</v>
      </c>
      <c r="C492" s="27"/>
      <c r="D492" s="28"/>
      <c r="E492" s="28"/>
      <c r="F492" s="28"/>
      <c r="G492" s="28"/>
      <c r="H492" s="29"/>
      <c r="I492" s="27"/>
      <c r="J492" s="28"/>
      <c r="K492" s="28"/>
      <c r="L492" s="28"/>
      <c r="M492" s="28"/>
      <c r="N492" s="29"/>
      <c r="O492" s="27"/>
      <c r="P492" s="28"/>
      <c r="Q492" s="28"/>
      <c r="R492" s="28" t="s">
        <v>823</v>
      </c>
      <c r="S492" s="28">
        <v>1.5273752E-2</v>
      </c>
      <c r="T492" s="29">
        <v>-1.0153541699999999</v>
      </c>
      <c r="U492" s="27"/>
      <c r="V492" s="28"/>
      <c r="W492" s="28"/>
      <c r="X492" s="28" t="s">
        <v>823</v>
      </c>
      <c r="Y492" s="28">
        <v>3.2796060000000002E-2</v>
      </c>
      <c r="Z492" s="29">
        <v>-0.62777606399999997</v>
      </c>
    </row>
    <row r="493" spans="1:26" x14ac:dyDescent="0.2">
      <c r="A493" s="25" t="s">
        <v>1368</v>
      </c>
      <c r="B493" s="26" t="s">
        <v>1369</v>
      </c>
      <c r="C493" s="27"/>
      <c r="D493" s="28"/>
      <c r="E493" s="28"/>
      <c r="F493" s="28"/>
      <c r="G493" s="28"/>
      <c r="H493" s="29"/>
      <c r="I493" s="27"/>
      <c r="J493" s="28"/>
      <c r="K493" s="28"/>
      <c r="L493" s="28"/>
      <c r="M493" s="28"/>
      <c r="N493" s="29"/>
      <c r="O493" s="27"/>
      <c r="P493" s="28"/>
      <c r="Q493" s="28"/>
      <c r="R493" s="28"/>
      <c r="S493" s="28"/>
      <c r="T493" s="29"/>
      <c r="U493" s="27"/>
      <c r="V493" s="28"/>
      <c r="W493" s="28"/>
      <c r="X493" s="28" t="s">
        <v>823</v>
      </c>
      <c r="Y493" s="28">
        <v>3.3316241000000003E-2</v>
      </c>
      <c r="Z493" s="29">
        <v>-0.65865607400000004</v>
      </c>
    </row>
    <row r="494" spans="1:26" x14ac:dyDescent="0.2">
      <c r="A494" s="25" t="s">
        <v>1454</v>
      </c>
      <c r="B494" s="26" t="s">
        <v>1455</v>
      </c>
      <c r="C494" s="27"/>
      <c r="D494" s="28"/>
      <c r="E494" s="28"/>
      <c r="F494" s="28"/>
      <c r="G494" s="28"/>
      <c r="H494" s="29"/>
      <c r="I494" s="27"/>
      <c r="J494" s="28"/>
      <c r="K494" s="28"/>
      <c r="L494" s="28"/>
      <c r="M494" s="28"/>
      <c r="N494" s="29"/>
      <c r="O494" s="27"/>
      <c r="P494" s="28"/>
      <c r="Q494" s="28"/>
      <c r="R494" s="28"/>
      <c r="S494" s="28"/>
      <c r="T494" s="29"/>
      <c r="U494" s="27"/>
      <c r="V494" s="28"/>
      <c r="W494" s="28"/>
      <c r="X494" s="28" t="s">
        <v>823</v>
      </c>
      <c r="Y494" s="28">
        <v>3.3410700000000002E-2</v>
      </c>
      <c r="Z494" s="29">
        <v>1.6712175149999999</v>
      </c>
    </row>
    <row r="495" spans="1:26" x14ac:dyDescent="0.2">
      <c r="A495" s="25" t="s">
        <v>1562</v>
      </c>
      <c r="B495" s="26" t="s">
        <v>1563</v>
      </c>
      <c r="C495" s="27"/>
      <c r="D495" s="28"/>
      <c r="E495" s="28"/>
      <c r="F495" s="28"/>
      <c r="G495" s="28"/>
      <c r="H495" s="29"/>
      <c r="I495" s="27"/>
      <c r="J495" s="28"/>
      <c r="K495" s="28"/>
      <c r="L495" s="28" t="s">
        <v>823</v>
      </c>
      <c r="M495" s="28">
        <v>5.5936249999999996E-3</v>
      </c>
      <c r="N495" s="29">
        <v>2.3541738130000001</v>
      </c>
      <c r="O495" s="27"/>
      <c r="P495" s="28"/>
      <c r="Q495" s="28"/>
      <c r="R495" s="28"/>
      <c r="S495" s="28"/>
      <c r="T495" s="29"/>
      <c r="U495" s="27"/>
      <c r="V495" s="28"/>
      <c r="W495" s="28"/>
      <c r="X495" s="28" t="s">
        <v>823</v>
      </c>
      <c r="Y495" s="28">
        <v>3.5415262000000003E-2</v>
      </c>
      <c r="Z495" s="29">
        <v>1.3621367200000001</v>
      </c>
    </row>
    <row r="496" spans="1:26" x14ac:dyDescent="0.2">
      <c r="A496" s="25" t="s">
        <v>1464</v>
      </c>
      <c r="B496" s="26" t="s">
        <v>1465</v>
      </c>
      <c r="C496" s="27"/>
      <c r="D496" s="28"/>
      <c r="E496" s="28"/>
      <c r="F496" s="28"/>
      <c r="G496" s="28"/>
      <c r="H496" s="29"/>
      <c r="I496" s="27"/>
      <c r="J496" s="28"/>
      <c r="K496" s="28"/>
      <c r="L496" s="28"/>
      <c r="M496" s="28"/>
      <c r="N496" s="29"/>
      <c r="O496" s="27"/>
      <c r="P496" s="28"/>
      <c r="Q496" s="28"/>
      <c r="R496" s="28"/>
      <c r="S496" s="28"/>
      <c r="T496" s="29"/>
      <c r="U496" s="27"/>
      <c r="V496" s="28"/>
      <c r="W496" s="28"/>
      <c r="X496" s="28" t="s">
        <v>823</v>
      </c>
      <c r="Y496" s="28">
        <v>3.6167625000000002E-2</v>
      </c>
      <c r="Z496" s="29">
        <v>1.137082237</v>
      </c>
    </row>
    <row r="497" spans="1:26" x14ac:dyDescent="0.2">
      <c r="A497" s="25" t="s">
        <v>1462</v>
      </c>
      <c r="B497" s="26" t="s">
        <v>1463</v>
      </c>
      <c r="C497" s="27"/>
      <c r="D497" s="28"/>
      <c r="E497" s="28"/>
      <c r="F497" s="28"/>
      <c r="G497" s="28"/>
      <c r="H497" s="29"/>
      <c r="I497" s="27"/>
      <c r="J497" s="28"/>
      <c r="K497" s="28"/>
      <c r="L497" s="28"/>
      <c r="M497" s="28"/>
      <c r="N497" s="29"/>
      <c r="O497" s="27"/>
      <c r="P497" s="28"/>
      <c r="Q497" s="28"/>
      <c r="R497" s="28"/>
      <c r="S497" s="28"/>
      <c r="T497" s="29"/>
      <c r="U497" s="27"/>
      <c r="V497" s="28"/>
      <c r="W497" s="28"/>
      <c r="X497" s="28" t="s">
        <v>823</v>
      </c>
      <c r="Y497" s="28">
        <v>3.6633125000000002E-2</v>
      </c>
      <c r="Z497" s="29">
        <v>1.45818863</v>
      </c>
    </row>
    <row r="498" spans="1:26" x14ac:dyDescent="0.2">
      <c r="A498" s="25" t="s">
        <v>1838</v>
      </c>
      <c r="B498" s="26" t="s">
        <v>1839</v>
      </c>
      <c r="C498" s="27"/>
      <c r="D498" s="28"/>
      <c r="E498" s="28"/>
      <c r="F498" s="28"/>
      <c r="G498" s="28"/>
      <c r="H498" s="29"/>
      <c r="I498" s="27"/>
      <c r="J498" s="28"/>
      <c r="K498" s="28"/>
      <c r="L498" s="28"/>
      <c r="M498" s="28"/>
      <c r="N498" s="29"/>
      <c r="O498" s="27"/>
      <c r="P498" s="28"/>
      <c r="Q498" s="28"/>
      <c r="R498" s="28" t="s">
        <v>823</v>
      </c>
      <c r="S498" s="28">
        <v>2.706716E-2</v>
      </c>
      <c r="T498" s="29">
        <v>-1.4431670000000001</v>
      </c>
      <c r="U498" s="27"/>
      <c r="V498" s="28"/>
      <c r="W498" s="28"/>
      <c r="X498" s="28" t="s">
        <v>823</v>
      </c>
      <c r="Y498" s="28">
        <v>3.7924746000000002E-2</v>
      </c>
      <c r="Z498" s="29">
        <v>-0.70754709999999998</v>
      </c>
    </row>
    <row r="499" spans="1:26" x14ac:dyDescent="0.2">
      <c r="A499" s="25" t="s">
        <v>1498</v>
      </c>
      <c r="B499" s="26" t="s">
        <v>1499</v>
      </c>
      <c r="C499" s="27"/>
      <c r="D499" s="28"/>
      <c r="E499" s="28"/>
      <c r="F499" s="28"/>
      <c r="G499" s="28"/>
      <c r="H499" s="29"/>
      <c r="I499" s="27"/>
      <c r="J499" s="28"/>
      <c r="K499" s="28"/>
      <c r="L499" s="28"/>
      <c r="M499" s="28"/>
      <c r="N499" s="29"/>
      <c r="O499" s="27"/>
      <c r="P499" s="28"/>
      <c r="Q499" s="28"/>
      <c r="R499" s="28"/>
      <c r="S499" s="28"/>
      <c r="T499" s="29"/>
      <c r="U499" s="27"/>
      <c r="V499" s="28"/>
      <c r="W499" s="28"/>
      <c r="X499" s="28" t="s">
        <v>823</v>
      </c>
      <c r="Y499" s="28">
        <v>3.8360079999999998E-2</v>
      </c>
      <c r="Z499" s="29">
        <v>0.75918054300000004</v>
      </c>
    </row>
    <row r="500" spans="1:26" x14ac:dyDescent="0.2">
      <c r="A500" s="25" t="s">
        <v>2016</v>
      </c>
      <c r="B500" s="26" t="s">
        <v>2017</v>
      </c>
      <c r="C500" s="27"/>
      <c r="D500" s="28"/>
      <c r="E500" s="28"/>
      <c r="F500" s="28"/>
      <c r="G500" s="28"/>
      <c r="H500" s="29"/>
      <c r="I500" s="27"/>
      <c r="J500" s="28"/>
      <c r="K500" s="28"/>
      <c r="L500" s="28"/>
      <c r="M500" s="28"/>
      <c r="N500" s="29"/>
      <c r="O500" s="27"/>
      <c r="P500" s="28"/>
      <c r="Q500" s="28"/>
      <c r="R500" s="28"/>
      <c r="S500" s="28"/>
      <c r="T500" s="29"/>
      <c r="U500" s="27"/>
      <c r="V500" s="28"/>
      <c r="W500" s="28"/>
      <c r="X500" s="28" t="s">
        <v>823</v>
      </c>
      <c r="Y500" s="28">
        <v>3.8439928999999998E-2</v>
      </c>
      <c r="Z500" s="29">
        <v>-0.76672728599999995</v>
      </c>
    </row>
    <row r="501" spans="1:26" x14ac:dyDescent="0.2">
      <c r="A501" s="25" t="s">
        <v>1710</v>
      </c>
      <c r="B501" s="26" t="s">
        <v>1711</v>
      </c>
      <c r="C501" s="27"/>
      <c r="D501" s="28"/>
      <c r="E501" s="28"/>
      <c r="F501" s="28"/>
      <c r="G501" s="28"/>
      <c r="H501" s="29"/>
      <c r="I501" s="27"/>
      <c r="J501" s="28"/>
      <c r="K501" s="28"/>
      <c r="L501" s="28"/>
      <c r="M501" s="28"/>
      <c r="N501" s="29"/>
      <c r="O501" s="27"/>
      <c r="P501" s="28"/>
      <c r="Q501" s="28"/>
      <c r="R501" s="28"/>
      <c r="S501" s="28"/>
      <c r="T501" s="29"/>
      <c r="U501" s="27"/>
      <c r="V501" s="28"/>
      <c r="W501" s="28"/>
      <c r="X501" s="28" t="s">
        <v>823</v>
      </c>
      <c r="Y501" s="28">
        <v>3.9800728E-2</v>
      </c>
      <c r="Z501" s="29">
        <v>-0.71343468600000004</v>
      </c>
    </row>
    <row r="502" spans="1:26" x14ac:dyDescent="0.2">
      <c r="A502" s="25" t="s">
        <v>1444</v>
      </c>
      <c r="B502" s="26" t="s">
        <v>1445</v>
      </c>
      <c r="C502" s="27"/>
      <c r="D502" s="28"/>
      <c r="E502" s="28"/>
      <c r="F502" s="28"/>
      <c r="G502" s="28"/>
      <c r="H502" s="29"/>
      <c r="I502" s="27"/>
      <c r="J502" s="28"/>
      <c r="K502" s="28"/>
      <c r="L502" s="28"/>
      <c r="M502" s="28"/>
      <c r="N502" s="29"/>
      <c r="O502" s="27"/>
      <c r="P502" s="28"/>
      <c r="Q502" s="28"/>
      <c r="R502" s="28"/>
      <c r="S502" s="28"/>
      <c r="T502" s="29"/>
      <c r="U502" s="27"/>
      <c r="V502" s="28"/>
      <c r="W502" s="28"/>
      <c r="X502" s="28" t="s">
        <v>823</v>
      </c>
      <c r="Y502" s="28">
        <v>3.9897440999999999E-2</v>
      </c>
      <c r="Z502" s="29">
        <v>1.016772029</v>
      </c>
    </row>
    <row r="503" spans="1:26" x14ac:dyDescent="0.2">
      <c r="A503" s="25" t="s">
        <v>2268</v>
      </c>
      <c r="B503" s="26" t="s">
        <v>2269</v>
      </c>
      <c r="C503" s="27"/>
      <c r="D503" s="28"/>
      <c r="E503" s="28"/>
      <c r="F503" s="28"/>
      <c r="G503" s="28"/>
      <c r="H503" s="29"/>
      <c r="I503" s="27"/>
      <c r="J503" s="28"/>
      <c r="K503" s="28"/>
      <c r="L503" s="28"/>
      <c r="M503" s="28"/>
      <c r="N503" s="29"/>
      <c r="O503" s="27"/>
      <c r="P503" s="28"/>
      <c r="Q503" s="28"/>
      <c r="R503" s="28"/>
      <c r="S503" s="28"/>
      <c r="T503" s="29"/>
      <c r="U503" s="27"/>
      <c r="V503" s="28"/>
      <c r="W503" s="28"/>
      <c r="X503" s="28" t="s">
        <v>823</v>
      </c>
      <c r="Y503" s="28">
        <v>4.1057727000000002E-2</v>
      </c>
      <c r="Z503" s="29">
        <v>-0.83436022899999995</v>
      </c>
    </row>
    <row r="504" spans="1:26" x14ac:dyDescent="0.2">
      <c r="A504" s="25" t="s">
        <v>2192</v>
      </c>
      <c r="B504" s="26" t="s">
        <v>2193</v>
      </c>
      <c r="C504" s="27"/>
      <c r="D504" s="28"/>
      <c r="E504" s="28"/>
      <c r="F504" s="28"/>
      <c r="G504" s="28"/>
      <c r="H504" s="29"/>
      <c r="I504" s="27"/>
      <c r="J504" s="28"/>
      <c r="K504" s="28"/>
      <c r="L504" s="28"/>
      <c r="M504" s="28"/>
      <c r="N504" s="29"/>
      <c r="O504" s="27"/>
      <c r="P504" s="28"/>
      <c r="Q504" s="28"/>
      <c r="R504" s="28"/>
      <c r="S504" s="28"/>
      <c r="T504" s="29"/>
      <c r="U504" s="27"/>
      <c r="V504" s="28"/>
      <c r="W504" s="28"/>
      <c r="X504" s="28" t="s">
        <v>823</v>
      </c>
      <c r="Y504" s="28">
        <v>4.1093051999999998E-2</v>
      </c>
      <c r="Z504" s="29">
        <v>-0.61379280999999997</v>
      </c>
    </row>
    <row r="505" spans="1:26" x14ac:dyDescent="0.2">
      <c r="A505" s="25" t="s">
        <v>1548</v>
      </c>
      <c r="B505" s="26" t="s">
        <v>1549</v>
      </c>
      <c r="C505" s="27"/>
      <c r="D505" s="28"/>
      <c r="E505" s="28"/>
      <c r="F505" s="28"/>
      <c r="G505" s="28"/>
      <c r="H505" s="29"/>
      <c r="I505" s="27"/>
      <c r="J505" s="28"/>
      <c r="K505" s="28"/>
      <c r="L505" s="28"/>
      <c r="M505" s="28"/>
      <c r="N505" s="29"/>
      <c r="O505" s="27"/>
      <c r="P505" s="28"/>
      <c r="Q505" s="28"/>
      <c r="R505" s="28"/>
      <c r="S505" s="28"/>
      <c r="T505" s="29"/>
      <c r="U505" s="27"/>
      <c r="V505" s="28"/>
      <c r="W505" s="28"/>
      <c r="X505" s="28" t="s">
        <v>823</v>
      </c>
      <c r="Y505" s="28">
        <v>4.1703499999999998E-2</v>
      </c>
      <c r="Z505" s="29">
        <v>-1.0793956140000001</v>
      </c>
    </row>
    <row r="506" spans="1:26" x14ac:dyDescent="0.2">
      <c r="A506" s="25" t="s">
        <v>1944</v>
      </c>
      <c r="B506" s="26" t="s">
        <v>1945</v>
      </c>
      <c r="C506" s="27"/>
      <c r="D506" s="28"/>
      <c r="E506" s="28"/>
      <c r="F506" s="28"/>
      <c r="G506" s="28"/>
      <c r="H506" s="29"/>
      <c r="I506" s="27"/>
      <c r="J506" s="28"/>
      <c r="K506" s="28"/>
      <c r="L506" s="28"/>
      <c r="M506" s="28"/>
      <c r="N506" s="29"/>
      <c r="O506" s="27"/>
      <c r="P506" s="28"/>
      <c r="Q506" s="28"/>
      <c r="R506" s="28"/>
      <c r="S506" s="28"/>
      <c r="T506" s="29"/>
      <c r="U506" s="27"/>
      <c r="V506" s="28"/>
      <c r="W506" s="28"/>
      <c r="X506" s="28" t="s">
        <v>823</v>
      </c>
      <c r="Y506" s="28">
        <v>4.2000247999999997E-2</v>
      </c>
      <c r="Z506" s="29">
        <v>-0.58396804099999999</v>
      </c>
    </row>
    <row r="507" spans="1:26" x14ac:dyDescent="0.2">
      <c r="A507" s="25" t="s">
        <v>1544</v>
      </c>
      <c r="B507" s="26" t="s">
        <v>1545</v>
      </c>
      <c r="C507" s="27"/>
      <c r="D507" s="28"/>
      <c r="E507" s="28"/>
      <c r="F507" s="28"/>
      <c r="G507" s="28"/>
      <c r="H507" s="29"/>
      <c r="I507" s="27"/>
      <c r="J507" s="28"/>
      <c r="K507" s="28"/>
      <c r="L507" s="28" t="s">
        <v>823</v>
      </c>
      <c r="M507" s="28">
        <v>1.43892E-3</v>
      </c>
      <c r="N507" s="29">
        <v>0.84710218199999998</v>
      </c>
      <c r="O507" s="27"/>
      <c r="P507" s="28"/>
      <c r="Q507" s="28"/>
      <c r="R507" s="28"/>
      <c r="S507" s="28"/>
      <c r="T507" s="29"/>
      <c r="U507" s="27"/>
      <c r="V507" s="28"/>
      <c r="W507" s="28"/>
      <c r="X507" s="28" t="s">
        <v>823</v>
      </c>
      <c r="Y507" s="28">
        <v>4.3072077E-2</v>
      </c>
      <c r="Z507" s="29">
        <v>0.80463119999999999</v>
      </c>
    </row>
    <row r="508" spans="1:26" x14ac:dyDescent="0.2">
      <c r="A508" s="25" t="s">
        <v>2224</v>
      </c>
      <c r="B508" s="26" t="s">
        <v>2225</v>
      </c>
      <c r="C508" s="27"/>
      <c r="D508" s="28"/>
      <c r="E508" s="28"/>
      <c r="F508" s="28"/>
      <c r="G508" s="28"/>
      <c r="H508" s="29"/>
      <c r="I508" s="27"/>
      <c r="J508" s="28"/>
      <c r="K508" s="28"/>
      <c r="L508" s="28"/>
      <c r="M508" s="28"/>
      <c r="N508" s="29"/>
      <c r="O508" s="27"/>
      <c r="P508" s="28"/>
      <c r="Q508" s="28"/>
      <c r="R508" s="28"/>
      <c r="S508" s="28"/>
      <c r="T508" s="29"/>
      <c r="U508" s="27"/>
      <c r="V508" s="28"/>
      <c r="W508" s="28"/>
      <c r="X508" s="28" t="s">
        <v>823</v>
      </c>
      <c r="Y508" s="28">
        <v>4.3089018E-2</v>
      </c>
      <c r="Z508" s="29">
        <v>-0.62946396000000004</v>
      </c>
    </row>
    <row r="509" spans="1:26" x14ac:dyDescent="0.2">
      <c r="A509" s="25" t="s">
        <v>1848</v>
      </c>
      <c r="B509" s="26" t="s">
        <v>1849</v>
      </c>
      <c r="C509" s="27"/>
      <c r="D509" s="28"/>
      <c r="E509" s="28"/>
      <c r="F509" s="28"/>
      <c r="G509" s="28"/>
      <c r="H509" s="29"/>
      <c r="I509" s="27"/>
      <c r="J509" s="28"/>
      <c r="K509" s="28"/>
      <c r="L509" s="28"/>
      <c r="M509" s="28"/>
      <c r="N509" s="29"/>
      <c r="O509" s="27"/>
      <c r="P509" s="28"/>
      <c r="Q509" s="28"/>
      <c r="R509" s="28"/>
      <c r="S509" s="28"/>
      <c r="T509" s="29"/>
      <c r="U509" s="27"/>
      <c r="V509" s="28"/>
      <c r="W509" s="28"/>
      <c r="X509" s="28" t="s">
        <v>823</v>
      </c>
      <c r="Y509" s="28">
        <v>4.4985911000000003E-2</v>
      </c>
      <c r="Z509" s="29">
        <v>1.2223331070000001</v>
      </c>
    </row>
    <row r="510" spans="1:26" x14ac:dyDescent="0.2">
      <c r="A510" s="25" t="s">
        <v>1586</v>
      </c>
      <c r="B510" s="26" t="s">
        <v>1587</v>
      </c>
      <c r="C510" s="27"/>
      <c r="D510" s="28"/>
      <c r="E510" s="28"/>
      <c r="F510" s="28"/>
      <c r="G510" s="28"/>
      <c r="H510" s="29"/>
      <c r="I510" s="27"/>
      <c r="J510" s="28"/>
      <c r="K510" s="28"/>
      <c r="L510" s="28"/>
      <c r="M510" s="28"/>
      <c r="N510" s="29"/>
      <c r="O510" s="27"/>
      <c r="P510" s="28"/>
      <c r="Q510" s="28"/>
      <c r="R510" s="28" t="s">
        <v>823</v>
      </c>
      <c r="S510" s="28">
        <v>4.3995909E-2</v>
      </c>
      <c r="T510" s="29">
        <v>-0.88821147300000003</v>
      </c>
      <c r="U510" s="27"/>
      <c r="V510" s="28"/>
      <c r="W510" s="28"/>
      <c r="X510" s="28" t="s">
        <v>823</v>
      </c>
      <c r="Y510" s="28">
        <v>4.5379330000000002E-2</v>
      </c>
      <c r="Z510" s="29">
        <v>-1.1260291200000001</v>
      </c>
    </row>
    <row r="511" spans="1:26" x14ac:dyDescent="0.2">
      <c r="A511" s="25" t="s">
        <v>1914</v>
      </c>
      <c r="B511" s="26" t="s">
        <v>1915</v>
      </c>
      <c r="C511" s="27"/>
      <c r="D511" s="28"/>
      <c r="E511" s="28"/>
      <c r="F511" s="28"/>
      <c r="G511" s="28"/>
      <c r="H511" s="29"/>
      <c r="I511" s="27"/>
      <c r="J511" s="28"/>
      <c r="K511" s="28"/>
      <c r="L511" s="28"/>
      <c r="M511" s="28"/>
      <c r="N511" s="29"/>
      <c r="O511" s="27"/>
      <c r="P511" s="28"/>
      <c r="Q511" s="28"/>
      <c r="R511" s="28"/>
      <c r="S511" s="28"/>
      <c r="T511" s="29"/>
      <c r="U511" s="27"/>
      <c r="V511" s="28"/>
      <c r="W511" s="28"/>
      <c r="X511" s="28" t="s">
        <v>823</v>
      </c>
      <c r="Y511" s="28">
        <v>4.6732208999999997E-2</v>
      </c>
      <c r="Z511" s="29">
        <v>-0.73556931400000003</v>
      </c>
    </row>
    <row r="512" spans="1:26" x14ac:dyDescent="0.2">
      <c r="A512" s="25" t="s">
        <v>2168</v>
      </c>
      <c r="B512" s="26" t="s">
        <v>2169</v>
      </c>
      <c r="C512" s="27"/>
      <c r="D512" s="28"/>
      <c r="E512" s="28"/>
      <c r="F512" s="28"/>
      <c r="G512" s="28"/>
      <c r="H512" s="29"/>
      <c r="I512" s="27"/>
      <c r="J512" s="28"/>
      <c r="K512" s="28"/>
      <c r="L512" s="28"/>
      <c r="M512" s="28"/>
      <c r="N512" s="29"/>
      <c r="O512" s="27"/>
      <c r="P512" s="28"/>
      <c r="Q512" s="28"/>
      <c r="R512" s="28"/>
      <c r="S512" s="28"/>
      <c r="T512" s="29"/>
      <c r="U512" s="27"/>
      <c r="V512" s="28"/>
      <c r="W512" s="28"/>
      <c r="X512" s="28" t="s">
        <v>823</v>
      </c>
      <c r="Y512" s="28">
        <v>4.7056608999999999E-2</v>
      </c>
      <c r="Z512" s="29">
        <v>-0.611158957</v>
      </c>
    </row>
    <row r="513" spans="1:26" x14ac:dyDescent="0.2">
      <c r="A513" s="25" t="s">
        <v>1918</v>
      </c>
      <c r="B513" s="26" t="s">
        <v>1919</v>
      </c>
      <c r="C513" s="27"/>
      <c r="D513" s="28"/>
      <c r="E513" s="28"/>
      <c r="F513" s="28"/>
      <c r="G513" s="28"/>
      <c r="H513" s="29"/>
      <c r="I513" s="27"/>
      <c r="J513" s="28"/>
      <c r="K513" s="28"/>
      <c r="L513" s="28"/>
      <c r="M513" s="28"/>
      <c r="N513" s="29"/>
      <c r="O513" s="27"/>
      <c r="P513" s="28"/>
      <c r="Q513" s="28"/>
      <c r="R513" s="28"/>
      <c r="S513" s="28"/>
      <c r="T513" s="29"/>
      <c r="U513" s="27"/>
      <c r="V513" s="28"/>
      <c r="W513" s="28"/>
      <c r="X513" s="28" t="s">
        <v>823</v>
      </c>
      <c r="Y513" s="28">
        <v>4.7170223999999997E-2</v>
      </c>
      <c r="Z513" s="29">
        <v>-1.0568447569999999</v>
      </c>
    </row>
    <row r="514" spans="1:26" x14ac:dyDescent="0.2">
      <c r="A514" s="25" t="s">
        <v>2278</v>
      </c>
      <c r="B514" s="26" t="s">
        <v>2279</v>
      </c>
      <c r="C514" s="27"/>
      <c r="D514" s="28"/>
      <c r="E514" s="28"/>
      <c r="F514" s="28"/>
      <c r="G514" s="28"/>
      <c r="H514" s="29"/>
      <c r="I514" s="27"/>
      <c r="J514" s="28"/>
      <c r="K514" s="28"/>
      <c r="L514" s="28"/>
      <c r="M514" s="28"/>
      <c r="N514" s="29"/>
      <c r="O514" s="27"/>
      <c r="P514" s="28"/>
      <c r="Q514" s="28"/>
      <c r="R514" s="28"/>
      <c r="S514" s="28"/>
      <c r="T514" s="29"/>
      <c r="U514" s="27"/>
      <c r="V514" s="28"/>
      <c r="W514" s="28"/>
      <c r="X514" s="28" t="s">
        <v>823</v>
      </c>
      <c r="Y514" s="28">
        <v>4.8933917E-2</v>
      </c>
      <c r="Z514" s="29">
        <v>-1.269597031</v>
      </c>
    </row>
    <row r="515" spans="1:26" x14ac:dyDescent="0.2">
      <c r="A515" s="25" t="s">
        <v>1404</v>
      </c>
      <c r="B515" s="26" t="s">
        <v>1405</v>
      </c>
      <c r="C515" s="27"/>
      <c r="D515" s="28"/>
      <c r="E515" s="28"/>
      <c r="F515" s="28"/>
      <c r="G515" s="28"/>
      <c r="H515" s="29"/>
      <c r="I515" s="27"/>
      <c r="J515" s="28"/>
      <c r="K515" s="28"/>
      <c r="L515" s="28"/>
      <c r="M515" s="28"/>
      <c r="N515" s="29"/>
      <c r="O515" s="27"/>
      <c r="P515" s="28"/>
      <c r="Q515" s="28"/>
      <c r="R515" s="28"/>
      <c r="S515" s="28"/>
      <c r="T515" s="29"/>
      <c r="U515" s="27"/>
      <c r="V515" s="28"/>
      <c r="W515" s="28"/>
      <c r="X515" s="28" t="s">
        <v>823</v>
      </c>
      <c r="Y515" s="28">
        <v>4.9216676000000001E-2</v>
      </c>
      <c r="Z515" s="29">
        <v>-0.89918407099999997</v>
      </c>
    </row>
    <row r="516" spans="1:26" x14ac:dyDescent="0.2">
      <c r="A516" s="25" t="s">
        <v>1318</v>
      </c>
      <c r="B516" s="26" t="s">
        <v>1319</v>
      </c>
      <c r="C516" s="27"/>
      <c r="D516" s="28"/>
      <c r="E516" s="28"/>
      <c r="F516" s="28"/>
      <c r="G516" s="28"/>
      <c r="H516" s="29"/>
      <c r="I516" s="27"/>
      <c r="J516" s="28"/>
      <c r="K516" s="28"/>
      <c r="L516" s="28"/>
      <c r="M516" s="28"/>
      <c r="N516" s="29"/>
      <c r="O516" s="27"/>
      <c r="P516" s="28"/>
      <c r="Q516" s="28"/>
      <c r="R516" s="28" t="s">
        <v>823</v>
      </c>
      <c r="S516" s="28">
        <v>1.458219E-2</v>
      </c>
      <c r="T516" s="29">
        <v>1.1526154639999999</v>
      </c>
      <c r="U516" s="27"/>
      <c r="V516" s="28"/>
      <c r="W516" s="28"/>
      <c r="X516" s="28"/>
      <c r="Y516" s="28"/>
      <c r="Z516" s="29"/>
    </row>
    <row r="517" spans="1:26" x14ac:dyDescent="0.2">
      <c r="A517" s="25" t="s">
        <v>1322</v>
      </c>
      <c r="B517" s="26" t="s">
        <v>1323</v>
      </c>
      <c r="C517" s="27"/>
      <c r="D517" s="28"/>
      <c r="E517" s="28"/>
      <c r="F517" s="28"/>
      <c r="G517" s="28"/>
      <c r="H517" s="29"/>
      <c r="I517" s="27"/>
      <c r="J517" s="28"/>
      <c r="K517" s="28"/>
      <c r="L517" s="28"/>
      <c r="M517" s="28"/>
      <c r="N517" s="29"/>
      <c r="O517" s="27"/>
      <c r="P517" s="28"/>
      <c r="Q517" s="28"/>
      <c r="R517" s="28" t="s">
        <v>823</v>
      </c>
      <c r="S517" s="28">
        <v>4.0036349999999998E-2</v>
      </c>
      <c r="T517" s="29">
        <v>0.85394879999999995</v>
      </c>
      <c r="U517" s="27"/>
      <c r="V517" s="28"/>
      <c r="W517" s="28"/>
      <c r="X517" s="28"/>
      <c r="Y517" s="28"/>
      <c r="Z517" s="29"/>
    </row>
    <row r="518" spans="1:26" x14ac:dyDescent="0.2">
      <c r="A518" s="25" t="s">
        <v>1324</v>
      </c>
      <c r="B518" s="26" t="s">
        <v>1325</v>
      </c>
      <c r="C518" s="27"/>
      <c r="D518" s="28"/>
      <c r="E518" s="28"/>
      <c r="F518" s="28"/>
      <c r="G518" s="28"/>
      <c r="H518" s="29"/>
      <c r="I518" s="27"/>
      <c r="J518" s="28"/>
      <c r="K518" s="28"/>
      <c r="L518" s="28" t="s">
        <v>823</v>
      </c>
      <c r="M518" s="28">
        <v>6.6977549999999997E-3</v>
      </c>
      <c r="N518" s="29">
        <v>-2.6265729599999998</v>
      </c>
      <c r="O518" s="27"/>
      <c r="P518" s="28"/>
      <c r="Q518" s="28"/>
      <c r="R518" s="28"/>
      <c r="S518" s="28"/>
      <c r="T518" s="29"/>
      <c r="U518" s="27"/>
      <c r="V518" s="28"/>
      <c r="W518" s="28"/>
      <c r="X518" s="28"/>
      <c r="Y518" s="28"/>
      <c r="Z518" s="29"/>
    </row>
    <row r="519" spans="1:26" x14ac:dyDescent="0.2">
      <c r="A519" s="25" t="s">
        <v>1326</v>
      </c>
      <c r="B519" s="26" t="s">
        <v>1327</v>
      </c>
      <c r="C519" s="27"/>
      <c r="D519" s="28"/>
      <c r="E519" s="28"/>
      <c r="F519" s="28"/>
      <c r="G519" s="28"/>
      <c r="H519" s="29"/>
      <c r="I519" s="27"/>
      <c r="J519" s="28"/>
      <c r="K519" s="28"/>
      <c r="L519" s="28" t="s">
        <v>823</v>
      </c>
      <c r="M519" s="28">
        <v>2.6667489999999999E-3</v>
      </c>
      <c r="N519" s="29">
        <v>-0.83467233799999996</v>
      </c>
      <c r="O519" s="27"/>
      <c r="P519" s="28"/>
      <c r="Q519" s="28"/>
      <c r="R519" s="28"/>
      <c r="S519" s="28"/>
      <c r="T519" s="29"/>
      <c r="U519" s="27"/>
      <c r="V519" s="28"/>
      <c r="W519" s="28"/>
      <c r="X519" s="28"/>
      <c r="Y519" s="28"/>
      <c r="Z519" s="29"/>
    </row>
    <row r="520" spans="1:26" x14ac:dyDescent="0.2">
      <c r="A520" s="25" t="s">
        <v>1342</v>
      </c>
      <c r="B520" s="26" t="s">
        <v>1343</v>
      </c>
      <c r="C520" s="27"/>
      <c r="D520" s="28"/>
      <c r="E520" s="28"/>
      <c r="F520" s="28"/>
      <c r="G520" s="28"/>
      <c r="H520" s="29"/>
      <c r="I520" s="27"/>
      <c r="J520" s="28"/>
      <c r="K520" s="28"/>
      <c r="L520" s="28" t="s">
        <v>823</v>
      </c>
      <c r="M520" s="28">
        <v>1.9965050000000002E-2</v>
      </c>
      <c r="N520" s="29">
        <v>-1.206500965</v>
      </c>
      <c r="O520" s="27"/>
      <c r="P520" s="28"/>
      <c r="Q520" s="28"/>
      <c r="R520" s="28"/>
      <c r="S520" s="28"/>
      <c r="T520" s="29"/>
      <c r="U520" s="27"/>
      <c r="V520" s="28"/>
      <c r="W520" s="28"/>
      <c r="X520" s="28"/>
      <c r="Y520" s="28"/>
      <c r="Z520" s="29"/>
    </row>
    <row r="521" spans="1:26" x14ac:dyDescent="0.2">
      <c r="A521" s="25" t="s">
        <v>1344</v>
      </c>
      <c r="B521" s="26" t="s">
        <v>1345</v>
      </c>
      <c r="C521" s="27"/>
      <c r="D521" s="28"/>
      <c r="E521" s="28"/>
      <c r="F521" s="28"/>
      <c r="G521" s="28"/>
      <c r="H521" s="29"/>
      <c r="I521" s="27"/>
      <c r="J521" s="28"/>
      <c r="K521" s="28"/>
      <c r="L521" s="28" t="s">
        <v>823</v>
      </c>
      <c r="M521" s="28">
        <v>5.9984920000000002E-3</v>
      </c>
      <c r="N521" s="29">
        <v>-1.587594508</v>
      </c>
      <c r="O521" s="27"/>
      <c r="P521" s="28"/>
      <c r="Q521" s="28"/>
      <c r="R521" s="28" t="s">
        <v>823</v>
      </c>
      <c r="S521" s="28">
        <v>3.6833389000000001E-2</v>
      </c>
      <c r="T521" s="29">
        <v>-1.1456171749999999</v>
      </c>
      <c r="U521" s="27"/>
      <c r="V521" s="28"/>
      <c r="W521" s="28"/>
      <c r="X521" s="28"/>
      <c r="Y521" s="28"/>
      <c r="Z521" s="29"/>
    </row>
    <row r="522" spans="1:26" x14ac:dyDescent="0.2">
      <c r="A522" s="25" t="s">
        <v>1346</v>
      </c>
      <c r="B522" s="26" t="s">
        <v>1347</v>
      </c>
      <c r="C522" s="27"/>
      <c r="D522" s="28"/>
      <c r="E522" s="28"/>
      <c r="F522" s="28"/>
      <c r="G522" s="28"/>
      <c r="H522" s="29"/>
      <c r="I522" s="27"/>
      <c r="J522" s="28"/>
      <c r="K522" s="28"/>
      <c r="L522" s="28"/>
      <c r="M522" s="28"/>
      <c r="N522" s="29"/>
      <c r="O522" s="27"/>
      <c r="P522" s="28"/>
      <c r="Q522" s="28"/>
      <c r="R522" s="28" t="s">
        <v>823</v>
      </c>
      <c r="S522" s="28">
        <v>2.3715158E-2</v>
      </c>
      <c r="T522" s="29">
        <v>-0.61050346</v>
      </c>
      <c r="U522" s="27"/>
      <c r="V522" s="28"/>
      <c r="W522" s="28"/>
      <c r="X522" s="28"/>
      <c r="Y522" s="28"/>
      <c r="Z522" s="29"/>
    </row>
    <row r="523" spans="1:26" x14ac:dyDescent="0.2">
      <c r="A523" s="25" t="s">
        <v>1356</v>
      </c>
      <c r="B523" s="26" t="s">
        <v>1357</v>
      </c>
      <c r="C523" s="27"/>
      <c r="D523" s="28"/>
      <c r="E523" s="28"/>
      <c r="F523" s="28"/>
      <c r="G523" s="28"/>
      <c r="H523" s="29"/>
      <c r="I523" s="27"/>
      <c r="J523" s="28"/>
      <c r="K523" s="28"/>
      <c r="L523" s="28" t="s">
        <v>823</v>
      </c>
      <c r="M523" s="28">
        <v>1.437345E-3</v>
      </c>
      <c r="N523" s="29">
        <v>-1.2424251230000001</v>
      </c>
      <c r="O523" s="27"/>
      <c r="P523" s="28"/>
      <c r="Q523" s="28"/>
      <c r="R523" s="28"/>
      <c r="S523" s="28"/>
      <c r="T523" s="29"/>
      <c r="U523" s="27"/>
      <c r="V523" s="28"/>
      <c r="W523" s="28"/>
      <c r="X523" s="28"/>
      <c r="Y523" s="28"/>
      <c r="Z523" s="29"/>
    </row>
    <row r="524" spans="1:26" x14ac:dyDescent="0.2">
      <c r="A524" s="25" t="s">
        <v>1358</v>
      </c>
      <c r="B524" s="26" t="s">
        <v>1359</v>
      </c>
      <c r="C524" s="27"/>
      <c r="D524" s="28"/>
      <c r="E524" s="28"/>
      <c r="F524" s="28"/>
      <c r="G524" s="28"/>
      <c r="H524" s="29"/>
      <c r="I524" s="27"/>
      <c r="J524" s="28"/>
      <c r="K524" s="28"/>
      <c r="L524" s="28"/>
      <c r="M524" s="28"/>
      <c r="N524" s="29"/>
      <c r="O524" s="27"/>
      <c r="P524" s="28"/>
      <c r="Q524" s="28"/>
      <c r="R524" s="28" t="s">
        <v>823</v>
      </c>
      <c r="S524" s="28">
        <v>6.3502560000000003E-3</v>
      </c>
      <c r="T524" s="29">
        <v>-1.5172167569999999</v>
      </c>
      <c r="U524" s="27"/>
      <c r="V524" s="28"/>
      <c r="W524" s="28"/>
      <c r="X524" s="28"/>
      <c r="Y524" s="28"/>
      <c r="Z524" s="29"/>
    </row>
    <row r="525" spans="1:26" x14ac:dyDescent="0.2">
      <c r="A525" s="25" t="s">
        <v>1362</v>
      </c>
      <c r="B525" s="26" t="s">
        <v>1363</v>
      </c>
      <c r="C525" s="27"/>
      <c r="D525" s="28"/>
      <c r="E525" s="28"/>
      <c r="F525" s="28"/>
      <c r="G525" s="28"/>
      <c r="H525" s="29"/>
      <c r="I525" s="27"/>
      <c r="J525" s="28"/>
      <c r="K525" s="28"/>
      <c r="L525" s="28"/>
      <c r="M525" s="28"/>
      <c r="N525" s="29"/>
      <c r="O525" s="27"/>
      <c r="P525" s="28"/>
      <c r="Q525" s="28"/>
      <c r="R525" s="28" t="s">
        <v>823</v>
      </c>
      <c r="S525" s="28">
        <v>4.716824E-2</v>
      </c>
      <c r="T525" s="29">
        <v>-0.69365129999999997</v>
      </c>
      <c r="U525" s="27"/>
      <c r="V525" s="28"/>
      <c r="W525" s="28"/>
      <c r="X525" s="28"/>
      <c r="Y525" s="28"/>
      <c r="Z525" s="29"/>
    </row>
    <row r="526" spans="1:26" x14ac:dyDescent="0.2">
      <c r="A526" s="25" t="s">
        <v>1382</v>
      </c>
      <c r="B526" s="26" t="s">
        <v>1383</v>
      </c>
      <c r="C526" s="27"/>
      <c r="D526" s="28"/>
      <c r="E526" s="28"/>
      <c r="F526" s="28"/>
      <c r="G526" s="28"/>
      <c r="H526" s="29"/>
      <c r="I526" s="27"/>
      <c r="J526" s="28"/>
      <c r="K526" s="28"/>
      <c r="L526" s="28" t="s">
        <v>823</v>
      </c>
      <c r="M526" s="28">
        <v>8.9511099999999998E-4</v>
      </c>
      <c r="N526" s="29">
        <v>-0.99249782200000003</v>
      </c>
      <c r="O526" s="27"/>
      <c r="P526" s="28"/>
      <c r="Q526" s="28"/>
      <c r="R526" s="28"/>
      <c r="S526" s="28"/>
      <c r="T526" s="29"/>
      <c r="U526" s="27"/>
      <c r="V526" s="28"/>
      <c r="W526" s="28"/>
      <c r="X526" s="28"/>
      <c r="Y526" s="28"/>
      <c r="Z526" s="29"/>
    </row>
    <row r="527" spans="1:26" x14ac:dyDescent="0.2">
      <c r="A527" s="25" t="s">
        <v>1386</v>
      </c>
      <c r="B527" s="26" t="s">
        <v>1387</v>
      </c>
      <c r="C527" s="27"/>
      <c r="D527" s="28"/>
      <c r="E527" s="28"/>
      <c r="F527" s="28"/>
      <c r="G527" s="28"/>
      <c r="H527" s="29"/>
      <c r="I527" s="27"/>
      <c r="J527" s="28"/>
      <c r="K527" s="28"/>
      <c r="L527" s="28" t="s">
        <v>823</v>
      </c>
      <c r="M527" s="28">
        <v>3.4555979999999998E-3</v>
      </c>
      <c r="N527" s="29">
        <v>1.636595247</v>
      </c>
      <c r="O527" s="27"/>
      <c r="P527" s="28"/>
      <c r="Q527" s="28"/>
      <c r="R527" s="28"/>
      <c r="S527" s="28"/>
      <c r="T527" s="29"/>
      <c r="U527" s="27"/>
      <c r="V527" s="28"/>
      <c r="W527" s="28"/>
      <c r="X527" s="28"/>
      <c r="Y527" s="28"/>
      <c r="Z527" s="29"/>
    </row>
    <row r="528" spans="1:26" x14ac:dyDescent="0.2">
      <c r="A528" s="25" t="s">
        <v>1390</v>
      </c>
      <c r="B528" s="26" t="s">
        <v>1391</v>
      </c>
      <c r="C528" s="27"/>
      <c r="D528" s="28"/>
      <c r="E528" s="28"/>
      <c r="F528" s="28"/>
      <c r="G528" s="28"/>
      <c r="H528" s="29"/>
      <c r="I528" s="27"/>
      <c r="J528" s="28"/>
      <c r="K528" s="28"/>
      <c r="L528" s="28" t="s">
        <v>823</v>
      </c>
      <c r="M528" s="28">
        <v>1.026676E-3</v>
      </c>
      <c r="N528" s="29">
        <v>-0.60251821800000005</v>
      </c>
      <c r="O528" s="27"/>
      <c r="P528" s="28"/>
      <c r="Q528" s="28"/>
      <c r="R528" s="28"/>
      <c r="S528" s="28"/>
      <c r="T528" s="29"/>
      <c r="U528" s="27"/>
      <c r="V528" s="28"/>
      <c r="W528" s="28"/>
      <c r="X528" s="28"/>
      <c r="Y528" s="28"/>
      <c r="Z528" s="29"/>
    </row>
    <row r="529" spans="1:26" x14ac:dyDescent="0.2">
      <c r="A529" s="25" t="s">
        <v>1394</v>
      </c>
      <c r="B529" s="26" t="s">
        <v>1395</v>
      </c>
      <c r="C529" s="27"/>
      <c r="D529" s="28"/>
      <c r="E529" s="28"/>
      <c r="F529" s="28"/>
      <c r="G529" s="28"/>
      <c r="H529" s="29"/>
      <c r="I529" s="27"/>
      <c r="J529" s="28"/>
      <c r="K529" s="28"/>
      <c r="L529" s="28" t="s">
        <v>823</v>
      </c>
      <c r="M529" s="28">
        <v>3.1075420999999999E-2</v>
      </c>
      <c r="N529" s="29">
        <v>-0.680632617</v>
      </c>
      <c r="O529" s="27"/>
      <c r="P529" s="28"/>
      <c r="Q529" s="28"/>
      <c r="R529" s="28"/>
      <c r="S529" s="28"/>
      <c r="T529" s="29"/>
      <c r="U529" s="27"/>
      <c r="V529" s="28"/>
      <c r="W529" s="28"/>
      <c r="X529" s="28"/>
      <c r="Y529" s="28"/>
      <c r="Z529" s="29"/>
    </row>
    <row r="530" spans="1:26" x14ac:dyDescent="0.2">
      <c r="A530" s="25" t="s">
        <v>1396</v>
      </c>
      <c r="B530" s="26" t="s">
        <v>1397</v>
      </c>
      <c r="C530" s="27"/>
      <c r="D530" s="28"/>
      <c r="E530" s="28"/>
      <c r="F530" s="28"/>
      <c r="G530" s="28"/>
      <c r="H530" s="29"/>
      <c r="I530" s="27"/>
      <c r="J530" s="28"/>
      <c r="K530" s="28"/>
      <c r="L530" s="28"/>
      <c r="M530" s="28"/>
      <c r="N530" s="29"/>
      <c r="O530" s="27"/>
      <c r="P530" s="28"/>
      <c r="Q530" s="28"/>
      <c r="R530" s="28" t="s">
        <v>823</v>
      </c>
      <c r="S530" s="28">
        <v>1.6765716999999999E-2</v>
      </c>
      <c r="T530" s="29">
        <v>-0.61180511699999995</v>
      </c>
      <c r="U530" s="27"/>
      <c r="V530" s="28"/>
      <c r="W530" s="28"/>
      <c r="X530" s="28"/>
      <c r="Y530" s="28"/>
      <c r="Z530" s="29"/>
    </row>
    <row r="531" spans="1:26" x14ac:dyDescent="0.2">
      <c r="A531" s="25" t="s">
        <v>1402</v>
      </c>
      <c r="B531" s="26" t="s">
        <v>1403</v>
      </c>
      <c r="C531" s="27"/>
      <c r="D531" s="28"/>
      <c r="E531" s="28"/>
      <c r="F531" s="28"/>
      <c r="G531" s="28"/>
      <c r="H531" s="29"/>
      <c r="I531" s="27"/>
      <c r="J531" s="28"/>
      <c r="K531" s="28"/>
      <c r="L531" s="28" t="s">
        <v>823</v>
      </c>
      <c r="M531" s="28">
        <v>2.6057173999999999E-2</v>
      </c>
      <c r="N531" s="29">
        <v>-0.94454864900000002</v>
      </c>
      <c r="O531" s="27"/>
      <c r="P531" s="28"/>
      <c r="Q531" s="28"/>
      <c r="R531" s="28"/>
      <c r="S531" s="28"/>
      <c r="T531" s="29"/>
      <c r="U531" s="27"/>
      <c r="V531" s="28"/>
      <c r="W531" s="28"/>
      <c r="X531" s="28"/>
      <c r="Y531" s="28"/>
      <c r="Z531" s="29"/>
    </row>
    <row r="532" spans="1:26" x14ac:dyDescent="0.2">
      <c r="A532" s="25" t="s">
        <v>1406</v>
      </c>
      <c r="B532" s="26" t="s">
        <v>1407</v>
      </c>
      <c r="C532" s="27"/>
      <c r="D532" s="28"/>
      <c r="E532" s="28"/>
      <c r="F532" s="28"/>
      <c r="G532" s="28"/>
      <c r="H532" s="29"/>
      <c r="I532" s="27"/>
      <c r="J532" s="28"/>
      <c r="K532" s="28"/>
      <c r="L532" s="28" t="s">
        <v>823</v>
      </c>
      <c r="M532" s="28">
        <v>3.264773E-2</v>
      </c>
      <c r="N532" s="29">
        <v>-1.194588585</v>
      </c>
      <c r="O532" s="27"/>
      <c r="P532" s="28"/>
      <c r="Q532" s="28"/>
      <c r="R532" s="28"/>
      <c r="S532" s="28"/>
      <c r="T532" s="29"/>
      <c r="U532" s="27"/>
      <c r="V532" s="28"/>
      <c r="W532" s="28"/>
      <c r="X532" s="28"/>
      <c r="Y532" s="28"/>
      <c r="Z532" s="29"/>
    </row>
    <row r="533" spans="1:26" x14ac:dyDescent="0.2">
      <c r="A533" s="25" t="s">
        <v>1410</v>
      </c>
      <c r="B533" s="26" t="s">
        <v>1411</v>
      </c>
      <c r="C533" s="27"/>
      <c r="D533" s="28"/>
      <c r="E533" s="28"/>
      <c r="F533" s="28"/>
      <c r="G533" s="28"/>
      <c r="H533" s="29"/>
      <c r="I533" s="27"/>
      <c r="J533" s="28"/>
      <c r="K533" s="28"/>
      <c r="L533" s="28" t="s">
        <v>823</v>
      </c>
      <c r="M533" s="28">
        <v>2.0233863000000001E-2</v>
      </c>
      <c r="N533" s="29">
        <v>-0.925190242</v>
      </c>
      <c r="O533" s="27"/>
      <c r="P533" s="28"/>
      <c r="Q533" s="28"/>
      <c r="R533" s="28"/>
      <c r="S533" s="28"/>
      <c r="T533" s="29"/>
      <c r="U533" s="27"/>
      <c r="V533" s="28"/>
      <c r="W533" s="28"/>
      <c r="X533" s="28"/>
      <c r="Y533" s="28"/>
      <c r="Z533" s="29"/>
    </row>
    <row r="534" spans="1:26" x14ac:dyDescent="0.2">
      <c r="A534" s="25" t="s">
        <v>1412</v>
      </c>
      <c r="B534" s="26" t="s">
        <v>1413</v>
      </c>
      <c r="C534" s="27"/>
      <c r="D534" s="28"/>
      <c r="E534" s="28"/>
      <c r="F534" s="28"/>
      <c r="G534" s="28"/>
      <c r="H534" s="29"/>
      <c r="I534" s="27"/>
      <c r="J534" s="28"/>
      <c r="K534" s="28"/>
      <c r="L534" s="28" t="s">
        <v>823</v>
      </c>
      <c r="M534" s="28">
        <v>3.4704484000000001E-2</v>
      </c>
      <c r="N534" s="29">
        <v>-1.4007289549999999</v>
      </c>
      <c r="O534" s="27"/>
      <c r="P534" s="28"/>
      <c r="Q534" s="28"/>
      <c r="R534" s="28"/>
      <c r="S534" s="28"/>
      <c r="T534" s="29"/>
      <c r="U534" s="27"/>
      <c r="V534" s="28"/>
      <c r="W534" s="28"/>
      <c r="X534" s="28"/>
      <c r="Y534" s="28"/>
      <c r="Z534" s="29"/>
    </row>
    <row r="535" spans="1:26" x14ac:dyDescent="0.2">
      <c r="A535" s="25" t="s">
        <v>1418</v>
      </c>
      <c r="B535" s="26" t="s">
        <v>1419</v>
      </c>
      <c r="C535" s="27"/>
      <c r="D535" s="28"/>
      <c r="E535" s="28"/>
      <c r="F535" s="28"/>
      <c r="G535" s="28"/>
      <c r="H535" s="29"/>
      <c r="I535" s="27"/>
      <c r="J535" s="28"/>
      <c r="K535" s="28"/>
      <c r="L535" s="28" t="s">
        <v>823</v>
      </c>
      <c r="M535" s="28">
        <v>1.8065276000000002E-2</v>
      </c>
      <c r="N535" s="29">
        <v>0.64781083699999997</v>
      </c>
      <c r="O535" s="27"/>
      <c r="P535" s="28"/>
      <c r="Q535" s="28"/>
      <c r="R535" s="28"/>
      <c r="S535" s="28"/>
      <c r="T535" s="29"/>
      <c r="U535" s="27"/>
      <c r="V535" s="28"/>
      <c r="W535" s="28"/>
      <c r="X535" s="28"/>
      <c r="Y535" s="28"/>
      <c r="Z535" s="29"/>
    </row>
    <row r="536" spans="1:26" x14ac:dyDescent="0.2">
      <c r="A536" s="25" t="s">
        <v>1422</v>
      </c>
      <c r="B536" s="26" t="s">
        <v>1423</v>
      </c>
      <c r="C536" s="27"/>
      <c r="D536" s="28"/>
      <c r="E536" s="28"/>
      <c r="F536" s="28"/>
      <c r="G536" s="28"/>
      <c r="H536" s="29"/>
      <c r="I536" s="27"/>
      <c r="J536" s="28"/>
      <c r="K536" s="28"/>
      <c r="L536" s="28" t="s">
        <v>823</v>
      </c>
      <c r="M536" s="28">
        <v>1.2514747E-2</v>
      </c>
      <c r="N536" s="29">
        <v>-0.60153624999999999</v>
      </c>
      <c r="O536" s="27"/>
      <c r="P536" s="28"/>
      <c r="Q536" s="28"/>
      <c r="R536" s="28"/>
      <c r="S536" s="28"/>
      <c r="T536" s="29"/>
      <c r="U536" s="27"/>
      <c r="V536" s="28"/>
      <c r="W536" s="28"/>
      <c r="X536" s="28"/>
      <c r="Y536" s="28"/>
      <c r="Z536" s="29"/>
    </row>
    <row r="537" spans="1:26" x14ac:dyDescent="0.2">
      <c r="A537" s="25" t="s">
        <v>1424</v>
      </c>
      <c r="B537" s="26" t="s">
        <v>1425</v>
      </c>
      <c r="C537" s="27"/>
      <c r="D537" s="28"/>
      <c r="E537" s="28"/>
      <c r="F537" s="28"/>
      <c r="G537" s="28"/>
      <c r="H537" s="29"/>
      <c r="I537" s="27"/>
      <c r="J537" s="28"/>
      <c r="K537" s="28"/>
      <c r="L537" s="28" t="s">
        <v>823</v>
      </c>
      <c r="M537" s="28">
        <v>1.1098919999999999E-3</v>
      </c>
      <c r="N537" s="29">
        <v>1.480263573</v>
      </c>
      <c r="O537" s="27"/>
      <c r="P537" s="28"/>
      <c r="Q537" s="28"/>
      <c r="R537" s="28"/>
      <c r="S537" s="28"/>
      <c r="T537" s="29"/>
      <c r="U537" s="27"/>
      <c r="V537" s="28"/>
      <c r="W537" s="28"/>
      <c r="X537" s="28"/>
      <c r="Y537" s="28"/>
      <c r="Z537" s="29"/>
    </row>
    <row r="538" spans="1:26" x14ac:dyDescent="0.2">
      <c r="A538" s="25" t="s">
        <v>1426</v>
      </c>
      <c r="B538" s="26" t="s">
        <v>1427</v>
      </c>
      <c r="C538" s="27"/>
      <c r="D538" s="28"/>
      <c r="E538" s="28"/>
      <c r="F538" s="28"/>
      <c r="G538" s="28"/>
      <c r="H538" s="29"/>
      <c r="I538" s="27"/>
      <c r="J538" s="28"/>
      <c r="K538" s="28"/>
      <c r="L538" s="28"/>
      <c r="M538" s="28"/>
      <c r="N538" s="29"/>
      <c r="O538" s="27"/>
      <c r="P538" s="28"/>
      <c r="Q538" s="28"/>
      <c r="R538" s="28" t="s">
        <v>823</v>
      </c>
      <c r="S538" s="28">
        <v>3.1173335E-2</v>
      </c>
      <c r="T538" s="29">
        <v>-0.59877270199999999</v>
      </c>
      <c r="U538" s="27"/>
      <c r="V538" s="28"/>
      <c r="W538" s="28"/>
      <c r="X538" s="28"/>
      <c r="Y538" s="28"/>
      <c r="Z538" s="29"/>
    </row>
    <row r="539" spans="1:26" x14ac:dyDescent="0.2">
      <c r="A539" s="25" t="s">
        <v>1432</v>
      </c>
      <c r="B539" s="26" t="s">
        <v>1433</v>
      </c>
      <c r="C539" s="27"/>
      <c r="D539" s="28"/>
      <c r="E539" s="28"/>
      <c r="F539" s="28"/>
      <c r="G539" s="28"/>
      <c r="H539" s="29"/>
      <c r="I539" s="27"/>
      <c r="J539" s="28"/>
      <c r="K539" s="28"/>
      <c r="L539" s="28"/>
      <c r="M539" s="28"/>
      <c r="N539" s="29"/>
      <c r="O539" s="27"/>
      <c r="P539" s="28"/>
      <c r="Q539" s="28"/>
      <c r="R539" s="28" t="s">
        <v>823</v>
      </c>
      <c r="S539" s="28">
        <v>3.4885336000000003E-2</v>
      </c>
      <c r="T539" s="29">
        <v>0.79754991500000005</v>
      </c>
      <c r="U539" s="27"/>
      <c r="V539" s="28"/>
      <c r="W539" s="28"/>
      <c r="X539" s="28"/>
      <c r="Y539" s="28"/>
      <c r="Z539" s="29"/>
    </row>
    <row r="540" spans="1:26" x14ac:dyDescent="0.2">
      <c r="A540" s="25" t="s">
        <v>1438</v>
      </c>
      <c r="B540" s="26" t="s">
        <v>1439</v>
      </c>
      <c r="C540" s="27"/>
      <c r="D540" s="28"/>
      <c r="E540" s="28"/>
      <c r="F540" s="28"/>
      <c r="G540" s="28"/>
      <c r="H540" s="29"/>
      <c r="I540" s="27"/>
      <c r="J540" s="28"/>
      <c r="K540" s="28"/>
      <c r="L540" s="28" t="s">
        <v>823</v>
      </c>
      <c r="M540" s="28">
        <v>1.0347810000000001E-2</v>
      </c>
      <c r="N540" s="29">
        <v>0.84141449099999999</v>
      </c>
      <c r="O540" s="27"/>
      <c r="P540" s="28"/>
      <c r="Q540" s="28"/>
      <c r="R540" s="28"/>
      <c r="S540" s="28"/>
      <c r="T540" s="29"/>
      <c r="U540" s="27"/>
      <c r="V540" s="28"/>
      <c r="W540" s="28"/>
      <c r="X540" s="28"/>
      <c r="Y540" s="28"/>
      <c r="Z540" s="29"/>
    </row>
    <row r="541" spans="1:26" x14ac:dyDescent="0.2">
      <c r="A541" s="25" t="s">
        <v>1452</v>
      </c>
      <c r="B541" s="26" t="s">
        <v>1453</v>
      </c>
      <c r="C541" s="27"/>
      <c r="D541" s="28"/>
      <c r="E541" s="28"/>
      <c r="F541" s="28"/>
      <c r="G541" s="28"/>
      <c r="H541" s="29"/>
      <c r="I541" s="27"/>
      <c r="J541" s="28"/>
      <c r="K541" s="28"/>
      <c r="L541" s="28"/>
      <c r="M541" s="28"/>
      <c r="N541" s="29"/>
      <c r="O541" s="27"/>
      <c r="P541" s="28"/>
      <c r="Q541" s="28"/>
      <c r="R541" s="28" t="s">
        <v>823</v>
      </c>
      <c r="S541" s="28">
        <v>1.1307868E-2</v>
      </c>
      <c r="T541" s="29">
        <v>0.65191800300000002</v>
      </c>
      <c r="U541" s="27"/>
      <c r="V541" s="28"/>
      <c r="W541" s="28"/>
      <c r="X541" s="28"/>
      <c r="Y541" s="28"/>
      <c r="Z541" s="29"/>
    </row>
    <row r="542" spans="1:26" x14ac:dyDescent="0.2">
      <c r="A542" s="25" t="s">
        <v>1476</v>
      </c>
      <c r="B542" s="26" t="s">
        <v>1477</v>
      </c>
      <c r="C542" s="27"/>
      <c r="D542" s="28"/>
      <c r="E542" s="28"/>
      <c r="F542" s="28"/>
      <c r="G542" s="28"/>
      <c r="H542" s="29"/>
      <c r="I542" s="27"/>
      <c r="J542" s="28"/>
      <c r="K542" s="28"/>
      <c r="L542" s="28"/>
      <c r="M542" s="28"/>
      <c r="N542" s="29"/>
      <c r="O542" s="27"/>
      <c r="P542" s="28"/>
      <c r="Q542" s="28"/>
      <c r="R542" s="28" t="s">
        <v>823</v>
      </c>
      <c r="S542" s="28">
        <v>3.2432109000000001E-2</v>
      </c>
      <c r="T542" s="29">
        <v>1.3636940319999999</v>
      </c>
      <c r="U542" s="27"/>
      <c r="V542" s="28"/>
      <c r="W542" s="28"/>
      <c r="X542" s="28"/>
      <c r="Y542" s="28"/>
      <c r="Z542" s="29"/>
    </row>
    <row r="543" spans="1:26" x14ac:dyDescent="0.2">
      <c r="A543" s="25" t="s">
        <v>1484</v>
      </c>
      <c r="B543" s="26" t="s">
        <v>1485</v>
      </c>
      <c r="C543" s="27"/>
      <c r="D543" s="28"/>
      <c r="E543" s="28"/>
      <c r="F543" s="28"/>
      <c r="G543" s="28"/>
      <c r="H543" s="29"/>
      <c r="I543" s="27"/>
      <c r="J543" s="28"/>
      <c r="K543" s="28"/>
      <c r="L543" s="28" t="s">
        <v>823</v>
      </c>
      <c r="M543" s="28">
        <v>4.6830959999999998E-2</v>
      </c>
      <c r="N543" s="29">
        <v>0.68752247300000002</v>
      </c>
      <c r="O543" s="27"/>
      <c r="P543" s="28"/>
      <c r="Q543" s="28"/>
      <c r="R543" s="28"/>
      <c r="S543" s="28"/>
      <c r="T543" s="29"/>
      <c r="U543" s="27"/>
      <c r="V543" s="28"/>
      <c r="W543" s="28"/>
      <c r="X543" s="28"/>
      <c r="Y543" s="28"/>
      <c r="Z543" s="29"/>
    </row>
    <row r="544" spans="1:26" x14ac:dyDescent="0.2">
      <c r="A544" s="25" t="s">
        <v>1486</v>
      </c>
      <c r="B544" s="26" t="s">
        <v>1487</v>
      </c>
      <c r="C544" s="27"/>
      <c r="D544" s="28"/>
      <c r="E544" s="28"/>
      <c r="F544" s="28"/>
      <c r="G544" s="28"/>
      <c r="H544" s="29"/>
      <c r="I544" s="27"/>
      <c r="J544" s="28"/>
      <c r="K544" s="28"/>
      <c r="L544" s="28" t="s">
        <v>823</v>
      </c>
      <c r="M544" s="28">
        <v>1.5812408999999999E-2</v>
      </c>
      <c r="N544" s="29">
        <v>-1.102243927</v>
      </c>
      <c r="O544" s="27"/>
      <c r="P544" s="28"/>
      <c r="Q544" s="28"/>
      <c r="R544" s="28"/>
      <c r="S544" s="28"/>
      <c r="T544" s="29"/>
      <c r="U544" s="27"/>
      <c r="V544" s="28"/>
      <c r="W544" s="28"/>
      <c r="X544" s="28"/>
      <c r="Y544" s="28"/>
      <c r="Z544" s="29"/>
    </row>
    <row r="545" spans="1:26" x14ac:dyDescent="0.2">
      <c r="A545" s="25" t="s">
        <v>1488</v>
      </c>
      <c r="B545" s="26" t="s">
        <v>1489</v>
      </c>
      <c r="C545" s="27"/>
      <c r="D545" s="28"/>
      <c r="E545" s="28"/>
      <c r="F545" s="28"/>
      <c r="G545" s="28"/>
      <c r="H545" s="29"/>
      <c r="I545" s="27"/>
      <c r="J545" s="28"/>
      <c r="K545" s="28"/>
      <c r="L545" s="28" t="s">
        <v>823</v>
      </c>
      <c r="M545" s="28">
        <v>2.1448600000000001E-4</v>
      </c>
      <c r="N545" s="29">
        <v>1.4466520140000001</v>
      </c>
      <c r="O545" s="27"/>
      <c r="P545" s="28"/>
      <c r="Q545" s="28"/>
      <c r="R545" s="28" t="s">
        <v>823</v>
      </c>
      <c r="S545" s="28">
        <v>1.8699299999999999E-2</v>
      </c>
      <c r="T545" s="29">
        <v>0.84261499900000003</v>
      </c>
      <c r="U545" s="27"/>
      <c r="V545" s="28"/>
      <c r="W545" s="28"/>
      <c r="X545" s="28"/>
      <c r="Y545" s="28"/>
      <c r="Z545" s="29"/>
    </row>
    <row r="546" spans="1:26" x14ac:dyDescent="0.2">
      <c r="A546" s="25" t="s">
        <v>1490</v>
      </c>
      <c r="B546" s="26" t="s">
        <v>1491</v>
      </c>
      <c r="C546" s="27"/>
      <c r="D546" s="28"/>
      <c r="E546" s="28"/>
      <c r="F546" s="28"/>
      <c r="G546" s="28"/>
      <c r="H546" s="29"/>
      <c r="I546" s="27"/>
      <c r="J546" s="28"/>
      <c r="K546" s="28"/>
      <c r="L546" s="28" t="s">
        <v>823</v>
      </c>
      <c r="M546" s="28">
        <v>7.9777600000000004E-4</v>
      </c>
      <c r="N546" s="29">
        <v>-0.73792452900000005</v>
      </c>
      <c r="O546" s="27"/>
      <c r="P546" s="28"/>
      <c r="Q546" s="28"/>
      <c r="R546" s="28"/>
      <c r="S546" s="28"/>
      <c r="T546" s="29"/>
      <c r="U546" s="27"/>
      <c r="V546" s="28"/>
      <c r="W546" s="28"/>
      <c r="X546" s="28"/>
      <c r="Y546" s="28"/>
      <c r="Z546" s="29"/>
    </row>
    <row r="547" spans="1:26" x14ac:dyDescent="0.2">
      <c r="A547" s="25" t="s">
        <v>1492</v>
      </c>
      <c r="B547" s="26" t="s">
        <v>1493</v>
      </c>
      <c r="C547" s="27"/>
      <c r="D547" s="28"/>
      <c r="E547" s="28"/>
      <c r="F547" s="28"/>
      <c r="G547" s="28"/>
      <c r="H547" s="29"/>
      <c r="I547" s="27"/>
      <c r="J547" s="28"/>
      <c r="K547" s="28"/>
      <c r="L547" s="28" t="s">
        <v>823</v>
      </c>
      <c r="M547" s="28">
        <v>2.1685506E-2</v>
      </c>
      <c r="N547" s="29">
        <v>-0.78562934500000003</v>
      </c>
      <c r="O547" s="27"/>
      <c r="P547" s="28"/>
      <c r="Q547" s="28"/>
      <c r="R547" s="28"/>
      <c r="S547" s="28"/>
      <c r="T547" s="29"/>
      <c r="U547" s="27"/>
      <c r="V547" s="28"/>
      <c r="W547" s="28"/>
      <c r="X547" s="28"/>
      <c r="Y547" s="28"/>
      <c r="Z547" s="29"/>
    </row>
    <row r="548" spans="1:26" x14ac:dyDescent="0.2">
      <c r="A548" s="25" t="s">
        <v>1494</v>
      </c>
      <c r="B548" s="26" t="s">
        <v>1495</v>
      </c>
      <c r="C548" s="27"/>
      <c r="D548" s="28"/>
      <c r="E548" s="28"/>
      <c r="F548" s="28"/>
      <c r="G548" s="28"/>
      <c r="H548" s="29"/>
      <c r="I548" s="27"/>
      <c r="J548" s="28"/>
      <c r="K548" s="28"/>
      <c r="L548" s="28" t="s">
        <v>823</v>
      </c>
      <c r="M548" s="28">
        <v>2.9046254000000001E-2</v>
      </c>
      <c r="N548" s="29">
        <v>-1.6950050940000001</v>
      </c>
      <c r="O548" s="27"/>
      <c r="P548" s="28"/>
      <c r="Q548" s="28"/>
      <c r="R548" s="28"/>
      <c r="S548" s="28"/>
      <c r="T548" s="29"/>
      <c r="U548" s="27"/>
      <c r="V548" s="28"/>
      <c r="W548" s="28"/>
      <c r="X548" s="28"/>
      <c r="Y548" s="28"/>
      <c r="Z548" s="29"/>
    </row>
    <row r="549" spans="1:26" x14ac:dyDescent="0.2">
      <c r="A549" s="25" t="s">
        <v>1496</v>
      </c>
      <c r="B549" s="26" t="s">
        <v>1497</v>
      </c>
      <c r="C549" s="27"/>
      <c r="D549" s="28"/>
      <c r="E549" s="28"/>
      <c r="F549" s="28"/>
      <c r="G549" s="28"/>
      <c r="H549" s="29"/>
      <c r="I549" s="27"/>
      <c r="J549" s="28"/>
      <c r="K549" s="28"/>
      <c r="L549" s="28"/>
      <c r="M549" s="28"/>
      <c r="N549" s="29"/>
      <c r="O549" s="27"/>
      <c r="P549" s="28"/>
      <c r="Q549" s="28"/>
      <c r="R549" s="28" t="s">
        <v>823</v>
      </c>
      <c r="S549" s="28">
        <v>3.1085387999999999E-2</v>
      </c>
      <c r="T549" s="29">
        <v>1.5339189520000001</v>
      </c>
      <c r="U549" s="27"/>
      <c r="V549" s="28"/>
      <c r="W549" s="28"/>
      <c r="X549" s="28"/>
      <c r="Y549" s="28"/>
      <c r="Z549" s="29"/>
    </row>
    <row r="550" spans="1:26" x14ac:dyDescent="0.2">
      <c r="A550" s="25" t="s">
        <v>1500</v>
      </c>
      <c r="B550" s="26" t="s">
        <v>1501</v>
      </c>
      <c r="C550" s="27"/>
      <c r="D550" s="28"/>
      <c r="E550" s="28"/>
      <c r="F550" s="28"/>
      <c r="G550" s="28"/>
      <c r="H550" s="29"/>
      <c r="I550" s="27"/>
      <c r="J550" s="28"/>
      <c r="K550" s="28"/>
      <c r="L550" s="28" t="s">
        <v>823</v>
      </c>
      <c r="M550" s="28">
        <v>3.4769169000000003E-2</v>
      </c>
      <c r="N550" s="29">
        <v>-1.353800908</v>
      </c>
      <c r="O550" s="27"/>
      <c r="P550" s="28"/>
      <c r="Q550" s="28"/>
      <c r="R550" s="28"/>
      <c r="S550" s="28"/>
      <c r="T550" s="29"/>
      <c r="U550" s="27"/>
      <c r="V550" s="28"/>
      <c r="W550" s="28"/>
      <c r="X550" s="28"/>
      <c r="Y550" s="28"/>
      <c r="Z550" s="29"/>
    </row>
    <row r="551" spans="1:26" x14ac:dyDescent="0.2">
      <c r="A551" s="25" t="s">
        <v>1502</v>
      </c>
      <c r="B551" s="26" t="s">
        <v>1503</v>
      </c>
      <c r="C551" s="27"/>
      <c r="D551" s="28"/>
      <c r="E551" s="28"/>
      <c r="F551" s="28"/>
      <c r="G551" s="28"/>
      <c r="H551" s="29"/>
      <c r="I551" s="27"/>
      <c r="J551" s="28"/>
      <c r="K551" s="28"/>
      <c r="L551" s="28" t="s">
        <v>823</v>
      </c>
      <c r="M551" s="28">
        <v>3.1567976999999997E-2</v>
      </c>
      <c r="N551" s="29">
        <v>0.80121803599999997</v>
      </c>
      <c r="O551" s="27"/>
      <c r="P551" s="28"/>
      <c r="Q551" s="28"/>
      <c r="R551" s="28"/>
      <c r="S551" s="28"/>
      <c r="T551" s="29"/>
      <c r="U551" s="27"/>
      <c r="V551" s="28"/>
      <c r="W551" s="28"/>
      <c r="X551" s="28"/>
      <c r="Y551" s="28"/>
      <c r="Z551" s="29"/>
    </row>
    <row r="552" spans="1:26" x14ac:dyDescent="0.2">
      <c r="A552" s="25" t="s">
        <v>1504</v>
      </c>
      <c r="B552" s="26" t="s">
        <v>1505</v>
      </c>
      <c r="C552" s="27"/>
      <c r="D552" s="28"/>
      <c r="E552" s="28"/>
      <c r="F552" s="28"/>
      <c r="G552" s="28"/>
      <c r="H552" s="29"/>
      <c r="I552" s="27"/>
      <c r="J552" s="28"/>
      <c r="K552" s="28"/>
      <c r="L552" s="28" t="s">
        <v>823</v>
      </c>
      <c r="M552" s="28">
        <v>9.8690180000000002E-3</v>
      </c>
      <c r="N552" s="29">
        <v>-0.69186037600000005</v>
      </c>
      <c r="O552" s="27"/>
      <c r="P552" s="28"/>
      <c r="Q552" s="28"/>
      <c r="R552" s="28"/>
      <c r="S552" s="28"/>
      <c r="T552" s="29"/>
      <c r="U552" s="27"/>
      <c r="V552" s="28"/>
      <c r="W552" s="28"/>
      <c r="X552" s="28"/>
      <c r="Y552" s="28"/>
      <c r="Z552" s="29"/>
    </row>
    <row r="553" spans="1:26" x14ac:dyDescent="0.2">
      <c r="A553" s="25" t="s">
        <v>1506</v>
      </c>
      <c r="B553" s="26" t="s">
        <v>1507</v>
      </c>
      <c r="C553" s="27"/>
      <c r="D553" s="28"/>
      <c r="E553" s="28"/>
      <c r="F553" s="28"/>
      <c r="G553" s="28"/>
      <c r="H553" s="29"/>
      <c r="I553" s="27"/>
      <c r="J553" s="28"/>
      <c r="K553" s="28"/>
      <c r="L553" s="28" t="s">
        <v>823</v>
      </c>
      <c r="M553" s="28">
        <v>2.8851607000000001E-2</v>
      </c>
      <c r="N553" s="29">
        <v>-0.862489222</v>
      </c>
      <c r="O553" s="27"/>
      <c r="P553" s="28"/>
      <c r="Q553" s="28"/>
      <c r="R553" s="28"/>
      <c r="S553" s="28"/>
      <c r="T553" s="29"/>
      <c r="U553" s="27"/>
      <c r="V553" s="28"/>
      <c r="W553" s="28"/>
      <c r="X553" s="28"/>
      <c r="Y553" s="28"/>
      <c r="Z553" s="29"/>
    </row>
    <row r="554" spans="1:26" x14ac:dyDescent="0.2">
      <c r="A554" s="25" t="s">
        <v>1508</v>
      </c>
      <c r="B554" s="26" t="s">
        <v>1509</v>
      </c>
      <c r="C554" s="27"/>
      <c r="D554" s="28"/>
      <c r="E554" s="28"/>
      <c r="F554" s="28"/>
      <c r="G554" s="28"/>
      <c r="H554" s="29"/>
      <c r="I554" s="27"/>
      <c r="J554" s="28"/>
      <c r="K554" s="28"/>
      <c r="L554" s="28"/>
      <c r="M554" s="28"/>
      <c r="N554" s="29"/>
      <c r="O554" s="27"/>
      <c r="P554" s="28"/>
      <c r="Q554" s="28"/>
      <c r="R554" s="28" t="s">
        <v>823</v>
      </c>
      <c r="S554" s="28">
        <v>3.374241E-3</v>
      </c>
      <c r="T554" s="29">
        <v>-1.148515401</v>
      </c>
      <c r="U554" s="27"/>
      <c r="V554" s="28"/>
      <c r="W554" s="28"/>
      <c r="X554" s="28"/>
      <c r="Y554" s="28"/>
      <c r="Z554" s="29"/>
    </row>
    <row r="555" spans="1:26" x14ac:dyDescent="0.2">
      <c r="A555" s="25" t="s">
        <v>1514</v>
      </c>
      <c r="B555" s="26" t="s">
        <v>1515</v>
      </c>
      <c r="C555" s="27"/>
      <c r="D555" s="28"/>
      <c r="E555" s="28"/>
      <c r="F555" s="28"/>
      <c r="G555" s="28"/>
      <c r="H555" s="29"/>
      <c r="I555" s="27"/>
      <c r="J555" s="28"/>
      <c r="K555" s="28"/>
      <c r="L555" s="28" t="s">
        <v>823</v>
      </c>
      <c r="M555" s="28">
        <v>7.5211699999999998E-3</v>
      </c>
      <c r="N555" s="29">
        <v>-0.58286878200000003</v>
      </c>
      <c r="O555" s="27"/>
      <c r="P555" s="28"/>
      <c r="Q555" s="28"/>
      <c r="R555" s="28"/>
      <c r="S555" s="28"/>
      <c r="T555" s="29"/>
      <c r="U555" s="27"/>
      <c r="V555" s="28"/>
      <c r="W555" s="28"/>
      <c r="X555" s="28"/>
      <c r="Y555" s="28"/>
      <c r="Z555" s="29"/>
    </row>
    <row r="556" spans="1:26" x14ac:dyDescent="0.2">
      <c r="A556" s="25" t="s">
        <v>1518</v>
      </c>
      <c r="B556" s="26" t="s">
        <v>1519</v>
      </c>
      <c r="C556" s="27"/>
      <c r="D556" s="28"/>
      <c r="E556" s="28"/>
      <c r="F556" s="28"/>
      <c r="G556" s="28"/>
      <c r="H556" s="29"/>
      <c r="I556" s="27"/>
      <c r="J556" s="28"/>
      <c r="K556" s="28"/>
      <c r="L556" s="28" t="s">
        <v>823</v>
      </c>
      <c r="M556" s="28">
        <v>1.0159777E-2</v>
      </c>
      <c r="N556" s="29">
        <v>1.377949884</v>
      </c>
      <c r="O556" s="27"/>
      <c r="P556" s="28"/>
      <c r="Q556" s="28"/>
      <c r="R556" s="28"/>
      <c r="S556" s="28"/>
      <c r="T556" s="29"/>
      <c r="U556" s="27"/>
      <c r="V556" s="28"/>
      <c r="W556" s="28"/>
      <c r="X556" s="28"/>
      <c r="Y556" s="28"/>
      <c r="Z556" s="29"/>
    </row>
    <row r="557" spans="1:26" x14ac:dyDescent="0.2">
      <c r="A557" s="25" t="s">
        <v>1524</v>
      </c>
      <c r="B557" s="26" t="s">
        <v>1525</v>
      </c>
      <c r="C557" s="27"/>
      <c r="D557" s="28"/>
      <c r="E557" s="28"/>
      <c r="F557" s="28"/>
      <c r="G557" s="28"/>
      <c r="H557" s="29"/>
      <c r="I557" s="27"/>
      <c r="J557" s="28"/>
      <c r="K557" s="28"/>
      <c r="L557" s="28" t="s">
        <v>823</v>
      </c>
      <c r="M557" s="28">
        <v>2.2595210000000001E-2</v>
      </c>
      <c r="N557" s="29">
        <v>-0.87936416399999995</v>
      </c>
      <c r="O557" s="27"/>
      <c r="P557" s="28"/>
      <c r="Q557" s="28"/>
      <c r="R557" s="28"/>
      <c r="S557" s="28"/>
      <c r="T557" s="29"/>
      <c r="U557" s="27"/>
      <c r="V557" s="28"/>
      <c r="W557" s="28"/>
      <c r="X557" s="28"/>
      <c r="Y557" s="28"/>
      <c r="Z557" s="29"/>
    </row>
    <row r="558" spans="1:26" x14ac:dyDescent="0.2">
      <c r="A558" s="25" t="s">
        <v>1526</v>
      </c>
      <c r="B558" s="26" t="s">
        <v>1527</v>
      </c>
      <c r="C558" s="27"/>
      <c r="D558" s="28"/>
      <c r="E558" s="28"/>
      <c r="F558" s="28"/>
      <c r="G558" s="28"/>
      <c r="H558" s="29"/>
      <c r="I558" s="27"/>
      <c r="J558" s="28"/>
      <c r="K558" s="28"/>
      <c r="L558" s="28" t="s">
        <v>823</v>
      </c>
      <c r="M558" s="28">
        <v>1.8950481000000002E-2</v>
      </c>
      <c r="N558" s="29">
        <v>-0.67421900000000001</v>
      </c>
      <c r="O558" s="27"/>
      <c r="P558" s="28"/>
      <c r="Q558" s="28"/>
      <c r="R558" s="28"/>
      <c r="S558" s="28"/>
      <c r="T558" s="29"/>
      <c r="U558" s="27"/>
      <c r="V558" s="28"/>
      <c r="W558" s="28"/>
      <c r="X558" s="28"/>
      <c r="Y558" s="28"/>
      <c r="Z558" s="29"/>
    </row>
    <row r="559" spans="1:26" x14ac:dyDescent="0.2">
      <c r="A559" s="25" t="s">
        <v>1538</v>
      </c>
      <c r="B559" s="26" t="s">
        <v>1539</v>
      </c>
      <c r="C559" s="27"/>
      <c r="D559" s="28"/>
      <c r="E559" s="28"/>
      <c r="F559" s="28"/>
      <c r="G559" s="28"/>
      <c r="H559" s="29"/>
      <c r="I559" s="27"/>
      <c r="J559" s="28"/>
      <c r="K559" s="28"/>
      <c r="L559" s="28" t="s">
        <v>823</v>
      </c>
      <c r="M559" s="28">
        <v>1.3544433999999999E-2</v>
      </c>
      <c r="N559" s="29">
        <v>0.66054869900000002</v>
      </c>
      <c r="O559" s="27"/>
      <c r="P559" s="28"/>
      <c r="Q559" s="28"/>
      <c r="R559" s="28"/>
      <c r="S559" s="28"/>
      <c r="T559" s="29"/>
      <c r="U559" s="27"/>
      <c r="V559" s="28"/>
      <c r="W559" s="28"/>
      <c r="X559" s="28"/>
      <c r="Y559" s="28"/>
      <c r="Z559" s="29"/>
    </row>
    <row r="560" spans="1:26" x14ac:dyDescent="0.2">
      <c r="A560" s="25" t="s">
        <v>1540</v>
      </c>
      <c r="B560" s="26" t="s">
        <v>1541</v>
      </c>
      <c r="C560" s="27"/>
      <c r="D560" s="28"/>
      <c r="E560" s="28"/>
      <c r="F560" s="28"/>
      <c r="G560" s="28"/>
      <c r="H560" s="29"/>
      <c r="I560" s="27"/>
      <c r="J560" s="28"/>
      <c r="K560" s="28"/>
      <c r="L560" s="28"/>
      <c r="M560" s="28"/>
      <c r="N560" s="29"/>
      <c r="O560" s="27"/>
      <c r="P560" s="28"/>
      <c r="Q560" s="28"/>
      <c r="R560" s="28" t="s">
        <v>823</v>
      </c>
      <c r="S560" s="28">
        <v>3.892955E-2</v>
      </c>
      <c r="T560" s="29">
        <v>0.92923610000000001</v>
      </c>
      <c r="U560" s="27"/>
      <c r="V560" s="28"/>
      <c r="W560" s="28"/>
      <c r="X560" s="28"/>
      <c r="Y560" s="28"/>
      <c r="Z560" s="29"/>
    </row>
    <row r="561" spans="1:26" x14ac:dyDescent="0.2">
      <c r="A561" s="25" t="s">
        <v>1542</v>
      </c>
      <c r="B561" s="26" t="s">
        <v>1543</v>
      </c>
      <c r="C561" s="27"/>
      <c r="D561" s="28"/>
      <c r="E561" s="28"/>
      <c r="F561" s="28"/>
      <c r="G561" s="28"/>
      <c r="H561" s="29"/>
      <c r="I561" s="27"/>
      <c r="J561" s="28"/>
      <c r="K561" s="28"/>
      <c r="L561" s="28" t="s">
        <v>823</v>
      </c>
      <c r="M561" s="28">
        <v>4.9370533000000001E-2</v>
      </c>
      <c r="N561" s="29">
        <v>-0.916031543</v>
      </c>
      <c r="O561" s="27"/>
      <c r="P561" s="28"/>
      <c r="Q561" s="28"/>
      <c r="R561" s="28"/>
      <c r="S561" s="28"/>
      <c r="T561" s="29"/>
      <c r="U561" s="27"/>
      <c r="V561" s="28"/>
      <c r="W561" s="28"/>
      <c r="X561" s="28"/>
      <c r="Y561" s="28"/>
      <c r="Z561" s="29"/>
    </row>
    <row r="562" spans="1:26" x14ac:dyDescent="0.2">
      <c r="A562" s="25" t="s">
        <v>1554</v>
      </c>
      <c r="B562" s="26" t="s">
        <v>1555</v>
      </c>
      <c r="C562" s="27"/>
      <c r="D562" s="28"/>
      <c r="E562" s="28"/>
      <c r="F562" s="28"/>
      <c r="G562" s="28"/>
      <c r="H562" s="29"/>
      <c r="I562" s="27"/>
      <c r="J562" s="28"/>
      <c r="K562" s="28"/>
      <c r="L562" s="28" t="s">
        <v>823</v>
      </c>
      <c r="M562" s="28">
        <v>7.3910699999999996E-3</v>
      </c>
      <c r="N562" s="29">
        <v>-0.90689550200000002</v>
      </c>
      <c r="O562" s="27"/>
      <c r="P562" s="28"/>
      <c r="Q562" s="28"/>
      <c r="R562" s="28" t="s">
        <v>823</v>
      </c>
      <c r="S562" s="28">
        <v>4.6327728999999998E-2</v>
      </c>
      <c r="T562" s="29">
        <v>0.980188795</v>
      </c>
      <c r="U562" s="27"/>
      <c r="V562" s="28"/>
      <c r="W562" s="28"/>
      <c r="X562" s="28"/>
      <c r="Y562" s="28"/>
      <c r="Z562" s="29"/>
    </row>
    <row r="563" spans="1:26" x14ac:dyDescent="0.2">
      <c r="A563" s="25" t="s">
        <v>1556</v>
      </c>
      <c r="B563" s="26" t="s">
        <v>1557</v>
      </c>
      <c r="C563" s="27"/>
      <c r="D563" s="28"/>
      <c r="E563" s="28"/>
      <c r="F563" s="28"/>
      <c r="G563" s="28"/>
      <c r="H563" s="29"/>
      <c r="I563" s="27"/>
      <c r="J563" s="28"/>
      <c r="K563" s="28"/>
      <c r="L563" s="28" t="s">
        <v>823</v>
      </c>
      <c r="M563" s="28">
        <v>1.791277E-3</v>
      </c>
      <c r="N563" s="29">
        <v>-0.70890552699999998</v>
      </c>
      <c r="O563" s="27"/>
      <c r="P563" s="28"/>
      <c r="Q563" s="28"/>
      <c r="R563" s="28"/>
      <c r="S563" s="28"/>
      <c r="T563" s="29"/>
      <c r="U563" s="27"/>
      <c r="V563" s="28"/>
      <c r="W563" s="28"/>
      <c r="X563" s="28"/>
      <c r="Y563" s="28"/>
      <c r="Z563" s="29"/>
    </row>
    <row r="564" spans="1:26" x14ac:dyDescent="0.2">
      <c r="A564" s="25" t="s">
        <v>1558</v>
      </c>
      <c r="B564" s="26" t="s">
        <v>1559</v>
      </c>
      <c r="C564" s="27"/>
      <c r="D564" s="28"/>
      <c r="E564" s="28"/>
      <c r="F564" s="28"/>
      <c r="G564" s="28"/>
      <c r="H564" s="29"/>
      <c r="I564" s="27"/>
      <c r="J564" s="28"/>
      <c r="K564" s="28"/>
      <c r="L564" s="28"/>
      <c r="M564" s="28"/>
      <c r="N564" s="29"/>
      <c r="O564" s="27"/>
      <c r="P564" s="28"/>
      <c r="Q564" s="28"/>
      <c r="R564" s="28" t="s">
        <v>823</v>
      </c>
      <c r="S564" s="28">
        <v>1.7705950000000002E-2</v>
      </c>
      <c r="T564" s="29">
        <v>-0.78150889999999995</v>
      </c>
      <c r="U564" s="27"/>
      <c r="V564" s="28"/>
      <c r="W564" s="28"/>
      <c r="X564" s="28"/>
      <c r="Y564" s="28"/>
      <c r="Z564" s="29"/>
    </row>
    <row r="565" spans="1:26" x14ac:dyDescent="0.2">
      <c r="A565" s="25" t="s">
        <v>1560</v>
      </c>
      <c r="B565" s="26" t="s">
        <v>1561</v>
      </c>
      <c r="C565" s="27"/>
      <c r="D565" s="28"/>
      <c r="E565" s="28"/>
      <c r="F565" s="28"/>
      <c r="G565" s="28"/>
      <c r="H565" s="29"/>
      <c r="I565" s="27"/>
      <c r="J565" s="28"/>
      <c r="K565" s="28"/>
      <c r="L565" s="28" t="s">
        <v>823</v>
      </c>
      <c r="M565" s="28">
        <v>1.4958090000000001E-3</v>
      </c>
      <c r="N565" s="29">
        <v>-0.93581452700000001</v>
      </c>
      <c r="O565" s="27"/>
      <c r="P565" s="28"/>
      <c r="Q565" s="28"/>
      <c r="R565" s="28"/>
      <c r="S565" s="28"/>
      <c r="T565" s="29"/>
      <c r="U565" s="27"/>
      <c r="V565" s="28"/>
      <c r="W565" s="28"/>
      <c r="X565" s="28"/>
      <c r="Y565" s="28"/>
      <c r="Z565" s="29"/>
    </row>
    <row r="566" spans="1:26" x14ac:dyDescent="0.2">
      <c r="A566" s="25" t="s">
        <v>1564</v>
      </c>
      <c r="B566" s="26" t="s">
        <v>1565</v>
      </c>
      <c r="C566" s="27"/>
      <c r="D566" s="28"/>
      <c r="E566" s="28"/>
      <c r="F566" s="28"/>
      <c r="G566" s="28"/>
      <c r="H566" s="29"/>
      <c r="I566" s="27"/>
      <c r="J566" s="28"/>
      <c r="K566" s="28"/>
      <c r="L566" s="28"/>
      <c r="M566" s="28"/>
      <c r="N566" s="29"/>
      <c r="O566" s="27"/>
      <c r="P566" s="28"/>
      <c r="Q566" s="28"/>
      <c r="R566" s="28" t="s">
        <v>823</v>
      </c>
      <c r="S566" s="28">
        <v>2.0811165E-2</v>
      </c>
      <c r="T566" s="29">
        <v>0.86328364999999996</v>
      </c>
      <c r="U566" s="27"/>
      <c r="V566" s="28"/>
      <c r="W566" s="28"/>
      <c r="X566" s="28"/>
      <c r="Y566" s="28"/>
      <c r="Z566" s="29"/>
    </row>
    <row r="567" spans="1:26" x14ac:dyDescent="0.2">
      <c r="A567" s="25" t="s">
        <v>1566</v>
      </c>
      <c r="B567" s="26" t="s">
        <v>1567</v>
      </c>
      <c r="C567" s="27"/>
      <c r="D567" s="28"/>
      <c r="E567" s="28"/>
      <c r="F567" s="28"/>
      <c r="G567" s="28"/>
      <c r="H567" s="29"/>
      <c r="I567" s="27"/>
      <c r="J567" s="28"/>
      <c r="K567" s="28"/>
      <c r="L567" s="28" t="s">
        <v>823</v>
      </c>
      <c r="M567" s="28">
        <v>1.8514797999999999E-2</v>
      </c>
      <c r="N567" s="29">
        <v>-0.627103042</v>
      </c>
      <c r="O567" s="27"/>
      <c r="P567" s="28"/>
      <c r="Q567" s="28"/>
      <c r="R567" s="28"/>
      <c r="S567" s="28"/>
      <c r="T567" s="29"/>
      <c r="U567" s="27"/>
      <c r="V567" s="28"/>
      <c r="W567" s="28"/>
      <c r="X567" s="28"/>
      <c r="Y567" s="28"/>
      <c r="Z567" s="29"/>
    </row>
    <row r="568" spans="1:26" x14ac:dyDescent="0.2">
      <c r="A568" s="25" t="s">
        <v>1568</v>
      </c>
      <c r="B568" s="26" t="s">
        <v>1569</v>
      </c>
      <c r="C568" s="27"/>
      <c r="D568" s="28"/>
      <c r="E568" s="28"/>
      <c r="F568" s="28"/>
      <c r="G568" s="28"/>
      <c r="H568" s="29"/>
      <c r="I568" s="27"/>
      <c r="J568" s="28"/>
      <c r="K568" s="28"/>
      <c r="L568" s="28"/>
      <c r="M568" s="28"/>
      <c r="N568" s="29"/>
      <c r="O568" s="27"/>
      <c r="P568" s="28"/>
      <c r="Q568" s="28"/>
      <c r="R568" s="28" t="s">
        <v>823</v>
      </c>
      <c r="S568" s="28">
        <v>4.5700797000000001E-2</v>
      </c>
      <c r="T568" s="29">
        <v>1.1036649919999999</v>
      </c>
      <c r="U568" s="27"/>
      <c r="V568" s="28"/>
      <c r="W568" s="28"/>
      <c r="X568" s="28"/>
      <c r="Y568" s="28"/>
      <c r="Z568" s="29"/>
    </row>
    <row r="569" spans="1:26" x14ac:dyDescent="0.2">
      <c r="A569" s="25" t="s">
        <v>1572</v>
      </c>
      <c r="B569" s="26" t="s">
        <v>1573</v>
      </c>
      <c r="C569" s="27"/>
      <c r="D569" s="28"/>
      <c r="E569" s="28"/>
      <c r="F569" s="28"/>
      <c r="G569" s="28"/>
      <c r="H569" s="29"/>
      <c r="I569" s="27"/>
      <c r="J569" s="28"/>
      <c r="K569" s="28"/>
      <c r="L569" s="28"/>
      <c r="M569" s="28"/>
      <c r="N569" s="29"/>
      <c r="O569" s="27"/>
      <c r="P569" s="28"/>
      <c r="Q569" s="28"/>
      <c r="R569" s="28" t="s">
        <v>823</v>
      </c>
      <c r="S569" s="28">
        <v>3.1476734999999999E-2</v>
      </c>
      <c r="T569" s="29">
        <v>-0.80526122099999997</v>
      </c>
      <c r="U569" s="27"/>
      <c r="V569" s="28"/>
      <c r="W569" s="28"/>
      <c r="X569" s="28"/>
      <c r="Y569" s="28"/>
      <c r="Z569" s="29"/>
    </row>
    <row r="570" spans="1:26" x14ac:dyDescent="0.2">
      <c r="A570" s="25" t="s">
        <v>1578</v>
      </c>
      <c r="B570" s="26" t="s">
        <v>1579</v>
      </c>
      <c r="C570" s="27"/>
      <c r="D570" s="28"/>
      <c r="E570" s="28"/>
      <c r="F570" s="28"/>
      <c r="G570" s="28"/>
      <c r="H570" s="29"/>
      <c r="I570" s="27"/>
      <c r="J570" s="28"/>
      <c r="K570" s="28"/>
      <c r="L570" s="28" t="s">
        <v>823</v>
      </c>
      <c r="M570" s="28">
        <v>2.6623330000000001E-2</v>
      </c>
      <c r="N570" s="29">
        <v>-0.62486823599999997</v>
      </c>
      <c r="O570" s="27"/>
      <c r="P570" s="28"/>
      <c r="Q570" s="28"/>
      <c r="R570" s="28"/>
      <c r="S570" s="28"/>
      <c r="T570" s="29"/>
      <c r="U570" s="27"/>
      <c r="V570" s="28"/>
      <c r="W570" s="28"/>
      <c r="X570" s="28"/>
      <c r="Y570" s="28"/>
      <c r="Z570" s="29"/>
    </row>
    <row r="571" spans="1:26" x14ac:dyDescent="0.2">
      <c r="A571" s="25" t="s">
        <v>1584</v>
      </c>
      <c r="B571" s="26" t="s">
        <v>1585</v>
      </c>
      <c r="C571" s="27"/>
      <c r="D571" s="28"/>
      <c r="E571" s="28"/>
      <c r="F571" s="28"/>
      <c r="G571" s="28"/>
      <c r="H571" s="29"/>
      <c r="I571" s="27"/>
      <c r="J571" s="28"/>
      <c r="K571" s="28"/>
      <c r="L571" s="28" t="s">
        <v>823</v>
      </c>
      <c r="M571" s="28">
        <v>8.722512E-3</v>
      </c>
      <c r="N571" s="29">
        <v>0.65996423599999998</v>
      </c>
      <c r="O571" s="27"/>
      <c r="P571" s="28"/>
      <c r="Q571" s="28"/>
      <c r="R571" s="28"/>
      <c r="S571" s="28"/>
      <c r="T571" s="29"/>
      <c r="U571" s="27"/>
      <c r="V571" s="28"/>
      <c r="W571" s="28"/>
      <c r="X571" s="28"/>
      <c r="Y571" s="28"/>
      <c r="Z571" s="29"/>
    </row>
    <row r="572" spans="1:26" x14ac:dyDescent="0.2">
      <c r="A572" s="25" t="s">
        <v>1588</v>
      </c>
      <c r="B572" s="26" t="s">
        <v>1589</v>
      </c>
      <c r="C572" s="27"/>
      <c r="D572" s="28"/>
      <c r="E572" s="28"/>
      <c r="F572" s="28"/>
      <c r="G572" s="28"/>
      <c r="H572" s="29"/>
      <c r="I572" s="27"/>
      <c r="J572" s="28"/>
      <c r="K572" s="28"/>
      <c r="L572" s="28" t="s">
        <v>823</v>
      </c>
      <c r="M572" s="28">
        <v>1.5441486000000001E-2</v>
      </c>
      <c r="N572" s="29">
        <v>-2.4006774380000002</v>
      </c>
      <c r="O572" s="27"/>
      <c r="P572" s="28"/>
      <c r="Q572" s="28"/>
      <c r="R572" s="28"/>
      <c r="S572" s="28"/>
      <c r="T572" s="29"/>
      <c r="U572" s="27"/>
      <c r="V572" s="28"/>
      <c r="W572" s="28"/>
      <c r="X572" s="28"/>
      <c r="Y572" s="28"/>
      <c r="Z572" s="29"/>
    </row>
    <row r="573" spans="1:26" x14ac:dyDescent="0.2">
      <c r="A573" s="25" t="s">
        <v>1590</v>
      </c>
      <c r="B573" s="26" t="s">
        <v>1591</v>
      </c>
      <c r="C573" s="27"/>
      <c r="D573" s="28"/>
      <c r="E573" s="28"/>
      <c r="F573" s="28"/>
      <c r="G573" s="28"/>
      <c r="H573" s="29"/>
      <c r="I573" s="27"/>
      <c r="J573" s="28"/>
      <c r="K573" s="28"/>
      <c r="L573" s="28" t="s">
        <v>823</v>
      </c>
      <c r="M573" s="28">
        <v>1.220424E-2</v>
      </c>
      <c r="N573" s="29">
        <v>1.2726100360000001</v>
      </c>
      <c r="O573" s="27"/>
      <c r="P573" s="28"/>
      <c r="Q573" s="28"/>
      <c r="R573" s="28"/>
      <c r="S573" s="28"/>
      <c r="T573" s="29"/>
      <c r="U573" s="27"/>
      <c r="V573" s="28"/>
      <c r="W573" s="28"/>
      <c r="X573" s="28"/>
      <c r="Y573" s="28"/>
      <c r="Z573" s="29"/>
    </row>
    <row r="574" spans="1:26" x14ac:dyDescent="0.2">
      <c r="A574" s="25" t="s">
        <v>1592</v>
      </c>
      <c r="B574" s="26" t="s">
        <v>1593</v>
      </c>
      <c r="C574" s="27"/>
      <c r="D574" s="28"/>
      <c r="E574" s="28"/>
      <c r="F574" s="28"/>
      <c r="G574" s="28"/>
      <c r="H574" s="29"/>
      <c r="I574" s="27"/>
      <c r="J574" s="28"/>
      <c r="K574" s="28"/>
      <c r="L574" s="28" t="s">
        <v>823</v>
      </c>
      <c r="M574" s="28">
        <v>1.4306400000000001E-4</v>
      </c>
      <c r="N574" s="29">
        <v>-0.72326741800000005</v>
      </c>
      <c r="O574" s="27"/>
      <c r="P574" s="28"/>
      <c r="Q574" s="28"/>
      <c r="R574" s="28"/>
      <c r="S574" s="28"/>
      <c r="T574" s="29"/>
      <c r="U574" s="27"/>
      <c r="V574" s="28"/>
      <c r="W574" s="28"/>
      <c r="X574" s="28"/>
      <c r="Y574" s="28"/>
      <c r="Z574" s="29"/>
    </row>
    <row r="575" spans="1:26" x14ac:dyDescent="0.2">
      <c r="A575" s="25" t="s">
        <v>1598</v>
      </c>
      <c r="B575" s="26" t="s">
        <v>1599</v>
      </c>
      <c r="C575" s="27"/>
      <c r="D575" s="28"/>
      <c r="E575" s="28"/>
      <c r="F575" s="28"/>
      <c r="G575" s="28"/>
      <c r="H575" s="29"/>
      <c r="I575" s="27"/>
      <c r="J575" s="28"/>
      <c r="K575" s="28"/>
      <c r="L575" s="28" t="s">
        <v>823</v>
      </c>
      <c r="M575" s="28">
        <v>1.1333029E-2</v>
      </c>
      <c r="N575" s="29">
        <v>-1.0801578999999999</v>
      </c>
      <c r="O575" s="27"/>
      <c r="P575" s="28"/>
      <c r="Q575" s="28"/>
      <c r="R575" s="28"/>
      <c r="S575" s="28"/>
      <c r="T575" s="29"/>
      <c r="U575" s="27"/>
      <c r="V575" s="28"/>
      <c r="W575" s="28"/>
      <c r="X575" s="28"/>
      <c r="Y575" s="28"/>
      <c r="Z575" s="29"/>
    </row>
    <row r="576" spans="1:26" x14ac:dyDescent="0.2">
      <c r="A576" s="25" t="s">
        <v>1614</v>
      </c>
      <c r="B576" s="26" t="s">
        <v>1615</v>
      </c>
      <c r="C576" s="27"/>
      <c r="D576" s="28"/>
      <c r="E576" s="28"/>
      <c r="F576" s="28"/>
      <c r="G576" s="28"/>
      <c r="H576" s="29"/>
      <c r="I576" s="27"/>
      <c r="J576" s="28"/>
      <c r="K576" s="28"/>
      <c r="L576" s="28" t="s">
        <v>823</v>
      </c>
      <c r="M576" s="28">
        <v>3.3726939999999999E-3</v>
      </c>
      <c r="N576" s="29">
        <v>2.5188359349999998</v>
      </c>
      <c r="O576" s="27"/>
      <c r="P576" s="28"/>
      <c r="Q576" s="28"/>
      <c r="R576" s="28"/>
      <c r="S576" s="28"/>
      <c r="T576" s="29"/>
      <c r="U576" s="27"/>
      <c r="V576" s="28"/>
      <c r="W576" s="28"/>
      <c r="X576" s="28"/>
      <c r="Y576" s="28"/>
      <c r="Z576" s="29"/>
    </row>
    <row r="577" spans="1:26" x14ac:dyDescent="0.2">
      <c r="A577" s="25" t="s">
        <v>1616</v>
      </c>
      <c r="B577" s="26" t="s">
        <v>1617</v>
      </c>
      <c r="C577" s="27"/>
      <c r="D577" s="28"/>
      <c r="E577" s="28"/>
      <c r="F577" s="28"/>
      <c r="G577" s="28"/>
      <c r="H577" s="29"/>
      <c r="I577" s="27"/>
      <c r="J577" s="28"/>
      <c r="K577" s="28"/>
      <c r="L577" s="28" t="s">
        <v>823</v>
      </c>
      <c r="M577" s="28">
        <v>5.4673990000000004E-3</v>
      </c>
      <c r="N577" s="29">
        <v>-0.72142822200000001</v>
      </c>
      <c r="O577" s="27"/>
      <c r="P577" s="28"/>
      <c r="Q577" s="28"/>
      <c r="R577" s="28"/>
      <c r="S577" s="28"/>
      <c r="T577" s="29"/>
      <c r="U577" s="27"/>
      <c r="V577" s="28"/>
      <c r="W577" s="28"/>
      <c r="X577" s="28"/>
      <c r="Y577" s="28"/>
      <c r="Z577" s="29"/>
    </row>
    <row r="578" spans="1:26" x14ac:dyDescent="0.2">
      <c r="A578" s="25" t="s">
        <v>1618</v>
      </c>
      <c r="B578" s="26" t="s">
        <v>1619</v>
      </c>
      <c r="C578" s="27"/>
      <c r="D578" s="28"/>
      <c r="E578" s="28"/>
      <c r="F578" s="28"/>
      <c r="G578" s="28"/>
      <c r="H578" s="29"/>
      <c r="I578" s="27"/>
      <c r="J578" s="28"/>
      <c r="K578" s="28"/>
      <c r="L578" s="28" t="s">
        <v>823</v>
      </c>
      <c r="M578" s="28">
        <v>1.5198545000000001E-2</v>
      </c>
      <c r="N578" s="29">
        <v>0.59542966200000003</v>
      </c>
      <c r="O578" s="27"/>
      <c r="P578" s="28"/>
      <c r="Q578" s="28"/>
      <c r="R578" s="28"/>
      <c r="S578" s="28"/>
      <c r="T578" s="29"/>
      <c r="U578" s="27"/>
      <c r="V578" s="28"/>
      <c r="W578" s="28"/>
      <c r="X578" s="28"/>
      <c r="Y578" s="28"/>
      <c r="Z578" s="29"/>
    </row>
    <row r="579" spans="1:26" x14ac:dyDescent="0.2">
      <c r="A579" s="25" t="s">
        <v>1626</v>
      </c>
      <c r="B579" s="26" t="s">
        <v>1627</v>
      </c>
      <c r="C579" s="27"/>
      <c r="D579" s="28"/>
      <c r="E579" s="28"/>
      <c r="F579" s="28"/>
      <c r="G579" s="28"/>
      <c r="H579" s="29"/>
      <c r="I579" s="27"/>
      <c r="J579" s="28"/>
      <c r="K579" s="28"/>
      <c r="L579" s="28" t="s">
        <v>823</v>
      </c>
      <c r="M579" s="28">
        <v>6.2169069999999998E-3</v>
      </c>
      <c r="N579" s="29">
        <v>-0.93186479099999997</v>
      </c>
      <c r="O579" s="27"/>
      <c r="P579" s="28"/>
      <c r="Q579" s="28"/>
      <c r="R579" s="28" t="s">
        <v>823</v>
      </c>
      <c r="S579" s="28">
        <v>1.9659988E-2</v>
      </c>
      <c r="T579" s="29">
        <v>-0.77463141599999996</v>
      </c>
      <c r="U579" s="27"/>
      <c r="V579" s="28"/>
      <c r="W579" s="28"/>
      <c r="X579" s="28"/>
      <c r="Y579" s="28"/>
      <c r="Z579" s="29"/>
    </row>
    <row r="580" spans="1:26" x14ac:dyDescent="0.2">
      <c r="A580" s="25" t="s">
        <v>1632</v>
      </c>
      <c r="B580" s="26" t="s">
        <v>1633</v>
      </c>
      <c r="C580" s="27"/>
      <c r="D580" s="28"/>
      <c r="E580" s="28"/>
      <c r="F580" s="28"/>
      <c r="G580" s="28"/>
      <c r="H580" s="29"/>
      <c r="I580" s="27"/>
      <c r="J580" s="28"/>
      <c r="K580" s="28"/>
      <c r="L580" s="28" t="s">
        <v>823</v>
      </c>
      <c r="M580" s="28">
        <v>2.8015853E-2</v>
      </c>
      <c r="N580" s="29">
        <v>-1.4189713450000001</v>
      </c>
      <c r="O580" s="27"/>
      <c r="P580" s="28"/>
      <c r="Q580" s="28"/>
      <c r="R580" s="28"/>
      <c r="S580" s="28"/>
      <c r="T580" s="29"/>
      <c r="U580" s="27"/>
      <c r="V580" s="28"/>
      <c r="W580" s="28"/>
      <c r="X580" s="28"/>
      <c r="Y580" s="28"/>
      <c r="Z580" s="29"/>
    </row>
    <row r="581" spans="1:26" x14ac:dyDescent="0.2">
      <c r="A581" s="25" t="s">
        <v>1634</v>
      </c>
      <c r="B581" s="26" t="s">
        <v>1635</v>
      </c>
      <c r="C581" s="27"/>
      <c r="D581" s="28"/>
      <c r="E581" s="28"/>
      <c r="F581" s="28"/>
      <c r="G581" s="28"/>
      <c r="H581" s="29"/>
      <c r="I581" s="27"/>
      <c r="J581" s="28"/>
      <c r="K581" s="28"/>
      <c r="L581" s="28" t="s">
        <v>823</v>
      </c>
      <c r="M581" s="28">
        <v>2.1774094000000001E-2</v>
      </c>
      <c r="N581" s="29">
        <v>1.288857725</v>
      </c>
      <c r="O581" s="27"/>
      <c r="P581" s="28"/>
      <c r="Q581" s="28"/>
      <c r="R581" s="28"/>
      <c r="S581" s="28"/>
      <c r="T581" s="29"/>
      <c r="U581" s="27"/>
      <c r="V581" s="28"/>
      <c r="W581" s="28"/>
      <c r="X581" s="28"/>
      <c r="Y581" s="28"/>
      <c r="Z581" s="29"/>
    </row>
    <row r="582" spans="1:26" x14ac:dyDescent="0.2">
      <c r="A582" s="25" t="s">
        <v>1636</v>
      </c>
      <c r="B582" s="26" t="s">
        <v>1637</v>
      </c>
      <c r="C582" s="27"/>
      <c r="D582" s="28"/>
      <c r="E582" s="28"/>
      <c r="F582" s="28"/>
      <c r="G582" s="28"/>
      <c r="H582" s="29"/>
      <c r="I582" s="27"/>
      <c r="J582" s="28"/>
      <c r="K582" s="28"/>
      <c r="L582" s="28" t="s">
        <v>823</v>
      </c>
      <c r="M582" s="28">
        <v>2.1470159999999999E-3</v>
      </c>
      <c r="N582" s="29">
        <v>0.60776964700000002</v>
      </c>
      <c r="O582" s="27"/>
      <c r="P582" s="28"/>
      <c r="Q582" s="28"/>
      <c r="R582" s="28"/>
      <c r="S582" s="28"/>
      <c r="T582" s="29"/>
      <c r="U582" s="27"/>
      <c r="V582" s="28"/>
      <c r="W582" s="28"/>
      <c r="X582" s="28"/>
      <c r="Y582" s="28"/>
      <c r="Z582" s="29"/>
    </row>
    <row r="583" spans="1:26" x14ac:dyDescent="0.2">
      <c r="A583" s="25" t="s">
        <v>1640</v>
      </c>
      <c r="B583" s="26" t="s">
        <v>1641</v>
      </c>
      <c r="C583" s="27"/>
      <c r="D583" s="28"/>
      <c r="E583" s="28"/>
      <c r="F583" s="28"/>
      <c r="G583" s="28"/>
      <c r="H583" s="29"/>
      <c r="I583" s="27"/>
      <c r="J583" s="28"/>
      <c r="K583" s="28"/>
      <c r="L583" s="28" t="s">
        <v>823</v>
      </c>
      <c r="M583" s="28">
        <v>5.2736399999999996E-3</v>
      </c>
      <c r="N583" s="29">
        <v>2.0409512240000001</v>
      </c>
      <c r="O583" s="27"/>
      <c r="P583" s="28"/>
      <c r="Q583" s="28"/>
      <c r="R583" s="28"/>
      <c r="S583" s="28"/>
      <c r="T583" s="29"/>
      <c r="U583" s="27"/>
      <c r="V583" s="28"/>
      <c r="W583" s="28"/>
      <c r="X583" s="28"/>
      <c r="Y583" s="28"/>
      <c r="Z583" s="29"/>
    </row>
    <row r="584" spans="1:26" x14ac:dyDescent="0.2">
      <c r="A584" s="25" t="s">
        <v>1642</v>
      </c>
      <c r="B584" s="26" t="s">
        <v>1643</v>
      </c>
      <c r="C584" s="27"/>
      <c r="D584" s="28"/>
      <c r="E584" s="28"/>
      <c r="F584" s="28"/>
      <c r="G584" s="28"/>
      <c r="H584" s="29"/>
      <c r="I584" s="27"/>
      <c r="J584" s="28"/>
      <c r="K584" s="28"/>
      <c r="L584" s="28" t="s">
        <v>823</v>
      </c>
      <c r="M584" s="28">
        <v>8.1400340000000009E-3</v>
      </c>
      <c r="N584" s="29">
        <v>-0.74922898199999999</v>
      </c>
      <c r="O584" s="27"/>
      <c r="P584" s="28"/>
      <c r="Q584" s="28"/>
      <c r="R584" s="28"/>
      <c r="S584" s="28"/>
      <c r="T584" s="29"/>
      <c r="U584" s="27"/>
      <c r="V584" s="28"/>
      <c r="W584" s="28"/>
      <c r="X584" s="28"/>
      <c r="Y584" s="28"/>
      <c r="Z584" s="29"/>
    </row>
    <row r="585" spans="1:26" x14ac:dyDescent="0.2">
      <c r="A585" s="25" t="s">
        <v>1644</v>
      </c>
      <c r="B585" s="26" t="s">
        <v>1645</v>
      </c>
      <c r="C585" s="27"/>
      <c r="D585" s="28"/>
      <c r="E585" s="28"/>
      <c r="F585" s="28"/>
      <c r="G585" s="28"/>
      <c r="H585" s="29"/>
      <c r="I585" s="27"/>
      <c r="J585" s="28"/>
      <c r="K585" s="28"/>
      <c r="L585" s="28" t="s">
        <v>823</v>
      </c>
      <c r="M585" s="28">
        <v>1.015274E-2</v>
      </c>
      <c r="N585" s="29">
        <v>0.95500587299999995</v>
      </c>
      <c r="O585" s="27"/>
      <c r="P585" s="28"/>
      <c r="Q585" s="28"/>
      <c r="R585" s="28"/>
      <c r="S585" s="28"/>
      <c r="T585" s="29"/>
      <c r="U585" s="27"/>
      <c r="V585" s="28"/>
      <c r="W585" s="28"/>
      <c r="X585" s="28"/>
      <c r="Y585" s="28"/>
      <c r="Z585" s="29"/>
    </row>
    <row r="586" spans="1:26" x14ac:dyDescent="0.2">
      <c r="A586" s="25" t="s">
        <v>1646</v>
      </c>
      <c r="B586" s="26" t="s">
        <v>1647</v>
      </c>
      <c r="C586" s="27"/>
      <c r="D586" s="28"/>
      <c r="E586" s="28"/>
      <c r="F586" s="28"/>
      <c r="G586" s="28"/>
      <c r="H586" s="29"/>
      <c r="I586" s="27"/>
      <c r="J586" s="28"/>
      <c r="K586" s="28"/>
      <c r="L586" s="28" t="s">
        <v>823</v>
      </c>
      <c r="M586" s="28">
        <v>1.3318261E-2</v>
      </c>
      <c r="N586" s="29">
        <v>-0.92284650099999999</v>
      </c>
      <c r="O586" s="27"/>
      <c r="P586" s="28"/>
      <c r="Q586" s="28"/>
      <c r="R586" s="28"/>
      <c r="S586" s="28"/>
      <c r="T586" s="29"/>
      <c r="U586" s="27"/>
      <c r="V586" s="28"/>
      <c r="W586" s="28"/>
      <c r="X586" s="28"/>
      <c r="Y586" s="28"/>
      <c r="Z586" s="29"/>
    </row>
    <row r="587" spans="1:26" x14ac:dyDescent="0.2">
      <c r="A587" s="25" t="s">
        <v>1648</v>
      </c>
      <c r="B587" s="26" t="s">
        <v>1649</v>
      </c>
      <c r="C587" s="27"/>
      <c r="D587" s="28"/>
      <c r="E587" s="28"/>
      <c r="F587" s="28"/>
      <c r="G587" s="28"/>
      <c r="H587" s="29"/>
      <c r="I587" s="27"/>
      <c r="J587" s="28"/>
      <c r="K587" s="28"/>
      <c r="L587" s="28" t="s">
        <v>823</v>
      </c>
      <c r="M587" s="28">
        <v>1.6512766000000002E-2</v>
      </c>
      <c r="N587" s="29">
        <v>0.75983151100000001</v>
      </c>
      <c r="O587" s="27"/>
      <c r="P587" s="28"/>
      <c r="Q587" s="28"/>
      <c r="R587" s="28"/>
      <c r="S587" s="28"/>
      <c r="T587" s="29"/>
      <c r="U587" s="27"/>
      <c r="V587" s="28"/>
      <c r="W587" s="28"/>
      <c r="X587" s="28"/>
      <c r="Y587" s="28"/>
      <c r="Z587" s="29"/>
    </row>
    <row r="588" spans="1:26" x14ac:dyDescent="0.2">
      <c r="A588" s="25" t="s">
        <v>1650</v>
      </c>
      <c r="B588" s="26" t="s">
        <v>1651</v>
      </c>
      <c r="C588" s="27"/>
      <c r="D588" s="28"/>
      <c r="E588" s="28"/>
      <c r="F588" s="28"/>
      <c r="G588" s="28"/>
      <c r="H588" s="29"/>
      <c r="I588" s="27"/>
      <c r="J588" s="28"/>
      <c r="K588" s="28"/>
      <c r="L588" s="28" t="s">
        <v>823</v>
      </c>
      <c r="M588" s="28">
        <v>5.9645289999999997E-3</v>
      </c>
      <c r="N588" s="29">
        <v>-0.61448036399999995</v>
      </c>
      <c r="O588" s="27"/>
      <c r="P588" s="28"/>
      <c r="Q588" s="28"/>
      <c r="R588" s="28" t="s">
        <v>823</v>
      </c>
      <c r="S588" s="28">
        <v>1.3951E-3</v>
      </c>
      <c r="T588" s="29">
        <v>-0.66556227300000004</v>
      </c>
      <c r="U588" s="27"/>
      <c r="V588" s="28"/>
      <c r="W588" s="28"/>
      <c r="X588" s="28"/>
      <c r="Y588" s="28"/>
      <c r="Z588" s="29"/>
    </row>
    <row r="589" spans="1:26" x14ac:dyDescent="0.2">
      <c r="A589" s="25" t="s">
        <v>1670</v>
      </c>
      <c r="B589" s="26" t="s">
        <v>1671</v>
      </c>
      <c r="C589" s="27"/>
      <c r="D589" s="28"/>
      <c r="E589" s="28"/>
      <c r="F589" s="28"/>
      <c r="G589" s="28"/>
      <c r="H589" s="29"/>
      <c r="I589" s="27"/>
      <c r="J589" s="28"/>
      <c r="K589" s="28"/>
      <c r="L589" s="28"/>
      <c r="M589" s="28"/>
      <c r="N589" s="29"/>
      <c r="O589" s="27"/>
      <c r="P589" s="28"/>
      <c r="Q589" s="28"/>
      <c r="R589" s="28" t="s">
        <v>823</v>
      </c>
      <c r="S589" s="28">
        <v>3.3690243000000002E-2</v>
      </c>
      <c r="T589" s="29">
        <v>-0.991529471</v>
      </c>
      <c r="U589" s="27"/>
      <c r="V589" s="28"/>
      <c r="W589" s="28"/>
      <c r="X589" s="28"/>
      <c r="Y589" s="28"/>
      <c r="Z589" s="29"/>
    </row>
    <row r="590" spans="1:26" x14ac:dyDescent="0.2">
      <c r="A590" s="25" t="s">
        <v>1672</v>
      </c>
      <c r="B590" s="26" t="s">
        <v>1673</v>
      </c>
      <c r="C590" s="27"/>
      <c r="D590" s="28"/>
      <c r="E590" s="28"/>
      <c r="F590" s="28"/>
      <c r="G590" s="28"/>
      <c r="H590" s="29"/>
      <c r="I590" s="27"/>
      <c r="J590" s="28"/>
      <c r="K590" s="28"/>
      <c r="L590" s="28" t="s">
        <v>823</v>
      </c>
      <c r="M590" s="28">
        <v>6.8972950000000003E-3</v>
      </c>
      <c r="N590" s="29">
        <v>-1.1864347</v>
      </c>
      <c r="O590" s="27"/>
      <c r="P590" s="28"/>
      <c r="Q590" s="28"/>
      <c r="R590" s="28"/>
      <c r="S590" s="28"/>
      <c r="T590" s="29"/>
      <c r="U590" s="27"/>
      <c r="V590" s="28"/>
      <c r="W590" s="28"/>
      <c r="X590" s="28"/>
      <c r="Y590" s="28"/>
      <c r="Z590" s="29"/>
    </row>
    <row r="591" spans="1:26" x14ac:dyDescent="0.2">
      <c r="A591" s="25" t="s">
        <v>1678</v>
      </c>
      <c r="B591" s="26" t="s">
        <v>1679</v>
      </c>
      <c r="C591" s="27"/>
      <c r="D591" s="28"/>
      <c r="E591" s="28"/>
      <c r="F591" s="28"/>
      <c r="G591" s="28"/>
      <c r="H591" s="29"/>
      <c r="I591" s="27"/>
      <c r="J591" s="28"/>
      <c r="K591" s="28"/>
      <c r="L591" s="28" t="s">
        <v>823</v>
      </c>
      <c r="M591" s="28">
        <v>2.9600309000000002E-2</v>
      </c>
      <c r="N591" s="29">
        <v>-0.66078915500000002</v>
      </c>
      <c r="O591" s="27"/>
      <c r="P591" s="28"/>
      <c r="Q591" s="28"/>
      <c r="R591" s="28"/>
      <c r="S591" s="28"/>
      <c r="T591" s="29"/>
      <c r="U591" s="27"/>
      <c r="V591" s="28"/>
      <c r="W591" s="28"/>
      <c r="X591" s="28"/>
      <c r="Y591" s="28"/>
      <c r="Z591" s="29"/>
    </row>
    <row r="592" spans="1:26" x14ac:dyDescent="0.2">
      <c r="A592" s="25" t="s">
        <v>1680</v>
      </c>
      <c r="B592" s="26" t="s">
        <v>1681</v>
      </c>
      <c r="C592" s="27"/>
      <c r="D592" s="28"/>
      <c r="E592" s="28"/>
      <c r="F592" s="28"/>
      <c r="G592" s="28"/>
      <c r="H592" s="29"/>
      <c r="I592" s="27"/>
      <c r="J592" s="28"/>
      <c r="K592" s="28"/>
      <c r="L592" s="28" t="s">
        <v>823</v>
      </c>
      <c r="M592" s="28">
        <v>8.9508650000000006E-3</v>
      </c>
      <c r="N592" s="29">
        <v>-1.304649028</v>
      </c>
      <c r="O592" s="27"/>
      <c r="P592" s="28"/>
      <c r="Q592" s="28"/>
      <c r="R592" s="28"/>
      <c r="S592" s="28"/>
      <c r="T592" s="29"/>
      <c r="U592" s="27"/>
      <c r="V592" s="28"/>
      <c r="W592" s="28"/>
      <c r="X592" s="28"/>
      <c r="Y592" s="28"/>
      <c r="Z592" s="29"/>
    </row>
    <row r="593" spans="1:26" x14ac:dyDescent="0.2">
      <c r="A593" s="25" t="s">
        <v>1684</v>
      </c>
      <c r="B593" s="26" t="s">
        <v>1685</v>
      </c>
      <c r="C593" s="27"/>
      <c r="D593" s="28"/>
      <c r="E593" s="28"/>
      <c r="F593" s="28"/>
      <c r="G593" s="28"/>
      <c r="H593" s="29"/>
      <c r="I593" s="27"/>
      <c r="J593" s="28"/>
      <c r="K593" s="28"/>
      <c r="L593" s="28"/>
      <c r="M593" s="28"/>
      <c r="N593" s="29"/>
      <c r="O593" s="27"/>
      <c r="P593" s="28"/>
      <c r="Q593" s="28"/>
      <c r="R593" s="28" t="s">
        <v>823</v>
      </c>
      <c r="S593" s="28">
        <v>3.0239249999999998E-3</v>
      </c>
      <c r="T593" s="29">
        <v>1.7572323439999999</v>
      </c>
      <c r="U593" s="27"/>
      <c r="V593" s="28"/>
      <c r="W593" s="28"/>
      <c r="X593" s="28"/>
      <c r="Y593" s="28"/>
      <c r="Z593" s="29"/>
    </row>
    <row r="594" spans="1:26" x14ac:dyDescent="0.2">
      <c r="A594" s="25" t="s">
        <v>1688</v>
      </c>
      <c r="B594" s="26" t="s">
        <v>1689</v>
      </c>
      <c r="C594" s="27"/>
      <c r="D594" s="28"/>
      <c r="E594" s="28"/>
      <c r="F594" s="28"/>
      <c r="G594" s="28"/>
      <c r="H594" s="29"/>
      <c r="I594" s="27"/>
      <c r="J594" s="28"/>
      <c r="K594" s="28"/>
      <c r="L594" s="28"/>
      <c r="M594" s="28"/>
      <c r="N594" s="29"/>
      <c r="O594" s="27"/>
      <c r="P594" s="28"/>
      <c r="Q594" s="28"/>
      <c r="R594" s="28" t="s">
        <v>823</v>
      </c>
      <c r="S594" s="28">
        <v>3.9376245999999997E-2</v>
      </c>
      <c r="T594" s="29">
        <v>-0.64909802500000002</v>
      </c>
      <c r="U594" s="27"/>
      <c r="V594" s="28"/>
      <c r="W594" s="28"/>
      <c r="X594" s="28"/>
      <c r="Y594" s="28"/>
      <c r="Z594" s="29"/>
    </row>
    <row r="595" spans="1:26" x14ac:dyDescent="0.2">
      <c r="A595" s="25" t="s">
        <v>1690</v>
      </c>
      <c r="B595" s="26" t="s">
        <v>1691</v>
      </c>
      <c r="C595" s="27"/>
      <c r="D595" s="28"/>
      <c r="E595" s="28"/>
      <c r="F595" s="28"/>
      <c r="G595" s="28"/>
      <c r="H595" s="29"/>
      <c r="I595" s="27"/>
      <c r="J595" s="28"/>
      <c r="K595" s="28"/>
      <c r="L595" s="28" t="s">
        <v>823</v>
      </c>
      <c r="M595" s="28">
        <v>1.1605018999999999E-2</v>
      </c>
      <c r="N595" s="29">
        <v>-1.3175381020000001</v>
      </c>
      <c r="O595" s="27"/>
      <c r="P595" s="28"/>
      <c r="Q595" s="28"/>
      <c r="R595" s="28"/>
      <c r="S595" s="28"/>
      <c r="T595" s="29"/>
      <c r="U595" s="27"/>
      <c r="V595" s="28"/>
      <c r="W595" s="28"/>
      <c r="X595" s="28"/>
      <c r="Y595" s="28"/>
      <c r="Z595" s="29"/>
    </row>
    <row r="596" spans="1:26" x14ac:dyDescent="0.2">
      <c r="A596" s="25" t="s">
        <v>1692</v>
      </c>
      <c r="B596" s="26" t="s">
        <v>1693</v>
      </c>
      <c r="C596" s="27"/>
      <c r="D596" s="28"/>
      <c r="E596" s="28"/>
      <c r="F596" s="28"/>
      <c r="G596" s="28"/>
      <c r="H596" s="29"/>
      <c r="I596" s="27"/>
      <c r="J596" s="28"/>
      <c r="K596" s="28"/>
      <c r="L596" s="28" t="s">
        <v>823</v>
      </c>
      <c r="M596" s="28">
        <v>1.6705349000000001E-2</v>
      </c>
      <c r="N596" s="29">
        <v>-0.68498366200000005</v>
      </c>
      <c r="O596" s="27"/>
      <c r="P596" s="28"/>
      <c r="Q596" s="28"/>
      <c r="R596" s="28"/>
      <c r="S596" s="28"/>
      <c r="T596" s="29"/>
      <c r="U596" s="27"/>
      <c r="V596" s="28"/>
      <c r="W596" s="28"/>
      <c r="X596" s="28"/>
      <c r="Y596" s="28"/>
      <c r="Z596" s="29"/>
    </row>
    <row r="597" spans="1:26" x14ac:dyDescent="0.2">
      <c r="A597" s="25" t="s">
        <v>1714</v>
      </c>
      <c r="B597" s="26" t="s">
        <v>1715</v>
      </c>
      <c r="C597" s="27"/>
      <c r="D597" s="28"/>
      <c r="E597" s="28"/>
      <c r="F597" s="28"/>
      <c r="G597" s="28"/>
      <c r="H597" s="29"/>
      <c r="I597" s="27"/>
      <c r="J597" s="28"/>
      <c r="K597" s="28"/>
      <c r="L597" s="28" t="s">
        <v>823</v>
      </c>
      <c r="M597" s="28">
        <v>3.7731199999999999E-2</v>
      </c>
      <c r="N597" s="29">
        <v>1.018176491</v>
      </c>
      <c r="O597" s="27"/>
      <c r="P597" s="28"/>
      <c r="Q597" s="28"/>
      <c r="R597" s="28"/>
      <c r="S597" s="28"/>
      <c r="T597" s="29"/>
      <c r="U597" s="27"/>
      <c r="V597" s="28"/>
      <c r="W597" s="28"/>
      <c r="X597" s="28"/>
      <c r="Y597" s="28"/>
      <c r="Z597" s="29"/>
    </row>
    <row r="598" spans="1:26" x14ac:dyDescent="0.2">
      <c r="A598" s="25" t="s">
        <v>1716</v>
      </c>
      <c r="B598" s="26" t="s">
        <v>1717</v>
      </c>
      <c r="C598" s="27"/>
      <c r="D598" s="28"/>
      <c r="E598" s="28"/>
      <c r="F598" s="28"/>
      <c r="G598" s="28"/>
      <c r="H598" s="29"/>
      <c r="I598" s="27"/>
      <c r="J598" s="28"/>
      <c r="K598" s="28"/>
      <c r="L598" s="28" t="s">
        <v>823</v>
      </c>
      <c r="M598" s="28">
        <v>7.9851980000000006E-3</v>
      </c>
      <c r="N598" s="29">
        <v>-1.99531232</v>
      </c>
      <c r="O598" s="27"/>
      <c r="P598" s="28"/>
      <c r="Q598" s="28"/>
      <c r="R598" s="28"/>
      <c r="S598" s="28"/>
      <c r="T598" s="29"/>
      <c r="U598" s="27"/>
      <c r="V598" s="28"/>
      <c r="W598" s="28"/>
      <c r="X598" s="28"/>
      <c r="Y598" s="28"/>
      <c r="Z598" s="29"/>
    </row>
    <row r="599" spans="1:26" x14ac:dyDescent="0.2">
      <c r="A599" s="25" t="s">
        <v>1722</v>
      </c>
      <c r="B599" s="26" t="s">
        <v>1723</v>
      </c>
      <c r="C599" s="27"/>
      <c r="D599" s="28"/>
      <c r="E599" s="28"/>
      <c r="F599" s="28"/>
      <c r="G599" s="28"/>
      <c r="H599" s="29"/>
      <c r="I599" s="27"/>
      <c r="J599" s="28"/>
      <c r="K599" s="28"/>
      <c r="L599" s="28" t="s">
        <v>823</v>
      </c>
      <c r="M599" s="28">
        <v>1.0613442000000001E-2</v>
      </c>
      <c r="N599" s="29">
        <v>1.7100169759999999</v>
      </c>
      <c r="O599" s="27"/>
      <c r="P599" s="28"/>
      <c r="Q599" s="28"/>
      <c r="R599" s="28"/>
      <c r="S599" s="28"/>
      <c r="T599" s="29"/>
      <c r="U599" s="27"/>
      <c r="V599" s="28"/>
      <c r="W599" s="28"/>
      <c r="X599" s="28"/>
      <c r="Y599" s="28"/>
      <c r="Z599" s="29"/>
    </row>
    <row r="600" spans="1:26" x14ac:dyDescent="0.2">
      <c r="A600" s="25" t="s">
        <v>1726</v>
      </c>
      <c r="B600" s="26" t="s">
        <v>1727</v>
      </c>
      <c r="C600" s="27"/>
      <c r="D600" s="28"/>
      <c r="E600" s="28"/>
      <c r="F600" s="28"/>
      <c r="G600" s="28"/>
      <c r="H600" s="29"/>
      <c r="I600" s="27"/>
      <c r="J600" s="28"/>
      <c r="K600" s="28"/>
      <c r="L600" s="28" t="s">
        <v>823</v>
      </c>
      <c r="M600" s="28">
        <v>5.0946869999999997E-3</v>
      </c>
      <c r="N600" s="29">
        <v>-2.7661832999999998</v>
      </c>
      <c r="O600" s="27"/>
      <c r="P600" s="28"/>
      <c r="Q600" s="28"/>
      <c r="R600" s="28"/>
      <c r="S600" s="28"/>
      <c r="T600" s="29"/>
      <c r="U600" s="27"/>
      <c r="V600" s="28"/>
      <c r="W600" s="28"/>
      <c r="X600" s="28"/>
      <c r="Y600" s="28"/>
      <c r="Z600" s="29"/>
    </row>
    <row r="601" spans="1:26" x14ac:dyDescent="0.2">
      <c r="A601" s="25" t="s">
        <v>1728</v>
      </c>
      <c r="B601" s="26" t="s">
        <v>1729</v>
      </c>
      <c r="C601" s="27"/>
      <c r="D601" s="28"/>
      <c r="E601" s="28"/>
      <c r="F601" s="28"/>
      <c r="G601" s="28"/>
      <c r="H601" s="29"/>
      <c r="I601" s="27"/>
      <c r="J601" s="28"/>
      <c r="K601" s="28"/>
      <c r="L601" s="28" t="s">
        <v>823</v>
      </c>
      <c r="M601" s="28">
        <v>2.3468559999999999E-2</v>
      </c>
      <c r="N601" s="29">
        <v>0.74834861500000005</v>
      </c>
      <c r="O601" s="27"/>
      <c r="P601" s="28"/>
      <c r="Q601" s="28"/>
      <c r="R601" s="28"/>
      <c r="S601" s="28"/>
      <c r="T601" s="29"/>
      <c r="U601" s="27"/>
      <c r="V601" s="28"/>
      <c r="W601" s="28"/>
      <c r="X601" s="28"/>
      <c r="Y601" s="28"/>
      <c r="Z601" s="29"/>
    </row>
    <row r="602" spans="1:26" x14ac:dyDescent="0.2">
      <c r="A602" s="25" t="s">
        <v>1730</v>
      </c>
      <c r="B602" s="26" t="s">
        <v>1731</v>
      </c>
      <c r="C602" s="27"/>
      <c r="D602" s="28"/>
      <c r="E602" s="28"/>
      <c r="F602" s="28"/>
      <c r="G602" s="28"/>
      <c r="H602" s="29"/>
      <c r="I602" s="27"/>
      <c r="J602" s="28"/>
      <c r="K602" s="28"/>
      <c r="L602" s="28"/>
      <c r="M602" s="28"/>
      <c r="N602" s="29"/>
      <c r="O602" s="27"/>
      <c r="P602" s="28"/>
      <c r="Q602" s="28"/>
      <c r="R602" s="28" t="s">
        <v>823</v>
      </c>
      <c r="S602" s="28">
        <v>2.0987754000000001E-2</v>
      </c>
      <c r="T602" s="29">
        <v>-1.4852562730000001</v>
      </c>
      <c r="U602" s="27"/>
      <c r="V602" s="28"/>
      <c r="W602" s="28"/>
      <c r="X602" s="28"/>
      <c r="Y602" s="28"/>
      <c r="Z602" s="29"/>
    </row>
    <row r="603" spans="1:26" x14ac:dyDescent="0.2">
      <c r="A603" s="25" t="s">
        <v>1732</v>
      </c>
      <c r="B603" s="26" t="s">
        <v>1733</v>
      </c>
      <c r="C603" s="27"/>
      <c r="D603" s="28"/>
      <c r="E603" s="28"/>
      <c r="F603" s="28"/>
      <c r="G603" s="28"/>
      <c r="H603" s="29"/>
      <c r="I603" s="27"/>
      <c r="J603" s="28"/>
      <c r="K603" s="28"/>
      <c r="L603" s="28" t="s">
        <v>823</v>
      </c>
      <c r="M603" s="28">
        <v>4.6428244E-2</v>
      </c>
      <c r="N603" s="29">
        <v>-0.74262631599999995</v>
      </c>
      <c r="O603" s="27"/>
      <c r="P603" s="28"/>
      <c r="Q603" s="28"/>
      <c r="R603" s="28" t="s">
        <v>823</v>
      </c>
      <c r="S603" s="28">
        <v>4.0792626999999998E-2</v>
      </c>
      <c r="T603" s="29">
        <v>-0.63005243600000005</v>
      </c>
      <c r="U603" s="27"/>
      <c r="V603" s="28"/>
      <c r="W603" s="28"/>
      <c r="X603" s="28"/>
      <c r="Y603" s="28"/>
      <c r="Z603" s="29"/>
    </row>
    <row r="604" spans="1:26" x14ac:dyDescent="0.2">
      <c r="A604" s="25" t="s">
        <v>1734</v>
      </c>
      <c r="B604" s="26" t="s">
        <v>1735</v>
      </c>
      <c r="C604" s="27"/>
      <c r="D604" s="28"/>
      <c r="E604" s="28"/>
      <c r="F604" s="28"/>
      <c r="G604" s="28"/>
      <c r="H604" s="29"/>
      <c r="I604" s="27"/>
      <c r="J604" s="28"/>
      <c r="K604" s="28"/>
      <c r="L604" s="28" t="s">
        <v>823</v>
      </c>
      <c r="M604" s="28">
        <v>3.4162487999999998E-2</v>
      </c>
      <c r="N604" s="29">
        <v>1.0571065470000001</v>
      </c>
      <c r="O604" s="27"/>
      <c r="P604" s="28"/>
      <c r="Q604" s="28"/>
      <c r="R604" s="28"/>
      <c r="S604" s="28"/>
      <c r="T604" s="29"/>
      <c r="U604" s="27"/>
      <c r="V604" s="28"/>
      <c r="W604" s="28"/>
      <c r="X604" s="28"/>
      <c r="Y604" s="28"/>
      <c r="Z604" s="29"/>
    </row>
    <row r="605" spans="1:26" x14ac:dyDescent="0.2">
      <c r="A605" s="25" t="s">
        <v>1736</v>
      </c>
      <c r="B605" s="26" t="s">
        <v>1737</v>
      </c>
      <c r="C605" s="27"/>
      <c r="D605" s="28"/>
      <c r="E605" s="28"/>
      <c r="F605" s="28"/>
      <c r="G605" s="28"/>
      <c r="H605" s="29"/>
      <c r="I605" s="27"/>
      <c r="J605" s="28"/>
      <c r="K605" s="28"/>
      <c r="L605" s="28"/>
      <c r="M605" s="28"/>
      <c r="N605" s="29"/>
      <c r="O605" s="27"/>
      <c r="P605" s="28"/>
      <c r="Q605" s="28"/>
      <c r="R605" s="28" t="s">
        <v>823</v>
      </c>
      <c r="S605" s="28">
        <v>4.3497833999999999E-2</v>
      </c>
      <c r="T605" s="29">
        <v>-0.69659934300000004</v>
      </c>
      <c r="U605" s="27"/>
      <c r="V605" s="28"/>
      <c r="W605" s="28"/>
      <c r="X605" s="28"/>
      <c r="Y605" s="28"/>
      <c r="Z605" s="29"/>
    </row>
    <row r="606" spans="1:26" x14ac:dyDescent="0.2">
      <c r="A606" s="25" t="s">
        <v>1744</v>
      </c>
      <c r="B606" s="26" t="s">
        <v>1745</v>
      </c>
      <c r="C606" s="27"/>
      <c r="D606" s="28"/>
      <c r="E606" s="28"/>
      <c r="F606" s="28"/>
      <c r="G606" s="28"/>
      <c r="H606" s="29"/>
      <c r="I606" s="27"/>
      <c r="J606" s="28"/>
      <c r="K606" s="28"/>
      <c r="L606" s="28"/>
      <c r="M606" s="28"/>
      <c r="N606" s="29"/>
      <c r="O606" s="27"/>
      <c r="P606" s="28"/>
      <c r="Q606" s="28"/>
      <c r="R606" s="28" t="s">
        <v>823</v>
      </c>
      <c r="S606" s="28">
        <v>4.8484409999999999E-2</v>
      </c>
      <c r="T606" s="29">
        <v>0.80024490000000004</v>
      </c>
      <c r="U606" s="27"/>
      <c r="V606" s="28"/>
      <c r="W606" s="28"/>
      <c r="X606" s="28"/>
      <c r="Y606" s="28"/>
      <c r="Z606" s="29"/>
    </row>
    <row r="607" spans="1:26" x14ac:dyDescent="0.2">
      <c r="A607" s="25" t="s">
        <v>1746</v>
      </c>
      <c r="B607" s="26" t="s">
        <v>1747</v>
      </c>
      <c r="C607" s="27"/>
      <c r="D607" s="28"/>
      <c r="E607" s="28"/>
      <c r="F607" s="28"/>
      <c r="G607" s="28"/>
      <c r="H607" s="29"/>
      <c r="I607" s="27"/>
      <c r="J607" s="28"/>
      <c r="K607" s="28"/>
      <c r="L607" s="28" t="s">
        <v>823</v>
      </c>
      <c r="M607" s="28">
        <v>2.5284463E-2</v>
      </c>
      <c r="N607" s="29">
        <v>-1.685461173</v>
      </c>
      <c r="O607" s="27"/>
      <c r="P607" s="28"/>
      <c r="Q607" s="28"/>
      <c r="R607" s="28"/>
      <c r="S607" s="28"/>
      <c r="T607" s="29"/>
      <c r="U607" s="27"/>
      <c r="V607" s="28"/>
      <c r="W607" s="28"/>
      <c r="X607" s="28"/>
      <c r="Y607" s="28"/>
      <c r="Z607" s="29"/>
    </row>
    <row r="608" spans="1:26" x14ac:dyDescent="0.2">
      <c r="A608" s="25" t="s">
        <v>1752</v>
      </c>
      <c r="B608" s="26" t="s">
        <v>1753</v>
      </c>
      <c r="C608" s="27"/>
      <c r="D608" s="28"/>
      <c r="E608" s="28"/>
      <c r="F608" s="28"/>
      <c r="G608" s="28"/>
      <c r="H608" s="29"/>
      <c r="I608" s="27"/>
      <c r="J608" s="28"/>
      <c r="K608" s="28"/>
      <c r="L608" s="28" t="s">
        <v>823</v>
      </c>
      <c r="M608" s="28">
        <v>4.4424429999999999E-3</v>
      </c>
      <c r="N608" s="29">
        <v>-0.687319291</v>
      </c>
      <c r="O608" s="27"/>
      <c r="P608" s="28"/>
      <c r="Q608" s="28"/>
      <c r="R608" s="28"/>
      <c r="S608" s="28"/>
      <c r="T608" s="29"/>
      <c r="U608" s="27"/>
      <c r="V608" s="28"/>
      <c r="W608" s="28"/>
      <c r="X608" s="28"/>
      <c r="Y608" s="28"/>
      <c r="Z608" s="29"/>
    </row>
    <row r="609" spans="1:26" x14ac:dyDescent="0.2">
      <c r="A609" s="25" t="s">
        <v>1758</v>
      </c>
      <c r="B609" s="26" t="s">
        <v>1759</v>
      </c>
      <c r="C609" s="27"/>
      <c r="D609" s="28"/>
      <c r="E609" s="28"/>
      <c r="F609" s="28"/>
      <c r="G609" s="28"/>
      <c r="H609" s="29"/>
      <c r="I609" s="27"/>
      <c r="J609" s="28"/>
      <c r="K609" s="28"/>
      <c r="L609" s="28" t="s">
        <v>823</v>
      </c>
      <c r="M609" s="28">
        <v>4.5588326999999998E-2</v>
      </c>
      <c r="N609" s="29">
        <v>-0.64107903700000002</v>
      </c>
      <c r="O609" s="27"/>
      <c r="P609" s="28"/>
      <c r="Q609" s="28"/>
      <c r="R609" s="28"/>
      <c r="S609" s="28"/>
      <c r="T609" s="29"/>
      <c r="U609" s="27"/>
      <c r="V609" s="28"/>
      <c r="W609" s="28"/>
      <c r="X609" s="28"/>
      <c r="Y609" s="28"/>
      <c r="Z609" s="29"/>
    </row>
    <row r="610" spans="1:26" x14ac:dyDescent="0.2">
      <c r="A610" s="25" t="s">
        <v>1760</v>
      </c>
      <c r="B610" s="26" t="s">
        <v>1761</v>
      </c>
      <c r="C610" s="27"/>
      <c r="D610" s="28"/>
      <c r="E610" s="28"/>
      <c r="F610" s="28"/>
      <c r="G610" s="28"/>
      <c r="H610" s="29"/>
      <c r="I610" s="27"/>
      <c r="J610" s="28"/>
      <c r="K610" s="28"/>
      <c r="L610" s="28" t="s">
        <v>823</v>
      </c>
      <c r="M610" s="28">
        <v>1.0253058000000001E-2</v>
      </c>
      <c r="N610" s="29">
        <v>-0.90502629199999995</v>
      </c>
      <c r="O610" s="27"/>
      <c r="P610" s="28"/>
      <c r="Q610" s="28"/>
      <c r="R610" s="28"/>
      <c r="S610" s="28"/>
      <c r="T610" s="29"/>
      <c r="U610" s="27"/>
      <c r="V610" s="28"/>
      <c r="W610" s="28"/>
      <c r="X610" s="28"/>
      <c r="Y610" s="28"/>
      <c r="Z610" s="29"/>
    </row>
    <row r="611" spans="1:26" x14ac:dyDescent="0.2">
      <c r="A611" s="25" t="s">
        <v>1762</v>
      </c>
      <c r="B611" s="26" t="s">
        <v>1763</v>
      </c>
      <c r="C611" s="27"/>
      <c r="D611" s="28"/>
      <c r="E611" s="28"/>
      <c r="F611" s="28"/>
      <c r="G611" s="28"/>
      <c r="H611" s="29"/>
      <c r="I611" s="27"/>
      <c r="J611" s="28"/>
      <c r="K611" s="28"/>
      <c r="L611" s="28"/>
      <c r="M611" s="28"/>
      <c r="N611" s="29"/>
      <c r="O611" s="27"/>
      <c r="P611" s="28"/>
      <c r="Q611" s="28"/>
      <c r="R611" s="28" t="s">
        <v>823</v>
      </c>
      <c r="S611" s="28">
        <v>3.8290629999999999E-2</v>
      </c>
      <c r="T611" s="29">
        <v>-0.88475309999999996</v>
      </c>
      <c r="U611" s="27"/>
      <c r="V611" s="28"/>
      <c r="W611" s="28"/>
      <c r="X611" s="28"/>
      <c r="Y611" s="28"/>
      <c r="Z611" s="29"/>
    </row>
    <row r="612" spans="1:26" x14ac:dyDescent="0.2">
      <c r="A612" s="25" t="s">
        <v>1764</v>
      </c>
      <c r="B612" s="26" t="s">
        <v>1765</v>
      </c>
      <c r="C612" s="27"/>
      <c r="D612" s="28"/>
      <c r="E612" s="28"/>
      <c r="F612" s="28"/>
      <c r="G612" s="28"/>
      <c r="H612" s="29"/>
      <c r="I612" s="27"/>
      <c r="J612" s="28"/>
      <c r="K612" s="28"/>
      <c r="L612" s="28" t="s">
        <v>823</v>
      </c>
      <c r="M612" s="28">
        <v>7.5946160000000002E-3</v>
      </c>
      <c r="N612" s="29">
        <v>-0.89552872699999997</v>
      </c>
      <c r="O612" s="27"/>
      <c r="P612" s="28"/>
      <c r="Q612" s="28"/>
      <c r="R612" s="28"/>
      <c r="S612" s="28"/>
      <c r="T612" s="29"/>
      <c r="U612" s="27"/>
      <c r="V612" s="28"/>
      <c r="W612" s="28"/>
      <c r="X612" s="28"/>
      <c r="Y612" s="28"/>
      <c r="Z612" s="29"/>
    </row>
    <row r="613" spans="1:26" x14ac:dyDescent="0.2">
      <c r="A613" s="25" t="s">
        <v>1766</v>
      </c>
      <c r="B613" s="26" t="s">
        <v>1767</v>
      </c>
      <c r="C613" s="27"/>
      <c r="D613" s="28"/>
      <c r="E613" s="28"/>
      <c r="F613" s="28"/>
      <c r="G613" s="28"/>
      <c r="H613" s="29"/>
      <c r="I613" s="27"/>
      <c r="J613" s="28"/>
      <c r="K613" s="28"/>
      <c r="L613" s="28"/>
      <c r="M613" s="28"/>
      <c r="N613" s="29"/>
      <c r="O613" s="27"/>
      <c r="P613" s="28"/>
      <c r="Q613" s="28"/>
      <c r="R613" s="28" t="s">
        <v>823</v>
      </c>
      <c r="S613" s="28">
        <v>1.5836409999999999E-2</v>
      </c>
      <c r="T613" s="29">
        <v>-0.62539869999999997</v>
      </c>
      <c r="U613" s="27"/>
      <c r="V613" s="28"/>
      <c r="W613" s="28"/>
      <c r="X613" s="28"/>
      <c r="Y613" s="28"/>
      <c r="Z613" s="29"/>
    </row>
    <row r="614" spans="1:26" x14ac:dyDescent="0.2">
      <c r="A614" s="25" t="s">
        <v>1772</v>
      </c>
      <c r="B614" s="26" t="s">
        <v>1773</v>
      </c>
      <c r="C614" s="27"/>
      <c r="D614" s="28"/>
      <c r="E614" s="28"/>
      <c r="F614" s="28"/>
      <c r="G614" s="28"/>
      <c r="H614" s="29"/>
      <c r="I614" s="27"/>
      <c r="J614" s="28"/>
      <c r="K614" s="28"/>
      <c r="L614" s="28" t="s">
        <v>823</v>
      </c>
      <c r="M614" s="28">
        <v>4.5223300000000002E-4</v>
      </c>
      <c r="N614" s="29">
        <v>-1.0065319829999999</v>
      </c>
      <c r="O614" s="27"/>
      <c r="P614" s="28"/>
      <c r="Q614" s="28"/>
      <c r="R614" s="28"/>
      <c r="S614" s="28"/>
      <c r="T614" s="29"/>
      <c r="U614" s="27"/>
      <c r="V614" s="28"/>
      <c r="W614" s="28"/>
      <c r="X614" s="28"/>
      <c r="Y614" s="28"/>
      <c r="Z614" s="29"/>
    </row>
    <row r="615" spans="1:26" x14ac:dyDescent="0.2">
      <c r="A615" s="25" t="s">
        <v>1778</v>
      </c>
      <c r="B615" s="26" t="s">
        <v>1779</v>
      </c>
      <c r="C615" s="27"/>
      <c r="D615" s="28"/>
      <c r="E615" s="28"/>
      <c r="F615" s="28"/>
      <c r="G615" s="28"/>
      <c r="H615" s="29"/>
      <c r="I615" s="27"/>
      <c r="J615" s="28"/>
      <c r="K615" s="28"/>
      <c r="L615" s="28" t="s">
        <v>823</v>
      </c>
      <c r="M615" s="28">
        <v>1.7897883999999999E-2</v>
      </c>
      <c r="N615" s="29">
        <v>-0.60236319900000002</v>
      </c>
      <c r="O615" s="27"/>
      <c r="P615" s="28"/>
      <c r="Q615" s="28"/>
      <c r="R615" s="28"/>
      <c r="S615" s="28"/>
      <c r="T615" s="29"/>
      <c r="U615" s="27"/>
      <c r="V615" s="28"/>
      <c r="W615" s="28"/>
      <c r="X615" s="28"/>
      <c r="Y615" s="28"/>
      <c r="Z615" s="29"/>
    </row>
    <row r="616" spans="1:26" x14ac:dyDescent="0.2">
      <c r="A616" s="25" t="s">
        <v>1782</v>
      </c>
      <c r="B616" s="26" t="s">
        <v>1783</v>
      </c>
      <c r="C616" s="27"/>
      <c r="D616" s="28"/>
      <c r="E616" s="28"/>
      <c r="F616" s="28"/>
      <c r="G616" s="28"/>
      <c r="H616" s="29"/>
      <c r="I616" s="27"/>
      <c r="J616" s="28"/>
      <c r="K616" s="28"/>
      <c r="L616" s="28" t="s">
        <v>823</v>
      </c>
      <c r="M616" s="28">
        <v>8.5209420000000001E-3</v>
      </c>
      <c r="N616" s="29">
        <v>-0.95205279300000001</v>
      </c>
      <c r="O616" s="27"/>
      <c r="P616" s="28"/>
      <c r="Q616" s="28"/>
      <c r="R616" s="28" t="s">
        <v>823</v>
      </c>
      <c r="S616" s="28">
        <v>1.3562582E-2</v>
      </c>
      <c r="T616" s="29">
        <v>1.0939023409999999</v>
      </c>
      <c r="U616" s="27"/>
      <c r="V616" s="28"/>
      <c r="W616" s="28"/>
      <c r="X616" s="28"/>
      <c r="Y616" s="28"/>
      <c r="Z616" s="29"/>
    </row>
    <row r="617" spans="1:26" x14ac:dyDescent="0.2">
      <c r="A617" s="25" t="s">
        <v>1786</v>
      </c>
      <c r="B617" s="26" t="s">
        <v>1787</v>
      </c>
      <c r="C617" s="27"/>
      <c r="D617" s="28"/>
      <c r="E617" s="28"/>
      <c r="F617" s="28"/>
      <c r="G617" s="28"/>
      <c r="H617" s="29"/>
      <c r="I617" s="27"/>
      <c r="J617" s="28"/>
      <c r="K617" s="28"/>
      <c r="L617" s="28" t="s">
        <v>823</v>
      </c>
      <c r="M617" s="28">
        <v>1.7875328999999999E-2</v>
      </c>
      <c r="N617" s="29">
        <v>-0.85891014499999996</v>
      </c>
      <c r="O617" s="27"/>
      <c r="P617" s="28"/>
      <c r="Q617" s="28"/>
      <c r="R617" s="28" t="s">
        <v>823</v>
      </c>
      <c r="S617" s="28">
        <v>3.0416847E-2</v>
      </c>
      <c r="T617" s="29">
        <v>-0.89034784300000003</v>
      </c>
      <c r="U617" s="27"/>
      <c r="V617" s="28"/>
      <c r="W617" s="28"/>
      <c r="X617" s="28"/>
      <c r="Y617" s="28"/>
      <c r="Z617" s="29"/>
    </row>
    <row r="618" spans="1:26" x14ac:dyDescent="0.2">
      <c r="A618" s="25" t="s">
        <v>1788</v>
      </c>
      <c r="B618" s="26" t="s">
        <v>1789</v>
      </c>
      <c r="C618" s="27"/>
      <c r="D618" s="28"/>
      <c r="E618" s="28"/>
      <c r="F618" s="28"/>
      <c r="G618" s="28"/>
      <c r="H618" s="29"/>
      <c r="I618" s="27"/>
      <c r="J618" s="28"/>
      <c r="K618" s="28"/>
      <c r="L618" s="28" t="s">
        <v>823</v>
      </c>
      <c r="M618" s="28">
        <v>3.1089532999999999E-2</v>
      </c>
      <c r="N618" s="29">
        <v>-2.167044196</v>
      </c>
      <c r="O618" s="27"/>
      <c r="P618" s="28"/>
      <c r="Q618" s="28"/>
      <c r="R618" s="28"/>
      <c r="S618" s="28"/>
      <c r="T618" s="29"/>
      <c r="U618" s="27"/>
      <c r="V618" s="28"/>
      <c r="W618" s="28"/>
      <c r="X618" s="28"/>
      <c r="Y618" s="28"/>
      <c r="Z618" s="29"/>
    </row>
    <row r="619" spans="1:26" x14ac:dyDescent="0.2">
      <c r="A619" s="25" t="s">
        <v>1790</v>
      </c>
      <c r="B619" s="26" t="s">
        <v>1791</v>
      </c>
      <c r="C619" s="27"/>
      <c r="D619" s="28"/>
      <c r="E619" s="28"/>
      <c r="F619" s="28"/>
      <c r="G619" s="28"/>
      <c r="H619" s="29"/>
      <c r="I619" s="27"/>
      <c r="J619" s="28"/>
      <c r="K619" s="28"/>
      <c r="L619" s="28" t="s">
        <v>823</v>
      </c>
      <c r="M619" s="28">
        <v>4.7805E-3</v>
      </c>
      <c r="N619" s="29">
        <v>-0.74904041799999999</v>
      </c>
      <c r="O619" s="27"/>
      <c r="P619" s="28"/>
      <c r="Q619" s="28"/>
      <c r="R619" s="28"/>
      <c r="S619" s="28"/>
      <c r="T619" s="29"/>
      <c r="U619" s="27"/>
      <c r="V619" s="28"/>
      <c r="W619" s="28"/>
      <c r="X619" s="28"/>
      <c r="Y619" s="28"/>
      <c r="Z619" s="29"/>
    </row>
    <row r="620" spans="1:26" x14ac:dyDescent="0.2">
      <c r="A620" s="25" t="s">
        <v>1792</v>
      </c>
      <c r="B620" s="26" t="s">
        <v>1793</v>
      </c>
      <c r="C620" s="27"/>
      <c r="D620" s="28"/>
      <c r="E620" s="28"/>
      <c r="F620" s="28"/>
      <c r="G620" s="28"/>
      <c r="H620" s="29"/>
      <c r="I620" s="27"/>
      <c r="J620" s="28"/>
      <c r="K620" s="28"/>
      <c r="L620" s="28" t="s">
        <v>823</v>
      </c>
      <c r="M620" s="28">
        <v>4.2234742999999998E-2</v>
      </c>
      <c r="N620" s="29">
        <v>0.89711276500000003</v>
      </c>
      <c r="O620" s="27"/>
      <c r="P620" s="28"/>
      <c r="Q620" s="28"/>
      <c r="R620" s="28"/>
      <c r="S620" s="28"/>
      <c r="T620" s="29"/>
      <c r="U620" s="27"/>
      <c r="V620" s="28"/>
      <c r="W620" s="28"/>
      <c r="X620" s="28"/>
      <c r="Y620" s="28"/>
      <c r="Z620" s="29"/>
    </row>
    <row r="621" spans="1:26" x14ac:dyDescent="0.2">
      <c r="A621" s="25" t="s">
        <v>1796</v>
      </c>
      <c r="B621" s="26" t="s">
        <v>1797</v>
      </c>
      <c r="C621" s="27"/>
      <c r="D621" s="28"/>
      <c r="E621" s="28"/>
      <c r="F621" s="28"/>
      <c r="G621" s="28"/>
      <c r="H621" s="29"/>
      <c r="I621" s="27"/>
      <c r="J621" s="28"/>
      <c r="K621" s="28"/>
      <c r="L621" s="28" t="s">
        <v>823</v>
      </c>
      <c r="M621" s="28">
        <v>2.7165137999999998E-2</v>
      </c>
      <c r="N621" s="29">
        <v>-0.7444402</v>
      </c>
      <c r="O621" s="27"/>
      <c r="P621" s="28"/>
      <c r="Q621" s="28"/>
      <c r="R621" s="28"/>
      <c r="S621" s="28"/>
      <c r="T621" s="29"/>
      <c r="U621" s="27"/>
      <c r="V621" s="28"/>
      <c r="W621" s="28"/>
      <c r="X621" s="28"/>
      <c r="Y621" s="28"/>
      <c r="Z621" s="29"/>
    </row>
    <row r="622" spans="1:26" x14ac:dyDescent="0.2">
      <c r="A622" s="25" t="s">
        <v>1798</v>
      </c>
      <c r="B622" s="26" t="s">
        <v>1799</v>
      </c>
      <c r="C622" s="27"/>
      <c r="D622" s="28"/>
      <c r="E622" s="28"/>
      <c r="F622" s="28"/>
      <c r="G622" s="28"/>
      <c r="H622" s="29"/>
      <c r="I622" s="27"/>
      <c r="J622" s="28"/>
      <c r="K622" s="28"/>
      <c r="L622" s="28" t="s">
        <v>823</v>
      </c>
      <c r="M622" s="28">
        <v>3.3058125000000001E-2</v>
      </c>
      <c r="N622" s="29">
        <v>-0.77705596399999999</v>
      </c>
      <c r="O622" s="27"/>
      <c r="P622" s="28"/>
      <c r="Q622" s="28"/>
      <c r="R622" s="28"/>
      <c r="S622" s="28"/>
      <c r="T622" s="29"/>
      <c r="U622" s="27"/>
      <c r="V622" s="28"/>
      <c r="W622" s="28"/>
      <c r="X622" s="28"/>
      <c r="Y622" s="28"/>
      <c r="Z622" s="29"/>
    </row>
    <row r="623" spans="1:26" x14ac:dyDescent="0.2">
      <c r="A623" s="25" t="s">
        <v>1804</v>
      </c>
      <c r="B623" s="26" t="s">
        <v>1805</v>
      </c>
      <c r="C623" s="27"/>
      <c r="D623" s="28"/>
      <c r="E623" s="28"/>
      <c r="F623" s="28"/>
      <c r="G623" s="28"/>
      <c r="H623" s="29"/>
      <c r="I623" s="27"/>
      <c r="J623" s="28"/>
      <c r="K623" s="28"/>
      <c r="L623" s="28"/>
      <c r="M623" s="28"/>
      <c r="N623" s="29"/>
      <c r="O623" s="27"/>
      <c r="P623" s="28"/>
      <c r="Q623" s="28"/>
      <c r="R623" s="28" t="s">
        <v>823</v>
      </c>
      <c r="S623" s="28">
        <v>2.0958581E-2</v>
      </c>
      <c r="T623" s="29">
        <v>0.73279572100000001</v>
      </c>
      <c r="U623" s="27"/>
      <c r="V623" s="28"/>
      <c r="W623" s="28"/>
      <c r="X623" s="28"/>
      <c r="Y623" s="28"/>
      <c r="Z623" s="29"/>
    </row>
    <row r="624" spans="1:26" x14ac:dyDescent="0.2">
      <c r="A624" s="25" t="s">
        <v>1806</v>
      </c>
      <c r="B624" s="26" t="s">
        <v>1807</v>
      </c>
      <c r="C624" s="27"/>
      <c r="D624" s="28"/>
      <c r="E624" s="28"/>
      <c r="F624" s="28"/>
      <c r="G624" s="28"/>
      <c r="H624" s="29"/>
      <c r="I624" s="27"/>
      <c r="J624" s="28"/>
      <c r="K624" s="28"/>
      <c r="L624" s="28"/>
      <c r="M624" s="28"/>
      <c r="N624" s="29"/>
      <c r="O624" s="27"/>
      <c r="P624" s="28"/>
      <c r="Q624" s="28"/>
      <c r="R624" s="28" t="s">
        <v>823</v>
      </c>
      <c r="S624" s="28">
        <v>4.9921279999999998E-2</v>
      </c>
      <c r="T624" s="29">
        <v>0.85223020000000005</v>
      </c>
      <c r="U624" s="27"/>
      <c r="V624" s="28"/>
      <c r="W624" s="28"/>
      <c r="X624" s="28"/>
      <c r="Y624" s="28"/>
      <c r="Z624" s="29"/>
    </row>
    <row r="625" spans="1:26" x14ac:dyDescent="0.2">
      <c r="A625" s="25" t="s">
        <v>1814</v>
      </c>
      <c r="B625" s="26" t="s">
        <v>1815</v>
      </c>
      <c r="C625" s="27"/>
      <c r="D625" s="28"/>
      <c r="E625" s="28"/>
      <c r="F625" s="28"/>
      <c r="G625" s="28"/>
      <c r="H625" s="29"/>
      <c r="I625" s="27"/>
      <c r="J625" s="28"/>
      <c r="K625" s="28"/>
      <c r="L625" s="28" t="s">
        <v>823</v>
      </c>
      <c r="M625" s="28">
        <v>1.9454329999999999E-2</v>
      </c>
      <c r="N625" s="29">
        <v>-1.575488811</v>
      </c>
      <c r="O625" s="27"/>
      <c r="P625" s="28"/>
      <c r="Q625" s="28"/>
      <c r="R625" s="28"/>
      <c r="S625" s="28"/>
      <c r="T625" s="29"/>
      <c r="U625" s="27"/>
      <c r="V625" s="28"/>
      <c r="W625" s="28"/>
      <c r="X625" s="28"/>
      <c r="Y625" s="28"/>
      <c r="Z625" s="29"/>
    </row>
    <row r="626" spans="1:26" x14ac:dyDescent="0.2">
      <c r="A626" s="25" t="s">
        <v>1816</v>
      </c>
      <c r="B626" s="26" t="s">
        <v>1817</v>
      </c>
      <c r="C626" s="27"/>
      <c r="D626" s="28"/>
      <c r="E626" s="28"/>
      <c r="F626" s="28"/>
      <c r="G626" s="28"/>
      <c r="H626" s="29"/>
      <c r="I626" s="27"/>
      <c r="J626" s="28"/>
      <c r="K626" s="28"/>
      <c r="L626" s="28" t="s">
        <v>823</v>
      </c>
      <c r="M626" s="28">
        <v>2.1962166000000002E-2</v>
      </c>
      <c r="N626" s="29">
        <v>-0.59517971300000005</v>
      </c>
      <c r="O626" s="27"/>
      <c r="P626" s="28"/>
      <c r="Q626" s="28"/>
      <c r="R626" s="28"/>
      <c r="S626" s="28"/>
      <c r="T626" s="29"/>
      <c r="U626" s="27"/>
      <c r="V626" s="28"/>
      <c r="W626" s="28"/>
      <c r="X626" s="28"/>
      <c r="Y626" s="28"/>
      <c r="Z626" s="29"/>
    </row>
    <row r="627" spans="1:26" x14ac:dyDescent="0.2">
      <c r="A627" s="25" t="s">
        <v>1818</v>
      </c>
      <c r="B627" s="26" t="s">
        <v>1819</v>
      </c>
      <c r="C627" s="27"/>
      <c r="D627" s="28"/>
      <c r="E627" s="28"/>
      <c r="F627" s="28"/>
      <c r="G627" s="28"/>
      <c r="H627" s="29"/>
      <c r="I627" s="27"/>
      <c r="J627" s="28"/>
      <c r="K627" s="28"/>
      <c r="L627" s="28" t="s">
        <v>823</v>
      </c>
      <c r="M627" s="28">
        <v>1.7034140000000001E-3</v>
      </c>
      <c r="N627" s="29">
        <v>-0.959733473</v>
      </c>
      <c r="O627" s="27"/>
      <c r="P627" s="28"/>
      <c r="Q627" s="28"/>
      <c r="R627" s="28"/>
      <c r="S627" s="28"/>
      <c r="T627" s="29"/>
      <c r="U627" s="27"/>
      <c r="V627" s="28"/>
      <c r="W627" s="28"/>
      <c r="X627" s="28"/>
      <c r="Y627" s="28"/>
      <c r="Z627" s="29"/>
    </row>
    <row r="628" spans="1:26" x14ac:dyDescent="0.2">
      <c r="A628" s="25" t="s">
        <v>1820</v>
      </c>
      <c r="B628" s="26" t="s">
        <v>1821</v>
      </c>
      <c r="C628" s="27"/>
      <c r="D628" s="28"/>
      <c r="E628" s="28"/>
      <c r="F628" s="28"/>
      <c r="G628" s="28"/>
      <c r="H628" s="29"/>
      <c r="I628" s="27"/>
      <c r="J628" s="28"/>
      <c r="K628" s="28"/>
      <c r="L628" s="28" t="s">
        <v>823</v>
      </c>
      <c r="M628" s="28">
        <v>4.4437839E-2</v>
      </c>
      <c r="N628" s="29">
        <v>-0.87144819100000004</v>
      </c>
      <c r="O628" s="27"/>
      <c r="P628" s="28"/>
      <c r="Q628" s="28"/>
      <c r="R628" s="28"/>
      <c r="S628" s="28"/>
      <c r="T628" s="29"/>
      <c r="U628" s="27"/>
      <c r="V628" s="28"/>
      <c r="W628" s="28"/>
      <c r="X628" s="28"/>
      <c r="Y628" s="28"/>
      <c r="Z628" s="29"/>
    </row>
    <row r="629" spans="1:26" x14ac:dyDescent="0.2">
      <c r="A629" s="25" t="s">
        <v>1826</v>
      </c>
      <c r="B629" s="26" t="s">
        <v>1827</v>
      </c>
      <c r="C629" s="27"/>
      <c r="D629" s="28"/>
      <c r="E629" s="28"/>
      <c r="F629" s="28"/>
      <c r="G629" s="28"/>
      <c r="H629" s="29"/>
      <c r="I629" s="27"/>
      <c r="J629" s="28"/>
      <c r="K629" s="28"/>
      <c r="L629" s="28" t="s">
        <v>823</v>
      </c>
      <c r="M629" s="28">
        <v>1.6745900000000001E-2</v>
      </c>
      <c r="N629" s="29">
        <v>-1.1022113200000001</v>
      </c>
      <c r="O629" s="27"/>
      <c r="P629" s="28"/>
      <c r="Q629" s="28"/>
      <c r="R629" s="28"/>
      <c r="S629" s="28"/>
      <c r="T629" s="29"/>
      <c r="U629" s="27"/>
      <c r="V629" s="28"/>
      <c r="W629" s="28"/>
      <c r="X629" s="28"/>
      <c r="Y629" s="28"/>
      <c r="Z629" s="29"/>
    </row>
    <row r="630" spans="1:26" x14ac:dyDescent="0.2">
      <c r="A630" s="25" t="s">
        <v>1840</v>
      </c>
      <c r="B630" s="26" t="s">
        <v>1841</v>
      </c>
      <c r="C630" s="27"/>
      <c r="D630" s="28"/>
      <c r="E630" s="28"/>
      <c r="F630" s="28"/>
      <c r="G630" s="28"/>
      <c r="H630" s="29"/>
      <c r="I630" s="27"/>
      <c r="J630" s="28"/>
      <c r="K630" s="28"/>
      <c r="L630" s="28" t="s">
        <v>823</v>
      </c>
      <c r="M630" s="28">
        <v>4.7758916999999998E-2</v>
      </c>
      <c r="N630" s="29">
        <v>-1.3322067049999999</v>
      </c>
      <c r="O630" s="27"/>
      <c r="P630" s="28"/>
      <c r="Q630" s="28"/>
      <c r="R630" s="28"/>
      <c r="S630" s="28"/>
      <c r="T630" s="29"/>
      <c r="U630" s="27"/>
      <c r="V630" s="28"/>
      <c r="W630" s="28"/>
      <c r="X630" s="28"/>
      <c r="Y630" s="28"/>
      <c r="Z630" s="29"/>
    </row>
    <row r="631" spans="1:26" x14ac:dyDescent="0.2">
      <c r="A631" s="25" t="s">
        <v>1844</v>
      </c>
      <c r="B631" s="26" t="s">
        <v>1845</v>
      </c>
      <c r="C631" s="27"/>
      <c r="D631" s="28"/>
      <c r="E631" s="28"/>
      <c r="F631" s="28"/>
      <c r="G631" s="28"/>
      <c r="H631" s="29"/>
      <c r="I631" s="27"/>
      <c r="J631" s="28"/>
      <c r="K631" s="28"/>
      <c r="L631" s="28" t="s">
        <v>823</v>
      </c>
      <c r="M631" s="28">
        <v>1.9620352000000001E-2</v>
      </c>
      <c r="N631" s="29">
        <v>-0.60840165800000001</v>
      </c>
      <c r="O631" s="27"/>
      <c r="P631" s="28"/>
      <c r="Q631" s="28"/>
      <c r="R631" s="28"/>
      <c r="S631" s="28"/>
      <c r="T631" s="29"/>
      <c r="U631" s="27"/>
      <c r="V631" s="28"/>
      <c r="W631" s="28"/>
      <c r="X631" s="28"/>
      <c r="Y631" s="28"/>
      <c r="Z631" s="29"/>
    </row>
    <row r="632" spans="1:26" x14ac:dyDescent="0.2">
      <c r="A632" s="25" t="s">
        <v>1846</v>
      </c>
      <c r="B632" s="26" t="s">
        <v>1847</v>
      </c>
      <c r="C632" s="27"/>
      <c r="D632" s="28"/>
      <c r="E632" s="28"/>
      <c r="F632" s="28"/>
      <c r="G632" s="28"/>
      <c r="H632" s="29"/>
      <c r="I632" s="27"/>
      <c r="J632" s="28"/>
      <c r="K632" s="28"/>
      <c r="L632" s="28" t="s">
        <v>823</v>
      </c>
      <c r="M632" s="28">
        <v>3.1935076999999999E-2</v>
      </c>
      <c r="N632" s="29">
        <v>-1.0324409999999999</v>
      </c>
      <c r="O632" s="27"/>
      <c r="P632" s="28"/>
      <c r="Q632" s="28"/>
      <c r="R632" s="28"/>
      <c r="S632" s="28"/>
      <c r="T632" s="29"/>
      <c r="U632" s="27"/>
      <c r="V632" s="28"/>
      <c r="W632" s="28"/>
      <c r="X632" s="28"/>
      <c r="Y632" s="28"/>
      <c r="Z632" s="29"/>
    </row>
    <row r="633" spans="1:26" x14ac:dyDescent="0.2">
      <c r="A633" s="25" t="s">
        <v>1850</v>
      </c>
      <c r="B633" s="26" t="s">
        <v>1851</v>
      </c>
      <c r="C633" s="27"/>
      <c r="D633" s="28"/>
      <c r="E633" s="28"/>
      <c r="F633" s="28"/>
      <c r="G633" s="28"/>
      <c r="H633" s="29"/>
      <c r="I633" s="27"/>
      <c r="J633" s="28"/>
      <c r="K633" s="28"/>
      <c r="L633" s="28" t="s">
        <v>823</v>
      </c>
      <c r="M633" s="28">
        <v>3.3288946E-2</v>
      </c>
      <c r="N633" s="29">
        <v>-1.20868084</v>
      </c>
      <c r="O633" s="27"/>
      <c r="P633" s="28"/>
      <c r="Q633" s="28"/>
      <c r="R633" s="28"/>
      <c r="S633" s="28"/>
      <c r="T633" s="29"/>
      <c r="U633" s="27"/>
      <c r="V633" s="28"/>
      <c r="W633" s="28"/>
      <c r="X633" s="28"/>
      <c r="Y633" s="28"/>
      <c r="Z633" s="29"/>
    </row>
    <row r="634" spans="1:26" x14ac:dyDescent="0.2">
      <c r="A634" s="25" t="s">
        <v>1852</v>
      </c>
      <c r="B634" s="26" t="s">
        <v>1853</v>
      </c>
      <c r="C634" s="27"/>
      <c r="D634" s="28"/>
      <c r="E634" s="28"/>
      <c r="F634" s="28"/>
      <c r="G634" s="28"/>
      <c r="H634" s="29"/>
      <c r="I634" s="27"/>
      <c r="J634" s="28"/>
      <c r="K634" s="28"/>
      <c r="L634" s="28"/>
      <c r="M634" s="28"/>
      <c r="N634" s="29"/>
      <c r="O634" s="27"/>
      <c r="P634" s="28"/>
      <c r="Q634" s="28"/>
      <c r="R634" s="28" t="s">
        <v>823</v>
      </c>
      <c r="S634" s="28">
        <v>4.8939257999999999E-2</v>
      </c>
      <c r="T634" s="29">
        <v>-1.6322515879999999</v>
      </c>
      <c r="U634" s="27"/>
      <c r="V634" s="28"/>
      <c r="W634" s="28"/>
      <c r="X634" s="28"/>
      <c r="Y634" s="28"/>
      <c r="Z634" s="29"/>
    </row>
    <row r="635" spans="1:26" x14ac:dyDescent="0.2">
      <c r="A635" s="25" t="s">
        <v>1864</v>
      </c>
      <c r="B635" s="26" t="s">
        <v>1865</v>
      </c>
      <c r="C635" s="27"/>
      <c r="D635" s="28"/>
      <c r="E635" s="28"/>
      <c r="F635" s="28"/>
      <c r="G635" s="28"/>
      <c r="H635" s="29"/>
      <c r="I635" s="27"/>
      <c r="J635" s="28"/>
      <c r="K635" s="28"/>
      <c r="L635" s="28" t="s">
        <v>823</v>
      </c>
      <c r="M635" s="28">
        <v>3.3622800000000001E-2</v>
      </c>
      <c r="N635" s="29">
        <v>-1.030689255</v>
      </c>
      <c r="O635" s="27"/>
      <c r="P635" s="28"/>
      <c r="Q635" s="28"/>
      <c r="R635" s="28"/>
      <c r="S635" s="28"/>
      <c r="T635" s="29"/>
      <c r="U635" s="27"/>
      <c r="V635" s="28"/>
      <c r="W635" s="28"/>
      <c r="X635" s="28"/>
      <c r="Y635" s="28"/>
      <c r="Z635" s="29"/>
    </row>
    <row r="636" spans="1:26" x14ac:dyDescent="0.2">
      <c r="A636" s="25" t="s">
        <v>1872</v>
      </c>
      <c r="B636" s="26" t="s">
        <v>1873</v>
      </c>
      <c r="C636" s="27"/>
      <c r="D636" s="28"/>
      <c r="E636" s="28"/>
      <c r="F636" s="28"/>
      <c r="G636" s="28"/>
      <c r="H636" s="29"/>
      <c r="I636" s="27"/>
      <c r="J636" s="28"/>
      <c r="K636" s="28"/>
      <c r="L636" s="28" t="s">
        <v>823</v>
      </c>
      <c r="M636" s="28">
        <v>3.1611424999999999E-2</v>
      </c>
      <c r="N636" s="29">
        <v>-0.81769415999999995</v>
      </c>
      <c r="O636" s="27"/>
      <c r="P636" s="28"/>
      <c r="Q636" s="28"/>
      <c r="R636" s="28"/>
      <c r="S636" s="28"/>
      <c r="T636" s="29"/>
      <c r="U636" s="27"/>
      <c r="V636" s="28"/>
      <c r="W636" s="28"/>
      <c r="X636" s="28"/>
      <c r="Y636" s="28"/>
      <c r="Z636" s="29"/>
    </row>
    <row r="637" spans="1:26" x14ac:dyDescent="0.2">
      <c r="A637" s="25" t="s">
        <v>1878</v>
      </c>
      <c r="B637" s="26" t="s">
        <v>1879</v>
      </c>
      <c r="C637" s="27"/>
      <c r="D637" s="28"/>
      <c r="E637" s="28"/>
      <c r="F637" s="28"/>
      <c r="G637" s="28"/>
      <c r="H637" s="29"/>
      <c r="I637" s="27"/>
      <c r="J637" s="28"/>
      <c r="K637" s="28"/>
      <c r="L637" s="28" t="s">
        <v>823</v>
      </c>
      <c r="M637" s="28">
        <v>4.1258549999999998E-2</v>
      </c>
      <c r="N637" s="29">
        <v>-0.99993184499999999</v>
      </c>
      <c r="O637" s="27"/>
      <c r="P637" s="28"/>
      <c r="Q637" s="28"/>
      <c r="R637" s="28"/>
      <c r="S637" s="28"/>
      <c r="T637" s="29"/>
      <c r="U637" s="27"/>
      <c r="V637" s="28"/>
      <c r="W637" s="28"/>
      <c r="X637" s="28"/>
      <c r="Y637" s="28"/>
      <c r="Z637" s="29"/>
    </row>
    <row r="638" spans="1:26" x14ac:dyDescent="0.2">
      <c r="A638" s="25" t="s">
        <v>1886</v>
      </c>
      <c r="B638" s="26" t="s">
        <v>1887</v>
      </c>
      <c r="C638" s="27"/>
      <c r="D638" s="28"/>
      <c r="E638" s="28"/>
      <c r="F638" s="28"/>
      <c r="G638" s="28"/>
      <c r="H638" s="29"/>
      <c r="I638" s="27"/>
      <c r="J638" s="28"/>
      <c r="K638" s="28"/>
      <c r="L638" s="28" t="s">
        <v>823</v>
      </c>
      <c r="M638" s="28">
        <v>1.2841646E-2</v>
      </c>
      <c r="N638" s="29">
        <v>0.66369874200000001</v>
      </c>
      <c r="O638" s="27"/>
      <c r="P638" s="28"/>
      <c r="Q638" s="28"/>
      <c r="R638" s="28"/>
      <c r="S638" s="28"/>
      <c r="T638" s="29"/>
      <c r="U638" s="27"/>
      <c r="V638" s="28"/>
      <c r="W638" s="28"/>
      <c r="X638" s="28"/>
      <c r="Y638" s="28"/>
      <c r="Z638" s="29"/>
    </row>
    <row r="639" spans="1:26" x14ac:dyDescent="0.2">
      <c r="A639" s="25" t="s">
        <v>1888</v>
      </c>
      <c r="B639" s="26" t="s">
        <v>1889</v>
      </c>
      <c r="C639" s="27"/>
      <c r="D639" s="28"/>
      <c r="E639" s="28"/>
      <c r="F639" s="28"/>
      <c r="G639" s="28"/>
      <c r="H639" s="29"/>
      <c r="I639" s="27"/>
      <c r="J639" s="28"/>
      <c r="K639" s="28"/>
      <c r="L639" s="28" t="s">
        <v>823</v>
      </c>
      <c r="M639" s="28">
        <v>4.5429256000000001E-2</v>
      </c>
      <c r="N639" s="29">
        <v>-0.60975944900000001</v>
      </c>
      <c r="O639" s="27"/>
      <c r="P639" s="28"/>
      <c r="Q639" s="28"/>
      <c r="R639" s="28"/>
      <c r="S639" s="28"/>
      <c r="T639" s="29"/>
      <c r="U639" s="27"/>
      <c r="V639" s="28"/>
      <c r="W639" s="28"/>
      <c r="X639" s="28"/>
      <c r="Y639" s="28"/>
      <c r="Z639" s="29"/>
    </row>
    <row r="640" spans="1:26" x14ac:dyDescent="0.2">
      <c r="A640" s="25" t="s">
        <v>1890</v>
      </c>
      <c r="B640" s="26" t="s">
        <v>1891</v>
      </c>
      <c r="C640" s="27"/>
      <c r="D640" s="28"/>
      <c r="E640" s="28"/>
      <c r="F640" s="28"/>
      <c r="G640" s="28"/>
      <c r="H640" s="29"/>
      <c r="I640" s="27"/>
      <c r="J640" s="28"/>
      <c r="K640" s="28"/>
      <c r="L640" s="28" t="s">
        <v>823</v>
      </c>
      <c r="M640" s="28">
        <v>3.6399999999999997E-5</v>
      </c>
      <c r="N640" s="29">
        <v>-0.70398163999999996</v>
      </c>
      <c r="O640" s="27"/>
      <c r="P640" s="28"/>
      <c r="Q640" s="28"/>
      <c r="R640" s="28"/>
      <c r="S640" s="28"/>
      <c r="T640" s="29"/>
      <c r="U640" s="27"/>
      <c r="V640" s="28"/>
      <c r="W640" s="28"/>
      <c r="X640" s="28"/>
      <c r="Y640" s="28"/>
      <c r="Z640" s="29"/>
    </row>
    <row r="641" spans="1:26" x14ac:dyDescent="0.2">
      <c r="A641" s="25" t="s">
        <v>1892</v>
      </c>
      <c r="B641" s="26" t="s">
        <v>1893</v>
      </c>
      <c r="C641" s="27"/>
      <c r="D641" s="28"/>
      <c r="E641" s="28"/>
      <c r="F641" s="28"/>
      <c r="G641" s="28"/>
      <c r="H641" s="29"/>
      <c r="I641" s="27"/>
      <c r="J641" s="28"/>
      <c r="K641" s="28"/>
      <c r="L641" s="28" t="s">
        <v>823</v>
      </c>
      <c r="M641" s="28">
        <v>3.6505862E-2</v>
      </c>
      <c r="N641" s="29">
        <v>0.59938777499999996</v>
      </c>
      <c r="O641" s="27"/>
      <c r="P641" s="28"/>
      <c r="Q641" s="28"/>
      <c r="R641" s="28"/>
      <c r="S641" s="28"/>
      <c r="T641" s="29"/>
      <c r="U641" s="27"/>
      <c r="V641" s="28"/>
      <c r="W641" s="28"/>
      <c r="X641" s="28"/>
      <c r="Y641" s="28"/>
      <c r="Z641" s="29"/>
    </row>
    <row r="642" spans="1:26" x14ac:dyDescent="0.2">
      <c r="A642" s="25" t="s">
        <v>1894</v>
      </c>
      <c r="B642" s="26" t="s">
        <v>1895</v>
      </c>
      <c r="C642" s="27"/>
      <c r="D642" s="28"/>
      <c r="E642" s="28"/>
      <c r="F642" s="28"/>
      <c r="G642" s="28"/>
      <c r="H642" s="29"/>
      <c r="I642" s="27"/>
      <c r="J642" s="28"/>
      <c r="K642" s="28"/>
      <c r="L642" s="28"/>
      <c r="M642" s="28"/>
      <c r="N642" s="29"/>
      <c r="O642" s="27"/>
      <c r="P642" s="28"/>
      <c r="Q642" s="28"/>
      <c r="R642" s="28" t="s">
        <v>823</v>
      </c>
      <c r="S642" s="28">
        <v>2.8881069999999998E-2</v>
      </c>
      <c r="T642" s="29">
        <v>-1.383624</v>
      </c>
      <c r="U642" s="27"/>
      <c r="V642" s="28"/>
      <c r="W642" s="28"/>
      <c r="X642" s="28"/>
      <c r="Y642" s="28"/>
      <c r="Z642" s="29"/>
    </row>
    <row r="643" spans="1:26" x14ac:dyDescent="0.2">
      <c r="A643" s="25" t="s">
        <v>1896</v>
      </c>
      <c r="B643" s="26" t="s">
        <v>1897</v>
      </c>
      <c r="C643" s="27"/>
      <c r="D643" s="28"/>
      <c r="E643" s="28"/>
      <c r="F643" s="28"/>
      <c r="G643" s="28"/>
      <c r="H643" s="29"/>
      <c r="I643" s="27"/>
      <c r="J643" s="28"/>
      <c r="K643" s="28"/>
      <c r="L643" s="28"/>
      <c r="M643" s="28"/>
      <c r="N643" s="29"/>
      <c r="O643" s="27"/>
      <c r="P643" s="28"/>
      <c r="Q643" s="28"/>
      <c r="R643" s="28" t="s">
        <v>823</v>
      </c>
      <c r="S643" s="28">
        <v>1.1732085E-2</v>
      </c>
      <c r="T643" s="29">
        <v>-1.266000016</v>
      </c>
      <c r="U643" s="27"/>
      <c r="V643" s="28"/>
      <c r="W643" s="28"/>
      <c r="X643" s="28"/>
      <c r="Y643" s="28"/>
      <c r="Z643" s="29"/>
    </row>
    <row r="644" spans="1:26" x14ac:dyDescent="0.2">
      <c r="A644" s="25" t="s">
        <v>1900</v>
      </c>
      <c r="B644" s="26" t="s">
        <v>1901</v>
      </c>
      <c r="C644" s="27"/>
      <c r="D644" s="28"/>
      <c r="E644" s="28"/>
      <c r="F644" s="28"/>
      <c r="G644" s="28"/>
      <c r="H644" s="29"/>
      <c r="I644" s="27"/>
      <c r="J644" s="28"/>
      <c r="K644" s="28"/>
      <c r="L644" s="28"/>
      <c r="M644" s="28"/>
      <c r="N644" s="29"/>
      <c r="O644" s="27"/>
      <c r="P644" s="28"/>
      <c r="Q644" s="28"/>
      <c r="R644" s="28" t="s">
        <v>823</v>
      </c>
      <c r="S644" s="28">
        <v>1.5750114999999999E-2</v>
      </c>
      <c r="T644" s="29">
        <v>-1.09763411</v>
      </c>
      <c r="U644" s="27"/>
      <c r="V644" s="28"/>
      <c r="W644" s="28"/>
      <c r="X644" s="28"/>
      <c r="Y644" s="28"/>
      <c r="Z644" s="29"/>
    </row>
    <row r="645" spans="1:26" x14ac:dyDescent="0.2">
      <c r="A645" s="25" t="s">
        <v>1904</v>
      </c>
      <c r="B645" s="26" t="s">
        <v>1905</v>
      </c>
      <c r="C645" s="27"/>
      <c r="D645" s="28"/>
      <c r="E645" s="28"/>
      <c r="F645" s="28"/>
      <c r="G645" s="28"/>
      <c r="H645" s="29"/>
      <c r="I645" s="27"/>
      <c r="J645" s="28"/>
      <c r="K645" s="28"/>
      <c r="L645" s="28" t="s">
        <v>823</v>
      </c>
      <c r="M645" s="28">
        <v>7.6900279999999998E-3</v>
      </c>
      <c r="N645" s="29">
        <v>-0.70291998200000005</v>
      </c>
      <c r="O645" s="27"/>
      <c r="P645" s="28"/>
      <c r="Q645" s="28"/>
      <c r="R645" s="28"/>
      <c r="S645" s="28"/>
      <c r="T645" s="29"/>
      <c r="U645" s="27"/>
      <c r="V645" s="28"/>
      <c r="W645" s="28"/>
      <c r="X645" s="28"/>
      <c r="Y645" s="28"/>
      <c r="Z645" s="29"/>
    </row>
    <row r="646" spans="1:26" x14ac:dyDescent="0.2">
      <c r="A646" s="25" t="s">
        <v>1906</v>
      </c>
      <c r="B646" s="26" t="s">
        <v>1907</v>
      </c>
      <c r="C646" s="27"/>
      <c r="D646" s="28"/>
      <c r="E646" s="28"/>
      <c r="F646" s="28"/>
      <c r="G646" s="28"/>
      <c r="H646" s="29"/>
      <c r="I646" s="27"/>
      <c r="J646" s="28"/>
      <c r="K646" s="28"/>
      <c r="L646" s="28" t="s">
        <v>823</v>
      </c>
      <c r="M646" s="28">
        <v>5.2893460000000003E-3</v>
      </c>
      <c r="N646" s="29">
        <v>-0.77002628500000003</v>
      </c>
      <c r="O646" s="27"/>
      <c r="P646" s="28"/>
      <c r="Q646" s="28"/>
      <c r="R646" s="28"/>
      <c r="S646" s="28"/>
      <c r="T646" s="29"/>
      <c r="U646" s="27"/>
      <c r="V646" s="28"/>
      <c r="W646" s="28"/>
      <c r="X646" s="28"/>
      <c r="Y646" s="28"/>
      <c r="Z646" s="29"/>
    </row>
    <row r="647" spans="1:26" x14ac:dyDescent="0.2">
      <c r="A647" s="25" t="s">
        <v>1910</v>
      </c>
      <c r="B647" s="26" t="s">
        <v>1911</v>
      </c>
      <c r="C647" s="27"/>
      <c r="D647" s="28"/>
      <c r="E647" s="28"/>
      <c r="F647" s="28"/>
      <c r="G647" s="28"/>
      <c r="H647" s="29"/>
      <c r="I647" s="27"/>
      <c r="J647" s="28"/>
      <c r="K647" s="28"/>
      <c r="L647" s="28" t="s">
        <v>823</v>
      </c>
      <c r="M647" s="28">
        <v>5.5125809999999999E-3</v>
      </c>
      <c r="N647" s="29">
        <v>-0.80183740000000003</v>
      </c>
      <c r="O647" s="27"/>
      <c r="P647" s="28"/>
      <c r="Q647" s="28"/>
      <c r="R647" s="28"/>
      <c r="S647" s="28"/>
      <c r="T647" s="29"/>
      <c r="U647" s="27"/>
      <c r="V647" s="28"/>
      <c r="W647" s="28"/>
      <c r="X647" s="28"/>
      <c r="Y647" s="28"/>
      <c r="Z647" s="29"/>
    </row>
    <row r="648" spans="1:26" x14ac:dyDescent="0.2">
      <c r="A648" s="25" t="s">
        <v>1912</v>
      </c>
      <c r="B648" s="26" t="s">
        <v>1913</v>
      </c>
      <c r="C648" s="27"/>
      <c r="D648" s="28"/>
      <c r="E648" s="28"/>
      <c r="F648" s="28"/>
      <c r="G648" s="28"/>
      <c r="H648" s="29"/>
      <c r="I648" s="27"/>
      <c r="J648" s="28"/>
      <c r="K648" s="28"/>
      <c r="L648" s="28" t="s">
        <v>823</v>
      </c>
      <c r="M648" s="28">
        <v>4.6804065999999998E-2</v>
      </c>
      <c r="N648" s="29">
        <v>-0.85787126700000005</v>
      </c>
      <c r="O648" s="27"/>
      <c r="P648" s="28"/>
      <c r="Q648" s="28"/>
      <c r="R648" s="28"/>
      <c r="S648" s="28"/>
      <c r="T648" s="29"/>
      <c r="U648" s="27"/>
      <c r="V648" s="28"/>
      <c r="W648" s="28"/>
      <c r="X648" s="28"/>
      <c r="Y648" s="28"/>
      <c r="Z648" s="29"/>
    </row>
    <row r="649" spans="1:26" x14ac:dyDescent="0.2">
      <c r="A649" s="25" t="s">
        <v>1930</v>
      </c>
      <c r="B649" s="26" t="s">
        <v>1931</v>
      </c>
      <c r="C649" s="27"/>
      <c r="D649" s="28"/>
      <c r="E649" s="28"/>
      <c r="F649" s="28"/>
      <c r="G649" s="28"/>
      <c r="H649" s="29"/>
      <c r="I649" s="27"/>
      <c r="J649" s="28"/>
      <c r="K649" s="28"/>
      <c r="L649" s="28" t="s">
        <v>823</v>
      </c>
      <c r="M649" s="28">
        <v>8.5102040000000004E-3</v>
      </c>
      <c r="N649" s="29">
        <v>-1.114486418</v>
      </c>
      <c r="O649" s="27"/>
      <c r="P649" s="28"/>
      <c r="Q649" s="28"/>
      <c r="R649" s="28"/>
      <c r="S649" s="28"/>
      <c r="T649" s="29"/>
      <c r="U649" s="27"/>
      <c r="V649" s="28"/>
      <c r="W649" s="28"/>
      <c r="X649" s="28"/>
      <c r="Y649" s="28"/>
      <c r="Z649" s="29"/>
    </row>
    <row r="650" spans="1:26" x14ac:dyDescent="0.2">
      <c r="A650" s="25" t="s">
        <v>1936</v>
      </c>
      <c r="B650" s="26" t="s">
        <v>1937</v>
      </c>
      <c r="C650" s="27"/>
      <c r="D650" s="28"/>
      <c r="E650" s="28"/>
      <c r="F650" s="28"/>
      <c r="G650" s="28"/>
      <c r="H650" s="29"/>
      <c r="I650" s="27"/>
      <c r="J650" s="28"/>
      <c r="K650" s="28"/>
      <c r="L650" s="28" t="s">
        <v>823</v>
      </c>
      <c r="M650" s="28">
        <v>3.7905759999999999E-3</v>
      </c>
      <c r="N650" s="29">
        <v>-0.87299627300000004</v>
      </c>
      <c r="O650" s="27"/>
      <c r="P650" s="28"/>
      <c r="Q650" s="28"/>
      <c r="R650" s="28"/>
      <c r="S650" s="28"/>
      <c r="T650" s="29"/>
      <c r="U650" s="27"/>
      <c r="V650" s="28"/>
      <c r="W650" s="28"/>
      <c r="X650" s="28"/>
      <c r="Y650" s="28"/>
      <c r="Z650" s="29"/>
    </row>
    <row r="651" spans="1:26" x14ac:dyDescent="0.2">
      <c r="A651" s="25" t="s">
        <v>1938</v>
      </c>
      <c r="B651" s="26" t="s">
        <v>1939</v>
      </c>
      <c r="C651" s="27"/>
      <c r="D651" s="28"/>
      <c r="E651" s="28"/>
      <c r="F651" s="28"/>
      <c r="G651" s="28"/>
      <c r="H651" s="29"/>
      <c r="I651" s="27"/>
      <c r="J651" s="28"/>
      <c r="K651" s="28"/>
      <c r="L651" s="28"/>
      <c r="M651" s="28"/>
      <c r="N651" s="29"/>
      <c r="O651" s="27"/>
      <c r="P651" s="28"/>
      <c r="Q651" s="28"/>
      <c r="R651" s="28" t="s">
        <v>823</v>
      </c>
      <c r="S651" s="28">
        <v>2.1824996999999999E-2</v>
      </c>
      <c r="T651" s="29">
        <v>0.81013162599999999</v>
      </c>
      <c r="U651" s="27"/>
      <c r="V651" s="28"/>
      <c r="W651" s="28"/>
      <c r="X651" s="28"/>
      <c r="Y651" s="28"/>
      <c r="Z651" s="29"/>
    </row>
    <row r="652" spans="1:26" x14ac:dyDescent="0.2">
      <c r="A652" s="25" t="s">
        <v>1942</v>
      </c>
      <c r="B652" s="26" t="s">
        <v>1943</v>
      </c>
      <c r="C652" s="27"/>
      <c r="D652" s="28"/>
      <c r="E652" s="28"/>
      <c r="F652" s="28"/>
      <c r="G652" s="28"/>
      <c r="H652" s="29"/>
      <c r="I652" s="27"/>
      <c r="J652" s="28"/>
      <c r="K652" s="28"/>
      <c r="L652" s="28" t="s">
        <v>823</v>
      </c>
      <c r="M652" s="28">
        <v>2.0321788E-2</v>
      </c>
      <c r="N652" s="29">
        <v>-1.1549230640000001</v>
      </c>
      <c r="O652" s="27"/>
      <c r="P652" s="28"/>
      <c r="Q652" s="28"/>
      <c r="R652" s="28"/>
      <c r="S652" s="28"/>
      <c r="T652" s="29"/>
      <c r="U652" s="27"/>
      <c r="V652" s="28"/>
      <c r="W652" s="28"/>
      <c r="X652" s="28"/>
      <c r="Y652" s="28"/>
      <c r="Z652" s="29"/>
    </row>
    <row r="653" spans="1:26" x14ac:dyDescent="0.2">
      <c r="A653" s="25" t="s">
        <v>1946</v>
      </c>
      <c r="B653" s="26" t="s">
        <v>1947</v>
      </c>
      <c r="C653" s="27"/>
      <c r="D653" s="28"/>
      <c r="E653" s="28"/>
      <c r="F653" s="28"/>
      <c r="G653" s="28"/>
      <c r="H653" s="29"/>
      <c r="I653" s="27"/>
      <c r="J653" s="28"/>
      <c r="K653" s="28"/>
      <c r="L653" s="28" t="s">
        <v>823</v>
      </c>
      <c r="M653" s="28">
        <v>3.5014930000000001E-3</v>
      </c>
      <c r="N653" s="29">
        <v>-0.59146622900000001</v>
      </c>
      <c r="O653" s="27"/>
      <c r="P653" s="28"/>
      <c r="Q653" s="28"/>
      <c r="R653" s="28"/>
      <c r="S653" s="28"/>
      <c r="T653" s="29"/>
      <c r="U653" s="27"/>
      <c r="V653" s="28"/>
      <c r="W653" s="28"/>
      <c r="X653" s="28"/>
      <c r="Y653" s="28"/>
      <c r="Z653" s="29"/>
    </row>
    <row r="654" spans="1:26" x14ac:dyDescent="0.2">
      <c r="A654" s="25" t="s">
        <v>1950</v>
      </c>
      <c r="B654" s="26" t="s">
        <v>1951</v>
      </c>
      <c r="C654" s="27"/>
      <c r="D654" s="28"/>
      <c r="E654" s="28"/>
      <c r="F654" s="28"/>
      <c r="G654" s="28"/>
      <c r="H654" s="29"/>
      <c r="I654" s="27"/>
      <c r="J654" s="28"/>
      <c r="K654" s="28"/>
      <c r="L654" s="28" t="s">
        <v>823</v>
      </c>
      <c r="M654" s="28">
        <v>6.5429900000000003E-3</v>
      </c>
      <c r="N654" s="29">
        <v>-0.98645421799999999</v>
      </c>
      <c r="O654" s="27"/>
      <c r="P654" s="28"/>
      <c r="Q654" s="28"/>
      <c r="R654" s="28"/>
      <c r="S654" s="28"/>
      <c r="T654" s="29"/>
      <c r="U654" s="27"/>
      <c r="V654" s="28"/>
      <c r="W654" s="28"/>
      <c r="X654" s="28"/>
      <c r="Y654" s="28"/>
      <c r="Z654" s="29"/>
    </row>
    <row r="655" spans="1:26" x14ac:dyDescent="0.2">
      <c r="A655" s="25" t="s">
        <v>1952</v>
      </c>
      <c r="B655" s="26" t="s">
        <v>1953</v>
      </c>
      <c r="C655" s="27"/>
      <c r="D655" s="28"/>
      <c r="E655" s="28"/>
      <c r="F655" s="28"/>
      <c r="G655" s="28"/>
      <c r="H655" s="29"/>
      <c r="I655" s="27"/>
      <c r="J655" s="28"/>
      <c r="K655" s="28"/>
      <c r="L655" s="28" t="s">
        <v>823</v>
      </c>
      <c r="M655" s="28">
        <v>4.7925113999999998E-2</v>
      </c>
      <c r="N655" s="29">
        <v>0.69435787299999996</v>
      </c>
      <c r="O655" s="27"/>
      <c r="P655" s="28"/>
      <c r="Q655" s="28"/>
      <c r="R655" s="28"/>
      <c r="S655" s="28"/>
      <c r="T655" s="29"/>
      <c r="U655" s="27"/>
      <c r="V655" s="28"/>
      <c r="W655" s="28"/>
      <c r="X655" s="28"/>
      <c r="Y655" s="28"/>
      <c r="Z655" s="29"/>
    </row>
    <row r="656" spans="1:26" x14ac:dyDescent="0.2">
      <c r="A656" s="25" t="s">
        <v>1954</v>
      </c>
      <c r="B656" s="26" t="s">
        <v>1955</v>
      </c>
      <c r="C656" s="27"/>
      <c r="D656" s="28"/>
      <c r="E656" s="28"/>
      <c r="F656" s="28"/>
      <c r="G656" s="28"/>
      <c r="H656" s="29"/>
      <c r="I656" s="27"/>
      <c r="J656" s="28"/>
      <c r="K656" s="28"/>
      <c r="L656" s="28"/>
      <c r="M656" s="28"/>
      <c r="N656" s="29"/>
      <c r="O656" s="27"/>
      <c r="P656" s="28"/>
      <c r="Q656" s="28"/>
      <c r="R656" s="28" t="s">
        <v>823</v>
      </c>
      <c r="S656" s="28">
        <v>2.6801788999999999E-2</v>
      </c>
      <c r="T656" s="29">
        <v>-1.0118279569999999</v>
      </c>
      <c r="U656" s="27"/>
      <c r="V656" s="28"/>
      <c r="W656" s="28"/>
      <c r="X656" s="28"/>
      <c r="Y656" s="28"/>
      <c r="Z656" s="29"/>
    </row>
    <row r="657" spans="1:26" x14ac:dyDescent="0.2">
      <c r="A657" s="25" t="s">
        <v>1956</v>
      </c>
      <c r="B657" s="26" t="s">
        <v>1957</v>
      </c>
      <c r="C657" s="27"/>
      <c r="D657" s="28"/>
      <c r="E657" s="28"/>
      <c r="F657" s="28"/>
      <c r="G657" s="28"/>
      <c r="H657" s="29"/>
      <c r="I657" s="27"/>
      <c r="J657" s="28"/>
      <c r="K657" s="28"/>
      <c r="L657" s="28" t="s">
        <v>823</v>
      </c>
      <c r="M657" s="28">
        <v>4.2446690000000004E-3</v>
      </c>
      <c r="N657" s="29">
        <v>-0.76085519999999995</v>
      </c>
      <c r="O657" s="27"/>
      <c r="P657" s="28"/>
      <c r="Q657" s="28"/>
      <c r="R657" s="28"/>
      <c r="S657" s="28"/>
      <c r="T657" s="29"/>
      <c r="U657" s="27"/>
      <c r="V657" s="28"/>
      <c r="W657" s="28"/>
      <c r="X657" s="28"/>
      <c r="Y657" s="28"/>
      <c r="Z657" s="29"/>
    </row>
    <row r="658" spans="1:26" x14ac:dyDescent="0.2">
      <c r="A658" s="25" t="s">
        <v>1970</v>
      </c>
      <c r="B658" s="26" t="s">
        <v>1971</v>
      </c>
      <c r="C658" s="27"/>
      <c r="D658" s="28"/>
      <c r="E658" s="28"/>
      <c r="F658" s="28"/>
      <c r="G658" s="28"/>
      <c r="H658" s="29"/>
      <c r="I658" s="27"/>
      <c r="J658" s="28"/>
      <c r="K658" s="28"/>
      <c r="L658" s="28" t="s">
        <v>823</v>
      </c>
      <c r="M658" s="28">
        <v>1.1105652000000001E-2</v>
      </c>
      <c r="N658" s="29">
        <v>1.556902491</v>
      </c>
      <c r="O658" s="27"/>
      <c r="P658" s="28"/>
      <c r="Q658" s="28"/>
      <c r="R658" s="28"/>
      <c r="S658" s="28"/>
      <c r="T658" s="29"/>
      <c r="U658" s="27"/>
      <c r="V658" s="28"/>
      <c r="W658" s="28"/>
      <c r="X658" s="28"/>
      <c r="Y658" s="28"/>
      <c r="Z658" s="29"/>
    </row>
    <row r="659" spans="1:26" x14ac:dyDescent="0.2">
      <c r="A659" s="25" t="s">
        <v>1978</v>
      </c>
      <c r="B659" s="26" t="s">
        <v>1979</v>
      </c>
      <c r="C659" s="27"/>
      <c r="D659" s="28"/>
      <c r="E659" s="28"/>
      <c r="F659" s="28"/>
      <c r="G659" s="28"/>
      <c r="H659" s="29"/>
      <c r="I659" s="27"/>
      <c r="J659" s="28"/>
      <c r="K659" s="28"/>
      <c r="L659" s="28" t="s">
        <v>823</v>
      </c>
      <c r="M659" s="28">
        <v>3.7027799999999998E-4</v>
      </c>
      <c r="N659" s="29">
        <v>-2.0854757730000002</v>
      </c>
      <c r="O659" s="27"/>
      <c r="P659" s="28"/>
      <c r="Q659" s="28"/>
      <c r="R659" s="28"/>
      <c r="S659" s="28"/>
      <c r="T659" s="29"/>
      <c r="U659" s="27"/>
      <c r="V659" s="28"/>
      <c r="W659" s="28"/>
      <c r="X659" s="28"/>
      <c r="Y659" s="28"/>
      <c r="Z659" s="29"/>
    </row>
    <row r="660" spans="1:26" x14ac:dyDescent="0.2">
      <c r="A660" s="25" t="s">
        <v>1980</v>
      </c>
      <c r="B660" s="26" t="s">
        <v>1981</v>
      </c>
      <c r="C660" s="27"/>
      <c r="D660" s="28"/>
      <c r="E660" s="28"/>
      <c r="F660" s="28"/>
      <c r="G660" s="28"/>
      <c r="H660" s="29"/>
      <c r="I660" s="27"/>
      <c r="J660" s="28"/>
      <c r="K660" s="28"/>
      <c r="L660" s="28" t="s">
        <v>823</v>
      </c>
      <c r="M660" s="28">
        <v>2.7984563E-2</v>
      </c>
      <c r="N660" s="29">
        <v>0.98185936500000004</v>
      </c>
      <c r="O660" s="27"/>
      <c r="P660" s="28"/>
      <c r="Q660" s="28"/>
      <c r="R660" s="28"/>
      <c r="S660" s="28"/>
      <c r="T660" s="29"/>
      <c r="U660" s="27"/>
      <c r="V660" s="28"/>
      <c r="W660" s="28"/>
      <c r="X660" s="28"/>
      <c r="Y660" s="28"/>
      <c r="Z660" s="29"/>
    </row>
    <row r="661" spans="1:26" x14ac:dyDescent="0.2">
      <c r="A661" s="25" t="s">
        <v>1982</v>
      </c>
      <c r="B661" s="26" t="s">
        <v>1983</v>
      </c>
      <c r="C661" s="27"/>
      <c r="D661" s="28"/>
      <c r="E661" s="28"/>
      <c r="F661" s="28"/>
      <c r="G661" s="28"/>
      <c r="H661" s="29"/>
      <c r="I661" s="27"/>
      <c r="J661" s="28"/>
      <c r="K661" s="28"/>
      <c r="L661" s="28" t="s">
        <v>823</v>
      </c>
      <c r="M661" s="28">
        <v>2.2213469999999999E-2</v>
      </c>
      <c r="N661" s="29">
        <v>-1.6253641089999999</v>
      </c>
      <c r="O661" s="27"/>
      <c r="P661" s="28"/>
      <c r="Q661" s="28"/>
      <c r="R661" s="28"/>
      <c r="S661" s="28"/>
      <c r="T661" s="29"/>
      <c r="U661" s="27"/>
      <c r="V661" s="28"/>
      <c r="W661" s="28"/>
      <c r="X661" s="28"/>
      <c r="Y661" s="28"/>
      <c r="Z661" s="29"/>
    </row>
    <row r="662" spans="1:26" x14ac:dyDescent="0.2">
      <c r="A662" s="25" t="s">
        <v>1988</v>
      </c>
      <c r="B662" s="26" t="s">
        <v>1989</v>
      </c>
      <c r="C662" s="27"/>
      <c r="D662" s="28"/>
      <c r="E662" s="28"/>
      <c r="F662" s="28"/>
      <c r="G662" s="28"/>
      <c r="H662" s="29"/>
      <c r="I662" s="27"/>
      <c r="J662" s="28"/>
      <c r="K662" s="28"/>
      <c r="L662" s="28" t="s">
        <v>823</v>
      </c>
      <c r="M662" s="28">
        <v>1.3482564000000001E-2</v>
      </c>
      <c r="N662" s="29">
        <v>-1.422003312</v>
      </c>
      <c r="O662" s="27"/>
      <c r="P662" s="28"/>
      <c r="Q662" s="28"/>
      <c r="R662" s="28"/>
      <c r="S662" s="28"/>
      <c r="T662" s="29"/>
      <c r="U662" s="27"/>
      <c r="V662" s="28"/>
      <c r="W662" s="28"/>
      <c r="X662" s="28"/>
      <c r="Y662" s="28"/>
      <c r="Z662" s="29"/>
    </row>
    <row r="663" spans="1:26" x14ac:dyDescent="0.2">
      <c r="A663" s="25" t="s">
        <v>1990</v>
      </c>
      <c r="B663" s="26" t="s">
        <v>1991</v>
      </c>
      <c r="C663" s="27"/>
      <c r="D663" s="28"/>
      <c r="E663" s="28"/>
      <c r="F663" s="28"/>
      <c r="G663" s="28"/>
      <c r="H663" s="29"/>
      <c r="I663" s="27"/>
      <c r="J663" s="28"/>
      <c r="K663" s="28"/>
      <c r="L663" s="28" t="s">
        <v>823</v>
      </c>
      <c r="M663" s="28">
        <v>2.6468571999999999E-2</v>
      </c>
      <c r="N663" s="29">
        <v>-1.181440236</v>
      </c>
      <c r="O663" s="27"/>
      <c r="P663" s="28"/>
      <c r="Q663" s="28"/>
      <c r="R663" s="28"/>
      <c r="S663" s="28"/>
      <c r="T663" s="29"/>
      <c r="U663" s="27"/>
      <c r="V663" s="28"/>
      <c r="W663" s="28"/>
      <c r="X663" s="28"/>
      <c r="Y663" s="28"/>
      <c r="Z663" s="29"/>
    </row>
    <row r="664" spans="1:26" x14ac:dyDescent="0.2">
      <c r="A664" s="25" t="s">
        <v>1992</v>
      </c>
      <c r="B664" s="26" t="s">
        <v>1993</v>
      </c>
      <c r="C664" s="27"/>
      <c r="D664" s="28"/>
      <c r="E664" s="28"/>
      <c r="F664" s="28"/>
      <c r="G664" s="28"/>
      <c r="H664" s="29"/>
      <c r="I664" s="27"/>
      <c r="J664" s="28"/>
      <c r="K664" s="28"/>
      <c r="L664" s="28" t="s">
        <v>823</v>
      </c>
      <c r="M664" s="28">
        <v>3.8792929999999998E-3</v>
      </c>
      <c r="N664" s="29">
        <v>-0.82510181599999999</v>
      </c>
      <c r="O664" s="27"/>
      <c r="P664" s="28"/>
      <c r="Q664" s="28"/>
      <c r="R664" s="28"/>
      <c r="S664" s="28"/>
      <c r="T664" s="29"/>
      <c r="U664" s="27"/>
      <c r="V664" s="28"/>
      <c r="W664" s="28"/>
      <c r="X664" s="28"/>
      <c r="Y664" s="28"/>
      <c r="Z664" s="29"/>
    </row>
    <row r="665" spans="1:26" x14ac:dyDescent="0.2">
      <c r="A665" s="25" t="s">
        <v>1994</v>
      </c>
      <c r="B665" s="26" t="s">
        <v>1995</v>
      </c>
      <c r="C665" s="27"/>
      <c r="D665" s="28"/>
      <c r="E665" s="28"/>
      <c r="F665" s="28"/>
      <c r="G665" s="28"/>
      <c r="H665" s="29"/>
      <c r="I665" s="27"/>
      <c r="J665" s="28"/>
      <c r="K665" s="28"/>
      <c r="L665" s="28" t="s">
        <v>823</v>
      </c>
      <c r="M665" s="28">
        <v>7.6153899999999999E-4</v>
      </c>
      <c r="N665" s="29">
        <v>-0.85175125600000001</v>
      </c>
      <c r="O665" s="27"/>
      <c r="P665" s="28"/>
      <c r="Q665" s="28"/>
      <c r="R665" s="28" t="s">
        <v>823</v>
      </c>
      <c r="S665" s="28">
        <v>1.8981545999999998E-2</v>
      </c>
      <c r="T665" s="29">
        <v>-0.66839687000000003</v>
      </c>
      <c r="U665" s="27"/>
      <c r="V665" s="28"/>
      <c r="W665" s="28"/>
      <c r="X665" s="28"/>
      <c r="Y665" s="28"/>
      <c r="Z665" s="29"/>
    </row>
    <row r="666" spans="1:26" x14ac:dyDescent="0.2">
      <c r="A666" s="25" t="s">
        <v>1996</v>
      </c>
      <c r="B666" s="26" t="s">
        <v>1997</v>
      </c>
      <c r="C666" s="27"/>
      <c r="D666" s="28"/>
      <c r="E666" s="28"/>
      <c r="F666" s="28"/>
      <c r="G666" s="28"/>
      <c r="H666" s="29"/>
      <c r="I666" s="27"/>
      <c r="J666" s="28"/>
      <c r="K666" s="28"/>
      <c r="L666" s="28" t="s">
        <v>823</v>
      </c>
      <c r="M666" s="28">
        <v>2.5080102E-2</v>
      </c>
      <c r="N666" s="29">
        <v>-1.1050611800000001</v>
      </c>
      <c r="O666" s="27"/>
      <c r="P666" s="28"/>
      <c r="Q666" s="28"/>
      <c r="R666" s="28"/>
      <c r="S666" s="28"/>
      <c r="T666" s="29"/>
      <c r="U666" s="27"/>
      <c r="V666" s="28"/>
      <c r="W666" s="28"/>
      <c r="X666" s="28"/>
      <c r="Y666" s="28"/>
      <c r="Z666" s="29"/>
    </row>
    <row r="667" spans="1:26" x14ac:dyDescent="0.2">
      <c r="A667" s="25" t="s">
        <v>1998</v>
      </c>
      <c r="B667" s="26" t="s">
        <v>1999</v>
      </c>
      <c r="C667" s="27"/>
      <c r="D667" s="28"/>
      <c r="E667" s="28"/>
      <c r="F667" s="28"/>
      <c r="G667" s="28"/>
      <c r="H667" s="29"/>
      <c r="I667" s="27"/>
      <c r="J667" s="28"/>
      <c r="K667" s="28"/>
      <c r="L667" s="28"/>
      <c r="M667" s="28"/>
      <c r="N667" s="29"/>
      <c r="O667" s="27"/>
      <c r="P667" s="28"/>
      <c r="Q667" s="28"/>
      <c r="R667" s="28" t="s">
        <v>823</v>
      </c>
      <c r="S667" s="28">
        <v>2.2354500999999999E-2</v>
      </c>
      <c r="T667" s="29">
        <v>1.290296326</v>
      </c>
      <c r="U667" s="27"/>
      <c r="V667" s="28"/>
      <c r="W667" s="28"/>
      <c r="X667" s="28"/>
      <c r="Y667" s="28"/>
      <c r="Z667" s="29"/>
    </row>
    <row r="668" spans="1:26" x14ac:dyDescent="0.2">
      <c r="A668" s="25" t="s">
        <v>2002</v>
      </c>
      <c r="B668" s="26" t="s">
        <v>2003</v>
      </c>
      <c r="C668" s="27"/>
      <c r="D668" s="28"/>
      <c r="E668" s="28"/>
      <c r="F668" s="28"/>
      <c r="G668" s="28"/>
      <c r="H668" s="29"/>
      <c r="I668" s="27"/>
      <c r="J668" s="28"/>
      <c r="K668" s="28"/>
      <c r="L668" s="28" t="s">
        <v>823</v>
      </c>
      <c r="M668" s="28">
        <v>9.3999999999999994E-5</v>
      </c>
      <c r="N668" s="29">
        <v>-0.85106129100000005</v>
      </c>
      <c r="O668" s="27"/>
      <c r="P668" s="28"/>
      <c r="Q668" s="28"/>
      <c r="R668" s="28"/>
      <c r="S668" s="28"/>
      <c r="T668" s="29"/>
      <c r="U668" s="27"/>
      <c r="V668" s="28"/>
      <c r="W668" s="28"/>
      <c r="X668" s="28"/>
      <c r="Y668" s="28"/>
      <c r="Z668" s="29"/>
    </row>
    <row r="669" spans="1:26" x14ac:dyDescent="0.2">
      <c r="A669" s="25" t="s">
        <v>2008</v>
      </c>
      <c r="B669" s="26" t="s">
        <v>2009</v>
      </c>
      <c r="C669" s="27"/>
      <c r="D669" s="28"/>
      <c r="E669" s="28"/>
      <c r="F669" s="28"/>
      <c r="G669" s="28"/>
      <c r="H669" s="29"/>
      <c r="I669" s="27"/>
      <c r="J669" s="28"/>
      <c r="K669" s="28"/>
      <c r="L669" s="28"/>
      <c r="M669" s="28"/>
      <c r="N669" s="29"/>
      <c r="O669" s="27"/>
      <c r="P669" s="28"/>
      <c r="Q669" s="28"/>
      <c r="R669" s="28" t="s">
        <v>823</v>
      </c>
      <c r="S669" s="28">
        <v>3.2303330000000002E-3</v>
      </c>
      <c r="T669" s="29">
        <v>-0.87191829399999998</v>
      </c>
      <c r="U669" s="27"/>
      <c r="V669" s="28"/>
      <c r="W669" s="28"/>
      <c r="X669" s="28"/>
      <c r="Y669" s="28"/>
      <c r="Z669" s="29"/>
    </row>
    <row r="670" spans="1:26" x14ac:dyDescent="0.2">
      <c r="A670" s="25" t="s">
        <v>2012</v>
      </c>
      <c r="B670" s="26" t="s">
        <v>2013</v>
      </c>
      <c r="C670" s="27"/>
      <c r="D670" s="28"/>
      <c r="E670" s="28"/>
      <c r="F670" s="28"/>
      <c r="G670" s="28"/>
      <c r="H670" s="29"/>
      <c r="I670" s="27"/>
      <c r="J670" s="28"/>
      <c r="K670" s="28"/>
      <c r="L670" s="28" t="s">
        <v>823</v>
      </c>
      <c r="M670" s="28">
        <v>3.5784463000000002E-2</v>
      </c>
      <c r="N670" s="29">
        <v>3.320993418</v>
      </c>
      <c r="O670" s="27"/>
      <c r="P670" s="28"/>
      <c r="Q670" s="28"/>
      <c r="R670" s="28"/>
      <c r="S670" s="28"/>
      <c r="T670" s="29"/>
      <c r="U670" s="27"/>
      <c r="V670" s="28"/>
      <c r="W670" s="28"/>
      <c r="X670" s="28"/>
      <c r="Y670" s="28"/>
      <c r="Z670" s="29"/>
    </row>
    <row r="671" spans="1:26" x14ac:dyDescent="0.2">
      <c r="A671" s="25" t="s">
        <v>2014</v>
      </c>
      <c r="B671" s="26" t="s">
        <v>2015</v>
      </c>
      <c r="C671" s="27"/>
      <c r="D671" s="28"/>
      <c r="E671" s="28"/>
      <c r="F671" s="28"/>
      <c r="G671" s="28"/>
      <c r="H671" s="29"/>
      <c r="I671" s="27"/>
      <c r="J671" s="28"/>
      <c r="K671" s="28"/>
      <c r="L671" s="28" t="s">
        <v>823</v>
      </c>
      <c r="M671" s="28">
        <v>2.5157848999999999E-2</v>
      </c>
      <c r="N671" s="29">
        <v>-0.849789617</v>
      </c>
      <c r="O671" s="27"/>
      <c r="P671" s="28"/>
      <c r="Q671" s="28"/>
      <c r="R671" s="28"/>
      <c r="S671" s="28"/>
      <c r="T671" s="29"/>
      <c r="U671" s="27"/>
      <c r="V671" s="28"/>
      <c r="W671" s="28"/>
      <c r="X671" s="28"/>
      <c r="Y671" s="28"/>
      <c r="Z671" s="29"/>
    </row>
    <row r="672" spans="1:26" x14ac:dyDescent="0.2">
      <c r="A672" s="25" t="s">
        <v>2020</v>
      </c>
      <c r="B672" s="26" t="s">
        <v>2021</v>
      </c>
      <c r="C672" s="27"/>
      <c r="D672" s="28"/>
      <c r="E672" s="28"/>
      <c r="F672" s="28"/>
      <c r="G672" s="28"/>
      <c r="H672" s="29"/>
      <c r="I672" s="27"/>
      <c r="J672" s="28"/>
      <c r="K672" s="28"/>
      <c r="L672" s="28" t="s">
        <v>823</v>
      </c>
      <c r="M672" s="28">
        <v>3.03331E-4</v>
      </c>
      <c r="N672" s="29">
        <v>-0.90092381600000004</v>
      </c>
      <c r="O672" s="27"/>
      <c r="P672" s="28"/>
      <c r="Q672" s="28"/>
      <c r="R672" s="28"/>
      <c r="S672" s="28"/>
      <c r="T672" s="29"/>
      <c r="U672" s="27"/>
      <c r="V672" s="28"/>
      <c r="W672" s="28"/>
      <c r="X672" s="28"/>
      <c r="Y672" s="28"/>
      <c r="Z672" s="29"/>
    </row>
    <row r="673" spans="1:26" x14ac:dyDescent="0.2">
      <c r="A673" s="25" t="s">
        <v>2026</v>
      </c>
      <c r="B673" s="26" t="s">
        <v>2027</v>
      </c>
      <c r="C673" s="27"/>
      <c r="D673" s="28"/>
      <c r="E673" s="28"/>
      <c r="F673" s="28"/>
      <c r="G673" s="28"/>
      <c r="H673" s="29"/>
      <c r="I673" s="27"/>
      <c r="J673" s="28"/>
      <c r="K673" s="28"/>
      <c r="L673" s="28" t="s">
        <v>823</v>
      </c>
      <c r="M673" s="28">
        <v>9.6572800000000001E-4</v>
      </c>
      <c r="N673" s="29">
        <v>-0.70391714500000002</v>
      </c>
      <c r="O673" s="27"/>
      <c r="P673" s="28"/>
      <c r="Q673" s="28"/>
      <c r="R673" s="28"/>
      <c r="S673" s="28"/>
      <c r="T673" s="29"/>
      <c r="U673" s="27"/>
      <c r="V673" s="28"/>
      <c r="W673" s="28"/>
      <c r="X673" s="28"/>
      <c r="Y673" s="28"/>
      <c r="Z673" s="29"/>
    </row>
    <row r="674" spans="1:26" x14ac:dyDescent="0.2">
      <c r="A674" s="25" t="s">
        <v>2034</v>
      </c>
      <c r="B674" s="26" t="s">
        <v>2035</v>
      </c>
      <c r="C674" s="27"/>
      <c r="D674" s="28"/>
      <c r="E674" s="28"/>
      <c r="F674" s="28"/>
      <c r="G674" s="28"/>
      <c r="H674" s="29"/>
      <c r="I674" s="27"/>
      <c r="J674" s="28"/>
      <c r="K674" s="28"/>
      <c r="L674" s="28" t="s">
        <v>823</v>
      </c>
      <c r="M674" s="28">
        <v>3.9611843000000001E-2</v>
      </c>
      <c r="N674" s="29">
        <v>0.70058079600000001</v>
      </c>
      <c r="O674" s="27"/>
      <c r="P674" s="28"/>
      <c r="Q674" s="28"/>
      <c r="R674" s="28"/>
      <c r="S674" s="28"/>
      <c r="T674" s="29"/>
      <c r="U674" s="27"/>
      <c r="V674" s="28"/>
      <c r="W674" s="28"/>
      <c r="X674" s="28"/>
      <c r="Y674" s="28"/>
      <c r="Z674" s="29"/>
    </row>
    <row r="675" spans="1:26" x14ac:dyDescent="0.2">
      <c r="A675" s="25" t="s">
        <v>2038</v>
      </c>
      <c r="B675" s="26" t="s">
        <v>2039</v>
      </c>
      <c r="C675" s="27"/>
      <c r="D675" s="28"/>
      <c r="E675" s="28"/>
      <c r="F675" s="28"/>
      <c r="G675" s="28"/>
      <c r="H675" s="29"/>
      <c r="I675" s="27"/>
      <c r="J675" s="28"/>
      <c r="K675" s="28"/>
      <c r="L675" s="28"/>
      <c r="M675" s="28"/>
      <c r="N675" s="29"/>
      <c r="O675" s="27"/>
      <c r="P675" s="28"/>
      <c r="Q675" s="28"/>
      <c r="R675" s="28" t="s">
        <v>823</v>
      </c>
      <c r="S675" s="28">
        <v>4.3987859999999997E-2</v>
      </c>
      <c r="T675" s="29">
        <v>0.78056570000000003</v>
      </c>
      <c r="U675" s="27"/>
      <c r="V675" s="28"/>
      <c r="W675" s="28"/>
      <c r="X675" s="28"/>
      <c r="Y675" s="28"/>
      <c r="Z675" s="29"/>
    </row>
    <row r="676" spans="1:26" x14ac:dyDescent="0.2">
      <c r="A676" s="25" t="s">
        <v>2040</v>
      </c>
      <c r="B676" s="26" t="s">
        <v>2041</v>
      </c>
      <c r="C676" s="27"/>
      <c r="D676" s="28"/>
      <c r="E676" s="28"/>
      <c r="F676" s="28"/>
      <c r="G676" s="28"/>
      <c r="H676" s="29"/>
      <c r="I676" s="27"/>
      <c r="J676" s="28"/>
      <c r="K676" s="28"/>
      <c r="L676" s="28" t="s">
        <v>823</v>
      </c>
      <c r="M676" s="28">
        <v>2.3586089999999998E-3</v>
      </c>
      <c r="N676" s="29">
        <v>-1.1319927759999999</v>
      </c>
      <c r="O676" s="27"/>
      <c r="P676" s="28"/>
      <c r="Q676" s="28"/>
      <c r="R676" s="28"/>
      <c r="S676" s="28"/>
      <c r="T676" s="29"/>
      <c r="U676" s="27"/>
      <c r="V676" s="28"/>
      <c r="W676" s="28"/>
      <c r="X676" s="28"/>
      <c r="Y676" s="28"/>
      <c r="Z676" s="29"/>
    </row>
    <row r="677" spans="1:26" x14ac:dyDescent="0.2">
      <c r="A677" s="25" t="s">
        <v>2042</v>
      </c>
      <c r="B677" s="26" t="s">
        <v>2043</v>
      </c>
      <c r="C677" s="27"/>
      <c r="D677" s="28"/>
      <c r="E677" s="28"/>
      <c r="F677" s="28"/>
      <c r="G677" s="28"/>
      <c r="H677" s="29"/>
      <c r="I677" s="27"/>
      <c r="J677" s="28"/>
      <c r="K677" s="28"/>
      <c r="L677" s="28" t="s">
        <v>823</v>
      </c>
      <c r="M677" s="28">
        <v>4.0645300000000002E-3</v>
      </c>
      <c r="N677" s="29">
        <v>-1.7958893819999999</v>
      </c>
      <c r="O677" s="27"/>
      <c r="P677" s="28"/>
      <c r="Q677" s="28"/>
      <c r="R677" s="28"/>
      <c r="S677" s="28"/>
      <c r="T677" s="29"/>
      <c r="U677" s="27"/>
      <c r="V677" s="28"/>
      <c r="W677" s="28"/>
      <c r="X677" s="28"/>
      <c r="Y677" s="28"/>
      <c r="Z677" s="29"/>
    </row>
    <row r="678" spans="1:26" x14ac:dyDescent="0.2">
      <c r="A678" s="25" t="s">
        <v>2050</v>
      </c>
      <c r="B678" s="26" t="s">
        <v>2051</v>
      </c>
      <c r="C678" s="27"/>
      <c r="D678" s="28"/>
      <c r="E678" s="28"/>
      <c r="F678" s="28"/>
      <c r="G678" s="28"/>
      <c r="H678" s="29"/>
      <c r="I678" s="27"/>
      <c r="J678" s="28"/>
      <c r="K678" s="28"/>
      <c r="L678" s="28" t="s">
        <v>823</v>
      </c>
      <c r="M678" s="28">
        <v>4.3594619999999997E-3</v>
      </c>
      <c r="N678" s="29">
        <v>-1.165466855</v>
      </c>
      <c r="O678" s="27"/>
      <c r="P678" s="28"/>
      <c r="Q678" s="28"/>
      <c r="R678" s="28"/>
      <c r="S678" s="28"/>
      <c r="T678" s="29"/>
      <c r="U678" s="27"/>
      <c r="V678" s="28"/>
      <c r="W678" s="28"/>
      <c r="X678" s="28"/>
      <c r="Y678" s="28"/>
      <c r="Z678" s="29"/>
    </row>
    <row r="679" spans="1:26" x14ac:dyDescent="0.2">
      <c r="A679" s="25" t="s">
        <v>2052</v>
      </c>
      <c r="B679" s="26" t="s">
        <v>2053</v>
      </c>
      <c r="C679" s="27"/>
      <c r="D679" s="28"/>
      <c r="E679" s="28"/>
      <c r="F679" s="28"/>
      <c r="G679" s="28"/>
      <c r="H679" s="29"/>
      <c r="I679" s="27"/>
      <c r="J679" s="28"/>
      <c r="K679" s="28"/>
      <c r="L679" s="28"/>
      <c r="M679" s="28"/>
      <c r="N679" s="29"/>
      <c r="O679" s="27"/>
      <c r="P679" s="28"/>
      <c r="Q679" s="28"/>
      <c r="R679" s="28" t="s">
        <v>823</v>
      </c>
      <c r="S679" s="28">
        <v>2.6483438000000002E-2</v>
      </c>
      <c r="T679" s="29">
        <v>-0.95923539000000002</v>
      </c>
      <c r="U679" s="27"/>
      <c r="V679" s="28"/>
      <c r="W679" s="28"/>
      <c r="X679" s="28"/>
      <c r="Y679" s="28"/>
      <c r="Z679" s="29"/>
    </row>
    <row r="680" spans="1:26" x14ac:dyDescent="0.2">
      <c r="A680" s="25" t="s">
        <v>2054</v>
      </c>
      <c r="B680" s="26" t="s">
        <v>2055</v>
      </c>
      <c r="C680" s="27"/>
      <c r="D680" s="28"/>
      <c r="E680" s="28"/>
      <c r="F680" s="28"/>
      <c r="G680" s="28"/>
      <c r="H680" s="29"/>
      <c r="I680" s="27"/>
      <c r="J680" s="28"/>
      <c r="K680" s="28"/>
      <c r="L680" s="28" t="s">
        <v>823</v>
      </c>
      <c r="M680" s="28">
        <v>4.4499618999999997E-2</v>
      </c>
      <c r="N680" s="29">
        <v>-1.354445755</v>
      </c>
      <c r="O680" s="27"/>
      <c r="P680" s="28"/>
      <c r="Q680" s="28"/>
      <c r="R680" s="28"/>
      <c r="S680" s="28"/>
      <c r="T680" s="29"/>
      <c r="U680" s="27"/>
      <c r="V680" s="28"/>
      <c r="W680" s="28"/>
      <c r="X680" s="28"/>
      <c r="Y680" s="28"/>
      <c r="Z680" s="29"/>
    </row>
    <row r="681" spans="1:26" x14ac:dyDescent="0.2">
      <c r="A681" s="25" t="s">
        <v>2062</v>
      </c>
      <c r="B681" s="26" t="s">
        <v>2063</v>
      </c>
      <c r="C681" s="27"/>
      <c r="D681" s="28"/>
      <c r="E681" s="28"/>
      <c r="F681" s="28"/>
      <c r="G681" s="28"/>
      <c r="H681" s="29"/>
      <c r="I681" s="27"/>
      <c r="J681" s="28"/>
      <c r="K681" s="28"/>
      <c r="L681" s="28" t="s">
        <v>823</v>
      </c>
      <c r="M681" s="28">
        <v>3.114041E-2</v>
      </c>
      <c r="N681" s="29">
        <v>-0.60168652499999997</v>
      </c>
      <c r="O681" s="27"/>
      <c r="P681" s="28"/>
      <c r="Q681" s="28"/>
      <c r="R681" s="28"/>
      <c r="S681" s="28"/>
      <c r="T681" s="29"/>
      <c r="U681" s="27"/>
      <c r="V681" s="28"/>
      <c r="W681" s="28"/>
      <c r="X681" s="28"/>
      <c r="Y681" s="28"/>
      <c r="Z681" s="29"/>
    </row>
    <row r="682" spans="1:26" x14ac:dyDescent="0.2">
      <c r="A682" s="25" t="s">
        <v>2064</v>
      </c>
      <c r="B682" s="26" t="s">
        <v>2065</v>
      </c>
      <c r="C682" s="27"/>
      <c r="D682" s="28"/>
      <c r="E682" s="28"/>
      <c r="F682" s="28"/>
      <c r="G682" s="28"/>
      <c r="H682" s="29"/>
      <c r="I682" s="27"/>
      <c r="J682" s="28"/>
      <c r="K682" s="28"/>
      <c r="L682" s="28" t="s">
        <v>823</v>
      </c>
      <c r="M682" s="28">
        <v>1.9604535999999999E-2</v>
      </c>
      <c r="N682" s="29">
        <v>-0.80858382500000003</v>
      </c>
      <c r="O682" s="27"/>
      <c r="P682" s="28"/>
      <c r="Q682" s="28"/>
      <c r="R682" s="28"/>
      <c r="S682" s="28"/>
      <c r="T682" s="29"/>
      <c r="U682" s="27"/>
      <c r="V682" s="28"/>
      <c r="W682" s="28"/>
      <c r="X682" s="28"/>
      <c r="Y682" s="28"/>
      <c r="Z682" s="29"/>
    </row>
    <row r="683" spans="1:26" x14ac:dyDescent="0.2">
      <c r="A683" s="25" t="s">
        <v>2070</v>
      </c>
      <c r="B683" s="26" t="s">
        <v>2071</v>
      </c>
      <c r="C683" s="27"/>
      <c r="D683" s="28"/>
      <c r="E683" s="28"/>
      <c r="F683" s="28"/>
      <c r="G683" s="28"/>
      <c r="H683" s="29"/>
      <c r="I683" s="27"/>
      <c r="J683" s="28"/>
      <c r="K683" s="28"/>
      <c r="L683" s="28"/>
      <c r="M683" s="28"/>
      <c r="N683" s="29"/>
      <c r="O683" s="27"/>
      <c r="P683" s="28"/>
      <c r="Q683" s="28"/>
      <c r="R683" s="28" t="s">
        <v>823</v>
      </c>
      <c r="S683" s="28">
        <v>2.8450392000000001E-2</v>
      </c>
      <c r="T683" s="29">
        <v>-0.891999294</v>
      </c>
      <c r="U683" s="27"/>
      <c r="V683" s="28"/>
      <c r="W683" s="28"/>
      <c r="X683" s="28"/>
      <c r="Y683" s="28"/>
      <c r="Z683" s="29"/>
    </row>
    <row r="684" spans="1:26" x14ac:dyDescent="0.2">
      <c r="A684" s="25" t="s">
        <v>2072</v>
      </c>
      <c r="B684" s="26" t="s">
        <v>2073</v>
      </c>
      <c r="C684" s="27"/>
      <c r="D684" s="28"/>
      <c r="E684" s="28"/>
      <c r="F684" s="28"/>
      <c r="G684" s="28"/>
      <c r="H684" s="29"/>
      <c r="I684" s="27"/>
      <c r="J684" s="28"/>
      <c r="K684" s="28"/>
      <c r="L684" s="28" t="s">
        <v>823</v>
      </c>
      <c r="M684" s="28">
        <v>2.8899590000000001E-3</v>
      </c>
      <c r="N684" s="29">
        <v>0.73530214699999996</v>
      </c>
      <c r="O684" s="27"/>
      <c r="P684" s="28"/>
      <c r="Q684" s="28"/>
      <c r="R684" s="28"/>
      <c r="S684" s="28"/>
      <c r="T684" s="29"/>
      <c r="U684" s="27"/>
      <c r="V684" s="28"/>
      <c r="W684" s="28"/>
      <c r="X684" s="28"/>
      <c r="Y684" s="28"/>
      <c r="Z684" s="29"/>
    </row>
    <row r="685" spans="1:26" x14ac:dyDescent="0.2">
      <c r="A685" s="25" t="s">
        <v>2076</v>
      </c>
      <c r="B685" s="26" t="s">
        <v>2077</v>
      </c>
      <c r="C685" s="27"/>
      <c r="D685" s="28"/>
      <c r="E685" s="28"/>
      <c r="F685" s="28"/>
      <c r="G685" s="28"/>
      <c r="H685" s="29"/>
      <c r="I685" s="27"/>
      <c r="J685" s="28"/>
      <c r="K685" s="28"/>
      <c r="L685" s="28"/>
      <c r="M685" s="28"/>
      <c r="N685" s="29"/>
      <c r="O685" s="27"/>
      <c r="P685" s="28"/>
      <c r="Q685" s="28"/>
      <c r="R685" s="28" t="s">
        <v>823</v>
      </c>
      <c r="S685" s="28">
        <v>4.82593E-3</v>
      </c>
      <c r="T685" s="29">
        <v>-1.2472265849999999</v>
      </c>
      <c r="U685" s="27"/>
      <c r="V685" s="28"/>
      <c r="W685" s="28"/>
      <c r="X685" s="28"/>
      <c r="Y685" s="28"/>
      <c r="Z685" s="29"/>
    </row>
    <row r="686" spans="1:26" x14ac:dyDescent="0.2">
      <c r="A686" s="25" t="s">
        <v>2078</v>
      </c>
      <c r="B686" s="26" t="s">
        <v>2079</v>
      </c>
      <c r="C686" s="27"/>
      <c r="D686" s="28"/>
      <c r="E686" s="28"/>
      <c r="F686" s="28"/>
      <c r="G686" s="28"/>
      <c r="H686" s="29"/>
      <c r="I686" s="27"/>
      <c r="J686" s="28"/>
      <c r="K686" s="28"/>
      <c r="L686" s="28" t="s">
        <v>823</v>
      </c>
      <c r="M686" s="28">
        <v>2.3519552999999999E-2</v>
      </c>
      <c r="N686" s="29">
        <v>-1.1965857200000001</v>
      </c>
      <c r="O686" s="27"/>
      <c r="P686" s="28"/>
      <c r="Q686" s="28"/>
      <c r="R686" s="28"/>
      <c r="S686" s="28"/>
      <c r="T686" s="29"/>
      <c r="U686" s="27"/>
      <c r="V686" s="28"/>
      <c r="W686" s="28"/>
      <c r="X686" s="28"/>
      <c r="Y686" s="28"/>
      <c r="Z686" s="29"/>
    </row>
    <row r="687" spans="1:26" x14ac:dyDescent="0.2">
      <c r="A687" s="25" t="s">
        <v>2086</v>
      </c>
      <c r="B687" s="26" t="s">
        <v>2087</v>
      </c>
      <c r="C687" s="27"/>
      <c r="D687" s="28"/>
      <c r="E687" s="28"/>
      <c r="F687" s="28"/>
      <c r="G687" s="28"/>
      <c r="H687" s="29"/>
      <c r="I687" s="27"/>
      <c r="J687" s="28"/>
      <c r="K687" s="28"/>
      <c r="L687" s="28" t="s">
        <v>823</v>
      </c>
      <c r="M687" s="28">
        <v>1.363445E-3</v>
      </c>
      <c r="N687" s="29">
        <v>-0.58820580700000002</v>
      </c>
      <c r="O687" s="27"/>
      <c r="P687" s="28"/>
      <c r="Q687" s="28"/>
      <c r="R687" s="28"/>
      <c r="S687" s="28"/>
      <c r="T687" s="29"/>
      <c r="U687" s="27"/>
      <c r="V687" s="28"/>
      <c r="W687" s="28"/>
      <c r="X687" s="28"/>
      <c r="Y687" s="28"/>
      <c r="Z687" s="29"/>
    </row>
    <row r="688" spans="1:26" x14ac:dyDescent="0.2">
      <c r="A688" s="25" t="s">
        <v>2094</v>
      </c>
      <c r="B688" s="26" t="s">
        <v>2095</v>
      </c>
      <c r="C688" s="27"/>
      <c r="D688" s="28"/>
      <c r="E688" s="28"/>
      <c r="F688" s="28"/>
      <c r="G688" s="28"/>
      <c r="H688" s="29"/>
      <c r="I688" s="27"/>
      <c r="J688" s="28"/>
      <c r="K688" s="28"/>
      <c r="L688" s="28" t="s">
        <v>823</v>
      </c>
      <c r="M688" s="28">
        <v>1.1796902E-2</v>
      </c>
      <c r="N688" s="29">
        <v>0.87898305099999996</v>
      </c>
      <c r="O688" s="27"/>
      <c r="P688" s="28"/>
      <c r="Q688" s="28"/>
      <c r="R688" s="28"/>
      <c r="S688" s="28"/>
      <c r="T688" s="29"/>
      <c r="U688" s="27"/>
      <c r="V688" s="28"/>
      <c r="W688" s="28"/>
      <c r="X688" s="28"/>
      <c r="Y688" s="28"/>
      <c r="Z688" s="29"/>
    </row>
    <row r="689" spans="1:26" x14ac:dyDescent="0.2">
      <c r="A689" s="25" t="s">
        <v>2096</v>
      </c>
      <c r="B689" s="26" t="s">
        <v>2097</v>
      </c>
      <c r="C689" s="27"/>
      <c r="D689" s="28"/>
      <c r="E689" s="28"/>
      <c r="F689" s="28"/>
      <c r="G689" s="28"/>
      <c r="H689" s="29"/>
      <c r="I689" s="27"/>
      <c r="J689" s="28"/>
      <c r="K689" s="28"/>
      <c r="L689" s="28" t="s">
        <v>823</v>
      </c>
      <c r="M689" s="28">
        <v>3.8116896999999997E-2</v>
      </c>
      <c r="N689" s="29">
        <v>-0.59855056399999995</v>
      </c>
      <c r="O689" s="27"/>
      <c r="P689" s="28"/>
      <c r="Q689" s="28"/>
      <c r="R689" s="28" t="s">
        <v>823</v>
      </c>
      <c r="S689" s="28">
        <v>3.6539519999999999E-2</v>
      </c>
      <c r="T689" s="29">
        <v>0.84644037500000002</v>
      </c>
      <c r="U689" s="27"/>
      <c r="V689" s="28"/>
      <c r="W689" s="28"/>
      <c r="X689" s="28"/>
      <c r="Y689" s="28"/>
      <c r="Z689" s="29"/>
    </row>
    <row r="690" spans="1:26" x14ac:dyDescent="0.2">
      <c r="A690" s="25" t="s">
        <v>2098</v>
      </c>
      <c r="B690" s="26" t="s">
        <v>2099</v>
      </c>
      <c r="C690" s="27"/>
      <c r="D690" s="28"/>
      <c r="E690" s="28"/>
      <c r="F690" s="28"/>
      <c r="G690" s="28"/>
      <c r="H690" s="29"/>
      <c r="I690" s="27"/>
      <c r="J690" s="28"/>
      <c r="K690" s="28"/>
      <c r="L690" s="28" t="s">
        <v>823</v>
      </c>
      <c r="M690" s="28">
        <v>1.6863570000000001E-2</v>
      </c>
      <c r="N690" s="29">
        <v>-0.58741188499999997</v>
      </c>
      <c r="O690" s="27"/>
      <c r="P690" s="28"/>
      <c r="Q690" s="28"/>
      <c r="R690" s="28"/>
      <c r="S690" s="28"/>
      <c r="T690" s="29"/>
      <c r="U690" s="27"/>
      <c r="V690" s="28"/>
      <c r="W690" s="28"/>
      <c r="X690" s="28"/>
      <c r="Y690" s="28"/>
      <c r="Z690" s="29"/>
    </row>
    <row r="691" spans="1:26" x14ac:dyDescent="0.2">
      <c r="A691" s="25" t="s">
        <v>2100</v>
      </c>
      <c r="B691" s="26" t="s">
        <v>2101</v>
      </c>
      <c r="C691" s="27"/>
      <c r="D691" s="28"/>
      <c r="E691" s="28"/>
      <c r="F691" s="28"/>
      <c r="G691" s="28"/>
      <c r="H691" s="29"/>
      <c r="I691" s="27"/>
      <c r="J691" s="28"/>
      <c r="K691" s="28"/>
      <c r="L691" s="28" t="s">
        <v>823</v>
      </c>
      <c r="M691" s="28">
        <v>9.4077499999999994E-3</v>
      </c>
      <c r="N691" s="29">
        <v>0.85609202500000003</v>
      </c>
      <c r="O691" s="27"/>
      <c r="P691" s="28"/>
      <c r="Q691" s="28"/>
      <c r="R691" s="28"/>
      <c r="S691" s="28"/>
      <c r="T691" s="29"/>
      <c r="U691" s="27"/>
      <c r="V691" s="28"/>
      <c r="W691" s="28"/>
      <c r="X691" s="28"/>
      <c r="Y691" s="28"/>
      <c r="Z691" s="29"/>
    </row>
    <row r="692" spans="1:26" x14ac:dyDescent="0.2">
      <c r="A692" s="25" t="s">
        <v>2102</v>
      </c>
      <c r="B692" s="26" t="s">
        <v>2103</v>
      </c>
      <c r="C692" s="27"/>
      <c r="D692" s="28"/>
      <c r="E692" s="28"/>
      <c r="F692" s="28"/>
      <c r="G692" s="28"/>
      <c r="H692" s="29"/>
      <c r="I692" s="27"/>
      <c r="J692" s="28"/>
      <c r="K692" s="28"/>
      <c r="L692" s="28" t="s">
        <v>823</v>
      </c>
      <c r="M692" s="28">
        <v>4.3456846E-2</v>
      </c>
      <c r="N692" s="29">
        <v>-0.642339573</v>
      </c>
      <c r="O692" s="27"/>
      <c r="P692" s="28"/>
      <c r="Q692" s="28"/>
      <c r="R692" s="28" t="s">
        <v>823</v>
      </c>
      <c r="S692" s="28">
        <v>4.1092416E-2</v>
      </c>
      <c r="T692" s="29">
        <v>-0.61838259100000004</v>
      </c>
      <c r="U692" s="27"/>
      <c r="V692" s="28"/>
      <c r="W692" s="28"/>
      <c r="X692" s="28"/>
      <c r="Y692" s="28"/>
      <c r="Z692" s="29"/>
    </row>
    <row r="693" spans="1:26" x14ac:dyDescent="0.2">
      <c r="A693" s="25" t="s">
        <v>2104</v>
      </c>
      <c r="B693" s="26" t="s">
        <v>2105</v>
      </c>
      <c r="C693" s="27"/>
      <c r="D693" s="28"/>
      <c r="E693" s="28"/>
      <c r="F693" s="28"/>
      <c r="G693" s="28"/>
      <c r="H693" s="29"/>
      <c r="I693" s="27"/>
      <c r="J693" s="28"/>
      <c r="K693" s="28"/>
      <c r="L693" s="28" t="s">
        <v>823</v>
      </c>
      <c r="M693" s="28">
        <v>2.1100685000000001E-2</v>
      </c>
      <c r="N693" s="29">
        <v>0.98649119500000004</v>
      </c>
      <c r="O693" s="27"/>
      <c r="P693" s="28"/>
      <c r="Q693" s="28"/>
      <c r="R693" s="28"/>
      <c r="S693" s="28"/>
      <c r="T693" s="29"/>
      <c r="U693" s="27"/>
      <c r="V693" s="28"/>
      <c r="W693" s="28"/>
      <c r="X693" s="28"/>
      <c r="Y693" s="28"/>
      <c r="Z693" s="29"/>
    </row>
    <row r="694" spans="1:26" x14ac:dyDescent="0.2">
      <c r="A694" s="25" t="s">
        <v>2108</v>
      </c>
      <c r="B694" s="26" t="s">
        <v>2109</v>
      </c>
      <c r="C694" s="27"/>
      <c r="D694" s="28"/>
      <c r="E694" s="28"/>
      <c r="F694" s="28"/>
      <c r="G694" s="28"/>
      <c r="H694" s="29"/>
      <c r="I694" s="27"/>
      <c r="J694" s="28"/>
      <c r="K694" s="28"/>
      <c r="L694" s="28"/>
      <c r="M694" s="28"/>
      <c r="N694" s="29"/>
      <c r="O694" s="27"/>
      <c r="P694" s="28"/>
      <c r="Q694" s="28"/>
      <c r="R694" s="28" t="s">
        <v>823</v>
      </c>
      <c r="S694" s="28">
        <v>3.8911689999999999E-2</v>
      </c>
      <c r="T694" s="29">
        <v>0.71606860000000006</v>
      </c>
      <c r="U694" s="27"/>
      <c r="V694" s="28"/>
      <c r="W694" s="28"/>
      <c r="X694" s="28"/>
      <c r="Y694" s="28"/>
      <c r="Z694" s="29"/>
    </row>
    <row r="695" spans="1:26" x14ac:dyDescent="0.2">
      <c r="A695" s="25" t="s">
        <v>2112</v>
      </c>
      <c r="B695" s="26" t="s">
        <v>2113</v>
      </c>
      <c r="C695" s="27"/>
      <c r="D695" s="28"/>
      <c r="E695" s="28"/>
      <c r="F695" s="28"/>
      <c r="G695" s="28"/>
      <c r="H695" s="29"/>
      <c r="I695" s="27"/>
      <c r="J695" s="28"/>
      <c r="K695" s="28"/>
      <c r="L695" s="28"/>
      <c r="M695" s="28"/>
      <c r="N695" s="29"/>
      <c r="O695" s="27"/>
      <c r="P695" s="28"/>
      <c r="Q695" s="28"/>
      <c r="R695" s="28" t="s">
        <v>823</v>
      </c>
      <c r="S695" s="28">
        <v>3.6389342999999998E-2</v>
      </c>
      <c r="T695" s="29">
        <v>-0.75580491699999997</v>
      </c>
      <c r="U695" s="27"/>
      <c r="V695" s="28"/>
      <c r="W695" s="28"/>
      <c r="X695" s="28"/>
      <c r="Y695" s="28"/>
      <c r="Z695" s="29"/>
    </row>
    <row r="696" spans="1:26" x14ac:dyDescent="0.2">
      <c r="A696" s="25" t="s">
        <v>2114</v>
      </c>
      <c r="B696" s="26" t="s">
        <v>2115</v>
      </c>
      <c r="C696" s="27"/>
      <c r="D696" s="28"/>
      <c r="E696" s="28"/>
      <c r="F696" s="28"/>
      <c r="G696" s="28"/>
      <c r="H696" s="29"/>
      <c r="I696" s="27"/>
      <c r="J696" s="28"/>
      <c r="K696" s="28"/>
      <c r="L696" s="28" t="s">
        <v>823</v>
      </c>
      <c r="M696" s="28">
        <v>3.3607845999999997E-2</v>
      </c>
      <c r="N696" s="29">
        <v>-1.163111577</v>
      </c>
      <c r="O696" s="27"/>
      <c r="P696" s="28"/>
      <c r="Q696" s="28"/>
      <c r="R696" s="28"/>
      <c r="S696" s="28"/>
      <c r="T696" s="29"/>
      <c r="U696" s="27"/>
      <c r="V696" s="28"/>
      <c r="W696" s="28"/>
      <c r="X696" s="28"/>
      <c r="Y696" s="28"/>
      <c r="Z696" s="29"/>
    </row>
    <row r="697" spans="1:26" x14ac:dyDescent="0.2">
      <c r="A697" s="25" t="s">
        <v>2122</v>
      </c>
      <c r="B697" s="26" t="s">
        <v>2123</v>
      </c>
      <c r="C697" s="27"/>
      <c r="D697" s="28"/>
      <c r="E697" s="28"/>
      <c r="F697" s="28"/>
      <c r="G697" s="28"/>
      <c r="H697" s="29"/>
      <c r="I697" s="27"/>
      <c r="J697" s="28"/>
      <c r="K697" s="28"/>
      <c r="L697" s="28"/>
      <c r="M697" s="28"/>
      <c r="N697" s="29"/>
      <c r="O697" s="27"/>
      <c r="P697" s="28"/>
      <c r="Q697" s="28"/>
      <c r="R697" s="28" t="s">
        <v>823</v>
      </c>
      <c r="S697" s="28">
        <v>8.540321E-3</v>
      </c>
      <c r="T697" s="29">
        <v>-0.63641937800000004</v>
      </c>
      <c r="U697" s="27"/>
      <c r="V697" s="28"/>
      <c r="W697" s="28"/>
      <c r="X697" s="28"/>
      <c r="Y697" s="28"/>
      <c r="Z697" s="29"/>
    </row>
    <row r="698" spans="1:26" x14ac:dyDescent="0.2">
      <c r="A698" s="25" t="s">
        <v>2124</v>
      </c>
      <c r="B698" s="26" t="s">
        <v>2125</v>
      </c>
      <c r="C698" s="27"/>
      <c r="D698" s="28"/>
      <c r="E698" s="28"/>
      <c r="F698" s="28"/>
      <c r="G698" s="28"/>
      <c r="H698" s="29"/>
      <c r="I698" s="27"/>
      <c r="J698" s="28"/>
      <c r="K698" s="28"/>
      <c r="L698" s="28" t="s">
        <v>823</v>
      </c>
      <c r="M698" s="28">
        <v>4.7217545999999999E-2</v>
      </c>
      <c r="N698" s="29">
        <v>-1.4060450799999999</v>
      </c>
      <c r="O698" s="27"/>
      <c r="P698" s="28"/>
      <c r="Q698" s="28"/>
      <c r="R698" s="28"/>
      <c r="S698" s="28"/>
      <c r="T698" s="29"/>
      <c r="U698" s="27"/>
      <c r="V698" s="28"/>
      <c r="W698" s="28"/>
      <c r="X698" s="28"/>
      <c r="Y698" s="28"/>
      <c r="Z698" s="29"/>
    </row>
    <row r="699" spans="1:26" x14ac:dyDescent="0.2">
      <c r="A699" s="25" t="s">
        <v>2130</v>
      </c>
      <c r="B699" s="26" t="s">
        <v>2131</v>
      </c>
      <c r="C699" s="27"/>
      <c r="D699" s="28"/>
      <c r="E699" s="28"/>
      <c r="F699" s="28"/>
      <c r="G699" s="28"/>
      <c r="H699" s="29"/>
      <c r="I699" s="27"/>
      <c r="J699" s="28"/>
      <c r="K699" s="28"/>
      <c r="L699" s="28"/>
      <c r="M699" s="28"/>
      <c r="N699" s="29"/>
      <c r="O699" s="27"/>
      <c r="P699" s="28"/>
      <c r="Q699" s="28"/>
      <c r="R699" s="28" t="s">
        <v>823</v>
      </c>
      <c r="S699" s="28">
        <v>6.8563469999999996E-3</v>
      </c>
      <c r="T699" s="29">
        <v>-0.71018153699999997</v>
      </c>
      <c r="U699" s="27"/>
      <c r="V699" s="28"/>
      <c r="W699" s="28"/>
      <c r="X699" s="28"/>
      <c r="Y699" s="28"/>
      <c r="Z699" s="29"/>
    </row>
    <row r="700" spans="1:26" x14ac:dyDescent="0.2">
      <c r="A700" s="25" t="s">
        <v>2136</v>
      </c>
      <c r="B700" s="26" t="s">
        <v>2137</v>
      </c>
      <c r="C700" s="27"/>
      <c r="D700" s="28"/>
      <c r="E700" s="28"/>
      <c r="F700" s="28"/>
      <c r="G700" s="28"/>
      <c r="H700" s="29"/>
      <c r="I700" s="27"/>
      <c r="J700" s="28"/>
      <c r="K700" s="28"/>
      <c r="L700" s="28" t="s">
        <v>823</v>
      </c>
      <c r="M700" s="28">
        <v>1.8490519999999999E-3</v>
      </c>
      <c r="N700" s="29">
        <v>-1.1918825289999999</v>
      </c>
      <c r="O700" s="27"/>
      <c r="P700" s="28"/>
      <c r="Q700" s="28"/>
      <c r="R700" s="28"/>
      <c r="S700" s="28"/>
      <c r="T700" s="29"/>
      <c r="U700" s="27"/>
      <c r="V700" s="28"/>
      <c r="W700" s="28"/>
      <c r="X700" s="28"/>
      <c r="Y700" s="28"/>
      <c r="Z700" s="29"/>
    </row>
    <row r="701" spans="1:26" x14ac:dyDescent="0.2">
      <c r="A701" s="25" t="s">
        <v>2138</v>
      </c>
      <c r="B701" s="26" t="s">
        <v>2139</v>
      </c>
      <c r="C701" s="27"/>
      <c r="D701" s="28"/>
      <c r="E701" s="28"/>
      <c r="F701" s="28"/>
      <c r="G701" s="28"/>
      <c r="H701" s="29"/>
      <c r="I701" s="27"/>
      <c r="J701" s="28"/>
      <c r="K701" s="28"/>
      <c r="L701" s="28" t="s">
        <v>823</v>
      </c>
      <c r="M701" s="28">
        <v>7.1258479999999997E-3</v>
      </c>
      <c r="N701" s="29">
        <v>1.395773382</v>
      </c>
      <c r="O701" s="27"/>
      <c r="P701" s="28"/>
      <c r="Q701" s="28"/>
      <c r="R701" s="28"/>
      <c r="S701" s="28"/>
      <c r="T701" s="29"/>
      <c r="U701" s="27"/>
      <c r="V701" s="28"/>
      <c r="W701" s="28"/>
      <c r="X701" s="28"/>
      <c r="Y701" s="28"/>
      <c r="Z701" s="29"/>
    </row>
    <row r="702" spans="1:26" x14ac:dyDescent="0.2">
      <c r="A702" s="25" t="s">
        <v>2142</v>
      </c>
      <c r="B702" s="26" t="s">
        <v>2143</v>
      </c>
      <c r="C702" s="27"/>
      <c r="D702" s="28"/>
      <c r="E702" s="28"/>
      <c r="F702" s="28"/>
      <c r="G702" s="28"/>
      <c r="H702" s="29"/>
      <c r="I702" s="27"/>
      <c r="J702" s="28"/>
      <c r="K702" s="28"/>
      <c r="L702" s="28"/>
      <c r="M702" s="28"/>
      <c r="N702" s="29"/>
      <c r="O702" s="27"/>
      <c r="P702" s="28"/>
      <c r="Q702" s="28"/>
      <c r="R702" s="28" t="s">
        <v>823</v>
      </c>
      <c r="S702" s="28">
        <v>1.13908E-2</v>
      </c>
      <c r="T702" s="29">
        <v>1.082519</v>
      </c>
      <c r="U702" s="27"/>
      <c r="V702" s="28"/>
      <c r="W702" s="28"/>
      <c r="X702" s="28"/>
      <c r="Y702" s="28"/>
      <c r="Z702" s="29"/>
    </row>
    <row r="703" spans="1:26" x14ac:dyDescent="0.2">
      <c r="A703" s="25" t="s">
        <v>2144</v>
      </c>
      <c r="B703" s="26" t="s">
        <v>2145</v>
      </c>
      <c r="C703" s="27"/>
      <c r="D703" s="28"/>
      <c r="E703" s="28"/>
      <c r="F703" s="28"/>
      <c r="G703" s="28"/>
      <c r="H703" s="29"/>
      <c r="I703" s="27"/>
      <c r="J703" s="28"/>
      <c r="K703" s="28"/>
      <c r="L703" s="28" t="s">
        <v>823</v>
      </c>
      <c r="M703" s="28">
        <v>1.3885668E-2</v>
      </c>
      <c r="N703" s="29">
        <v>-0.60876196800000004</v>
      </c>
      <c r="O703" s="27"/>
      <c r="P703" s="28"/>
      <c r="Q703" s="28"/>
      <c r="R703" s="28"/>
      <c r="S703" s="28"/>
      <c r="T703" s="29"/>
      <c r="U703" s="27"/>
      <c r="V703" s="28"/>
      <c r="W703" s="28"/>
      <c r="X703" s="28"/>
      <c r="Y703" s="28"/>
      <c r="Z703" s="29"/>
    </row>
    <row r="704" spans="1:26" x14ac:dyDescent="0.2">
      <c r="A704" s="25" t="s">
        <v>2146</v>
      </c>
      <c r="B704" s="26" t="s">
        <v>2147</v>
      </c>
      <c r="C704" s="27"/>
      <c r="D704" s="28"/>
      <c r="E704" s="28"/>
      <c r="F704" s="28"/>
      <c r="G704" s="28"/>
      <c r="H704" s="29"/>
      <c r="I704" s="27"/>
      <c r="J704" s="28"/>
      <c r="K704" s="28"/>
      <c r="L704" s="28"/>
      <c r="M704" s="28"/>
      <c r="N704" s="29"/>
      <c r="O704" s="27"/>
      <c r="P704" s="28"/>
      <c r="Q704" s="28"/>
      <c r="R704" s="28" t="s">
        <v>823</v>
      </c>
      <c r="S704" s="28">
        <v>3.6215483999999999E-2</v>
      </c>
      <c r="T704" s="29">
        <v>0.77988641599999997</v>
      </c>
      <c r="U704" s="27"/>
      <c r="V704" s="28"/>
      <c r="W704" s="28"/>
      <c r="X704" s="28"/>
      <c r="Y704" s="28"/>
      <c r="Z704" s="29"/>
    </row>
    <row r="705" spans="1:26" x14ac:dyDescent="0.2">
      <c r="A705" s="25" t="s">
        <v>2148</v>
      </c>
      <c r="B705" s="26" t="s">
        <v>2149</v>
      </c>
      <c r="C705" s="27"/>
      <c r="D705" s="28"/>
      <c r="E705" s="28"/>
      <c r="F705" s="28"/>
      <c r="G705" s="28"/>
      <c r="H705" s="29"/>
      <c r="I705" s="27"/>
      <c r="J705" s="28"/>
      <c r="K705" s="28"/>
      <c r="L705" s="28"/>
      <c r="M705" s="28"/>
      <c r="N705" s="29"/>
      <c r="O705" s="27"/>
      <c r="P705" s="28"/>
      <c r="Q705" s="28"/>
      <c r="R705" s="28" t="s">
        <v>823</v>
      </c>
      <c r="S705" s="28">
        <v>3.8209396E-2</v>
      </c>
      <c r="T705" s="29">
        <v>-0.69420690100000004</v>
      </c>
      <c r="U705" s="27"/>
      <c r="V705" s="28"/>
      <c r="W705" s="28"/>
      <c r="X705" s="28"/>
      <c r="Y705" s="28"/>
      <c r="Z705" s="29"/>
    </row>
    <row r="706" spans="1:26" x14ac:dyDescent="0.2">
      <c r="A706" s="25" t="s">
        <v>2152</v>
      </c>
      <c r="B706" s="26" t="s">
        <v>2153</v>
      </c>
      <c r="C706" s="27"/>
      <c r="D706" s="28"/>
      <c r="E706" s="28"/>
      <c r="F706" s="28"/>
      <c r="G706" s="28"/>
      <c r="H706" s="29"/>
      <c r="I706" s="27"/>
      <c r="J706" s="28"/>
      <c r="K706" s="28"/>
      <c r="L706" s="28" t="s">
        <v>823</v>
      </c>
      <c r="M706" s="28">
        <v>4.7426177999999999E-2</v>
      </c>
      <c r="N706" s="29">
        <v>-0.96886683200000001</v>
      </c>
      <c r="O706" s="27"/>
      <c r="P706" s="28"/>
      <c r="Q706" s="28"/>
      <c r="R706" s="28" t="s">
        <v>823</v>
      </c>
      <c r="S706" s="28">
        <v>2.4638877E-2</v>
      </c>
      <c r="T706" s="29">
        <v>-0.955998448</v>
      </c>
      <c r="U706" s="27"/>
      <c r="V706" s="28"/>
      <c r="W706" s="28"/>
      <c r="X706" s="28"/>
      <c r="Y706" s="28"/>
      <c r="Z706" s="29"/>
    </row>
    <row r="707" spans="1:26" x14ac:dyDescent="0.2">
      <c r="A707" s="25" t="s">
        <v>2154</v>
      </c>
      <c r="B707" s="26" t="s">
        <v>2155</v>
      </c>
      <c r="C707" s="27"/>
      <c r="D707" s="28"/>
      <c r="E707" s="28"/>
      <c r="F707" s="28"/>
      <c r="G707" s="28"/>
      <c r="H707" s="29"/>
      <c r="I707" s="27"/>
      <c r="J707" s="28"/>
      <c r="K707" s="28"/>
      <c r="L707" s="28" t="s">
        <v>823</v>
      </c>
      <c r="M707" s="28">
        <v>1.5214128E-2</v>
      </c>
      <c r="N707" s="29">
        <v>0.92319242300000004</v>
      </c>
      <c r="O707" s="27"/>
      <c r="P707" s="28"/>
      <c r="Q707" s="28"/>
      <c r="R707" s="28"/>
      <c r="S707" s="28"/>
      <c r="T707" s="29"/>
      <c r="U707" s="27"/>
      <c r="V707" s="28"/>
      <c r="W707" s="28"/>
      <c r="X707" s="28"/>
      <c r="Y707" s="28"/>
      <c r="Z707" s="29"/>
    </row>
    <row r="708" spans="1:26" x14ac:dyDescent="0.2">
      <c r="A708" s="25" t="s">
        <v>2156</v>
      </c>
      <c r="B708" s="26" t="s">
        <v>2157</v>
      </c>
      <c r="C708" s="27"/>
      <c r="D708" s="28"/>
      <c r="E708" s="28"/>
      <c r="F708" s="28"/>
      <c r="G708" s="28"/>
      <c r="H708" s="29"/>
      <c r="I708" s="27"/>
      <c r="J708" s="28"/>
      <c r="K708" s="28"/>
      <c r="L708" s="28" t="s">
        <v>823</v>
      </c>
      <c r="M708" s="28">
        <v>2.4403152000000001E-2</v>
      </c>
      <c r="N708" s="29">
        <v>0.753548255</v>
      </c>
      <c r="O708" s="27"/>
      <c r="P708" s="28"/>
      <c r="Q708" s="28"/>
      <c r="R708" s="28" t="s">
        <v>823</v>
      </c>
      <c r="S708" s="28">
        <v>2.4761910000000002E-2</v>
      </c>
      <c r="T708" s="29">
        <v>1.112442962</v>
      </c>
      <c r="U708" s="27"/>
      <c r="V708" s="28"/>
      <c r="W708" s="28"/>
      <c r="X708" s="28"/>
      <c r="Y708" s="28"/>
      <c r="Z708" s="29"/>
    </row>
    <row r="709" spans="1:26" x14ac:dyDescent="0.2">
      <c r="A709" s="25" t="s">
        <v>2162</v>
      </c>
      <c r="B709" s="26" t="s">
        <v>2163</v>
      </c>
      <c r="C709" s="27"/>
      <c r="D709" s="28"/>
      <c r="E709" s="28"/>
      <c r="F709" s="28"/>
      <c r="G709" s="28"/>
      <c r="H709" s="29"/>
      <c r="I709" s="27"/>
      <c r="J709" s="28"/>
      <c r="K709" s="28"/>
      <c r="L709" s="28" t="s">
        <v>823</v>
      </c>
      <c r="M709" s="28">
        <v>2.633322E-3</v>
      </c>
      <c r="N709" s="29">
        <v>-0.75803174699999998</v>
      </c>
      <c r="O709" s="27"/>
      <c r="P709" s="28"/>
      <c r="Q709" s="28"/>
      <c r="R709" s="28"/>
      <c r="S709" s="28"/>
      <c r="T709" s="29"/>
      <c r="U709" s="27"/>
      <c r="V709" s="28"/>
      <c r="W709" s="28"/>
      <c r="X709" s="28"/>
      <c r="Y709" s="28"/>
      <c r="Z709" s="29"/>
    </row>
    <row r="710" spans="1:26" x14ac:dyDescent="0.2">
      <c r="A710" s="25" t="s">
        <v>2164</v>
      </c>
      <c r="B710" s="26" t="s">
        <v>2165</v>
      </c>
      <c r="C710" s="27"/>
      <c r="D710" s="28"/>
      <c r="E710" s="28"/>
      <c r="F710" s="28"/>
      <c r="G710" s="28"/>
      <c r="H710" s="29"/>
      <c r="I710" s="27"/>
      <c r="J710" s="28"/>
      <c r="K710" s="28"/>
      <c r="L710" s="28" t="s">
        <v>823</v>
      </c>
      <c r="M710" s="28">
        <v>1.0629929999999999E-2</v>
      </c>
      <c r="N710" s="29">
        <v>0.80541648600000004</v>
      </c>
      <c r="O710" s="27"/>
      <c r="P710" s="28"/>
      <c r="Q710" s="28"/>
      <c r="R710" s="28"/>
      <c r="S710" s="28"/>
      <c r="T710" s="29"/>
      <c r="U710" s="27"/>
      <c r="V710" s="28"/>
      <c r="W710" s="28"/>
      <c r="X710" s="28"/>
      <c r="Y710" s="28"/>
      <c r="Z710" s="29"/>
    </row>
    <row r="711" spans="1:26" x14ac:dyDescent="0.2">
      <c r="A711" s="25" t="s">
        <v>2166</v>
      </c>
      <c r="B711" s="26" t="s">
        <v>2167</v>
      </c>
      <c r="C711" s="27"/>
      <c r="D711" s="28"/>
      <c r="E711" s="28"/>
      <c r="F711" s="28"/>
      <c r="G711" s="28"/>
      <c r="H711" s="29"/>
      <c r="I711" s="27"/>
      <c r="J711" s="28"/>
      <c r="K711" s="28"/>
      <c r="L711" s="28" t="s">
        <v>823</v>
      </c>
      <c r="M711" s="28">
        <v>2.2601790000000002E-3</v>
      </c>
      <c r="N711" s="29">
        <v>-0.78095162900000004</v>
      </c>
      <c r="O711" s="27"/>
      <c r="P711" s="28"/>
      <c r="Q711" s="28"/>
      <c r="R711" s="28"/>
      <c r="S711" s="28"/>
      <c r="T711" s="29"/>
      <c r="U711" s="27"/>
      <c r="V711" s="28"/>
      <c r="W711" s="28"/>
      <c r="X711" s="28"/>
      <c r="Y711" s="28"/>
      <c r="Z711" s="29"/>
    </row>
    <row r="712" spans="1:26" x14ac:dyDescent="0.2">
      <c r="A712" s="25" t="s">
        <v>2170</v>
      </c>
      <c r="B712" s="26" t="s">
        <v>2171</v>
      </c>
      <c r="C712" s="27"/>
      <c r="D712" s="28"/>
      <c r="E712" s="28"/>
      <c r="F712" s="28"/>
      <c r="G712" s="28"/>
      <c r="H712" s="29"/>
      <c r="I712" s="27"/>
      <c r="J712" s="28"/>
      <c r="K712" s="28"/>
      <c r="L712" s="28" t="s">
        <v>823</v>
      </c>
      <c r="M712" s="28">
        <v>2.2234823000000001E-2</v>
      </c>
      <c r="N712" s="29">
        <v>-1.6430028510000001</v>
      </c>
      <c r="O712" s="27"/>
      <c r="P712" s="28"/>
      <c r="Q712" s="28"/>
      <c r="R712" s="28"/>
      <c r="S712" s="28"/>
      <c r="T712" s="29"/>
      <c r="U712" s="27"/>
      <c r="V712" s="28"/>
      <c r="W712" s="28"/>
      <c r="X712" s="28"/>
      <c r="Y712" s="28"/>
      <c r="Z712" s="29"/>
    </row>
    <row r="713" spans="1:26" x14ac:dyDescent="0.2">
      <c r="A713" s="25" t="s">
        <v>2174</v>
      </c>
      <c r="B713" s="26" t="s">
        <v>2175</v>
      </c>
      <c r="C713" s="27"/>
      <c r="D713" s="28"/>
      <c r="E713" s="28"/>
      <c r="F713" s="28"/>
      <c r="G713" s="28"/>
      <c r="H713" s="29"/>
      <c r="I713" s="27"/>
      <c r="J713" s="28"/>
      <c r="K713" s="28"/>
      <c r="L713" s="28"/>
      <c r="M713" s="28"/>
      <c r="N713" s="29"/>
      <c r="O713" s="27"/>
      <c r="P713" s="28"/>
      <c r="Q713" s="28"/>
      <c r="R713" s="28" t="s">
        <v>823</v>
      </c>
      <c r="S713" s="28">
        <v>2.387272E-2</v>
      </c>
      <c r="T713" s="29">
        <v>-2.4075449999999998</v>
      </c>
      <c r="U713" s="27"/>
      <c r="V713" s="28"/>
      <c r="W713" s="28"/>
      <c r="X713" s="28"/>
      <c r="Y713" s="28"/>
      <c r="Z713" s="29"/>
    </row>
    <row r="714" spans="1:26" x14ac:dyDescent="0.2">
      <c r="A714" s="25" t="s">
        <v>2176</v>
      </c>
      <c r="B714" s="26" t="s">
        <v>2177</v>
      </c>
      <c r="C714" s="27"/>
      <c r="D714" s="28"/>
      <c r="E714" s="28"/>
      <c r="F714" s="28"/>
      <c r="G714" s="28"/>
      <c r="H714" s="29"/>
      <c r="I714" s="27"/>
      <c r="J714" s="28"/>
      <c r="K714" s="28"/>
      <c r="L714" s="28" t="s">
        <v>823</v>
      </c>
      <c r="M714" s="28">
        <v>3.4144604000000002E-2</v>
      </c>
      <c r="N714" s="29">
        <v>-1.0751451670000001</v>
      </c>
      <c r="O714" s="27"/>
      <c r="P714" s="28"/>
      <c r="Q714" s="28"/>
      <c r="R714" s="28"/>
      <c r="S714" s="28"/>
      <c r="T714" s="29"/>
      <c r="U714" s="27"/>
      <c r="V714" s="28"/>
      <c r="W714" s="28"/>
      <c r="X714" s="28"/>
      <c r="Y714" s="28"/>
      <c r="Z714" s="29"/>
    </row>
    <row r="715" spans="1:26" x14ac:dyDescent="0.2">
      <c r="A715" s="25" t="s">
        <v>2178</v>
      </c>
      <c r="B715" s="26" t="s">
        <v>2179</v>
      </c>
      <c r="C715" s="27"/>
      <c r="D715" s="28"/>
      <c r="E715" s="28"/>
      <c r="F715" s="28"/>
      <c r="G715" s="28"/>
      <c r="H715" s="29"/>
      <c r="I715" s="27"/>
      <c r="J715" s="28"/>
      <c r="K715" s="28"/>
      <c r="L715" s="28" t="s">
        <v>823</v>
      </c>
      <c r="M715" s="28">
        <v>4.7369618000000002E-2</v>
      </c>
      <c r="N715" s="29">
        <v>-0.63055621799999995</v>
      </c>
      <c r="O715" s="27"/>
      <c r="P715" s="28"/>
      <c r="Q715" s="28"/>
      <c r="R715" s="28"/>
      <c r="S715" s="28"/>
      <c r="T715" s="29"/>
      <c r="U715" s="27"/>
      <c r="V715" s="28"/>
      <c r="W715" s="28"/>
      <c r="X715" s="28"/>
      <c r="Y715" s="28"/>
      <c r="Z715" s="29"/>
    </row>
    <row r="716" spans="1:26" x14ac:dyDescent="0.2">
      <c r="A716" s="25" t="s">
        <v>2180</v>
      </c>
      <c r="B716" s="26" t="s">
        <v>2181</v>
      </c>
      <c r="C716" s="27"/>
      <c r="D716" s="28"/>
      <c r="E716" s="28"/>
      <c r="F716" s="28"/>
      <c r="G716" s="28"/>
      <c r="H716" s="29"/>
      <c r="I716" s="27"/>
      <c r="J716" s="28"/>
      <c r="K716" s="28"/>
      <c r="L716" s="28" t="s">
        <v>823</v>
      </c>
      <c r="M716" s="28">
        <v>2.8122155999999999E-2</v>
      </c>
      <c r="N716" s="29">
        <v>-1.387053318</v>
      </c>
      <c r="O716" s="27"/>
      <c r="P716" s="28"/>
      <c r="Q716" s="28"/>
      <c r="R716" s="28"/>
      <c r="S716" s="28"/>
      <c r="T716" s="29"/>
      <c r="U716" s="27"/>
      <c r="V716" s="28"/>
      <c r="W716" s="28"/>
      <c r="X716" s="28"/>
      <c r="Y716" s="28"/>
      <c r="Z716" s="29"/>
    </row>
    <row r="717" spans="1:26" x14ac:dyDescent="0.2">
      <c r="A717" s="25" t="s">
        <v>2186</v>
      </c>
      <c r="B717" s="26" t="s">
        <v>2187</v>
      </c>
      <c r="C717" s="27"/>
      <c r="D717" s="28"/>
      <c r="E717" s="28"/>
      <c r="F717" s="28"/>
      <c r="G717" s="28"/>
      <c r="H717" s="29"/>
      <c r="I717" s="27"/>
      <c r="J717" s="28"/>
      <c r="K717" s="28"/>
      <c r="L717" s="28"/>
      <c r="M717" s="28"/>
      <c r="N717" s="29"/>
      <c r="O717" s="27"/>
      <c r="P717" s="28"/>
      <c r="Q717" s="28"/>
      <c r="R717" s="28" t="s">
        <v>823</v>
      </c>
      <c r="S717" s="28">
        <v>2.8782281E-2</v>
      </c>
      <c r="T717" s="29">
        <v>1.117656913</v>
      </c>
      <c r="U717" s="27"/>
      <c r="V717" s="28"/>
      <c r="W717" s="28"/>
      <c r="X717" s="28"/>
      <c r="Y717" s="28"/>
      <c r="Z717" s="29"/>
    </row>
    <row r="718" spans="1:26" x14ac:dyDescent="0.2">
      <c r="A718" s="25" t="s">
        <v>2188</v>
      </c>
      <c r="B718" s="26" t="s">
        <v>2189</v>
      </c>
      <c r="C718" s="27"/>
      <c r="D718" s="28"/>
      <c r="E718" s="28"/>
      <c r="F718" s="28"/>
      <c r="G718" s="28"/>
      <c r="H718" s="29"/>
      <c r="I718" s="27"/>
      <c r="J718" s="28"/>
      <c r="K718" s="28"/>
      <c r="L718" s="28" t="s">
        <v>823</v>
      </c>
      <c r="M718" s="28">
        <v>8.3679619999999996E-3</v>
      </c>
      <c r="N718" s="29">
        <v>-1.1307666730000001</v>
      </c>
      <c r="O718" s="27"/>
      <c r="P718" s="28"/>
      <c r="Q718" s="28"/>
      <c r="R718" s="28"/>
      <c r="S718" s="28"/>
      <c r="T718" s="29"/>
      <c r="U718" s="27"/>
      <c r="V718" s="28"/>
      <c r="W718" s="28"/>
      <c r="X718" s="28"/>
      <c r="Y718" s="28"/>
      <c r="Z718" s="29"/>
    </row>
    <row r="719" spans="1:26" x14ac:dyDescent="0.2">
      <c r="A719" s="25" t="s">
        <v>2198</v>
      </c>
      <c r="B719" s="26" t="s">
        <v>2199</v>
      </c>
      <c r="C719" s="27"/>
      <c r="D719" s="28"/>
      <c r="E719" s="28"/>
      <c r="F719" s="28"/>
      <c r="G719" s="28"/>
      <c r="H719" s="29"/>
      <c r="I719" s="27"/>
      <c r="J719" s="28"/>
      <c r="K719" s="28"/>
      <c r="L719" s="28" t="s">
        <v>823</v>
      </c>
      <c r="M719" s="28">
        <v>1.0124404E-2</v>
      </c>
      <c r="N719" s="29">
        <v>-1.864344845</v>
      </c>
      <c r="O719" s="27"/>
      <c r="P719" s="28"/>
      <c r="Q719" s="28"/>
      <c r="R719" s="28"/>
      <c r="S719" s="28"/>
      <c r="T719" s="29"/>
      <c r="U719" s="27"/>
      <c r="V719" s="28"/>
      <c r="W719" s="28"/>
      <c r="X719" s="28"/>
      <c r="Y719" s="28"/>
      <c r="Z719" s="29"/>
    </row>
    <row r="720" spans="1:26" x14ac:dyDescent="0.2">
      <c r="A720" s="25" t="s">
        <v>2200</v>
      </c>
      <c r="B720" s="26" t="s">
        <v>2201</v>
      </c>
      <c r="C720" s="27"/>
      <c r="D720" s="28"/>
      <c r="E720" s="28"/>
      <c r="F720" s="28"/>
      <c r="G720" s="28"/>
      <c r="H720" s="29"/>
      <c r="I720" s="27"/>
      <c r="J720" s="28"/>
      <c r="K720" s="28"/>
      <c r="L720" s="28" t="s">
        <v>823</v>
      </c>
      <c r="M720" s="28">
        <v>6.7148700000000002E-4</v>
      </c>
      <c r="N720" s="29">
        <v>-0.72431181300000003</v>
      </c>
      <c r="O720" s="27"/>
      <c r="P720" s="28"/>
      <c r="Q720" s="28"/>
      <c r="R720" s="28"/>
      <c r="S720" s="28"/>
      <c r="T720" s="29"/>
      <c r="U720" s="27"/>
      <c r="V720" s="28"/>
      <c r="W720" s="28"/>
      <c r="X720" s="28"/>
      <c r="Y720" s="28"/>
      <c r="Z720" s="29"/>
    </row>
    <row r="721" spans="1:26" x14ac:dyDescent="0.2">
      <c r="A721" s="25" t="s">
        <v>2204</v>
      </c>
      <c r="B721" s="26" t="s">
        <v>2205</v>
      </c>
      <c r="C721" s="27"/>
      <c r="D721" s="28"/>
      <c r="E721" s="28"/>
      <c r="F721" s="28"/>
      <c r="G721" s="28"/>
      <c r="H721" s="29"/>
      <c r="I721" s="27"/>
      <c r="J721" s="28"/>
      <c r="K721" s="28"/>
      <c r="L721" s="28"/>
      <c r="M721" s="28"/>
      <c r="N721" s="29"/>
      <c r="O721" s="27"/>
      <c r="P721" s="28"/>
      <c r="Q721" s="28"/>
      <c r="R721" s="28" t="s">
        <v>823</v>
      </c>
      <c r="S721" s="28">
        <v>1.045197E-2</v>
      </c>
      <c r="T721" s="29">
        <v>-2.0262120000000001</v>
      </c>
      <c r="U721" s="27"/>
      <c r="V721" s="28"/>
      <c r="W721" s="28"/>
      <c r="X721" s="28"/>
      <c r="Y721" s="28"/>
      <c r="Z721" s="29"/>
    </row>
    <row r="722" spans="1:26" x14ac:dyDescent="0.2">
      <c r="A722" s="25" t="s">
        <v>2208</v>
      </c>
      <c r="B722" s="26" t="s">
        <v>2209</v>
      </c>
      <c r="C722" s="27"/>
      <c r="D722" s="28"/>
      <c r="E722" s="28"/>
      <c r="F722" s="28"/>
      <c r="G722" s="28"/>
      <c r="H722" s="29"/>
      <c r="I722" s="27"/>
      <c r="J722" s="28"/>
      <c r="K722" s="28"/>
      <c r="L722" s="28" t="s">
        <v>823</v>
      </c>
      <c r="M722" s="28">
        <v>1.2362062E-2</v>
      </c>
      <c r="N722" s="29">
        <v>2.4227592420000001</v>
      </c>
      <c r="O722" s="27"/>
      <c r="P722" s="28"/>
      <c r="Q722" s="28"/>
      <c r="R722" s="28"/>
      <c r="S722" s="28"/>
      <c r="T722" s="29"/>
      <c r="U722" s="27"/>
      <c r="V722" s="28"/>
      <c r="W722" s="28"/>
      <c r="X722" s="28"/>
      <c r="Y722" s="28"/>
      <c r="Z722" s="29"/>
    </row>
    <row r="723" spans="1:26" x14ac:dyDescent="0.2">
      <c r="A723" s="25" t="s">
        <v>2210</v>
      </c>
      <c r="B723" s="26" t="s">
        <v>2211</v>
      </c>
      <c r="C723" s="27"/>
      <c r="D723" s="28"/>
      <c r="E723" s="28"/>
      <c r="F723" s="28"/>
      <c r="G723" s="28"/>
      <c r="H723" s="29"/>
      <c r="I723" s="27"/>
      <c r="J723" s="28"/>
      <c r="K723" s="28"/>
      <c r="L723" s="28" t="s">
        <v>823</v>
      </c>
      <c r="M723" s="28">
        <v>1.5360608E-2</v>
      </c>
      <c r="N723" s="29">
        <v>-0.75904139500000001</v>
      </c>
      <c r="O723" s="27"/>
      <c r="P723" s="28"/>
      <c r="Q723" s="28"/>
      <c r="R723" s="28"/>
      <c r="S723" s="28"/>
      <c r="T723" s="29"/>
      <c r="U723" s="27"/>
      <c r="V723" s="28"/>
      <c r="W723" s="28"/>
      <c r="X723" s="28"/>
      <c r="Y723" s="28"/>
      <c r="Z723" s="29"/>
    </row>
    <row r="724" spans="1:26" x14ac:dyDescent="0.2">
      <c r="A724" s="25" t="s">
        <v>2212</v>
      </c>
      <c r="B724" s="26" t="s">
        <v>2213</v>
      </c>
      <c r="C724" s="27"/>
      <c r="D724" s="28"/>
      <c r="E724" s="28"/>
      <c r="F724" s="28"/>
      <c r="G724" s="28"/>
      <c r="H724" s="29"/>
      <c r="I724" s="27"/>
      <c r="J724" s="28"/>
      <c r="K724" s="28"/>
      <c r="L724" s="28" t="s">
        <v>823</v>
      </c>
      <c r="M724" s="28">
        <v>1.8440899999999999E-4</v>
      </c>
      <c r="N724" s="29">
        <v>-1.2864322450000001</v>
      </c>
      <c r="O724" s="27"/>
      <c r="P724" s="28"/>
      <c r="Q724" s="28"/>
      <c r="R724" s="28"/>
      <c r="S724" s="28"/>
      <c r="T724" s="29"/>
      <c r="U724" s="27"/>
      <c r="V724" s="28"/>
      <c r="W724" s="28"/>
      <c r="X724" s="28"/>
      <c r="Y724" s="28"/>
      <c r="Z724" s="29"/>
    </row>
    <row r="725" spans="1:26" x14ac:dyDescent="0.2">
      <c r="A725" s="25" t="s">
        <v>2216</v>
      </c>
      <c r="B725" s="30" t="s">
        <v>2217</v>
      </c>
      <c r="C725" s="27"/>
      <c r="D725" s="28"/>
      <c r="E725" s="28"/>
      <c r="F725" s="28"/>
      <c r="G725" s="28"/>
      <c r="H725" s="29"/>
      <c r="I725" s="27"/>
      <c r="J725" s="28"/>
      <c r="K725" s="28"/>
      <c r="L725" s="28" t="s">
        <v>823</v>
      </c>
      <c r="M725" s="28">
        <v>1.4712062999999999E-2</v>
      </c>
      <c r="N725" s="29">
        <v>1.1327373110000001</v>
      </c>
      <c r="O725" s="27"/>
      <c r="P725" s="28"/>
      <c r="Q725" s="28"/>
      <c r="R725" s="28"/>
      <c r="S725" s="28"/>
      <c r="T725" s="29"/>
      <c r="U725" s="27"/>
      <c r="V725" s="28"/>
      <c r="W725" s="28"/>
      <c r="X725" s="28"/>
      <c r="Y725" s="28"/>
      <c r="Z725" s="29"/>
    </row>
    <row r="726" spans="1:26" x14ac:dyDescent="0.2">
      <c r="A726" s="25" t="s">
        <v>2222</v>
      </c>
      <c r="B726" s="26" t="s">
        <v>2223</v>
      </c>
      <c r="C726" s="27"/>
      <c r="D726" s="28"/>
      <c r="E726" s="28"/>
      <c r="F726" s="28"/>
      <c r="G726" s="28"/>
      <c r="H726" s="29"/>
      <c r="I726" s="27"/>
      <c r="J726" s="28"/>
      <c r="K726" s="28"/>
      <c r="L726" s="28" t="s">
        <v>823</v>
      </c>
      <c r="M726" s="28">
        <v>3.4167991000000002E-2</v>
      </c>
      <c r="N726" s="29">
        <v>-1.1582050180000001</v>
      </c>
      <c r="O726" s="27"/>
      <c r="P726" s="28"/>
      <c r="Q726" s="28"/>
      <c r="R726" s="28"/>
      <c r="S726" s="28"/>
      <c r="T726" s="29"/>
      <c r="U726" s="27"/>
      <c r="V726" s="28"/>
      <c r="W726" s="28"/>
      <c r="X726" s="28"/>
      <c r="Y726" s="28"/>
      <c r="Z726" s="29"/>
    </row>
    <row r="727" spans="1:26" x14ac:dyDescent="0.2">
      <c r="A727" s="25" t="s">
        <v>2228</v>
      </c>
      <c r="B727" s="26" t="s">
        <v>2229</v>
      </c>
      <c r="C727" s="27"/>
      <c r="D727" s="28"/>
      <c r="E727" s="28"/>
      <c r="F727" s="28"/>
      <c r="G727" s="28"/>
      <c r="H727" s="29"/>
      <c r="I727" s="27"/>
      <c r="J727" s="28"/>
      <c r="K727" s="28"/>
      <c r="L727" s="28"/>
      <c r="M727" s="28"/>
      <c r="N727" s="29"/>
      <c r="O727" s="27"/>
      <c r="P727" s="28"/>
      <c r="Q727" s="28"/>
      <c r="R727" s="28" t="s">
        <v>823</v>
      </c>
      <c r="S727" s="28">
        <v>2.235794E-2</v>
      </c>
      <c r="T727" s="29">
        <v>1.3519190000000001</v>
      </c>
      <c r="U727" s="27"/>
      <c r="V727" s="28"/>
      <c r="W727" s="28"/>
      <c r="X727" s="28"/>
      <c r="Y727" s="28"/>
      <c r="Z727" s="29"/>
    </row>
    <row r="728" spans="1:26" x14ac:dyDescent="0.2">
      <c r="A728" s="25" t="s">
        <v>2230</v>
      </c>
      <c r="B728" s="26" t="s">
        <v>2231</v>
      </c>
      <c r="C728" s="27"/>
      <c r="D728" s="28"/>
      <c r="E728" s="28"/>
      <c r="F728" s="28"/>
      <c r="G728" s="28"/>
      <c r="H728" s="29"/>
      <c r="I728" s="27"/>
      <c r="J728" s="28"/>
      <c r="K728" s="28"/>
      <c r="L728" s="28" t="s">
        <v>823</v>
      </c>
      <c r="M728" s="28">
        <v>2.2703091000000002E-2</v>
      </c>
      <c r="N728" s="29">
        <v>1.438901153</v>
      </c>
      <c r="O728" s="27"/>
      <c r="P728" s="28"/>
      <c r="Q728" s="28"/>
      <c r="R728" s="28"/>
      <c r="S728" s="28"/>
      <c r="T728" s="29"/>
      <c r="U728" s="27"/>
      <c r="V728" s="28"/>
      <c r="W728" s="28"/>
      <c r="X728" s="28"/>
      <c r="Y728" s="28"/>
      <c r="Z728" s="29"/>
    </row>
    <row r="729" spans="1:26" x14ac:dyDescent="0.2">
      <c r="A729" s="25" t="s">
        <v>2234</v>
      </c>
      <c r="B729" s="26" t="s">
        <v>2235</v>
      </c>
      <c r="C729" s="27"/>
      <c r="D729" s="28"/>
      <c r="E729" s="28"/>
      <c r="F729" s="28"/>
      <c r="G729" s="28"/>
      <c r="H729" s="29"/>
      <c r="I729" s="27"/>
      <c r="J729" s="28"/>
      <c r="K729" s="28"/>
      <c r="L729" s="28"/>
      <c r="M729" s="28"/>
      <c r="N729" s="29"/>
      <c r="O729" s="27"/>
      <c r="P729" s="28"/>
      <c r="Q729" s="28"/>
      <c r="R729" s="28" t="s">
        <v>823</v>
      </c>
      <c r="S729" s="28">
        <v>8.7026059999999999E-3</v>
      </c>
      <c r="T729" s="29">
        <v>-0.642143036</v>
      </c>
      <c r="U729" s="27"/>
      <c r="V729" s="28"/>
      <c r="W729" s="28"/>
      <c r="X729" s="28"/>
      <c r="Y729" s="28"/>
      <c r="Z729" s="29"/>
    </row>
    <row r="730" spans="1:26" x14ac:dyDescent="0.2">
      <c r="A730" s="25" t="s">
        <v>2238</v>
      </c>
      <c r="B730" s="26" t="s">
        <v>2239</v>
      </c>
      <c r="C730" s="27"/>
      <c r="D730" s="28"/>
      <c r="E730" s="28"/>
      <c r="F730" s="28"/>
      <c r="G730" s="28"/>
      <c r="H730" s="29"/>
      <c r="I730" s="27"/>
      <c r="J730" s="28"/>
      <c r="K730" s="28"/>
      <c r="L730" s="28" t="s">
        <v>823</v>
      </c>
      <c r="M730" s="28">
        <v>1.5741393999999999E-2</v>
      </c>
      <c r="N730" s="29">
        <v>0.64334803200000001</v>
      </c>
      <c r="O730" s="27"/>
      <c r="P730" s="28"/>
      <c r="Q730" s="28"/>
      <c r="R730" s="28"/>
      <c r="S730" s="28"/>
      <c r="T730" s="29"/>
      <c r="U730" s="27"/>
      <c r="V730" s="28"/>
      <c r="W730" s="28"/>
      <c r="X730" s="28"/>
      <c r="Y730" s="28"/>
      <c r="Z730" s="29"/>
    </row>
    <row r="731" spans="1:26" x14ac:dyDescent="0.2">
      <c r="A731" s="25" t="s">
        <v>2240</v>
      </c>
      <c r="B731" s="26" t="s">
        <v>2241</v>
      </c>
      <c r="C731" s="27"/>
      <c r="D731" s="28"/>
      <c r="E731" s="28"/>
      <c r="F731" s="28"/>
      <c r="G731" s="28"/>
      <c r="H731" s="29"/>
      <c r="I731" s="27"/>
      <c r="J731" s="28"/>
      <c r="K731" s="28"/>
      <c r="L731" s="28" t="s">
        <v>823</v>
      </c>
      <c r="M731" s="28">
        <v>1.4015666E-2</v>
      </c>
      <c r="N731" s="29">
        <v>-0.61106682700000003</v>
      </c>
      <c r="O731" s="27"/>
      <c r="P731" s="28"/>
      <c r="Q731" s="28"/>
      <c r="R731" s="28"/>
      <c r="S731" s="28"/>
      <c r="T731" s="29"/>
      <c r="U731" s="27"/>
      <c r="V731" s="28"/>
      <c r="W731" s="28"/>
      <c r="X731" s="28"/>
      <c r="Y731" s="28"/>
      <c r="Z731" s="29"/>
    </row>
    <row r="732" spans="1:26" x14ac:dyDescent="0.2">
      <c r="A732" s="25" t="s">
        <v>2242</v>
      </c>
      <c r="B732" s="26" t="s">
        <v>2243</v>
      </c>
      <c r="C732" s="27"/>
      <c r="D732" s="28"/>
      <c r="E732" s="28"/>
      <c r="F732" s="28"/>
      <c r="G732" s="28"/>
      <c r="H732" s="29"/>
      <c r="I732" s="27"/>
      <c r="J732" s="28"/>
      <c r="K732" s="28"/>
      <c r="L732" s="28"/>
      <c r="M732" s="28"/>
      <c r="N732" s="29"/>
      <c r="O732" s="27"/>
      <c r="P732" s="28"/>
      <c r="Q732" s="28"/>
      <c r="R732" s="28" t="s">
        <v>823</v>
      </c>
      <c r="S732" s="28">
        <v>1.2817884E-2</v>
      </c>
      <c r="T732" s="29">
        <v>-0.85934618399999996</v>
      </c>
      <c r="U732" s="27"/>
      <c r="V732" s="28"/>
      <c r="W732" s="28"/>
      <c r="X732" s="28"/>
      <c r="Y732" s="28"/>
      <c r="Z732" s="29"/>
    </row>
    <row r="733" spans="1:26" x14ac:dyDescent="0.2">
      <c r="A733" s="25" t="s">
        <v>2250</v>
      </c>
      <c r="B733" s="26" t="s">
        <v>2251</v>
      </c>
      <c r="C733" s="27"/>
      <c r="D733" s="28"/>
      <c r="E733" s="28"/>
      <c r="F733" s="28"/>
      <c r="G733" s="28"/>
      <c r="H733" s="29"/>
      <c r="I733" s="27"/>
      <c r="J733" s="28"/>
      <c r="K733" s="28"/>
      <c r="L733" s="28" t="s">
        <v>823</v>
      </c>
      <c r="M733" s="28">
        <v>3.7195621999999998E-2</v>
      </c>
      <c r="N733" s="29">
        <v>-0.76813247299999998</v>
      </c>
      <c r="O733" s="27"/>
      <c r="P733" s="28"/>
      <c r="Q733" s="28"/>
      <c r="R733" s="28"/>
      <c r="S733" s="28"/>
      <c r="T733" s="29"/>
      <c r="U733" s="27"/>
      <c r="V733" s="28"/>
      <c r="W733" s="28"/>
      <c r="X733" s="28"/>
      <c r="Y733" s="28"/>
      <c r="Z733" s="29"/>
    </row>
    <row r="734" spans="1:26" x14ac:dyDescent="0.2">
      <c r="A734" s="25" t="s">
        <v>2254</v>
      </c>
      <c r="B734" s="26" t="s">
        <v>2255</v>
      </c>
      <c r="C734" s="27"/>
      <c r="D734" s="28"/>
      <c r="E734" s="28"/>
      <c r="F734" s="28"/>
      <c r="G734" s="28"/>
      <c r="H734" s="29"/>
      <c r="I734" s="27"/>
      <c r="J734" s="28"/>
      <c r="K734" s="28"/>
      <c r="L734" s="28" t="s">
        <v>823</v>
      </c>
      <c r="M734" s="28">
        <v>4.7571549999999999E-3</v>
      </c>
      <c r="N734" s="29">
        <v>-1.615535545</v>
      </c>
      <c r="O734" s="27"/>
      <c r="P734" s="28"/>
      <c r="Q734" s="28"/>
      <c r="R734" s="28"/>
      <c r="S734" s="28"/>
      <c r="T734" s="29"/>
      <c r="U734" s="27"/>
      <c r="V734" s="28"/>
      <c r="W734" s="28"/>
      <c r="X734" s="28"/>
      <c r="Y734" s="28"/>
      <c r="Z734" s="29"/>
    </row>
    <row r="735" spans="1:26" x14ac:dyDescent="0.2">
      <c r="A735" s="25" t="s">
        <v>2256</v>
      </c>
      <c r="B735" s="26" t="s">
        <v>2257</v>
      </c>
      <c r="C735" s="27"/>
      <c r="D735" s="28"/>
      <c r="E735" s="28"/>
      <c r="F735" s="28"/>
      <c r="G735" s="28"/>
      <c r="H735" s="29"/>
      <c r="I735" s="27"/>
      <c r="J735" s="28"/>
      <c r="K735" s="28"/>
      <c r="L735" s="28" t="s">
        <v>823</v>
      </c>
      <c r="M735" s="28">
        <v>4.4356445000000001E-2</v>
      </c>
      <c r="N735" s="29">
        <v>-0.99048206000000005</v>
      </c>
      <c r="O735" s="27"/>
      <c r="P735" s="28"/>
      <c r="Q735" s="28"/>
      <c r="R735" s="28"/>
      <c r="S735" s="28"/>
      <c r="T735" s="29"/>
      <c r="U735" s="27"/>
      <c r="V735" s="28"/>
      <c r="W735" s="28"/>
      <c r="X735" s="28"/>
      <c r="Y735" s="28"/>
      <c r="Z735" s="29"/>
    </row>
    <row r="736" spans="1:26" x14ac:dyDescent="0.2">
      <c r="A736" s="25" t="s">
        <v>2258</v>
      </c>
      <c r="B736" s="26" t="s">
        <v>2259</v>
      </c>
      <c r="C736" s="27"/>
      <c r="D736" s="28"/>
      <c r="E736" s="28"/>
      <c r="F736" s="28"/>
      <c r="G736" s="28"/>
      <c r="H736" s="29"/>
      <c r="I736" s="27"/>
      <c r="J736" s="28"/>
      <c r="K736" s="28"/>
      <c r="L736" s="28" t="s">
        <v>823</v>
      </c>
      <c r="M736" s="28">
        <v>2.4039781999999999E-2</v>
      </c>
      <c r="N736" s="29">
        <v>-0.619899902</v>
      </c>
      <c r="O736" s="27"/>
      <c r="P736" s="28"/>
      <c r="Q736" s="28"/>
      <c r="R736" s="28"/>
      <c r="S736" s="28"/>
      <c r="T736" s="29"/>
      <c r="U736" s="27"/>
      <c r="V736" s="28"/>
      <c r="W736" s="28"/>
      <c r="X736" s="28"/>
      <c r="Y736" s="28"/>
      <c r="Z736" s="29"/>
    </row>
    <row r="737" spans="1:26" x14ac:dyDescent="0.2">
      <c r="A737" s="25" t="s">
        <v>2260</v>
      </c>
      <c r="B737" s="26" t="s">
        <v>2261</v>
      </c>
      <c r="C737" s="27"/>
      <c r="D737" s="28"/>
      <c r="E737" s="28"/>
      <c r="F737" s="28"/>
      <c r="G737" s="28"/>
      <c r="H737" s="29"/>
      <c r="I737" s="27"/>
      <c r="J737" s="28"/>
      <c r="K737" s="28"/>
      <c r="L737" s="28" t="s">
        <v>823</v>
      </c>
      <c r="M737" s="28">
        <v>1.2660060000000001E-3</v>
      </c>
      <c r="N737" s="29">
        <v>-1.1051984909999999</v>
      </c>
      <c r="O737" s="27"/>
      <c r="P737" s="28"/>
      <c r="Q737" s="28"/>
      <c r="R737" s="28"/>
      <c r="S737" s="28"/>
      <c r="T737" s="29"/>
      <c r="U737" s="27"/>
      <c r="V737" s="28"/>
      <c r="W737" s="28"/>
      <c r="X737" s="28"/>
      <c r="Y737" s="28"/>
      <c r="Z737" s="29"/>
    </row>
    <row r="738" spans="1:26" x14ac:dyDescent="0.2">
      <c r="A738" s="25" t="s">
        <v>2288</v>
      </c>
      <c r="B738" s="26" t="s">
        <v>2289</v>
      </c>
      <c r="C738" s="27"/>
      <c r="D738" s="28"/>
      <c r="E738" s="28"/>
      <c r="F738" s="28"/>
      <c r="G738" s="28"/>
      <c r="H738" s="29"/>
      <c r="I738" s="27"/>
      <c r="J738" s="28"/>
      <c r="K738" s="28"/>
      <c r="L738" s="28" t="s">
        <v>823</v>
      </c>
      <c r="M738" s="28">
        <v>2.5979851000000002E-2</v>
      </c>
      <c r="N738" s="29">
        <v>0.70557756400000005</v>
      </c>
      <c r="O738" s="27"/>
      <c r="P738" s="28"/>
      <c r="Q738" s="28"/>
      <c r="R738" s="28"/>
      <c r="S738" s="28"/>
      <c r="T738" s="29"/>
      <c r="U738" s="27"/>
      <c r="V738" s="28"/>
      <c r="W738" s="28"/>
      <c r="X738" s="28"/>
      <c r="Y738" s="28"/>
      <c r="Z738" s="29"/>
    </row>
    <row r="739" spans="1:26" ht="17" thickBot="1" x14ac:dyDescent="0.25">
      <c r="A739" s="25" t="s">
        <v>2290</v>
      </c>
      <c r="B739" s="26" t="s">
        <v>2291</v>
      </c>
      <c r="C739" s="31"/>
      <c r="D739" s="32"/>
      <c r="E739" s="32"/>
      <c r="F739" s="32"/>
      <c r="G739" s="32"/>
      <c r="H739" s="33"/>
      <c r="I739" s="31"/>
      <c r="J739" s="32"/>
      <c r="K739" s="32"/>
      <c r="L739" s="32" t="s">
        <v>823</v>
      </c>
      <c r="M739" s="32">
        <v>4.8594634999999997E-2</v>
      </c>
      <c r="N739" s="33">
        <v>0.86660532899999998</v>
      </c>
      <c r="O739" s="31"/>
      <c r="P739" s="32"/>
      <c r="Q739" s="32"/>
      <c r="R739" s="32"/>
      <c r="S739" s="32"/>
      <c r="T739" s="33"/>
      <c r="U739" s="31"/>
      <c r="V739" s="32"/>
      <c r="W739" s="32"/>
      <c r="X739" s="32"/>
      <c r="Y739" s="32"/>
      <c r="Z739" s="33"/>
    </row>
  </sheetData>
  <mergeCells count="4">
    <mergeCell ref="C1:H1"/>
    <mergeCell ref="I1:N1"/>
    <mergeCell ref="O1:T1"/>
    <mergeCell ref="U1:Z1"/>
  </mergeCells>
  <conditionalFormatting sqref="E1:E739 H1:H739 K1:K739 N1:N739 Q1:Q739 T1:T739 W1:W739 Z1:Z739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88763-7C53-7342-BC8A-BC9ED6D83E24}">
  <sheetPr filterMode="1"/>
  <dimension ref="A1:W185"/>
  <sheetViews>
    <sheetView workbookViewId="0">
      <selection sqref="A1:W185"/>
    </sheetView>
  </sheetViews>
  <sheetFormatPr baseColWidth="10" defaultRowHeight="16" x14ac:dyDescent="0.2"/>
  <cols>
    <col min="9" max="9" width="16.1640625" customWidth="1"/>
    <col min="23" max="23" width="11.5" customWidth="1"/>
  </cols>
  <sheetData>
    <row r="1" spans="1:23" x14ac:dyDescent="0.2">
      <c r="A1" s="4" t="s">
        <v>2</v>
      </c>
      <c r="B1" s="5" t="s">
        <v>3</v>
      </c>
      <c r="C1" s="5" t="s">
        <v>3</v>
      </c>
      <c r="D1" s="5" t="s">
        <v>3</v>
      </c>
      <c r="E1" s="6" t="s">
        <v>4</v>
      </c>
      <c r="F1" s="6" t="s">
        <v>4</v>
      </c>
      <c r="G1" s="6" t="s">
        <v>4</v>
      </c>
      <c r="H1" s="7" t="s">
        <v>5</v>
      </c>
      <c r="I1" s="8" t="s">
        <v>6</v>
      </c>
      <c r="J1" s="8" t="s">
        <v>7</v>
      </c>
      <c r="K1" s="9" t="s">
        <v>8</v>
      </c>
      <c r="L1" s="10" t="s">
        <v>9</v>
      </c>
      <c r="M1" s="11" t="s">
        <v>10</v>
      </c>
      <c r="N1" s="4" t="s">
        <v>2</v>
      </c>
      <c r="O1" s="35" t="s">
        <v>2296</v>
      </c>
      <c r="P1" s="35" t="s">
        <v>2297</v>
      </c>
      <c r="Q1" s="37" t="s">
        <v>2299</v>
      </c>
      <c r="R1" s="37" t="s">
        <v>2300</v>
      </c>
      <c r="S1" s="39" t="s">
        <v>2298</v>
      </c>
      <c r="T1" s="39" t="s">
        <v>2301</v>
      </c>
      <c r="U1" s="41" t="s">
        <v>2302</v>
      </c>
      <c r="V1" s="41" t="s">
        <v>2303</v>
      </c>
      <c r="W1" t="s">
        <v>2304</v>
      </c>
    </row>
    <row r="2" spans="1:23" x14ac:dyDescent="0.2">
      <c r="A2" t="s">
        <v>31</v>
      </c>
      <c r="B2" s="12">
        <v>17.021526499037833</v>
      </c>
      <c r="C2" s="12">
        <v>17.414094167179442</v>
      </c>
      <c r="D2" s="12">
        <v>16.904596158946447</v>
      </c>
      <c r="E2" s="13">
        <v>14.613024558047922</v>
      </c>
      <c r="F2" s="13">
        <v>14.600954666041146</v>
      </c>
      <c r="G2" s="13">
        <v>14.73228863090713</v>
      </c>
      <c r="H2" s="14">
        <v>1.0283288510703962E-4</v>
      </c>
      <c r="I2">
        <v>2.4646496567225089</v>
      </c>
      <c r="J2">
        <v>3.9878679793419436</v>
      </c>
      <c r="K2" s="14">
        <v>3.7818938198161997E-2</v>
      </c>
      <c r="L2">
        <v>0.31226783358087101</v>
      </c>
      <c r="M2" s="3">
        <v>9.8350000000000007E-2</v>
      </c>
      <c r="N2" t="s">
        <v>2293</v>
      </c>
      <c r="O2" s="34"/>
      <c r="P2" s="34"/>
      <c r="Q2" s="36"/>
      <c r="R2" s="36"/>
      <c r="S2" s="38"/>
      <c r="T2" s="38"/>
      <c r="U2" s="40">
        <v>8.0329990000000007E-3</v>
      </c>
      <c r="V2" s="40">
        <v>-0.99058847100000003</v>
      </c>
      <c r="W2">
        <f t="shared" ref="W2:W33" si="0">AVERAGE(O2:V2)</f>
        <v>-0.49127773600000002</v>
      </c>
    </row>
    <row r="3" spans="1:23" x14ac:dyDescent="0.2">
      <c r="A3" t="s">
        <v>38</v>
      </c>
      <c r="B3" s="12">
        <v>23.619951468025118</v>
      </c>
      <c r="C3" s="12">
        <v>23.269352552031393</v>
      </c>
      <c r="D3" s="12">
        <v>22.336150226352292</v>
      </c>
      <c r="E3" s="13">
        <v>20.471983496511015</v>
      </c>
      <c r="F3" s="13">
        <v>19.873623322912412</v>
      </c>
      <c r="G3" s="13">
        <v>21.985762253772211</v>
      </c>
      <c r="H3" s="14">
        <v>3.5458530644174188E-2</v>
      </c>
      <c r="I3">
        <v>2.2980283910710568</v>
      </c>
      <c r="J3">
        <v>1.4502792649660268</v>
      </c>
      <c r="K3" s="14">
        <v>1.6776120588671999E-2</v>
      </c>
      <c r="L3">
        <v>0.230075773621289</v>
      </c>
      <c r="M3" s="3">
        <v>0.123</v>
      </c>
      <c r="N3" t="s">
        <v>2263</v>
      </c>
      <c r="O3" s="34"/>
      <c r="P3" s="34"/>
      <c r="Q3" s="36"/>
      <c r="R3" s="36"/>
      <c r="S3" s="38"/>
      <c r="T3" s="38"/>
      <c r="U3" s="40">
        <v>2.6988293E-2</v>
      </c>
      <c r="V3" s="40">
        <v>-0.81392236900000003</v>
      </c>
      <c r="W3">
        <f t="shared" si="0"/>
        <v>-0.39346703799999999</v>
      </c>
    </row>
    <row r="4" spans="1:23" x14ac:dyDescent="0.2">
      <c r="A4" t="s">
        <v>692</v>
      </c>
      <c r="B4" s="12">
        <v>18.234421523356261</v>
      </c>
      <c r="C4" s="12">
        <v>17.60346685696334</v>
      </c>
      <c r="D4" s="12">
        <v>18.26055563256747</v>
      </c>
      <c r="E4" s="13">
        <v>19.16858646601937</v>
      </c>
      <c r="F4" s="13">
        <v>18.717780354014788</v>
      </c>
      <c r="G4" s="13">
        <v>19.273555986644229</v>
      </c>
      <c r="H4" s="14">
        <v>2.0452401277437422E-2</v>
      </c>
      <c r="I4">
        <v>-1.0204929312637709</v>
      </c>
      <c r="J4">
        <v>1.6892556949760522</v>
      </c>
      <c r="K4" s="14">
        <v>0.84397468348978</v>
      </c>
      <c r="L4">
        <v>0.95013691880894302</v>
      </c>
      <c r="M4" s="3">
        <v>-1.03E-2</v>
      </c>
      <c r="N4" t="s">
        <v>1581</v>
      </c>
      <c r="O4" s="34"/>
      <c r="P4" s="34"/>
      <c r="Q4" s="36"/>
      <c r="R4" s="36"/>
      <c r="S4" s="38"/>
      <c r="T4" s="38"/>
      <c r="U4" s="40">
        <v>6.749288E-3</v>
      </c>
      <c r="V4" s="40">
        <v>0.78730783000000004</v>
      </c>
      <c r="W4">
        <f t="shared" si="0"/>
        <v>0.397028559</v>
      </c>
    </row>
    <row r="5" spans="1:23" x14ac:dyDescent="0.2">
      <c r="A5" t="s">
        <v>169</v>
      </c>
      <c r="B5" s="12">
        <v>20.040495776333348</v>
      </c>
      <c r="C5" s="12">
        <v>20.844547748244629</v>
      </c>
      <c r="D5" s="12">
        <v>20.274318955038851</v>
      </c>
      <c r="E5" s="13">
        <v>19.474039327022297</v>
      </c>
      <c r="F5" s="13">
        <v>19.850990361235247</v>
      </c>
      <c r="G5" s="13">
        <v>19.409793987099235</v>
      </c>
      <c r="H5" s="14">
        <v>4.2710372362841559E-2</v>
      </c>
      <c r="I5">
        <v>0.8081796014200151</v>
      </c>
      <c r="J5">
        <v>1.3694666422368984</v>
      </c>
      <c r="K5" s="14">
        <v>1.6943666163039999E-3</v>
      </c>
      <c r="L5">
        <v>8.2748285444377095E-2</v>
      </c>
      <c r="M5" s="3">
        <v>0.13170000000000001</v>
      </c>
      <c r="N5" t="s">
        <v>899</v>
      </c>
      <c r="O5" s="34"/>
      <c r="P5" s="34"/>
      <c r="Q5" s="36">
        <v>3.4581465999999998E-2</v>
      </c>
      <c r="R5" s="36">
        <v>-0.63184046400000005</v>
      </c>
      <c r="S5" s="38"/>
      <c r="T5" s="38"/>
      <c r="U5" s="40"/>
      <c r="V5" s="40"/>
      <c r="W5">
        <f t="shared" si="0"/>
        <v>-0.29862949900000002</v>
      </c>
    </row>
    <row r="6" spans="1:23" x14ac:dyDescent="0.2">
      <c r="A6" t="s">
        <v>213</v>
      </c>
      <c r="B6" s="12">
        <v>22.225042155312149</v>
      </c>
      <c r="C6" s="12">
        <v>21.710695937618198</v>
      </c>
      <c r="D6" s="12">
        <v>21.960479075605324</v>
      </c>
      <c r="E6" s="13">
        <v>21.524373798902261</v>
      </c>
      <c r="F6" s="13">
        <v>21.246853805742653</v>
      </c>
      <c r="G6" s="13">
        <v>21.345895547278356</v>
      </c>
      <c r="H6" s="14">
        <v>2.4808778499186845E-2</v>
      </c>
      <c r="I6">
        <v>0.59303133887080151</v>
      </c>
      <c r="J6">
        <v>1.6053946184010022</v>
      </c>
      <c r="K6" s="14">
        <v>3.9752918447555997E-2</v>
      </c>
      <c r="L6">
        <v>0.31627032053165299</v>
      </c>
      <c r="M6" s="3">
        <v>-0.13089999999999999</v>
      </c>
      <c r="N6" t="s">
        <v>1213</v>
      </c>
      <c r="O6" s="34"/>
      <c r="P6" s="34"/>
      <c r="Q6" s="36">
        <v>1.547318E-3</v>
      </c>
      <c r="R6" s="36">
        <v>-1.6835832100000001</v>
      </c>
      <c r="S6" s="38">
        <v>9.3687079999999999E-3</v>
      </c>
      <c r="T6" s="38">
        <v>-1.140942889</v>
      </c>
      <c r="U6" s="40"/>
      <c r="V6" s="40"/>
      <c r="W6">
        <f t="shared" si="0"/>
        <v>-0.70340251825</v>
      </c>
    </row>
    <row r="7" spans="1:23" x14ac:dyDescent="0.2">
      <c r="A7" t="s">
        <v>622</v>
      </c>
      <c r="B7" s="12">
        <v>17.105713261458089</v>
      </c>
      <c r="C7" s="12">
        <v>16.682427597702407</v>
      </c>
      <c r="D7" s="12">
        <v>17.072763510490766</v>
      </c>
      <c r="E7" s="13">
        <v>18.059345715006561</v>
      </c>
      <c r="F7" s="13">
        <v>17.585671745199562</v>
      </c>
      <c r="G7" s="13">
        <v>17.457484936092499</v>
      </c>
      <c r="H7" s="14">
        <v>3.0578533515802392E-2</v>
      </c>
      <c r="I7">
        <v>-0.74719934221578654</v>
      </c>
      <c r="J7">
        <v>1.5145833463032425</v>
      </c>
      <c r="K7" s="14">
        <v>0.11257269709845</v>
      </c>
      <c r="L7">
        <v>0.47100489630689801</v>
      </c>
      <c r="M7" s="3">
        <v>0.12330000000000001</v>
      </c>
      <c r="N7" t="s">
        <v>1875</v>
      </c>
      <c r="O7" s="34"/>
      <c r="P7" s="34"/>
      <c r="Q7" s="36"/>
      <c r="R7" s="36"/>
      <c r="S7" s="38"/>
      <c r="T7" s="38"/>
      <c r="U7" s="40">
        <v>1.6076304999999999E-2</v>
      </c>
      <c r="V7" s="40">
        <v>-1.276760283</v>
      </c>
      <c r="W7">
        <f t="shared" si="0"/>
        <v>-0.63034198900000005</v>
      </c>
    </row>
    <row r="8" spans="1:23" x14ac:dyDescent="0.2">
      <c r="A8" t="s">
        <v>693</v>
      </c>
      <c r="B8" s="12">
        <v>20.794133483135784</v>
      </c>
      <c r="C8" s="12">
        <v>20.903736156279631</v>
      </c>
      <c r="D8" s="12">
        <v>21.306284919893187</v>
      </c>
      <c r="E8" s="13">
        <v>22.023914106878902</v>
      </c>
      <c r="F8" s="13">
        <v>22.107209773676665</v>
      </c>
      <c r="G8" s="13">
        <v>21.951072147219381</v>
      </c>
      <c r="H8" s="14">
        <v>3.1890189218438691E-3</v>
      </c>
      <c r="I8">
        <v>-1.0260138228221152</v>
      </c>
      <c r="J8">
        <v>2.4963429038903109</v>
      </c>
      <c r="K8" s="14">
        <v>0.18249900169762001</v>
      </c>
      <c r="L8">
        <v>0.57200362272517402</v>
      </c>
      <c r="M8" s="3">
        <v>9.8379999999999995E-2</v>
      </c>
      <c r="N8" t="s">
        <v>2033</v>
      </c>
      <c r="O8" s="34"/>
      <c r="P8" s="34"/>
      <c r="Q8" s="36"/>
      <c r="R8" s="36"/>
      <c r="S8" s="38"/>
      <c r="T8" s="38"/>
      <c r="U8" s="40">
        <v>1.7156736999999998E-2</v>
      </c>
      <c r="V8" s="40">
        <v>-0.692680034</v>
      </c>
      <c r="W8">
        <f t="shared" si="0"/>
        <v>-0.33776164850000001</v>
      </c>
    </row>
    <row r="9" spans="1:23" x14ac:dyDescent="0.2">
      <c r="A9" t="s">
        <v>26</v>
      </c>
      <c r="B9" s="12">
        <v>18.04353769929746</v>
      </c>
      <c r="C9" s="12">
        <v>17.401099667830874</v>
      </c>
      <c r="D9" s="12">
        <v>17.386908364411976</v>
      </c>
      <c r="E9" s="13">
        <v>13.553551321104287</v>
      </c>
      <c r="F9" s="13">
        <v>13.601272262129646</v>
      </c>
      <c r="G9" s="13">
        <v>17.12431864683208</v>
      </c>
      <c r="H9" s="14">
        <v>7.6685706618332378E-2</v>
      </c>
      <c r="I9">
        <v>2.8508011671581013</v>
      </c>
      <c r="J9">
        <v>1.1152855762760348</v>
      </c>
      <c r="K9" s="14">
        <v>0.47471449069933003</v>
      </c>
      <c r="L9">
        <v>0.80038625590871704</v>
      </c>
      <c r="M9" s="3">
        <v>2.742E-2</v>
      </c>
      <c r="N9" t="s">
        <v>1409</v>
      </c>
      <c r="O9" s="34"/>
      <c r="P9" s="34"/>
      <c r="Q9" s="36"/>
      <c r="R9" s="36"/>
      <c r="S9" s="38"/>
      <c r="T9" s="38"/>
      <c r="U9" s="40">
        <v>2.4633100000000002E-2</v>
      </c>
      <c r="V9" s="40">
        <v>-0.76062445300000003</v>
      </c>
      <c r="W9">
        <f t="shared" si="0"/>
        <v>-0.36799567650000004</v>
      </c>
    </row>
    <row r="10" spans="1:23" x14ac:dyDescent="0.2">
      <c r="A10" t="s">
        <v>46</v>
      </c>
      <c r="B10" s="12">
        <v>20.131501011125607</v>
      </c>
      <c r="C10" s="12">
        <v>19.616194533186267</v>
      </c>
      <c r="D10" s="12">
        <v>19.859010939791887</v>
      </c>
      <c r="E10" s="13">
        <v>18.129366537522113</v>
      </c>
      <c r="F10" s="13">
        <v>15.665546391376994</v>
      </c>
      <c r="G10" s="13">
        <v>19.29626689877448</v>
      </c>
      <c r="H10" s="14">
        <v>0.1147838232857534</v>
      </c>
      <c r="I10">
        <v>2.1718422188100597</v>
      </c>
      <c r="J10">
        <v>0.94011931361718537</v>
      </c>
      <c r="K10" s="14">
        <v>0.38892767557479002</v>
      </c>
      <c r="L10">
        <v>0.74709877174780404</v>
      </c>
      <c r="M10" s="3">
        <v>4.8280000000000003E-2</v>
      </c>
      <c r="N10" t="s">
        <v>1945</v>
      </c>
      <c r="O10" s="34"/>
      <c r="P10" s="34"/>
      <c r="Q10" s="36"/>
      <c r="R10" s="36"/>
      <c r="S10" s="38"/>
      <c r="T10" s="38"/>
      <c r="U10" s="40">
        <v>4.2000247999999997E-2</v>
      </c>
      <c r="V10" s="40">
        <v>-0.58396804099999999</v>
      </c>
      <c r="W10">
        <f t="shared" si="0"/>
        <v>-0.27098389649999999</v>
      </c>
    </row>
    <row r="11" spans="1:23" x14ac:dyDescent="0.2">
      <c r="A11" t="s">
        <v>716</v>
      </c>
      <c r="B11" s="12">
        <v>18.712458807928247</v>
      </c>
      <c r="C11" s="12">
        <v>19.067242491834175</v>
      </c>
      <c r="D11" s="12">
        <v>19.351930920803017</v>
      </c>
      <c r="E11" s="13">
        <v>20.146152866809473</v>
      </c>
      <c r="F11" s="13">
        <v>20.312097845711254</v>
      </c>
      <c r="G11" s="13">
        <v>20.116052225253497</v>
      </c>
      <c r="H11" s="14">
        <v>4.1484853063877159E-3</v>
      </c>
      <c r="I11">
        <v>-1.1475569057362627</v>
      </c>
      <c r="J11">
        <v>2.3821104438071963</v>
      </c>
      <c r="K11" s="14">
        <v>0.12224634330732</v>
      </c>
      <c r="L11">
        <v>0.48921956162642</v>
      </c>
      <c r="M11" s="3">
        <v>9.5430000000000001E-2</v>
      </c>
      <c r="N11" t="s">
        <v>1809</v>
      </c>
      <c r="O11" s="34"/>
      <c r="P11" s="34"/>
      <c r="Q11" s="36"/>
      <c r="R11" s="36"/>
      <c r="S11" s="38"/>
      <c r="T11" s="38"/>
      <c r="U11" s="40">
        <v>1.9724687000000001E-2</v>
      </c>
      <c r="V11" s="40">
        <v>-1.017106286</v>
      </c>
      <c r="W11">
        <f t="shared" si="0"/>
        <v>-0.4986907995</v>
      </c>
    </row>
    <row r="12" spans="1:23" x14ac:dyDescent="0.2">
      <c r="A12" t="s">
        <v>771</v>
      </c>
      <c r="B12" s="12">
        <v>13.658702399786259</v>
      </c>
      <c r="C12" s="12">
        <v>14.74480838319092</v>
      </c>
      <c r="D12" s="12">
        <v>13.656819551595154</v>
      </c>
      <c r="E12" s="13">
        <v>15.916994478164074</v>
      </c>
      <c r="F12" s="13">
        <v>15.576015382780248</v>
      </c>
      <c r="G12" s="13">
        <v>15.344144710142686</v>
      </c>
      <c r="H12" s="14">
        <v>1.6217470986210885E-2</v>
      </c>
      <c r="I12">
        <v>-1.5922747455048931</v>
      </c>
      <c r="J12">
        <v>1.7900168703695121</v>
      </c>
      <c r="K12" s="14">
        <v>8.5193365197990006E-2</v>
      </c>
      <c r="L12">
        <v>0.42391591905545201</v>
      </c>
      <c r="M12" s="3">
        <v>0.1011</v>
      </c>
      <c r="N12" t="s">
        <v>1985</v>
      </c>
      <c r="O12" s="34"/>
      <c r="P12" s="34"/>
      <c r="Q12" s="36"/>
      <c r="R12" s="36"/>
      <c r="S12" s="38">
        <v>3.7233399E-2</v>
      </c>
      <c r="T12" s="38">
        <v>-0.73788684100000002</v>
      </c>
      <c r="U12" s="40">
        <v>1.9998711999999998E-2</v>
      </c>
      <c r="V12" s="40">
        <v>-0.86339288599999997</v>
      </c>
      <c r="W12">
        <f t="shared" si="0"/>
        <v>-0.38601190399999996</v>
      </c>
    </row>
    <row r="13" spans="1:23" x14ac:dyDescent="0.2">
      <c r="A13" t="s">
        <v>58</v>
      </c>
      <c r="B13" s="12">
        <v>16.876049994790382</v>
      </c>
      <c r="C13" s="12">
        <v>15.165787057630601</v>
      </c>
      <c r="D13" s="12">
        <v>15.73026479663532</v>
      </c>
      <c r="E13" s="13">
        <v>14.521662129754594</v>
      </c>
      <c r="F13" s="13">
        <v>12.629752814834671</v>
      </c>
      <c r="G13" s="13">
        <v>14.831585120600034</v>
      </c>
      <c r="H13" s="14">
        <v>8.6323976799796351E-2</v>
      </c>
      <c r="I13">
        <v>1.929700594622334</v>
      </c>
      <c r="J13">
        <v>1.0638685606510929</v>
      </c>
      <c r="K13" s="14">
        <v>0.62213581273006002</v>
      </c>
      <c r="L13">
        <v>0.87325278227069303</v>
      </c>
      <c r="M13" s="3">
        <v>-3.09E-2</v>
      </c>
      <c r="N13" t="s">
        <v>1077</v>
      </c>
      <c r="O13" s="34"/>
      <c r="P13" s="34"/>
      <c r="Q13" s="36">
        <v>3.0053300000000002E-4</v>
      </c>
      <c r="R13" s="36">
        <v>-0.96724761000000004</v>
      </c>
      <c r="S13" s="38"/>
      <c r="T13" s="38"/>
      <c r="U13" s="40"/>
      <c r="V13" s="40"/>
      <c r="W13">
        <f t="shared" si="0"/>
        <v>-0.48347353850000002</v>
      </c>
    </row>
    <row r="14" spans="1:23" x14ac:dyDescent="0.2">
      <c r="A14" t="s">
        <v>154</v>
      </c>
      <c r="B14" s="12">
        <v>20.468922667334791</v>
      </c>
      <c r="C14" s="12">
        <v>20.512589208450294</v>
      </c>
      <c r="D14" s="12">
        <v>20.713258849786421</v>
      </c>
      <c r="E14" s="13">
        <v>19.816600593631481</v>
      </c>
      <c r="F14" s="13">
        <v>19.899544094101373</v>
      </c>
      <c r="G14" s="13">
        <v>19.292707117662285</v>
      </c>
      <c r="H14" s="14">
        <v>1.1858285575894918E-2</v>
      </c>
      <c r="I14">
        <v>0.89530630672545541</v>
      </c>
      <c r="J14">
        <v>1.9259780950146745</v>
      </c>
      <c r="K14" s="14">
        <v>0.94855886566380998</v>
      </c>
      <c r="L14">
        <v>0.98498296029412102</v>
      </c>
      <c r="M14" s="3">
        <v>2.9710000000000001E-3</v>
      </c>
      <c r="N14" t="s">
        <v>1261</v>
      </c>
      <c r="O14" s="34">
        <v>2.3003479999999998E-3</v>
      </c>
      <c r="P14" s="34">
        <v>1.153290889</v>
      </c>
      <c r="Q14" s="36"/>
      <c r="R14" s="36"/>
      <c r="S14" s="38"/>
      <c r="T14" s="38"/>
      <c r="U14" s="40">
        <v>2.1418179999999998E-2</v>
      </c>
      <c r="V14" s="40">
        <v>0.83727131099999996</v>
      </c>
      <c r="W14">
        <f t="shared" si="0"/>
        <v>0.50357018199999992</v>
      </c>
    </row>
    <row r="15" spans="1:23" x14ac:dyDescent="0.2">
      <c r="A15" t="s">
        <v>103</v>
      </c>
      <c r="B15" s="12">
        <v>18.40252802304348</v>
      </c>
      <c r="C15" s="12">
        <v>18.28878126209327</v>
      </c>
      <c r="D15" s="12">
        <v>19.860082547108124</v>
      </c>
      <c r="E15" s="13">
        <v>17.354562758939871</v>
      </c>
      <c r="F15" s="13">
        <v>17.583063483374513</v>
      </c>
      <c r="G15" s="13">
        <v>17.606220043646918</v>
      </c>
      <c r="H15" s="14">
        <v>5.9544555265891093E-2</v>
      </c>
      <c r="I15">
        <v>1.335848515427859</v>
      </c>
      <c r="J15">
        <v>1.2251579441070737</v>
      </c>
      <c r="K15" s="14">
        <v>0.81259334036509001</v>
      </c>
      <c r="L15">
        <v>0.93977874875201695</v>
      </c>
      <c r="M15" s="3">
        <v>2.0790000000000001E-3</v>
      </c>
      <c r="N15" t="s">
        <v>1123</v>
      </c>
      <c r="O15" s="34"/>
      <c r="P15" s="34"/>
      <c r="Q15" s="36">
        <v>5.4806739999999996E-3</v>
      </c>
      <c r="R15" s="36">
        <v>-1.140257955</v>
      </c>
      <c r="S15" s="38"/>
      <c r="T15" s="38"/>
      <c r="U15" s="40"/>
      <c r="V15" s="40"/>
      <c r="W15">
        <f t="shared" si="0"/>
        <v>-0.56738864050000004</v>
      </c>
    </row>
    <row r="16" spans="1:23" x14ac:dyDescent="0.2">
      <c r="A16" t="s">
        <v>115</v>
      </c>
      <c r="B16" s="12">
        <v>18.77840065869777</v>
      </c>
      <c r="C16" s="12">
        <v>19.719753848354166</v>
      </c>
      <c r="D16" s="12">
        <v>19.708699292390623</v>
      </c>
      <c r="E16" s="13">
        <v>17.312115678082471</v>
      </c>
      <c r="F16" s="13">
        <v>18.814407331261858</v>
      </c>
      <c r="G16" s="13">
        <v>18.476578657307101</v>
      </c>
      <c r="H16" s="14">
        <v>9.5024182341455196E-2</v>
      </c>
      <c r="I16">
        <v>1.2012507109303741</v>
      </c>
      <c r="J16">
        <v>1.0221658587006215</v>
      </c>
      <c r="K16" s="14">
        <v>0.85615646882968</v>
      </c>
      <c r="L16">
        <v>0.95352351914745204</v>
      </c>
      <c r="M16" s="3">
        <v>8.8590000000000006E-3</v>
      </c>
      <c r="N16" t="s">
        <v>909</v>
      </c>
      <c r="O16" s="34"/>
      <c r="P16" s="34"/>
      <c r="Q16" s="36">
        <v>1.3669717E-2</v>
      </c>
      <c r="R16" s="36">
        <v>-0.64904980999999995</v>
      </c>
      <c r="S16" s="38"/>
      <c r="T16" s="38"/>
      <c r="U16" s="40"/>
      <c r="V16" s="40"/>
      <c r="W16">
        <f t="shared" si="0"/>
        <v>-0.31769004649999999</v>
      </c>
    </row>
    <row r="17" spans="1:23" x14ac:dyDescent="0.2">
      <c r="A17" t="s">
        <v>129</v>
      </c>
      <c r="B17" s="12">
        <v>15.760041230522607</v>
      </c>
      <c r="C17" s="12">
        <v>18.759864918868139</v>
      </c>
      <c r="D17" s="12">
        <v>16.583274760576145</v>
      </c>
      <c r="E17" s="13">
        <v>16.059761323627274</v>
      </c>
      <c r="F17" s="13">
        <v>16.001141403572092</v>
      </c>
      <c r="G17" s="13">
        <v>15.704036268032365</v>
      </c>
      <c r="H17" s="14">
        <v>0.28469293551681324</v>
      </c>
      <c r="I17">
        <v>1.1127473049117231</v>
      </c>
      <c r="J17">
        <v>0.54562330947451054</v>
      </c>
      <c r="K17" s="14">
        <v>0.66200572249792999</v>
      </c>
      <c r="L17">
        <v>0.89214783766564199</v>
      </c>
      <c r="M17" s="3">
        <v>2.7980000000000001E-2</v>
      </c>
      <c r="N17" t="s">
        <v>2193</v>
      </c>
      <c r="O17" s="34"/>
      <c r="P17" s="34"/>
      <c r="Q17" s="36"/>
      <c r="R17" s="36"/>
      <c r="S17" s="38"/>
      <c r="T17" s="38"/>
      <c r="U17" s="40">
        <v>4.1093051999999998E-2</v>
      </c>
      <c r="V17" s="40">
        <v>-0.61379280999999997</v>
      </c>
      <c r="W17">
        <f t="shared" si="0"/>
        <v>-0.28634987899999997</v>
      </c>
    </row>
    <row r="18" spans="1:23" x14ac:dyDescent="0.2">
      <c r="A18" t="s">
        <v>173</v>
      </c>
      <c r="B18" s="12">
        <v>20.278441683783274</v>
      </c>
      <c r="C18" s="12">
        <v>20.572040210747247</v>
      </c>
      <c r="D18" s="12">
        <v>18.172478874132032</v>
      </c>
      <c r="E18" s="13">
        <v>19.038926358858205</v>
      </c>
      <c r="F18" s="13">
        <v>19.102156178780422</v>
      </c>
      <c r="G18" s="13">
        <v>18.528674967158242</v>
      </c>
      <c r="H18" s="14">
        <v>0.36993541482861342</v>
      </c>
      <c r="I18">
        <v>0.78440108795522789</v>
      </c>
      <c r="J18">
        <v>0.43187409061373272</v>
      </c>
      <c r="K18" s="14">
        <v>0.97991841879838004</v>
      </c>
      <c r="L18">
        <v>0.99273940601248201</v>
      </c>
      <c r="M18" s="3">
        <v>1.4139999999999999E-3</v>
      </c>
      <c r="N18" t="s">
        <v>1227</v>
      </c>
      <c r="O18" s="34"/>
      <c r="P18" s="34"/>
      <c r="Q18" s="36">
        <v>1.842804E-2</v>
      </c>
      <c r="R18" s="36">
        <v>-1.8190994620000001</v>
      </c>
      <c r="S18" s="38"/>
      <c r="T18" s="38"/>
      <c r="U18" s="40"/>
      <c r="V18" s="40"/>
      <c r="W18">
        <f t="shared" si="0"/>
        <v>-0.90033571099999998</v>
      </c>
    </row>
    <row r="19" spans="1:23" x14ac:dyDescent="0.2">
      <c r="A19" t="s">
        <v>238</v>
      </c>
      <c r="B19" s="12">
        <v>24.372623458389143</v>
      </c>
      <c r="C19" s="12">
        <v>24.396596347344957</v>
      </c>
      <c r="D19" s="12">
        <v>24.593583287985233</v>
      </c>
      <c r="E19" s="13">
        <v>23.958696171943682</v>
      </c>
      <c r="F19" s="13">
        <v>24.142086061550774</v>
      </c>
      <c r="G19" s="13">
        <v>23.736394989306564</v>
      </c>
      <c r="H19" s="14">
        <v>2.0420132671392286E-2</v>
      </c>
      <c r="I19">
        <v>0.50854195697277049</v>
      </c>
      <c r="J19">
        <v>1.6899414405906168</v>
      </c>
      <c r="K19" s="14">
        <v>2.5082509255885E-2</v>
      </c>
      <c r="L19">
        <v>0.27238921021048101</v>
      </c>
      <c r="M19" s="3">
        <v>8.9709999999999998E-2</v>
      </c>
      <c r="N19" t="s">
        <v>1045</v>
      </c>
      <c r="O19" s="34"/>
      <c r="P19" s="34"/>
      <c r="Q19" s="36">
        <v>8.6263039999999996E-3</v>
      </c>
      <c r="R19" s="36">
        <v>-0.88300457099999996</v>
      </c>
      <c r="S19" s="38"/>
      <c r="T19" s="38"/>
      <c r="U19" s="40"/>
      <c r="V19" s="40"/>
      <c r="W19">
        <f t="shared" si="0"/>
        <v>-0.43718913349999999</v>
      </c>
    </row>
    <row r="20" spans="1:23" x14ac:dyDescent="0.2">
      <c r="A20" t="s">
        <v>176</v>
      </c>
      <c r="B20" s="12">
        <v>17.199331186673191</v>
      </c>
      <c r="C20" s="12">
        <v>16.965662833920323</v>
      </c>
      <c r="D20" s="12">
        <v>17.99313991644334</v>
      </c>
      <c r="E20" s="13">
        <v>17.417602314177905</v>
      </c>
      <c r="F20" s="13">
        <v>15.771263431701762</v>
      </c>
      <c r="G20" s="13">
        <v>16.720019552790035</v>
      </c>
      <c r="H20" s="14">
        <v>0.25835992055418211</v>
      </c>
      <c r="I20">
        <v>0.7497495461223842</v>
      </c>
      <c r="J20">
        <v>0.58777485767465987</v>
      </c>
      <c r="K20" s="14">
        <v>6.5972144174969993E-2</v>
      </c>
      <c r="L20">
        <v>0.38223620101579597</v>
      </c>
      <c r="M20" s="3">
        <v>-0.12920000000000001</v>
      </c>
      <c r="N20" t="s">
        <v>1049</v>
      </c>
      <c r="O20" s="34"/>
      <c r="P20" s="34"/>
      <c r="Q20" s="36">
        <v>4.6264395E-2</v>
      </c>
      <c r="R20" s="36">
        <v>-0.88553575200000001</v>
      </c>
      <c r="S20" s="38"/>
      <c r="T20" s="38"/>
      <c r="U20" s="40"/>
      <c r="V20" s="40"/>
      <c r="W20">
        <f t="shared" si="0"/>
        <v>-0.4196356785</v>
      </c>
    </row>
    <row r="21" spans="1:23" x14ac:dyDescent="0.2">
      <c r="A21" t="s">
        <v>642</v>
      </c>
      <c r="B21" s="12">
        <v>16.077351472749946</v>
      </c>
      <c r="C21" s="12">
        <v>16.182660631155322</v>
      </c>
      <c r="D21" s="12">
        <v>16.60573473318107</v>
      </c>
      <c r="E21" s="13">
        <v>17.366789474531338</v>
      </c>
      <c r="F21" s="13">
        <v>17.190943634555346</v>
      </c>
      <c r="G21" s="13">
        <v>16.717603152370653</v>
      </c>
      <c r="H21" s="14">
        <v>3.3418397204166214E-2</v>
      </c>
      <c r="I21">
        <v>-0.80319647479033662</v>
      </c>
      <c r="J21">
        <v>1.4760143833498267</v>
      </c>
      <c r="K21" s="14">
        <v>1.9864473992993001E-2</v>
      </c>
      <c r="L21">
        <v>0.248856888583882</v>
      </c>
      <c r="M21" s="3">
        <v>0.1857</v>
      </c>
      <c r="N21" t="s">
        <v>1247</v>
      </c>
      <c r="O21" s="34"/>
      <c r="P21" s="34"/>
      <c r="Q21" s="36">
        <v>1.432333E-3</v>
      </c>
      <c r="R21" s="36">
        <v>-2.6309120359999998</v>
      </c>
      <c r="S21" s="38"/>
      <c r="T21" s="38"/>
      <c r="U21" s="40"/>
      <c r="V21" s="40"/>
      <c r="W21">
        <f t="shared" si="0"/>
        <v>-1.3147398514999999</v>
      </c>
    </row>
    <row r="22" spans="1:23" x14ac:dyDescent="0.2">
      <c r="A22" t="s">
        <v>178</v>
      </c>
      <c r="B22" s="12">
        <v>15.709471701656089</v>
      </c>
      <c r="C22" s="12">
        <v>15.798008981990272</v>
      </c>
      <c r="D22" s="12">
        <v>13.656819551595154</v>
      </c>
      <c r="E22" s="13">
        <v>14.521662129754594</v>
      </c>
      <c r="F22" s="13">
        <v>14.572791709424621</v>
      </c>
      <c r="G22" s="13">
        <v>13.8428127792267</v>
      </c>
      <c r="H22" s="14">
        <v>0.37135121729704201</v>
      </c>
      <c r="I22">
        <v>0.74234453894520058</v>
      </c>
      <c r="J22">
        <v>0.43021514811967304</v>
      </c>
      <c r="K22" s="14">
        <v>0.16415184578774999</v>
      </c>
      <c r="L22">
        <v>0.54844175265991202</v>
      </c>
      <c r="M22" s="3">
        <v>-4.6870000000000002E-2</v>
      </c>
      <c r="N22" t="s">
        <v>1267</v>
      </c>
      <c r="O22" s="34">
        <v>4.438011E-2</v>
      </c>
      <c r="P22" s="34">
        <v>0.96486194999999997</v>
      </c>
      <c r="Q22" s="36"/>
      <c r="R22" s="36"/>
      <c r="S22" s="38"/>
      <c r="T22" s="38"/>
      <c r="U22" s="40"/>
      <c r="V22" s="40"/>
      <c r="W22">
        <f t="shared" si="0"/>
        <v>0.50462103000000003</v>
      </c>
    </row>
    <row r="23" spans="1:23" x14ac:dyDescent="0.2">
      <c r="A23" t="s">
        <v>199</v>
      </c>
      <c r="B23" s="12">
        <v>15.760041230522607</v>
      </c>
      <c r="C23" s="12">
        <v>15.798008981990272</v>
      </c>
      <c r="D23" s="12">
        <v>15.853299751941959</v>
      </c>
      <c r="E23" s="13">
        <v>14.521662129754594</v>
      </c>
      <c r="F23" s="13">
        <v>16.028822318149377</v>
      </c>
      <c r="G23" s="13">
        <v>14.831585120600034</v>
      </c>
      <c r="H23" s="14">
        <v>0.21564444631422541</v>
      </c>
      <c r="I23">
        <v>0.67642679865027766</v>
      </c>
      <c r="J23">
        <v>0.66626172215120461</v>
      </c>
      <c r="K23" s="14">
        <v>0.41761915900829</v>
      </c>
      <c r="L23">
        <v>0.76567674187328505</v>
      </c>
      <c r="M23" s="3">
        <v>-2.4629999999999999E-2</v>
      </c>
      <c r="N23" t="s">
        <v>825</v>
      </c>
      <c r="O23" s="34"/>
      <c r="P23" s="34"/>
      <c r="Q23" s="36">
        <v>3.0348010000000002E-3</v>
      </c>
      <c r="R23" s="36">
        <v>2.491907045</v>
      </c>
      <c r="S23" s="38"/>
      <c r="T23" s="38"/>
      <c r="U23" s="40"/>
      <c r="V23" s="40"/>
      <c r="W23">
        <f t="shared" si="0"/>
        <v>1.2474709230000001</v>
      </c>
    </row>
    <row r="24" spans="1:23" x14ac:dyDescent="0.2">
      <c r="A24" t="s">
        <v>236</v>
      </c>
      <c r="B24" s="12">
        <v>22.973338689134604</v>
      </c>
      <c r="C24" s="12">
        <v>22.317021317355028</v>
      </c>
      <c r="D24" s="12">
        <v>20.990712681424196</v>
      </c>
      <c r="E24" s="13">
        <v>21.807326060788437</v>
      </c>
      <c r="F24" s="13">
        <v>20.801671825464098</v>
      </c>
      <c r="G24" s="13">
        <v>22.137180922057823</v>
      </c>
      <c r="H24" s="14">
        <v>0.50992745145722895</v>
      </c>
      <c r="I24">
        <v>0.51163129320115885</v>
      </c>
      <c r="J24">
        <v>0.29249160757462522</v>
      </c>
      <c r="K24" s="14">
        <v>0.38552552836503001</v>
      </c>
      <c r="L24">
        <v>0.74511787176160604</v>
      </c>
      <c r="M24" s="3">
        <v>-1.54E-2</v>
      </c>
      <c r="N24" t="s">
        <v>1499</v>
      </c>
      <c r="O24" s="34"/>
      <c r="P24" s="34"/>
      <c r="Q24" s="36"/>
      <c r="R24" s="36"/>
      <c r="S24" s="38"/>
      <c r="T24" s="38"/>
      <c r="U24" s="40">
        <v>3.8360079999999998E-2</v>
      </c>
      <c r="V24" s="40">
        <v>0.75918054300000004</v>
      </c>
      <c r="W24">
        <f t="shared" si="0"/>
        <v>0.39877031150000003</v>
      </c>
    </row>
    <row r="25" spans="1:23" x14ac:dyDescent="0.2">
      <c r="A25" t="s">
        <v>237</v>
      </c>
      <c r="B25" s="12">
        <v>22.791270692903094</v>
      </c>
      <c r="C25" s="12">
        <v>22.834346862499451</v>
      </c>
      <c r="D25" s="12">
        <v>21.676628180139243</v>
      </c>
      <c r="E25" s="13">
        <v>22.127499010535125</v>
      </c>
      <c r="F25" s="13">
        <v>22.011169689024136</v>
      </c>
      <c r="G25" s="13">
        <v>21.636281146953944</v>
      </c>
      <c r="H25" s="14">
        <v>0.27903970345061668</v>
      </c>
      <c r="I25">
        <v>0.5090986296761919</v>
      </c>
      <c r="J25">
        <v>0.55433399829364638</v>
      </c>
      <c r="K25" s="14">
        <v>0.17549013459344001</v>
      </c>
      <c r="L25">
        <v>0.56205272696925401</v>
      </c>
      <c r="M25" s="3">
        <v>-8.2640000000000005E-2</v>
      </c>
      <c r="N25" t="s">
        <v>1147</v>
      </c>
      <c r="O25" s="34"/>
      <c r="P25" s="34"/>
      <c r="Q25" s="36">
        <v>2.0636707000000001E-2</v>
      </c>
      <c r="R25" s="36">
        <v>-1.277408595</v>
      </c>
      <c r="S25" s="38"/>
      <c r="T25" s="38"/>
      <c r="U25" s="40"/>
      <c r="V25" s="40"/>
      <c r="W25">
        <f t="shared" si="0"/>
        <v>-0.62838594400000003</v>
      </c>
    </row>
    <row r="26" spans="1:23" x14ac:dyDescent="0.2">
      <c r="A26" t="s">
        <v>784</v>
      </c>
      <c r="B26" s="12">
        <v>15.304004707680484</v>
      </c>
      <c r="C26" s="12">
        <v>15.137446441546205</v>
      </c>
      <c r="D26" s="12">
        <v>16.104361801202923</v>
      </c>
      <c r="E26" s="13">
        <v>17.005564816652893</v>
      </c>
      <c r="F26" s="13">
        <v>18.074640517969637</v>
      </c>
      <c r="G26" s="13">
        <v>17.042470789482458</v>
      </c>
      <c r="H26" s="14">
        <v>1.5616475582296258E-2</v>
      </c>
      <c r="I26">
        <v>-1.8589543912251276</v>
      </c>
      <c r="J26">
        <v>1.8064169735233164</v>
      </c>
      <c r="K26" s="14" t="e">
        <v>#N/A</v>
      </c>
      <c r="L26" t="e">
        <v>#N/A</v>
      </c>
      <c r="M26" s="3" t="e">
        <v>#N/A</v>
      </c>
      <c r="N26" t="s">
        <v>1919</v>
      </c>
      <c r="O26" s="34"/>
      <c r="P26" s="34"/>
      <c r="Q26" s="36"/>
      <c r="R26" s="36"/>
      <c r="S26" s="38"/>
      <c r="T26" s="38"/>
      <c r="U26" s="40">
        <v>4.7170223999999997E-2</v>
      </c>
      <c r="V26" s="40">
        <v>-1.0568447569999999</v>
      </c>
      <c r="W26">
        <f t="shared" si="0"/>
        <v>-0.50483726649999994</v>
      </c>
    </row>
    <row r="27" spans="1:23" x14ac:dyDescent="0.2">
      <c r="A27" t="s">
        <v>722</v>
      </c>
      <c r="B27" s="12">
        <v>18.739846941560753</v>
      </c>
      <c r="C27" s="12">
        <v>19.113063567696315</v>
      </c>
      <c r="D27" s="12">
        <v>20.134208446867628</v>
      </c>
      <c r="E27" s="13">
        <v>20.665012378963858</v>
      </c>
      <c r="F27" s="13">
        <v>20.418433897005865</v>
      </c>
      <c r="G27" s="13">
        <v>20.520369136771759</v>
      </c>
      <c r="H27" s="14">
        <v>4.6345586985801018E-2</v>
      </c>
      <c r="I27">
        <v>-1.2055654855389264</v>
      </c>
      <c r="J27">
        <v>1.333991612953332</v>
      </c>
      <c r="K27" s="14">
        <v>1.2254231006117E-2</v>
      </c>
      <c r="L27">
        <v>0.19921469705664099</v>
      </c>
      <c r="M27" s="3">
        <v>0.1052</v>
      </c>
      <c r="N27" t="s">
        <v>1871</v>
      </c>
      <c r="O27" s="34"/>
      <c r="P27" s="34"/>
      <c r="Q27" s="36"/>
      <c r="R27" s="36"/>
      <c r="S27" s="38">
        <v>6.5497009999999998E-3</v>
      </c>
      <c r="T27" s="38">
        <v>-0.83896455199999997</v>
      </c>
      <c r="U27" s="40"/>
      <c r="V27" s="40"/>
      <c r="W27">
        <f t="shared" si="0"/>
        <v>-0.41620742550000001</v>
      </c>
    </row>
    <row r="28" spans="1:23" x14ac:dyDescent="0.2">
      <c r="A28" t="s">
        <v>259</v>
      </c>
      <c r="B28" s="12">
        <v>16.172880223487777</v>
      </c>
      <c r="C28" s="12">
        <v>15.798008981990272</v>
      </c>
      <c r="D28" s="12">
        <v>16.592694603462029</v>
      </c>
      <c r="E28" s="13">
        <v>13.553551321104287</v>
      </c>
      <c r="F28" s="13">
        <v>16.451486802421687</v>
      </c>
      <c r="G28" s="13">
        <v>17.323917527793224</v>
      </c>
      <c r="H28" s="14">
        <v>0.74118929234987041</v>
      </c>
      <c r="I28">
        <v>0.41154271920695962</v>
      </c>
      <c r="J28">
        <v>0.13007086337763482</v>
      </c>
      <c r="K28" s="14">
        <v>6.7639034076659998E-2</v>
      </c>
      <c r="L28">
        <v>0.38563310145720597</v>
      </c>
      <c r="M28" s="3">
        <v>0.10829999999999999</v>
      </c>
      <c r="N28" t="s">
        <v>1011</v>
      </c>
      <c r="O28" s="34"/>
      <c r="P28" s="34"/>
      <c r="Q28" s="36">
        <v>1.3722429E-2</v>
      </c>
      <c r="R28" s="36">
        <v>-0.81551598800000002</v>
      </c>
      <c r="S28" s="38"/>
      <c r="T28" s="38"/>
      <c r="U28" s="40"/>
      <c r="V28" s="40"/>
      <c r="W28">
        <f t="shared" si="0"/>
        <v>-0.40089677950000002</v>
      </c>
    </row>
    <row r="29" spans="1:23" x14ac:dyDescent="0.2">
      <c r="A29" t="s">
        <v>733</v>
      </c>
      <c r="B29" s="12">
        <v>18.577680835554112</v>
      </c>
      <c r="C29" s="12">
        <v>18.127776229066928</v>
      </c>
      <c r="D29" s="12">
        <v>18.798625604318758</v>
      </c>
      <c r="E29" s="13">
        <v>20.325215943396874</v>
      </c>
      <c r="F29" s="13">
        <v>19.41389113370818</v>
      </c>
      <c r="G29" s="13">
        <v>19.575606299859029</v>
      </c>
      <c r="H29" s="14">
        <v>2.0810947038259434E-2</v>
      </c>
      <c r="I29">
        <v>-1.27021023600809</v>
      </c>
      <c r="J29">
        <v>1.6817081560146212</v>
      </c>
      <c r="K29" s="14">
        <v>1.22378219948E-4</v>
      </c>
      <c r="L29">
        <v>3.4086413529516302E-2</v>
      </c>
      <c r="M29" s="3">
        <v>0.2792</v>
      </c>
      <c r="N29" t="s">
        <v>2279</v>
      </c>
      <c r="O29" s="34"/>
      <c r="P29" s="34"/>
      <c r="Q29" s="36"/>
      <c r="R29" s="36"/>
      <c r="S29" s="38"/>
      <c r="T29" s="38"/>
      <c r="U29" s="40">
        <v>4.8933917E-2</v>
      </c>
      <c r="V29" s="40">
        <v>-1.269597031</v>
      </c>
      <c r="W29">
        <f t="shared" si="0"/>
        <v>-0.61033155699999997</v>
      </c>
    </row>
    <row r="30" spans="1:23" x14ac:dyDescent="0.2">
      <c r="A30" t="s">
        <v>756</v>
      </c>
      <c r="B30" s="12">
        <v>18.693090640732184</v>
      </c>
      <c r="C30" s="12">
        <v>17.95787499793202</v>
      </c>
      <c r="D30" s="12">
        <v>18.531264442941371</v>
      </c>
      <c r="E30" s="13">
        <v>19.977437087432538</v>
      </c>
      <c r="F30" s="13">
        <v>19.962445271704933</v>
      </c>
      <c r="G30" s="13">
        <v>19.391949683787544</v>
      </c>
      <c r="H30" s="14">
        <v>9.3603456882570112E-3</v>
      </c>
      <c r="I30">
        <v>-1.383200653773148</v>
      </c>
      <c r="J30">
        <v>2.0287081119744799</v>
      </c>
      <c r="K30" s="14">
        <v>6.772002929825E-3</v>
      </c>
      <c r="L30">
        <v>0.15176439983136999</v>
      </c>
      <c r="M30" s="3">
        <v>9.7229999999999997E-2</v>
      </c>
      <c r="N30" t="s">
        <v>2111</v>
      </c>
      <c r="O30" s="34"/>
      <c r="P30" s="34"/>
      <c r="Q30" s="36"/>
      <c r="R30" s="36"/>
      <c r="S30" s="38">
        <v>3.7353780000000003E-2</v>
      </c>
      <c r="T30" s="38">
        <v>-1.5543070210000001</v>
      </c>
      <c r="U30" s="40"/>
      <c r="V30" s="40"/>
      <c r="W30">
        <f t="shared" si="0"/>
        <v>-0.75847662049999998</v>
      </c>
    </row>
    <row r="31" spans="1:23" x14ac:dyDescent="0.2">
      <c r="A31" t="s">
        <v>276</v>
      </c>
      <c r="B31" s="12">
        <v>20.323684022275629</v>
      </c>
      <c r="C31" s="12">
        <v>20.778716413874712</v>
      </c>
      <c r="D31" s="12">
        <v>20.243922134498273</v>
      </c>
      <c r="E31" s="13">
        <v>20.04435027359219</v>
      </c>
      <c r="F31" s="13">
        <v>20.172540978969298</v>
      </c>
      <c r="G31" s="13">
        <v>20.076871999097122</v>
      </c>
      <c r="H31" s="14">
        <v>0.10940350136918758</v>
      </c>
      <c r="I31">
        <v>0.35085310632999978</v>
      </c>
      <c r="J31">
        <v>0.9609687785420411</v>
      </c>
      <c r="K31" s="14">
        <v>0.70894886400481005</v>
      </c>
      <c r="L31">
        <v>0.909141213891835</v>
      </c>
      <c r="M31" s="3">
        <v>-1.1180000000000001E-2</v>
      </c>
      <c r="N31" t="s">
        <v>1103</v>
      </c>
      <c r="O31" s="34"/>
      <c r="P31" s="34"/>
      <c r="Q31" s="36">
        <v>3.2917432000000003E-2</v>
      </c>
      <c r="R31" s="36">
        <v>-1.0406221099999999</v>
      </c>
      <c r="S31" s="38"/>
      <c r="T31" s="38"/>
      <c r="U31" s="40"/>
      <c r="V31" s="40"/>
      <c r="W31">
        <f t="shared" si="0"/>
        <v>-0.50385233899999993</v>
      </c>
    </row>
    <row r="32" spans="1:23" x14ac:dyDescent="0.2">
      <c r="A32" t="s">
        <v>297</v>
      </c>
      <c r="B32" s="12">
        <v>19.41850097433349</v>
      </c>
      <c r="C32" s="12">
        <v>18.67469040004006</v>
      </c>
      <c r="D32" s="12">
        <v>19.698290978988194</v>
      </c>
      <c r="E32" s="13">
        <v>18.873286649119482</v>
      </c>
      <c r="F32" s="13">
        <v>18.99715865302575</v>
      </c>
      <c r="G32" s="13">
        <v>19.119612149336881</v>
      </c>
      <c r="H32" s="14">
        <v>0.44230385370213954</v>
      </c>
      <c r="I32">
        <v>0.26714163395987711</v>
      </c>
      <c r="J32">
        <v>0.3542792766957748</v>
      </c>
      <c r="K32" s="14">
        <v>0.16903626241247999</v>
      </c>
      <c r="L32">
        <v>0.555257661343866</v>
      </c>
      <c r="M32" s="3">
        <v>-1.5939999999999999E-2</v>
      </c>
      <c r="N32" t="s">
        <v>1469</v>
      </c>
      <c r="O32" s="34"/>
      <c r="P32" s="34"/>
      <c r="Q32" s="36"/>
      <c r="R32" s="36"/>
      <c r="S32" s="38"/>
      <c r="T32" s="38"/>
      <c r="U32" s="40">
        <v>2.5605729000000001E-2</v>
      </c>
      <c r="V32" s="40">
        <v>0.60397955699999994</v>
      </c>
      <c r="W32">
        <f t="shared" si="0"/>
        <v>0.31479264299999998</v>
      </c>
    </row>
    <row r="33" spans="1:23" x14ac:dyDescent="0.2">
      <c r="A33" t="s">
        <v>306</v>
      </c>
      <c r="B33" s="12">
        <v>14.709371815154434</v>
      </c>
      <c r="C33" s="12">
        <v>15.798008981990272</v>
      </c>
      <c r="D33" s="12">
        <v>16.557007454776414</v>
      </c>
      <c r="E33" s="13">
        <v>16.187843449732704</v>
      </c>
      <c r="F33" s="13">
        <v>16.322802673302544</v>
      </c>
      <c r="G33" s="13">
        <v>13.8428127792267</v>
      </c>
      <c r="H33" s="14">
        <v>0.81852462978528973</v>
      </c>
      <c r="I33">
        <v>0.23697644988639155</v>
      </c>
      <c r="J33">
        <v>8.696824793327658E-2</v>
      </c>
      <c r="K33" s="14">
        <v>2.4633470957382001E-2</v>
      </c>
      <c r="L33">
        <v>0.270838530684058</v>
      </c>
      <c r="M33" s="3">
        <v>0.1487</v>
      </c>
      <c r="N33" t="s">
        <v>1219</v>
      </c>
      <c r="O33" s="34"/>
      <c r="P33" s="34"/>
      <c r="Q33" s="36">
        <v>2.2431421999999999E-2</v>
      </c>
      <c r="R33" s="36">
        <v>-1.768919857</v>
      </c>
      <c r="S33" s="38"/>
      <c r="T33" s="38"/>
      <c r="U33" s="40"/>
      <c r="V33" s="40"/>
      <c r="W33">
        <f t="shared" si="0"/>
        <v>-0.87324421750000003</v>
      </c>
    </row>
    <row r="34" spans="1:23" x14ac:dyDescent="0.2">
      <c r="A34" t="s">
        <v>329</v>
      </c>
      <c r="B34" s="12">
        <v>19.460602537768288</v>
      </c>
      <c r="C34" s="12">
        <v>19.471009111032824</v>
      </c>
      <c r="D34" s="12">
        <v>19.443633988484326</v>
      </c>
      <c r="E34" s="13">
        <v>19.040867276085031</v>
      </c>
      <c r="F34" s="13">
        <v>19.650307395675284</v>
      </c>
      <c r="G34" s="13">
        <v>19.252827731389921</v>
      </c>
      <c r="H34" s="14">
        <v>0.4664930903612825</v>
      </c>
      <c r="I34">
        <v>0.14374774471173168</v>
      </c>
      <c r="J34">
        <v>0.33115478458670033</v>
      </c>
      <c r="K34" s="14">
        <v>5.4782560860623997E-2</v>
      </c>
      <c r="L34">
        <v>0.357188516306226</v>
      </c>
      <c r="M34" s="3">
        <v>0.1285</v>
      </c>
      <c r="N34" t="s">
        <v>1023</v>
      </c>
      <c r="O34" s="34"/>
      <c r="P34" s="34"/>
      <c r="Q34" s="36">
        <v>1.6241426E-2</v>
      </c>
      <c r="R34" s="36">
        <v>-0.83871180199999995</v>
      </c>
      <c r="S34" s="38"/>
      <c r="T34" s="38"/>
      <c r="U34" s="40"/>
      <c r="V34" s="40"/>
      <c r="W34">
        <f t="shared" ref="W34:W65" si="1">AVERAGE(O34:V34)</f>
        <v>-0.41123518799999997</v>
      </c>
    </row>
    <row r="35" spans="1:23" x14ac:dyDescent="0.2">
      <c r="A35" t="s">
        <v>339</v>
      </c>
      <c r="B35" s="12">
        <v>18.156088886184637</v>
      </c>
      <c r="C35" s="12">
        <v>17.44597050260608</v>
      </c>
      <c r="D35" s="12">
        <v>17.728507257406914</v>
      </c>
      <c r="E35" s="13">
        <v>17.040156333422967</v>
      </c>
      <c r="F35" s="13">
        <v>18.047855237534254</v>
      </c>
      <c r="G35" s="13">
        <v>17.879815452296249</v>
      </c>
      <c r="H35" s="14">
        <v>0.76256999228792655</v>
      </c>
      <c r="I35">
        <v>0.12091320764805502</v>
      </c>
      <c r="J35">
        <v>0.11772028854592788</v>
      </c>
      <c r="K35" s="14">
        <v>0.38169422718599</v>
      </c>
      <c r="L35">
        <v>0.74295352941933301</v>
      </c>
      <c r="M35" s="3">
        <v>-4.9369999999999997E-2</v>
      </c>
      <c r="N35" t="s">
        <v>1281</v>
      </c>
      <c r="O35" s="34">
        <v>1.1042992E-2</v>
      </c>
      <c r="P35" s="34">
        <v>0.70010390199999994</v>
      </c>
      <c r="Q35" s="36"/>
      <c r="R35" s="36"/>
      <c r="S35" s="38"/>
      <c r="T35" s="38"/>
      <c r="U35" s="40"/>
      <c r="V35" s="40"/>
      <c r="W35">
        <f t="shared" si="1"/>
        <v>0.35557344699999999</v>
      </c>
    </row>
    <row r="36" spans="1:23" x14ac:dyDescent="0.2">
      <c r="A36" t="s">
        <v>392</v>
      </c>
      <c r="B36" s="12">
        <v>23.188118264726544</v>
      </c>
      <c r="C36" s="12">
        <v>23.578977699802394</v>
      </c>
      <c r="D36" s="12">
        <v>23.616435306304975</v>
      </c>
      <c r="E36" s="13">
        <v>23.857593811411476</v>
      </c>
      <c r="F36" s="13">
        <v>23.397686185762243</v>
      </c>
      <c r="G36" s="13">
        <v>23.234571672328876</v>
      </c>
      <c r="H36" s="14">
        <v>0.8856961459830055</v>
      </c>
      <c r="I36">
        <v>-3.5440132889561937E-2</v>
      </c>
      <c r="J36">
        <v>5.2715245106502717E-2</v>
      </c>
      <c r="K36" s="14">
        <v>0.99000129588068997</v>
      </c>
      <c r="L36">
        <v>0.99653681284402496</v>
      </c>
      <c r="M36" s="3">
        <v>-5.0000000000000001E-4</v>
      </c>
      <c r="N36" t="s">
        <v>949</v>
      </c>
      <c r="O36" s="34"/>
      <c r="P36" s="34"/>
      <c r="Q36" s="36">
        <v>2.4053181E-2</v>
      </c>
      <c r="R36" s="36">
        <v>-0.70823749999999996</v>
      </c>
      <c r="S36" s="38"/>
      <c r="T36" s="38"/>
      <c r="U36" s="40"/>
      <c r="V36" s="40"/>
      <c r="W36">
        <f t="shared" si="1"/>
        <v>-0.34209215949999999</v>
      </c>
    </row>
    <row r="37" spans="1:23" x14ac:dyDescent="0.2">
      <c r="A37" t="s">
        <v>24</v>
      </c>
      <c r="B37" s="12">
        <v>18.957272394417878</v>
      </c>
      <c r="C37" s="12">
        <v>19.114768586279546</v>
      </c>
      <c r="D37" s="12">
        <v>18.384669379441679</v>
      </c>
      <c r="E37" s="13">
        <v>15.019045151532142</v>
      </c>
      <c r="F37" s="13">
        <v>15.910243396440682</v>
      </c>
      <c r="G37" s="13">
        <v>16.949633279376986</v>
      </c>
      <c r="H37" s="14">
        <v>8.887575091771965E-3</v>
      </c>
      <c r="I37">
        <v>2.8592628442630961</v>
      </c>
      <c r="J37">
        <v>2.0512167168608348</v>
      </c>
      <c r="K37" s="14">
        <v>0.68494076570343998</v>
      </c>
      <c r="L37">
        <v>0.899225901496854</v>
      </c>
      <c r="M37" s="3">
        <v>6.045E-3</v>
      </c>
      <c r="N37" t="s">
        <v>847</v>
      </c>
      <c r="O37" s="34">
        <v>1.6617764E-2</v>
      </c>
      <c r="P37" s="34">
        <v>0.71178667100000004</v>
      </c>
      <c r="Q37" s="36">
        <v>2.1907671E-2</v>
      </c>
      <c r="R37" s="36">
        <v>1.000207238</v>
      </c>
      <c r="S37" s="38"/>
      <c r="T37" s="38"/>
      <c r="U37" s="40"/>
      <c r="V37" s="40"/>
      <c r="W37">
        <f t="shared" si="1"/>
        <v>0.43762983600000005</v>
      </c>
    </row>
    <row r="38" spans="1:23" x14ac:dyDescent="0.2">
      <c r="A38" t="s">
        <v>399</v>
      </c>
      <c r="B38" s="12">
        <v>22.392935618291688</v>
      </c>
      <c r="C38" s="12">
        <v>22.51604335145073</v>
      </c>
      <c r="D38" s="12">
        <v>22.813674550792886</v>
      </c>
      <c r="E38" s="13">
        <v>22.860571427344368</v>
      </c>
      <c r="F38" s="13">
        <v>22.6817085346621</v>
      </c>
      <c r="G38" s="13">
        <v>22.342878873276494</v>
      </c>
      <c r="H38" s="14">
        <v>0.7965365359093457</v>
      </c>
      <c r="I38">
        <v>-5.4168438249220685E-2</v>
      </c>
      <c r="J38">
        <v>9.8794298984118706E-2</v>
      </c>
      <c r="K38" s="14">
        <v>0.43039963678312998</v>
      </c>
      <c r="L38">
        <v>0.77453312890903303</v>
      </c>
      <c r="M38" s="3">
        <v>4.3290000000000002E-2</v>
      </c>
      <c r="N38" t="s">
        <v>977</v>
      </c>
      <c r="O38" s="34"/>
      <c r="P38" s="34"/>
      <c r="Q38" s="36">
        <v>2.6781490000000002E-2</v>
      </c>
      <c r="R38" s="36">
        <v>-0.74811878600000004</v>
      </c>
      <c r="S38" s="38"/>
      <c r="T38" s="38"/>
      <c r="U38" s="40"/>
      <c r="V38" s="40"/>
      <c r="W38">
        <f t="shared" si="1"/>
        <v>-0.36066864800000004</v>
      </c>
    </row>
    <row r="39" spans="1:23" x14ac:dyDescent="0.2">
      <c r="A39" t="s">
        <v>414</v>
      </c>
      <c r="B39" s="12">
        <v>19.414009311643849</v>
      </c>
      <c r="C39" s="12">
        <v>19.405880831352302</v>
      </c>
      <c r="D39" s="12">
        <v>19.894261213929251</v>
      </c>
      <c r="E39" s="13">
        <v>19.278293666696069</v>
      </c>
      <c r="F39" s="13">
        <v>19.942991742871801</v>
      </c>
      <c r="G39" s="13">
        <v>19.732950122823805</v>
      </c>
      <c r="H39" s="14">
        <v>0.76851599675413662</v>
      </c>
      <c r="I39">
        <v>-8.0028058488760934E-2</v>
      </c>
      <c r="J39">
        <v>0.11434708817758032</v>
      </c>
      <c r="K39" s="14">
        <v>0.18393966711786999</v>
      </c>
      <c r="L39">
        <v>0.57393572010340599</v>
      </c>
      <c r="M39" s="3">
        <v>-7.5310000000000002E-2</v>
      </c>
      <c r="N39" t="s">
        <v>989</v>
      </c>
      <c r="O39" s="34"/>
      <c r="P39" s="34"/>
      <c r="Q39" s="36">
        <v>3.5617E-4</v>
      </c>
      <c r="R39" s="36">
        <v>-0.76493457099999995</v>
      </c>
      <c r="S39" s="38"/>
      <c r="T39" s="38"/>
      <c r="U39" s="40"/>
      <c r="V39" s="40"/>
      <c r="W39">
        <f t="shared" si="1"/>
        <v>-0.38228920049999998</v>
      </c>
    </row>
    <row r="40" spans="1:23" x14ac:dyDescent="0.2">
      <c r="A40" t="s">
        <v>419</v>
      </c>
      <c r="B40" s="12">
        <v>20.283193553224489</v>
      </c>
      <c r="C40" s="12">
        <v>20.076627492743967</v>
      </c>
      <c r="D40" s="12">
        <v>20.743490443030478</v>
      </c>
      <c r="E40" s="13">
        <v>20.691331036158019</v>
      </c>
      <c r="F40" s="13">
        <v>20.445193533584657</v>
      </c>
      <c r="G40" s="13">
        <v>20.233167066232269</v>
      </c>
      <c r="H40" s="14">
        <v>0.72739895335700877</v>
      </c>
      <c r="I40">
        <v>-8.8793382325334846E-2</v>
      </c>
      <c r="J40">
        <v>0.13822732818040315</v>
      </c>
      <c r="K40" s="14">
        <v>0.24049618840994999</v>
      </c>
      <c r="L40">
        <v>0.629336366962157</v>
      </c>
      <c r="M40" s="3">
        <v>-5.5570000000000001E-2</v>
      </c>
      <c r="N40" t="s">
        <v>887</v>
      </c>
      <c r="O40" s="34"/>
      <c r="P40" s="34"/>
      <c r="Q40" s="36">
        <v>9.0083000000000003E-4</v>
      </c>
      <c r="R40" s="36">
        <v>-0.61982119000000002</v>
      </c>
      <c r="S40" s="38"/>
      <c r="T40" s="38"/>
      <c r="U40" s="40"/>
      <c r="V40" s="40"/>
      <c r="W40">
        <f t="shared" si="1"/>
        <v>-0.30946018000000003</v>
      </c>
    </row>
    <row r="41" spans="1:23" x14ac:dyDescent="0.2">
      <c r="A41" t="s">
        <v>427</v>
      </c>
      <c r="B41" s="12">
        <v>15.760041230522607</v>
      </c>
      <c r="C41" s="12">
        <v>15.798008981990272</v>
      </c>
      <c r="D41" s="12">
        <v>15.386563690709833</v>
      </c>
      <c r="E41" s="13">
        <v>16.030526366894836</v>
      </c>
      <c r="F41" s="13">
        <v>16.431975226077178</v>
      </c>
      <c r="G41" s="13">
        <v>14.831585120600034</v>
      </c>
      <c r="H41" s="14">
        <v>0.82664751122995528</v>
      </c>
      <c r="I41">
        <v>-0.11649093678311395</v>
      </c>
      <c r="J41">
        <v>8.2679637438020814E-2</v>
      </c>
      <c r="K41" s="14">
        <v>0.54300080643101001</v>
      </c>
      <c r="L41">
        <v>0.84180001729684695</v>
      </c>
      <c r="M41" s="3">
        <v>-1.8429999999999998E-2</v>
      </c>
      <c r="N41" t="s">
        <v>1177</v>
      </c>
      <c r="O41" s="34"/>
      <c r="P41" s="34"/>
      <c r="Q41" s="36">
        <v>4.3167789999999998E-3</v>
      </c>
      <c r="R41" s="36">
        <v>-1.411694357</v>
      </c>
      <c r="S41" s="38"/>
      <c r="T41" s="38"/>
      <c r="U41" s="40">
        <v>2.1316656999999999E-2</v>
      </c>
      <c r="V41" s="40">
        <v>-1.5705098689999999</v>
      </c>
      <c r="W41">
        <f t="shared" si="1"/>
        <v>-0.73914269749999995</v>
      </c>
    </row>
    <row r="42" spans="1:23" x14ac:dyDescent="0.2">
      <c r="A42" t="s">
        <v>439</v>
      </c>
      <c r="B42" s="12">
        <v>18.611613780451513</v>
      </c>
      <c r="C42" s="12">
        <v>19.823144540794168</v>
      </c>
      <c r="D42" s="12">
        <v>19.372188804578364</v>
      </c>
      <c r="E42" s="13">
        <v>19.566763283790348</v>
      </c>
      <c r="F42" s="13">
        <v>19.393906003387844</v>
      </c>
      <c r="G42" s="13">
        <v>19.27785861108902</v>
      </c>
      <c r="H42" s="14">
        <v>0.7123711539027382</v>
      </c>
      <c r="I42">
        <v>-0.14386025748105524</v>
      </c>
      <c r="J42">
        <v>0.14729367477098437</v>
      </c>
      <c r="K42" s="14">
        <v>8.9961715148430002E-2</v>
      </c>
      <c r="L42">
        <v>0.434771597328098</v>
      </c>
      <c r="M42" s="3">
        <v>0.1182</v>
      </c>
      <c r="N42" t="s">
        <v>1073</v>
      </c>
      <c r="O42" s="34"/>
      <c r="P42" s="34"/>
      <c r="Q42" s="36">
        <v>3.0074964999999999E-2</v>
      </c>
      <c r="R42" s="36">
        <v>-0.95467670699999996</v>
      </c>
      <c r="S42" s="38"/>
      <c r="T42" s="38"/>
      <c r="U42" s="40"/>
      <c r="V42" s="40"/>
      <c r="W42">
        <f t="shared" si="1"/>
        <v>-0.462300871</v>
      </c>
    </row>
    <row r="43" spans="1:23" x14ac:dyDescent="0.2">
      <c r="A43" t="s">
        <v>443</v>
      </c>
      <c r="B43" s="12">
        <v>22.457427454604673</v>
      </c>
      <c r="C43" s="12">
        <v>22.579130674907816</v>
      </c>
      <c r="D43" s="12">
        <v>22.877949087308561</v>
      </c>
      <c r="E43" s="13">
        <v>22.833676588085194</v>
      </c>
      <c r="F43" s="13">
        <v>22.91216494733543</v>
      </c>
      <c r="G43" s="13">
        <v>22.661239377730045</v>
      </c>
      <c r="H43" s="14">
        <v>0.32151923149953676</v>
      </c>
      <c r="I43">
        <v>-0.16419123210987152</v>
      </c>
      <c r="J43">
        <v>0.49279304487247022</v>
      </c>
      <c r="K43" s="14">
        <v>0.85365939722309003</v>
      </c>
      <c r="L43">
        <v>0.95248737123729998</v>
      </c>
      <c r="M43" s="3">
        <v>1.436E-2</v>
      </c>
      <c r="N43" t="s">
        <v>931</v>
      </c>
      <c r="O43" s="34"/>
      <c r="P43" s="34"/>
      <c r="Q43" s="36">
        <v>2.3173830000000001E-3</v>
      </c>
      <c r="R43" s="36">
        <v>-0.68332623800000003</v>
      </c>
      <c r="S43" s="38"/>
      <c r="T43" s="38"/>
      <c r="U43" s="40"/>
      <c r="V43" s="40"/>
      <c r="W43">
        <f t="shared" si="1"/>
        <v>-0.34050442750000004</v>
      </c>
    </row>
    <row r="44" spans="1:23" x14ac:dyDescent="0.2">
      <c r="A44" t="s">
        <v>444</v>
      </c>
      <c r="B44" s="12">
        <v>14.709371815154434</v>
      </c>
      <c r="C44" s="12">
        <v>15.798008981990272</v>
      </c>
      <c r="D44" s="12">
        <v>15.391330635471864</v>
      </c>
      <c r="E44" s="13">
        <v>15.972744881558841</v>
      </c>
      <c r="F44" s="13">
        <v>15.592794708825879</v>
      </c>
      <c r="G44" s="13">
        <v>14.831585120600034</v>
      </c>
      <c r="H44" s="14">
        <v>0.73731190244306077</v>
      </c>
      <c r="I44">
        <v>-0.16613775945606335</v>
      </c>
      <c r="J44">
        <v>0.1323487552144666</v>
      </c>
      <c r="K44" s="14">
        <v>5.1389072338985001E-2</v>
      </c>
      <c r="L44">
        <v>0.34713588396488199</v>
      </c>
      <c r="M44" s="3">
        <v>6.2570000000000001E-2</v>
      </c>
      <c r="N44" t="s">
        <v>917</v>
      </c>
      <c r="O44" s="34"/>
      <c r="P44" s="34"/>
      <c r="Q44" s="36">
        <v>3.0378446E-2</v>
      </c>
      <c r="R44" s="36">
        <v>-0.67470683300000001</v>
      </c>
      <c r="S44" s="38"/>
      <c r="T44" s="38"/>
      <c r="U44" s="40"/>
      <c r="V44" s="40"/>
      <c r="W44">
        <f t="shared" si="1"/>
        <v>-0.32216419350000003</v>
      </c>
    </row>
    <row r="45" spans="1:23" x14ac:dyDescent="0.2">
      <c r="A45" t="s">
        <v>452</v>
      </c>
      <c r="B45" s="12">
        <v>21.516905366483353</v>
      </c>
      <c r="C45" s="12">
        <v>21.57796377679708</v>
      </c>
      <c r="D45" s="12">
        <v>21.692394716053268</v>
      </c>
      <c r="E45" s="13">
        <v>21.78787956042239</v>
      </c>
      <c r="F45" s="13">
        <v>21.893960306781306</v>
      </c>
      <c r="G45" s="13">
        <v>21.634090882006895</v>
      </c>
      <c r="H45" s="14">
        <v>0.12580629091376194</v>
      </c>
      <c r="I45">
        <v>-0.17622229662562816</v>
      </c>
      <c r="J45">
        <v>0.90029764155511738</v>
      </c>
      <c r="K45" s="14">
        <v>6.726673766289E-2</v>
      </c>
      <c r="L45">
        <v>0.385250760734139</v>
      </c>
      <c r="M45" s="3">
        <v>-0.1084</v>
      </c>
      <c r="N45" t="s">
        <v>915</v>
      </c>
      <c r="O45" s="34"/>
      <c r="P45" s="34"/>
      <c r="Q45" s="36">
        <v>3.4637309999999998E-2</v>
      </c>
      <c r="R45" s="36">
        <v>-0.66310831699999995</v>
      </c>
      <c r="S45" s="38"/>
      <c r="T45" s="38"/>
      <c r="U45" s="40"/>
      <c r="V45" s="40"/>
      <c r="W45">
        <f t="shared" si="1"/>
        <v>-0.31423550349999996</v>
      </c>
    </row>
    <row r="46" spans="1:23" x14ac:dyDescent="0.2">
      <c r="A46" t="s">
        <v>457</v>
      </c>
      <c r="B46" s="12">
        <v>20.302789568114349</v>
      </c>
      <c r="C46" s="12">
        <v>19.799060431377779</v>
      </c>
      <c r="D46" s="12">
        <v>20.712438592437902</v>
      </c>
      <c r="E46" s="13">
        <v>20.80579552761705</v>
      </c>
      <c r="F46" s="13">
        <v>20.254248440203654</v>
      </c>
      <c r="G46" s="13">
        <v>20.392828373528012</v>
      </c>
      <c r="H46" s="14">
        <v>0.53227334835356299</v>
      </c>
      <c r="I46">
        <v>-0.21286124980622745</v>
      </c>
      <c r="J46">
        <v>0.27386527899492485</v>
      </c>
      <c r="K46" s="14">
        <v>0.34763204999290997</v>
      </c>
      <c r="L46">
        <v>0.71958866606150496</v>
      </c>
      <c r="M46" s="3">
        <v>-3.7699999999999997E-2</v>
      </c>
      <c r="N46" t="s">
        <v>1173</v>
      </c>
      <c r="O46" s="34"/>
      <c r="P46" s="34"/>
      <c r="Q46" s="36">
        <v>4.7271690999999998E-2</v>
      </c>
      <c r="R46" s="36">
        <v>-1.3769262099999999</v>
      </c>
      <c r="S46" s="38"/>
      <c r="T46" s="38"/>
      <c r="U46" s="40"/>
      <c r="V46" s="40"/>
      <c r="W46">
        <f t="shared" si="1"/>
        <v>-0.66482725949999999</v>
      </c>
    </row>
    <row r="47" spans="1:23" x14ac:dyDescent="0.2">
      <c r="A47" t="s">
        <v>458</v>
      </c>
      <c r="B47" s="12">
        <v>25.03511075453526</v>
      </c>
      <c r="C47" s="12">
        <v>25.304112981537109</v>
      </c>
      <c r="D47" s="12">
        <v>25.201807198040097</v>
      </c>
      <c r="E47" s="13">
        <v>25.577966285866204</v>
      </c>
      <c r="F47" s="13">
        <v>25.493972731430596</v>
      </c>
      <c r="G47" s="13">
        <v>25.137171928727792</v>
      </c>
      <c r="H47" s="14">
        <v>0.22714236431852908</v>
      </c>
      <c r="I47">
        <v>-0.22269333730404384</v>
      </c>
      <c r="J47">
        <v>0.64370185796916934</v>
      </c>
      <c r="K47" s="14">
        <v>8.8808079615820004E-2</v>
      </c>
      <c r="L47">
        <v>0.43244773500570599</v>
      </c>
      <c r="M47" s="3">
        <v>-6.4119999999999996E-2</v>
      </c>
      <c r="N47" t="s">
        <v>897</v>
      </c>
      <c r="O47" s="34"/>
      <c r="P47" s="34"/>
      <c r="Q47" s="36">
        <v>3.0401693E-2</v>
      </c>
      <c r="R47" s="36">
        <v>-0.630724595</v>
      </c>
      <c r="S47" s="38"/>
      <c r="T47" s="38"/>
      <c r="U47" s="40"/>
      <c r="V47" s="40"/>
      <c r="W47">
        <f t="shared" si="1"/>
        <v>-0.30016145100000002</v>
      </c>
    </row>
    <row r="48" spans="1:23" x14ac:dyDescent="0.2">
      <c r="A48" t="s">
        <v>459</v>
      </c>
      <c r="B48" s="12">
        <v>19.279571155945487</v>
      </c>
      <c r="C48" s="12">
        <v>19.424474244369872</v>
      </c>
      <c r="D48" s="12">
        <v>19.865569860233737</v>
      </c>
      <c r="E48" s="13">
        <v>20.002317972370985</v>
      </c>
      <c r="F48" s="13">
        <v>19.74769135082559</v>
      </c>
      <c r="G48" s="13">
        <v>19.489180809812968</v>
      </c>
      <c r="H48" s="14">
        <v>0.38718762707609694</v>
      </c>
      <c r="I48">
        <v>-0.22319162415348259</v>
      </c>
      <c r="J48">
        <v>0.41207852940711642</v>
      </c>
      <c r="K48" s="14">
        <v>2.2169822638036001E-2</v>
      </c>
      <c r="L48">
        <v>0.26165400842292202</v>
      </c>
      <c r="M48" s="3">
        <v>6.8870000000000001E-2</v>
      </c>
      <c r="N48" t="s">
        <v>1053</v>
      </c>
      <c r="O48" s="34"/>
      <c r="P48" s="34"/>
      <c r="Q48" s="36">
        <v>4.2223532000000001E-2</v>
      </c>
      <c r="R48" s="36">
        <v>-0.89621295999999995</v>
      </c>
      <c r="S48" s="38"/>
      <c r="T48" s="38"/>
      <c r="U48" s="40"/>
      <c r="V48" s="40"/>
      <c r="W48">
        <f t="shared" si="1"/>
        <v>-0.426994714</v>
      </c>
    </row>
    <row r="49" spans="1:23" x14ac:dyDescent="0.2">
      <c r="A49" t="s">
        <v>468</v>
      </c>
      <c r="B49" s="12">
        <v>17.283717663309098</v>
      </c>
      <c r="C49" s="12">
        <v>18.261276532646995</v>
      </c>
      <c r="D49" s="12">
        <v>16.918566899725352</v>
      </c>
      <c r="E49" s="13">
        <v>17.929155608992335</v>
      </c>
      <c r="F49" s="13">
        <v>17.616263773331728</v>
      </c>
      <c r="G49" s="13">
        <v>17.643828342266314</v>
      </c>
      <c r="H49" s="14">
        <v>0.58962415822144609</v>
      </c>
      <c r="I49">
        <v>-0.24189554296964388</v>
      </c>
      <c r="J49">
        <v>0.22942473076751271</v>
      </c>
      <c r="K49" s="14">
        <v>4.3863411869871E-2</v>
      </c>
      <c r="L49">
        <v>0.325376433661826</v>
      </c>
      <c r="M49" s="3">
        <v>-8.208E-2</v>
      </c>
      <c r="N49" t="s">
        <v>2069</v>
      </c>
      <c r="O49" s="34"/>
      <c r="P49" s="34"/>
      <c r="Q49" s="36"/>
      <c r="R49" s="36"/>
      <c r="S49" s="38">
        <v>3.8211602999999997E-2</v>
      </c>
      <c r="T49" s="38">
        <v>-1.993897625</v>
      </c>
      <c r="U49" s="40">
        <v>9.7905890000000006E-3</v>
      </c>
      <c r="V49" s="40">
        <v>-2.1965314139999998</v>
      </c>
      <c r="W49">
        <f t="shared" si="1"/>
        <v>-1.0356067117499999</v>
      </c>
    </row>
    <row r="50" spans="1:23" x14ac:dyDescent="0.2">
      <c r="A50" t="s">
        <v>475</v>
      </c>
      <c r="B50" s="12">
        <v>15.760041230522607</v>
      </c>
      <c r="C50" s="12">
        <v>15.798008981990272</v>
      </c>
      <c r="D50" s="12">
        <v>17.074040173481549</v>
      </c>
      <c r="E50" s="13">
        <v>17.811792447585681</v>
      </c>
      <c r="F50" s="13">
        <v>15.949385616933903</v>
      </c>
      <c r="G50" s="13">
        <v>15.661861648369547</v>
      </c>
      <c r="H50" s="14">
        <v>0.75836370935252251</v>
      </c>
      <c r="I50">
        <v>-0.263649775631567</v>
      </c>
      <c r="J50">
        <v>0.12012245784964014</v>
      </c>
      <c r="K50" s="14">
        <v>8.6771024871069996E-2</v>
      </c>
      <c r="L50">
        <v>0.42776323529360499</v>
      </c>
      <c r="M50" s="3">
        <v>0.106</v>
      </c>
      <c r="N50" t="s">
        <v>1405</v>
      </c>
      <c r="O50" s="34"/>
      <c r="P50" s="34"/>
      <c r="Q50" s="36"/>
      <c r="R50" s="36"/>
      <c r="S50" s="38"/>
      <c r="T50" s="38"/>
      <c r="U50" s="40">
        <v>4.9216676000000001E-2</v>
      </c>
      <c r="V50" s="40">
        <v>-0.89918407099999997</v>
      </c>
      <c r="W50">
        <f t="shared" si="1"/>
        <v>-0.42498369749999998</v>
      </c>
    </row>
    <row r="51" spans="1:23" x14ac:dyDescent="0.2">
      <c r="A51" t="s">
        <v>479</v>
      </c>
      <c r="B51" s="12">
        <v>21.239397582597189</v>
      </c>
      <c r="C51" s="12">
        <v>20.650973613451182</v>
      </c>
      <c r="D51" s="12">
        <v>21.759544971580816</v>
      </c>
      <c r="E51" s="13">
        <v>21.69814303415076</v>
      </c>
      <c r="F51" s="13">
        <v>21.699997820511726</v>
      </c>
      <c r="G51" s="13">
        <v>21.073433294019715</v>
      </c>
      <c r="H51" s="14">
        <v>0.51317125096784988</v>
      </c>
      <c r="I51">
        <v>-0.2738859936843383</v>
      </c>
      <c r="J51">
        <v>0.28973768178999842</v>
      </c>
      <c r="K51" s="14">
        <v>0.71380502593788997</v>
      </c>
      <c r="L51">
        <v>0.91020216644849805</v>
      </c>
      <c r="M51" s="3">
        <v>1.7770000000000001E-2</v>
      </c>
      <c r="N51" t="s">
        <v>2225</v>
      </c>
      <c r="O51" s="34"/>
      <c r="P51" s="34"/>
      <c r="Q51" s="36"/>
      <c r="R51" s="36"/>
      <c r="S51" s="38"/>
      <c r="T51" s="38"/>
      <c r="U51" s="40">
        <v>4.3089018E-2</v>
      </c>
      <c r="V51" s="40">
        <v>-0.62946396000000004</v>
      </c>
      <c r="W51">
        <f t="shared" si="1"/>
        <v>-0.29318747100000003</v>
      </c>
    </row>
    <row r="52" spans="1:23" x14ac:dyDescent="0.2">
      <c r="A52" t="s">
        <v>480</v>
      </c>
      <c r="B52" s="12">
        <v>21.6679713392429</v>
      </c>
      <c r="C52" s="12">
        <v>21.863174075452712</v>
      </c>
      <c r="D52" s="12">
        <v>22.303935795999514</v>
      </c>
      <c r="E52" s="13">
        <v>22.421843125862402</v>
      </c>
      <c r="F52" s="13">
        <v>22.357413488256636</v>
      </c>
      <c r="G52" s="13">
        <v>21.890834034676281</v>
      </c>
      <c r="H52" s="14">
        <v>0.33088819420413434</v>
      </c>
      <c r="I52">
        <v>-0.27833647936672179</v>
      </c>
      <c r="J52">
        <v>0.48031872780377544</v>
      </c>
      <c r="K52" s="14">
        <v>2.3073306023287998E-2</v>
      </c>
      <c r="L52">
        <v>0.263029393084031</v>
      </c>
      <c r="M52" s="3">
        <v>8.8609999999999994E-2</v>
      </c>
      <c r="N52" t="s">
        <v>1013</v>
      </c>
      <c r="O52" s="34"/>
      <c r="P52" s="34"/>
      <c r="Q52" s="36">
        <v>3.5102879999999999E-3</v>
      </c>
      <c r="R52" s="36">
        <v>-0.82067788100000005</v>
      </c>
      <c r="S52" s="38"/>
      <c r="T52" s="38"/>
      <c r="U52" s="40"/>
      <c r="V52" s="40"/>
      <c r="W52">
        <f t="shared" si="1"/>
        <v>-0.40858379650000004</v>
      </c>
    </row>
    <row r="53" spans="1:23" x14ac:dyDescent="0.2">
      <c r="A53" t="s">
        <v>488</v>
      </c>
      <c r="B53" s="12">
        <v>18.055198834968184</v>
      </c>
      <c r="C53" s="12">
        <v>18.136438040185389</v>
      </c>
      <c r="D53" s="12">
        <v>17.620244453341076</v>
      </c>
      <c r="E53" s="13">
        <v>18.676970965393188</v>
      </c>
      <c r="F53" s="13">
        <v>17.778304075119035</v>
      </c>
      <c r="G53" s="13">
        <v>18.275575034698743</v>
      </c>
      <c r="H53" s="14">
        <v>0.37252818324457315</v>
      </c>
      <c r="I53">
        <v>-0.30632291557210678</v>
      </c>
      <c r="J53">
        <v>0.42884086556107714</v>
      </c>
      <c r="K53" s="14">
        <v>0.24642141056929001</v>
      </c>
      <c r="L53">
        <v>0.63434913946918903</v>
      </c>
      <c r="M53" s="3">
        <v>6.046E-2</v>
      </c>
      <c r="N53" t="s">
        <v>1863</v>
      </c>
      <c r="O53" s="34"/>
      <c r="P53" s="34"/>
      <c r="Q53" s="36"/>
      <c r="R53" s="36"/>
      <c r="S53" s="38">
        <v>1.3026533999999999E-2</v>
      </c>
      <c r="T53" s="38">
        <v>0.76665860699999999</v>
      </c>
      <c r="U53" s="40"/>
      <c r="V53" s="40"/>
      <c r="W53">
        <f t="shared" si="1"/>
        <v>0.38984257049999999</v>
      </c>
    </row>
    <row r="54" spans="1:23" x14ac:dyDescent="0.2">
      <c r="A54" t="s">
        <v>506</v>
      </c>
      <c r="B54" s="12">
        <v>19.619022084342649</v>
      </c>
      <c r="C54" s="12">
        <v>19.173666160707739</v>
      </c>
      <c r="D54" s="12">
        <v>19.961079606072317</v>
      </c>
      <c r="E54" s="13">
        <v>19.782495236930135</v>
      </c>
      <c r="F54" s="13">
        <v>20.079682859041416</v>
      </c>
      <c r="G54" s="13">
        <v>19.942692401192293</v>
      </c>
      <c r="H54" s="14">
        <v>0.22373507716522298</v>
      </c>
      <c r="I54">
        <v>-0.35036754868038145</v>
      </c>
      <c r="J54">
        <v>0.65026592191563526</v>
      </c>
      <c r="K54" s="14">
        <v>0.50067929394310995</v>
      </c>
      <c r="L54">
        <v>0.81744356783677696</v>
      </c>
      <c r="M54" s="3">
        <v>3.8530000000000002E-2</v>
      </c>
      <c r="N54" t="s">
        <v>1975</v>
      </c>
      <c r="O54" s="34"/>
      <c r="P54" s="34"/>
      <c r="Q54" s="36"/>
      <c r="R54" s="36"/>
      <c r="S54" s="38"/>
      <c r="T54" s="38"/>
      <c r="U54" s="40">
        <v>2.7751553000000002E-2</v>
      </c>
      <c r="V54" s="40">
        <v>-1.0054388329999999</v>
      </c>
      <c r="W54">
        <f t="shared" si="1"/>
        <v>-0.48884363999999997</v>
      </c>
    </row>
    <row r="55" spans="1:23" x14ac:dyDescent="0.2">
      <c r="A55" t="s">
        <v>736</v>
      </c>
      <c r="B55" s="12">
        <v>16.40492638409458</v>
      </c>
      <c r="C55" s="12">
        <v>15.798008981990272</v>
      </c>
      <c r="D55" s="12">
        <v>16.485159634498636</v>
      </c>
      <c r="E55" s="13">
        <v>17.309721378766149</v>
      </c>
      <c r="F55" s="13">
        <v>18.252876240312148</v>
      </c>
      <c r="G55" s="13">
        <v>16.968412630691716</v>
      </c>
      <c r="H55" s="14">
        <v>4.3950561315437814E-2</v>
      </c>
      <c r="I55">
        <v>-1.2809717497288418</v>
      </c>
      <c r="J55">
        <v>1.3570355739544744</v>
      </c>
      <c r="K55" s="14">
        <v>0.13691943880619001</v>
      </c>
      <c r="L55">
        <v>0.51098652553127499</v>
      </c>
      <c r="M55" s="3">
        <v>8.9520000000000002E-2</v>
      </c>
      <c r="N55" t="s">
        <v>1205</v>
      </c>
      <c r="O55" s="34"/>
      <c r="P55" s="34"/>
      <c r="Q55" s="36">
        <v>4.0439969999999997E-3</v>
      </c>
      <c r="R55" s="36">
        <v>-1.5898768000000001</v>
      </c>
      <c r="S55" s="38"/>
      <c r="T55" s="38"/>
      <c r="U55" s="40"/>
      <c r="V55" s="40"/>
      <c r="W55">
        <f t="shared" si="1"/>
        <v>-0.79291640150000009</v>
      </c>
    </row>
    <row r="56" spans="1:23" x14ac:dyDescent="0.2">
      <c r="A56" t="s">
        <v>512</v>
      </c>
      <c r="B56" s="12">
        <v>18.979741186159018</v>
      </c>
      <c r="C56" s="12">
        <v>19.226990287256445</v>
      </c>
      <c r="D56" s="12">
        <v>19.349192129586619</v>
      </c>
      <c r="E56" s="13">
        <v>19.745014105018946</v>
      </c>
      <c r="F56" s="13">
        <v>19.747756234787772</v>
      </c>
      <c r="G56" s="13">
        <v>19.187673491737232</v>
      </c>
      <c r="H56" s="14">
        <v>0.15713248168997598</v>
      </c>
      <c r="I56">
        <v>-0.3748400761806252</v>
      </c>
      <c r="J56">
        <v>0.80373403036045987</v>
      </c>
      <c r="K56" s="14">
        <v>5.8891929631240004E-3</v>
      </c>
      <c r="L56">
        <v>0.1430197586319</v>
      </c>
      <c r="M56" s="3">
        <v>0.18920000000000001</v>
      </c>
      <c r="N56" t="s">
        <v>991</v>
      </c>
      <c r="O56" s="34"/>
      <c r="P56" s="34"/>
      <c r="Q56" s="36">
        <v>1.0005050000000001E-3</v>
      </c>
      <c r="R56" s="36">
        <v>-0.76707174499999997</v>
      </c>
      <c r="S56" s="38"/>
      <c r="T56" s="38"/>
      <c r="U56" s="40"/>
      <c r="V56" s="40"/>
      <c r="W56">
        <f t="shared" si="1"/>
        <v>-0.38303561999999997</v>
      </c>
    </row>
    <row r="57" spans="1:23" x14ac:dyDescent="0.2">
      <c r="A57" t="s">
        <v>521</v>
      </c>
      <c r="B57" s="12">
        <v>15.536255358845663</v>
      </c>
      <c r="C57" s="12">
        <v>17.763531477970869</v>
      </c>
      <c r="D57" s="12">
        <v>17.663905006683766</v>
      </c>
      <c r="E57" s="13">
        <v>17.327452252639507</v>
      </c>
      <c r="F57" s="13">
        <v>17.602060237688441</v>
      </c>
      <c r="G57" s="13">
        <v>17.245147129779678</v>
      </c>
      <c r="H57" s="14">
        <v>0.61179308497187157</v>
      </c>
      <c r="I57">
        <v>-0.40365592553577656</v>
      </c>
      <c r="J57">
        <v>0.21339543610506762</v>
      </c>
      <c r="K57" s="14">
        <v>0.71691659486107995</v>
      </c>
      <c r="L57">
        <v>0.91144508512279598</v>
      </c>
      <c r="M57" s="3">
        <v>-1.7749999999999998E-2</v>
      </c>
      <c r="N57" t="s">
        <v>929</v>
      </c>
      <c r="O57" s="34"/>
      <c r="P57" s="34"/>
      <c r="Q57" s="36">
        <v>4.5397658E-2</v>
      </c>
      <c r="R57" s="36">
        <v>-0.68157645700000002</v>
      </c>
      <c r="S57" s="38"/>
      <c r="T57" s="38"/>
      <c r="U57" s="40"/>
      <c r="V57" s="40"/>
      <c r="W57">
        <f t="shared" si="1"/>
        <v>-0.31808939950000004</v>
      </c>
    </row>
    <row r="58" spans="1:23" x14ac:dyDescent="0.2">
      <c r="A58" t="s">
        <v>534</v>
      </c>
      <c r="B58" s="12">
        <v>17.454145829006968</v>
      </c>
      <c r="C58" s="12">
        <v>17.53858409975426</v>
      </c>
      <c r="D58" s="12">
        <v>17.85305699925836</v>
      </c>
      <c r="E58" s="13">
        <v>18.163331638099024</v>
      </c>
      <c r="F58" s="13">
        <v>18.250602513871087</v>
      </c>
      <c r="G58" s="13">
        <v>17.724281511410375</v>
      </c>
      <c r="H58" s="14">
        <v>0.1012176486258113</v>
      </c>
      <c r="I58">
        <v>-0.43080957845362988</v>
      </c>
      <c r="J58">
        <v>0.99474375594934639</v>
      </c>
      <c r="K58" s="14">
        <v>3.7687086843882001E-2</v>
      </c>
      <c r="L58">
        <v>0.31226783358087101</v>
      </c>
      <c r="M58" s="3">
        <v>5.1909999999999998E-2</v>
      </c>
      <c r="N58" t="s">
        <v>995</v>
      </c>
      <c r="O58" s="34"/>
      <c r="P58" s="34"/>
      <c r="Q58" s="36">
        <v>1.4392099E-2</v>
      </c>
      <c r="R58" s="36">
        <v>-0.77214323799999995</v>
      </c>
      <c r="S58" s="38"/>
      <c r="T58" s="38"/>
      <c r="U58" s="40"/>
      <c r="V58" s="40"/>
      <c r="W58">
        <f t="shared" si="1"/>
        <v>-0.37887556949999995</v>
      </c>
    </row>
    <row r="59" spans="1:23" x14ac:dyDescent="0.2">
      <c r="A59" t="s">
        <v>540</v>
      </c>
      <c r="B59" s="12">
        <v>17.894584772466001</v>
      </c>
      <c r="C59" s="12">
        <v>17.336428650886887</v>
      </c>
      <c r="D59" s="12">
        <v>17.474104228745862</v>
      </c>
      <c r="E59" s="13">
        <v>18.568421384879624</v>
      </c>
      <c r="F59" s="13">
        <v>17.872425906863104</v>
      </c>
      <c r="G59" s="13">
        <v>17.599685496174938</v>
      </c>
      <c r="H59" s="14">
        <v>0.25311845838920738</v>
      </c>
      <c r="I59">
        <v>-0.445138378606309</v>
      </c>
      <c r="J59">
        <v>0.59667618323258842</v>
      </c>
      <c r="K59" s="14">
        <v>0.42467721352609</v>
      </c>
      <c r="L59">
        <v>0.77124787457105404</v>
      </c>
      <c r="M59" s="3">
        <v>-6.2789999999999999E-2</v>
      </c>
      <c r="N59" t="s">
        <v>951</v>
      </c>
      <c r="O59" s="34"/>
      <c r="P59" s="34"/>
      <c r="Q59" s="36">
        <v>3.97699E-4</v>
      </c>
      <c r="R59" s="36">
        <v>-0.715926807</v>
      </c>
      <c r="S59" s="38"/>
      <c r="T59" s="38"/>
      <c r="U59" s="40"/>
      <c r="V59" s="40"/>
      <c r="W59">
        <f t="shared" si="1"/>
        <v>-0.35776455400000001</v>
      </c>
    </row>
    <row r="60" spans="1:23" x14ac:dyDescent="0.2">
      <c r="A60" t="s">
        <v>775</v>
      </c>
      <c r="B60" s="12">
        <v>14.709371815154434</v>
      </c>
      <c r="C60" s="12">
        <v>14.74480838319092</v>
      </c>
      <c r="D60" s="12">
        <v>15.813002277213718</v>
      </c>
      <c r="E60" s="13">
        <v>17.071285548832094</v>
      </c>
      <c r="F60" s="13">
        <v>16.721956975376003</v>
      </c>
      <c r="G60" s="13">
        <v>16.43421404880041</v>
      </c>
      <c r="H60" s="14">
        <v>1.522572263927746E-2</v>
      </c>
      <c r="I60">
        <v>-1.6534246991498129</v>
      </c>
      <c r="J60">
        <v>1.8174220858344736</v>
      </c>
      <c r="K60" s="14">
        <v>0.95125982384382002</v>
      </c>
      <c r="L60">
        <v>0.98554303174161195</v>
      </c>
      <c r="M60" s="3">
        <v>2.794E-3</v>
      </c>
      <c r="N60" t="s">
        <v>1231</v>
      </c>
      <c r="O60" s="34"/>
      <c r="P60" s="34"/>
      <c r="Q60" s="36">
        <v>8.9523269999999995E-3</v>
      </c>
      <c r="R60" s="36">
        <v>-1.8972810899999999</v>
      </c>
      <c r="S60" s="38"/>
      <c r="T60" s="38"/>
      <c r="U60" s="40"/>
      <c r="V60" s="40"/>
      <c r="W60">
        <f t="shared" si="1"/>
        <v>-0.94416438149999993</v>
      </c>
    </row>
    <row r="61" spans="1:23" x14ac:dyDescent="0.2">
      <c r="A61" t="s">
        <v>541</v>
      </c>
      <c r="B61" s="12">
        <v>15.462054338760336</v>
      </c>
      <c r="C61" s="12">
        <v>17.309379437471183</v>
      </c>
      <c r="D61" s="12">
        <v>14.63230666242338</v>
      </c>
      <c r="E61" s="13">
        <v>16.238021377084223</v>
      </c>
      <c r="F61" s="13">
        <v>16.702888152326576</v>
      </c>
      <c r="G61" s="13">
        <v>15.810663451212033</v>
      </c>
      <c r="H61" s="14">
        <v>0.61789393525936709</v>
      </c>
      <c r="I61">
        <v>-0.4492775139893137</v>
      </c>
      <c r="J61">
        <v>0.2090860674433227</v>
      </c>
      <c r="K61" s="14">
        <v>0.64224783626958004</v>
      </c>
      <c r="L61">
        <v>0.88096965804957905</v>
      </c>
      <c r="M61" s="3">
        <v>-2.6079999999999999E-2</v>
      </c>
      <c r="N61" t="s">
        <v>1037</v>
      </c>
      <c r="O61" s="34"/>
      <c r="P61" s="34"/>
      <c r="Q61" s="36">
        <v>4.2797275000000003E-2</v>
      </c>
      <c r="R61" s="36">
        <v>-0.86343886199999997</v>
      </c>
      <c r="S61" s="38"/>
      <c r="T61" s="38"/>
      <c r="U61" s="40"/>
      <c r="V61" s="40"/>
      <c r="W61">
        <f t="shared" si="1"/>
        <v>-0.4103207935</v>
      </c>
    </row>
    <row r="62" spans="1:23" x14ac:dyDescent="0.2">
      <c r="A62" t="s">
        <v>544</v>
      </c>
      <c r="B62" s="12">
        <v>17.594766802895265</v>
      </c>
      <c r="C62" s="12">
        <v>17.133196481734743</v>
      </c>
      <c r="D62" s="12">
        <v>18.131866721518968</v>
      </c>
      <c r="E62" s="13">
        <v>17.774628506647389</v>
      </c>
      <c r="F62" s="13">
        <v>18.05515235144296</v>
      </c>
      <c r="G62" s="13">
        <v>18.424133386076512</v>
      </c>
      <c r="H62" s="14">
        <v>0.24861180532647242</v>
      </c>
      <c r="I62">
        <v>-0.46469474600596072</v>
      </c>
      <c r="J62">
        <v>0.60447825274017186</v>
      </c>
      <c r="K62" s="14">
        <v>2.1984187000147998E-2</v>
      </c>
      <c r="L62">
        <v>0.26056718662870498</v>
      </c>
      <c r="M62" s="3">
        <v>0.13919999999999999</v>
      </c>
      <c r="N62" t="s">
        <v>2265</v>
      </c>
      <c r="O62" s="34"/>
      <c r="P62" s="34"/>
      <c r="Q62" s="36"/>
      <c r="R62" s="36"/>
      <c r="S62" s="38"/>
      <c r="T62" s="38"/>
      <c r="U62" s="40">
        <v>3.1972869000000001E-2</v>
      </c>
      <c r="V62" s="40">
        <v>-0.90143072899999999</v>
      </c>
      <c r="W62">
        <f t="shared" si="1"/>
        <v>-0.43472893000000001</v>
      </c>
    </row>
    <row r="63" spans="1:23" x14ac:dyDescent="0.2">
      <c r="A63" t="s">
        <v>553</v>
      </c>
      <c r="B63" s="12">
        <v>14.709371815154434</v>
      </c>
      <c r="C63" s="12">
        <v>15.798008981990272</v>
      </c>
      <c r="D63" s="12">
        <v>15.792228986530766</v>
      </c>
      <c r="E63" s="13">
        <v>16.151550703343535</v>
      </c>
      <c r="F63" s="13">
        <v>15.952336862509854</v>
      </c>
      <c r="G63" s="13">
        <v>15.673751886176834</v>
      </c>
      <c r="H63" s="14">
        <v>0.27251745265182187</v>
      </c>
      <c r="I63">
        <v>-0.49267655611825134</v>
      </c>
      <c r="J63">
        <v>0.56460567926745497</v>
      </c>
      <c r="K63" s="14">
        <v>0.49228948302288</v>
      </c>
      <c r="L63">
        <v>0.812264310760344</v>
      </c>
      <c r="M63" s="3">
        <v>2.4400000000000002E-2</v>
      </c>
      <c r="N63" t="s">
        <v>2215</v>
      </c>
      <c r="O63" s="34"/>
      <c r="P63" s="34"/>
      <c r="Q63" s="36"/>
      <c r="R63" s="36"/>
      <c r="S63" s="38"/>
      <c r="T63" s="38"/>
      <c r="U63" s="40">
        <v>2.3507393000000001E-2</v>
      </c>
      <c r="V63" s="40">
        <v>-0.94774377099999996</v>
      </c>
      <c r="W63">
        <f t="shared" si="1"/>
        <v>-0.46211818899999996</v>
      </c>
    </row>
    <row r="64" spans="1:23" x14ac:dyDescent="0.2">
      <c r="A64" t="s">
        <v>558</v>
      </c>
      <c r="B64" s="12">
        <v>14.709371815154434</v>
      </c>
      <c r="C64" s="12">
        <v>15.798008981990272</v>
      </c>
      <c r="D64" s="12">
        <v>16.085577158106474</v>
      </c>
      <c r="E64" s="13">
        <v>16.315503286954527</v>
      </c>
      <c r="F64" s="13">
        <v>15.830764329711593</v>
      </c>
      <c r="G64" s="13">
        <v>15.94027022208962</v>
      </c>
      <c r="H64" s="14">
        <v>0.32498764502878347</v>
      </c>
      <c r="I64">
        <v>-0.49785996116819042</v>
      </c>
      <c r="J64">
        <v>0.48813314916824946</v>
      </c>
      <c r="K64" s="14">
        <v>0.32939796398589</v>
      </c>
      <c r="L64">
        <v>0.70484600873648595</v>
      </c>
      <c r="M64" s="3">
        <v>6.5390000000000004E-2</v>
      </c>
      <c r="N64" t="s">
        <v>1701</v>
      </c>
      <c r="O64" s="34"/>
      <c r="P64" s="34"/>
      <c r="Q64" s="36"/>
      <c r="R64" s="36"/>
      <c r="S64" s="38">
        <v>7.949869E-3</v>
      </c>
      <c r="T64" s="38">
        <v>-0.78123712700000003</v>
      </c>
      <c r="U64" s="40">
        <v>1.7500139000000001E-2</v>
      </c>
      <c r="V64" s="40">
        <v>-1.105713071</v>
      </c>
      <c r="W64">
        <f t="shared" si="1"/>
        <v>-0.46537504750000003</v>
      </c>
    </row>
    <row r="65" spans="1:23" x14ac:dyDescent="0.2">
      <c r="A65" t="s">
        <v>560</v>
      </c>
      <c r="B65" s="12">
        <v>20.602391019386545</v>
      </c>
      <c r="C65" s="12">
        <v>20.426332411353471</v>
      </c>
      <c r="D65" s="12">
        <v>21.251956759181823</v>
      </c>
      <c r="E65" s="13">
        <v>21.414546317071977</v>
      </c>
      <c r="F65" s="13">
        <v>21.576571651541048</v>
      </c>
      <c r="G65" s="13">
        <v>20.785615309723926</v>
      </c>
      <c r="H65" s="14">
        <v>0.22532928185051371</v>
      </c>
      <c r="I65">
        <v>-0.49868436280503659</v>
      </c>
      <c r="J65">
        <v>0.64718236744274749</v>
      </c>
      <c r="K65" s="14">
        <v>0.99279308582341996</v>
      </c>
      <c r="L65">
        <v>0.99756842534156998</v>
      </c>
      <c r="M65" s="3">
        <v>6.2E-4</v>
      </c>
      <c r="N65" t="s">
        <v>877</v>
      </c>
      <c r="O65" s="34"/>
      <c r="P65" s="34"/>
      <c r="Q65" s="36">
        <v>2.4296090000000001E-3</v>
      </c>
      <c r="R65" s="36">
        <v>-0.60550616700000004</v>
      </c>
      <c r="S65" s="38"/>
      <c r="T65" s="38"/>
      <c r="U65" s="40"/>
      <c r="V65" s="40"/>
      <c r="W65">
        <f t="shared" si="1"/>
        <v>-0.30153827900000002</v>
      </c>
    </row>
    <row r="66" spans="1:23" x14ac:dyDescent="0.2">
      <c r="A66" t="s">
        <v>564</v>
      </c>
      <c r="B66" s="12">
        <v>23.990082801162284</v>
      </c>
      <c r="C66" s="12">
        <v>24.220740626186238</v>
      </c>
      <c r="D66" s="12">
        <v>24.558175251999543</v>
      </c>
      <c r="E66" s="13">
        <v>24.827915045344671</v>
      </c>
      <c r="F66" s="13">
        <v>24.36274510691549</v>
      </c>
      <c r="G66" s="13">
        <v>25.099958121063246</v>
      </c>
      <c r="H66" s="14">
        <v>0.13477068500096157</v>
      </c>
      <c r="I66">
        <v>-0.50720653132511373</v>
      </c>
      <c r="J66">
        <v>0.87040456423144563</v>
      </c>
      <c r="K66" s="14">
        <v>4.8487143287959E-2</v>
      </c>
      <c r="L66">
        <v>0.338106159355334</v>
      </c>
      <c r="M66" s="3">
        <v>4.7140000000000001E-2</v>
      </c>
      <c r="N66" t="s">
        <v>1683</v>
      </c>
      <c r="O66" s="34"/>
      <c r="P66" s="34"/>
      <c r="Q66" s="36"/>
      <c r="R66" s="36"/>
      <c r="S66" s="38"/>
      <c r="T66" s="38"/>
      <c r="U66" s="40">
        <v>2.4466929999999998E-3</v>
      </c>
      <c r="V66" s="40">
        <v>-0.59797111400000003</v>
      </c>
      <c r="W66">
        <f t="shared" ref="W66:W97" si="2">AVERAGE(O66:V66)</f>
        <v>-0.29776221050000001</v>
      </c>
    </row>
    <row r="67" spans="1:23" x14ac:dyDescent="0.2">
      <c r="A67" t="s">
        <v>576</v>
      </c>
      <c r="B67" s="12">
        <v>16.145883424835827</v>
      </c>
      <c r="C67" s="12">
        <v>16.458908816808808</v>
      </c>
      <c r="D67" s="12">
        <v>15.745854906734086</v>
      </c>
      <c r="E67" s="13">
        <v>15.977295928923235</v>
      </c>
      <c r="F67" s="13">
        <v>16.758025031354798</v>
      </c>
      <c r="G67" s="13">
        <v>17.257652802933478</v>
      </c>
      <c r="H67" s="14">
        <v>0.2680275930510399</v>
      </c>
      <c r="I67">
        <v>-0.54744220494426443</v>
      </c>
      <c r="J67">
        <v>0.57182049368411447</v>
      </c>
      <c r="K67" s="14">
        <v>5.3887387285350002E-3</v>
      </c>
      <c r="L67">
        <v>0.14027508042254999</v>
      </c>
      <c r="M67" s="3">
        <v>0.13089999999999999</v>
      </c>
      <c r="N67" t="s">
        <v>1191</v>
      </c>
      <c r="O67" s="34"/>
      <c r="P67" s="34"/>
      <c r="Q67" s="36">
        <v>1.6201211E-2</v>
      </c>
      <c r="R67" s="36">
        <v>-1.474638288</v>
      </c>
      <c r="S67" s="38"/>
      <c r="T67" s="38"/>
      <c r="U67" s="40"/>
      <c r="V67" s="40"/>
      <c r="W67">
        <f t="shared" si="2"/>
        <v>-0.72921853849999996</v>
      </c>
    </row>
    <row r="68" spans="1:23" x14ac:dyDescent="0.2">
      <c r="A68" t="s">
        <v>592</v>
      </c>
      <c r="B68" s="12">
        <v>16.346134816824879</v>
      </c>
      <c r="C68" s="12">
        <v>16.240702103121471</v>
      </c>
      <c r="D68" s="12">
        <v>16.662955911370059</v>
      </c>
      <c r="E68" s="13">
        <v>16.718349300235236</v>
      </c>
      <c r="F68" s="13">
        <v>17.363482534830958</v>
      </c>
      <c r="G68" s="13">
        <v>17.031978628483166</v>
      </c>
      <c r="H68" s="14">
        <v>5.1007424217636016E-2</v>
      </c>
      <c r="I68">
        <v>-0.62133921074431697</v>
      </c>
      <c r="J68">
        <v>1.292366606998349</v>
      </c>
      <c r="K68" s="14">
        <v>9.1807331991089994E-2</v>
      </c>
      <c r="L68">
        <v>0.43836689492431302</v>
      </c>
      <c r="M68" s="3">
        <v>7.8329999999999997E-2</v>
      </c>
      <c r="N68" t="s">
        <v>1435</v>
      </c>
      <c r="O68" s="34"/>
      <c r="P68" s="34"/>
      <c r="Q68" s="36"/>
      <c r="R68" s="36"/>
      <c r="S68" s="38"/>
      <c r="T68" s="38"/>
      <c r="U68" s="40">
        <v>1.9345054E-2</v>
      </c>
      <c r="V68" s="40">
        <v>-0.88590279400000005</v>
      </c>
      <c r="W68">
        <f t="shared" si="2"/>
        <v>-0.43327887000000004</v>
      </c>
    </row>
    <row r="69" spans="1:23" x14ac:dyDescent="0.2">
      <c r="A69" t="s">
        <v>720</v>
      </c>
      <c r="B69" s="12">
        <v>17.917259031500301</v>
      </c>
      <c r="C69" s="12">
        <v>18.832083323790627</v>
      </c>
      <c r="D69" s="12">
        <v>18.855887040431057</v>
      </c>
      <c r="E69" s="13">
        <v>19.996969983638358</v>
      </c>
      <c r="F69" s="13">
        <v>19.844934185863305</v>
      </c>
      <c r="G69" s="13">
        <v>19.31589550086678</v>
      </c>
      <c r="H69" s="14">
        <v>3.3315823289578245E-2</v>
      </c>
      <c r="I69">
        <v>-1.184190091548821</v>
      </c>
      <c r="J69">
        <v>1.4773494501220048</v>
      </c>
      <c r="K69" s="14">
        <v>9.1802061567529999E-2</v>
      </c>
      <c r="L69">
        <v>0.43836689492431302</v>
      </c>
      <c r="M69" s="3">
        <v>8.1379999999999994E-2</v>
      </c>
      <c r="N69" t="s">
        <v>1217</v>
      </c>
      <c r="O69" s="34"/>
      <c r="P69" s="34"/>
      <c r="Q69" s="36">
        <v>1.8189123000000001E-2</v>
      </c>
      <c r="R69" s="36">
        <v>-1.7153038190000001</v>
      </c>
      <c r="S69" s="38"/>
      <c r="T69" s="38"/>
      <c r="U69" s="40"/>
      <c r="V69" s="40"/>
      <c r="W69">
        <f t="shared" si="2"/>
        <v>-0.84855734800000004</v>
      </c>
    </row>
    <row r="70" spans="1:23" x14ac:dyDescent="0.2">
      <c r="A70" t="s">
        <v>800</v>
      </c>
      <c r="B70" s="12">
        <v>16.804508155313851</v>
      </c>
      <c r="C70" s="12">
        <v>16.166802776834455</v>
      </c>
      <c r="D70" s="12">
        <v>17.343060885957044</v>
      </c>
      <c r="E70" s="13">
        <v>19.277864263556733</v>
      </c>
      <c r="F70" s="13">
        <v>19.429047252489209</v>
      </c>
      <c r="G70" s="13">
        <v>18.988304974673142</v>
      </c>
      <c r="H70" s="14">
        <v>2.491753938899951E-3</v>
      </c>
      <c r="I70">
        <v>-2.4602815575379111</v>
      </c>
      <c r="J70">
        <v>2.6034948465450332</v>
      </c>
      <c r="K70" s="14">
        <v>0.85317299971701999</v>
      </c>
      <c r="L70">
        <v>0.95237115154948904</v>
      </c>
      <c r="M70" s="3">
        <v>1.2840000000000001E-2</v>
      </c>
      <c r="N70" t="s">
        <v>963</v>
      </c>
      <c r="O70" s="34"/>
      <c r="P70" s="34"/>
      <c r="Q70" s="36">
        <v>1.8260113000000001E-2</v>
      </c>
      <c r="R70" s="36">
        <v>-0.73235924299999999</v>
      </c>
      <c r="S70" s="38"/>
      <c r="T70" s="38"/>
      <c r="U70" s="40"/>
      <c r="V70" s="40"/>
      <c r="W70">
        <f t="shared" si="2"/>
        <v>-0.35704956500000001</v>
      </c>
    </row>
    <row r="71" spans="1:23" x14ac:dyDescent="0.2">
      <c r="A71" t="s">
        <v>596</v>
      </c>
      <c r="B71" s="12">
        <v>17.926787188491414</v>
      </c>
      <c r="C71" s="12">
        <v>16.516404268416284</v>
      </c>
      <c r="D71" s="12">
        <v>18.255887645594122</v>
      </c>
      <c r="E71" s="13">
        <v>18.192234962224695</v>
      </c>
      <c r="F71" s="13">
        <v>18.357963354855386</v>
      </c>
      <c r="G71" s="13">
        <v>18.066036873598318</v>
      </c>
      <c r="H71" s="14">
        <v>0.30228968577575632</v>
      </c>
      <c r="I71">
        <v>-0.63905202939219308</v>
      </c>
      <c r="J71">
        <v>0.51957667084101433</v>
      </c>
      <c r="K71" s="14">
        <v>2.6192999352237002E-2</v>
      </c>
      <c r="L71">
        <v>0.274308486817539</v>
      </c>
      <c r="M71" s="3">
        <v>-0.14510000000000001</v>
      </c>
      <c r="N71" t="s">
        <v>1129</v>
      </c>
      <c r="O71" s="34"/>
      <c r="P71" s="34"/>
      <c r="Q71" s="36">
        <v>5.0376800000000003E-4</v>
      </c>
      <c r="R71" s="36">
        <v>-1.192308248</v>
      </c>
      <c r="S71" s="38"/>
      <c r="T71" s="38"/>
      <c r="U71" s="40"/>
      <c r="V71" s="40"/>
      <c r="W71">
        <f t="shared" si="2"/>
        <v>-0.59590224000000003</v>
      </c>
    </row>
    <row r="72" spans="1:23" x14ac:dyDescent="0.2">
      <c r="A72" t="s">
        <v>597</v>
      </c>
      <c r="B72" s="12">
        <v>18.621909970995109</v>
      </c>
      <c r="C72" s="12">
        <v>18.388130194612689</v>
      </c>
      <c r="D72" s="12">
        <v>19.720714555167678</v>
      </c>
      <c r="E72" s="13">
        <v>19.359917313742244</v>
      </c>
      <c r="F72" s="13">
        <v>19.953825387074573</v>
      </c>
      <c r="G72" s="13">
        <v>19.342330379020179</v>
      </c>
      <c r="H72" s="14">
        <v>0.23319095129108441</v>
      </c>
      <c r="I72">
        <v>-0.64177278635384027</v>
      </c>
      <c r="J72">
        <v>0.63228830588813145</v>
      </c>
      <c r="K72" s="14">
        <v>3.6728112563313001E-2</v>
      </c>
      <c r="L72">
        <v>0.310663238866697</v>
      </c>
      <c r="M72" s="3">
        <v>0.10589999999999999</v>
      </c>
      <c r="N72" t="s">
        <v>1295</v>
      </c>
      <c r="O72" s="34">
        <v>4.6528672E-2</v>
      </c>
      <c r="P72" s="34">
        <v>-0.63021935699999998</v>
      </c>
      <c r="Q72" s="36"/>
      <c r="R72" s="36"/>
      <c r="S72" s="38"/>
      <c r="T72" s="38"/>
      <c r="U72" s="40"/>
      <c r="V72" s="40"/>
      <c r="W72">
        <f t="shared" si="2"/>
        <v>-0.29184534249999999</v>
      </c>
    </row>
    <row r="73" spans="1:23" x14ac:dyDescent="0.2">
      <c r="A73" t="s">
        <v>625</v>
      </c>
      <c r="B73" s="12">
        <v>15.760041230522607</v>
      </c>
      <c r="C73" s="12">
        <v>13.69160778439157</v>
      </c>
      <c r="D73" s="12">
        <v>14.63230666242338</v>
      </c>
      <c r="E73" s="13">
        <v>15.789571647446712</v>
      </c>
      <c r="F73" s="13">
        <v>15.869156656068416</v>
      </c>
      <c r="G73" s="13">
        <v>14.688260404854113</v>
      </c>
      <c r="H73" s="14">
        <v>0.3473274585556182</v>
      </c>
      <c r="I73">
        <v>-0.7543443436772268</v>
      </c>
      <c r="J73">
        <v>0.45926088145228339</v>
      </c>
      <c r="K73" s="14">
        <v>0.17742098891020999</v>
      </c>
      <c r="L73">
        <v>0.56455818101055399</v>
      </c>
      <c r="M73" s="3">
        <v>7.4560000000000001E-2</v>
      </c>
      <c r="N73" t="s">
        <v>1197</v>
      </c>
      <c r="O73" s="34"/>
      <c r="P73" s="34"/>
      <c r="Q73" s="36">
        <v>1.824616E-3</v>
      </c>
      <c r="R73" s="36">
        <v>-1.5343072950000001</v>
      </c>
      <c r="S73" s="38"/>
      <c r="T73" s="38"/>
      <c r="U73" s="40"/>
      <c r="V73" s="40"/>
      <c r="W73">
        <f t="shared" si="2"/>
        <v>-0.76624133950000006</v>
      </c>
    </row>
    <row r="74" spans="1:23" x14ac:dyDescent="0.2">
      <c r="A74" t="s">
        <v>631</v>
      </c>
      <c r="B74" s="12">
        <v>13.658702399786259</v>
      </c>
      <c r="C74" s="12">
        <v>15.798008981990272</v>
      </c>
      <c r="D74" s="12">
        <v>16.598409025195178</v>
      </c>
      <c r="E74" s="13">
        <v>17.018556684179213</v>
      </c>
      <c r="F74" s="13">
        <v>16.506471012287879</v>
      </c>
      <c r="G74" s="13">
        <v>14.831585120600034</v>
      </c>
      <c r="H74" s="14">
        <v>0.52331302960969595</v>
      </c>
      <c r="I74">
        <v>-0.76716413669847228</v>
      </c>
      <c r="J74">
        <v>0.28123845192735963</v>
      </c>
      <c r="K74" s="14">
        <v>0.14248675090988999</v>
      </c>
      <c r="L74">
        <v>0.52151523898512497</v>
      </c>
      <c r="M74" s="3">
        <v>-8.5550000000000001E-2</v>
      </c>
      <c r="N74" t="s">
        <v>1083</v>
      </c>
      <c r="O74" s="34"/>
      <c r="P74" s="34"/>
      <c r="Q74" s="36">
        <v>2.7405378000000001E-2</v>
      </c>
      <c r="R74" s="36">
        <v>-0.97724458599999997</v>
      </c>
      <c r="S74" s="38"/>
      <c r="T74" s="38"/>
      <c r="U74" s="40"/>
      <c r="V74" s="40"/>
      <c r="W74">
        <f t="shared" si="2"/>
        <v>-0.474919604</v>
      </c>
    </row>
    <row r="75" spans="1:23" x14ac:dyDescent="0.2">
      <c r="A75" t="s">
        <v>635</v>
      </c>
      <c r="B75" s="12">
        <v>18.135826180841441</v>
      </c>
      <c r="C75" s="12">
        <v>18.475614269798854</v>
      </c>
      <c r="D75" s="12">
        <v>19.491264731818312</v>
      </c>
      <c r="E75" s="13">
        <v>19.649184568180146</v>
      </c>
      <c r="F75" s="13">
        <v>19.669632791392317</v>
      </c>
      <c r="G75" s="13">
        <v>19.108296933628637</v>
      </c>
      <c r="H75" s="14">
        <v>0.1578736528598291</v>
      </c>
      <c r="I75">
        <v>-0.77480303691416452</v>
      </c>
      <c r="J75">
        <v>0.80169034226742009</v>
      </c>
      <c r="K75" s="14">
        <v>2.8954434033999999E-5</v>
      </c>
      <c r="L75">
        <v>1.6129550052540301E-2</v>
      </c>
      <c r="M75" s="3">
        <v>0.1653</v>
      </c>
      <c r="N75" t="s">
        <v>1133</v>
      </c>
      <c r="O75" s="34"/>
      <c r="P75" s="34"/>
      <c r="Q75" s="36">
        <v>1.1902289999999999E-3</v>
      </c>
      <c r="R75" s="36">
        <v>-1.2008805950000001</v>
      </c>
      <c r="S75" s="38"/>
      <c r="T75" s="38"/>
      <c r="U75" s="40"/>
      <c r="V75" s="40"/>
      <c r="W75">
        <f t="shared" si="2"/>
        <v>-0.599845183</v>
      </c>
    </row>
    <row r="76" spans="1:23" x14ac:dyDescent="0.2">
      <c r="A76" t="s">
        <v>649</v>
      </c>
      <c r="B76" s="12">
        <v>16.742047538975001</v>
      </c>
      <c r="C76" s="12">
        <v>16.98988467734257</v>
      </c>
      <c r="D76" s="12">
        <v>18.057929515837724</v>
      </c>
      <c r="E76" s="13">
        <v>18.132633265189849</v>
      </c>
      <c r="F76" s="13">
        <v>18.46318070054571</v>
      </c>
      <c r="G76" s="13">
        <v>17.680242241616209</v>
      </c>
      <c r="H76" s="14">
        <v>0.14804321261896813</v>
      </c>
      <c r="I76">
        <v>-0.82873149173215666</v>
      </c>
      <c r="J76">
        <v>0.82961149904604448</v>
      </c>
      <c r="K76" s="14">
        <v>0.99472056407326004</v>
      </c>
      <c r="L76">
        <v>0.99825801837004302</v>
      </c>
      <c r="M76" s="3">
        <v>2.8400000000000002E-4</v>
      </c>
      <c r="N76" t="s">
        <v>1151</v>
      </c>
      <c r="O76" s="34">
        <v>1.6032246E-2</v>
      </c>
      <c r="P76" s="34">
        <v>-0.63679373299999997</v>
      </c>
      <c r="Q76" s="36">
        <v>1.0353931E-2</v>
      </c>
      <c r="R76" s="36">
        <v>-1.2964756340000001</v>
      </c>
      <c r="S76" s="38"/>
      <c r="T76" s="38"/>
      <c r="U76" s="40"/>
      <c r="V76" s="40"/>
      <c r="W76">
        <f t="shared" si="2"/>
        <v>-0.47672079750000002</v>
      </c>
    </row>
    <row r="77" spans="1:23" x14ac:dyDescent="0.2">
      <c r="A77" t="s">
        <v>655</v>
      </c>
      <c r="B77" s="12">
        <v>14.710861110016072</v>
      </c>
      <c r="C77" s="12">
        <v>14.74480838319092</v>
      </c>
      <c r="D77" s="12">
        <v>16.382907994292822</v>
      </c>
      <c r="E77" s="13">
        <v>16.333623927545858</v>
      </c>
      <c r="F77" s="13">
        <v>16.361794695448452</v>
      </c>
      <c r="G77" s="13">
        <v>15.681242943678724</v>
      </c>
      <c r="H77" s="14">
        <v>0.22803874435921143</v>
      </c>
      <c r="I77">
        <v>-0.84602802639107644</v>
      </c>
      <c r="J77">
        <v>0.64199135899998361</v>
      </c>
      <c r="K77" s="14">
        <v>0.20383729524279001</v>
      </c>
      <c r="L77">
        <v>0.59218811917127701</v>
      </c>
      <c r="M77" s="3">
        <v>8.7150000000000005E-2</v>
      </c>
      <c r="N77" t="s">
        <v>961</v>
      </c>
      <c r="O77" s="34"/>
      <c r="P77" s="34"/>
      <c r="Q77" s="36">
        <v>1.2378594999999999E-2</v>
      </c>
      <c r="R77" s="36">
        <v>-0.73234945200000001</v>
      </c>
      <c r="S77" s="38"/>
      <c r="T77" s="38"/>
      <c r="U77" s="40"/>
      <c r="V77" s="40"/>
      <c r="W77">
        <f t="shared" si="2"/>
        <v>-0.35998542849999998</v>
      </c>
    </row>
    <row r="78" spans="1:23" x14ac:dyDescent="0.2">
      <c r="A78" t="s">
        <v>657</v>
      </c>
      <c r="B78" s="12">
        <v>15.19134356480634</v>
      </c>
      <c r="C78" s="12">
        <v>14.74480838319092</v>
      </c>
      <c r="D78" s="12">
        <v>16.01555081323022</v>
      </c>
      <c r="E78" s="13">
        <v>15.860564047260462</v>
      </c>
      <c r="F78" s="13">
        <v>16.466877800302878</v>
      </c>
      <c r="G78" s="13">
        <v>16.186960775035693</v>
      </c>
      <c r="H78" s="14">
        <v>0.10643471236816714</v>
      </c>
      <c r="I78">
        <v>-0.85423328712385249</v>
      </c>
      <c r="J78">
        <v>0.972916709152293</v>
      </c>
      <c r="K78" s="14">
        <v>7.5786111940570004E-3</v>
      </c>
      <c r="L78">
        <v>0.15831718784385099</v>
      </c>
      <c r="M78" s="3">
        <v>0.114</v>
      </c>
      <c r="N78" t="s">
        <v>1843</v>
      </c>
      <c r="O78" s="34"/>
      <c r="P78" s="34"/>
      <c r="Q78" s="36"/>
      <c r="R78" s="36"/>
      <c r="S78" s="38"/>
      <c r="T78" s="38"/>
      <c r="U78" s="40">
        <v>3.727363E-3</v>
      </c>
      <c r="V78" s="40">
        <v>-1.3954523000000001</v>
      </c>
      <c r="W78">
        <f t="shared" si="2"/>
        <v>-0.6958624685</v>
      </c>
    </row>
    <row r="79" spans="1:23" x14ac:dyDescent="0.2">
      <c r="A79" t="s">
        <v>666</v>
      </c>
      <c r="B79" s="12">
        <v>16.06379067122699</v>
      </c>
      <c r="C79" s="12">
        <v>16.88457382791135</v>
      </c>
      <c r="D79" s="12">
        <v>17.711198312278473</v>
      </c>
      <c r="E79" s="13">
        <v>18.34632709342095</v>
      </c>
      <c r="F79" s="13">
        <v>17.443368979393274</v>
      </c>
      <c r="G79" s="13">
        <v>17.512242105723885</v>
      </c>
      <c r="H79" s="14">
        <v>0.18903523987501045</v>
      </c>
      <c r="I79">
        <v>-0.88079178904043331</v>
      </c>
      <c r="J79">
        <v>0.72345722727308659</v>
      </c>
      <c r="K79" s="14">
        <v>6.1996455508404998E-2</v>
      </c>
      <c r="L79">
        <v>0.37335090621293998</v>
      </c>
      <c r="M79" s="3">
        <v>0.10639999999999999</v>
      </c>
      <c r="N79" t="s">
        <v>2285</v>
      </c>
      <c r="O79" s="34"/>
      <c r="P79" s="34"/>
      <c r="Q79" s="36"/>
      <c r="R79" s="36"/>
      <c r="S79" s="38"/>
      <c r="T79" s="38"/>
      <c r="U79" s="40">
        <v>2.2655427999999998E-2</v>
      </c>
      <c r="V79" s="40">
        <v>-0.714316332</v>
      </c>
      <c r="W79">
        <f t="shared" si="2"/>
        <v>-0.34583045200000001</v>
      </c>
    </row>
    <row r="80" spans="1:23" x14ac:dyDescent="0.2">
      <c r="A80" t="s">
        <v>675</v>
      </c>
      <c r="B80" s="12">
        <v>15.672260655548563</v>
      </c>
      <c r="C80" s="12">
        <v>15.626507277508333</v>
      </c>
      <c r="D80" s="12">
        <v>17.919914118551301</v>
      </c>
      <c r="E80" s="13">
        <v>17.700177944660627</v>
      </c>
      <c r="F80" s="13">
        <v>17.055980045501371</v>
      </c>
      <c r="G80" s="13">
        <v>17.208332267262978</v>
      </c>
      <c r="H80" s="14">
        <v>0.30654594878978636</v>
      </c>
      <c r="I80">
        <v>-0.91526940193892159</v>
      </c>
      <c r="J80">
        <v>0.51350441899153965</v>
      </c>
      <c r="K80" s="14">
        <v>0.88975888395049996</v>
      </c>
      <c r="L80">
        <v>0.96839903254425497</v>
      </c>
      <c r="M80" s="3">
        <v>-6.7000000000000002E-3</v>
      </c>
      <c r="N80" t="s">
        <v>1279</v>
      </c>
      <c r="O80" s="34">
        <v>3.2037910000000001E-3</v>
      </c>
      <c r="P80" s="34">
        <v>0.70147218200000006</v>
      </c>
      <c r="Q80" s="36"/>
      <c r="R80" s="36"/>
      <c r="S80" s="38"/>
      <c r="T80" s="38"/>
      <c r="U80" s="40"/>
      <c r="V80" s="40"/>
      <c r="W80">
        <f t="shared" si="2"/>
        <v>0.35233798650000003</v>
      </c>
    </row>
    <row r="81" spans="1:23" x14ac:dyDescent="0.2">
      <c r="A81" t="s">
        <v>688</v>
      </c>
      <c r="B81" s="12">
        <v>17.121763633690605</v>
      </c>
      <c r="C81" s="12">
        <v>15.93505484245663</v>
      </c>
      <c r="D81" s="12">
        <v>17.741486862299812</v>
      </c>
      <c r="E81" s="13">
        <v>17.981014450038657</v>
      </c>
      <c r="F81" s="13">
        <v>18.190493662332468</v>
      </c>
      <c r="G81" s="13">
        <v>17.655496199883356</v>
      </c>
      <c r="H81" s="14">
        <v>0.14159347582930429</v>
      </c>
      <c r="I81">
        <v>-1.0095663246024813</v>
      </c>
      <c r="J81">
        <v>0.84895675707427487</v>
      </c>
      <c r="K81" s="14">
        <v>0.48006918157889</v>
      </c>
      <c r="L81">
        <v>0.80514902097867003</v>
      </c>
      <c r="M81" s="3">
        <v>4.5499999999999999E-2</v>
      </c>
      <c r="N81" t="s">
        <v>1113</v>
      </c>
      <c r="O81" s="34"/>
      <c r="P81" s="34"/>
      <c r="Q81" s="36">
        <v>8.9152970000000008E-3</v>
      </c>
      <c r="R81" s="36">
        <v>-1.110732217</v>
      </c>
      <c r="S81" s="38"/>
      <c r="T81" s="38"/>
      <c r="U81" s="40"/>
      <c r="V81" s="40"/>
      <c r="W81">
        <f t="shared" si="2"/>
        <v>-0.55090846000000004</v>
      </c>
    </row>
    <row r="82" spans="1:23" x14ac:dyDescent="0.2">
      <c r="A82" t="s">
        <v>690</v>
      </c>
      <c r="B82" s="12">
        <v>19.910696840979799</v>
      </c>
      <c r="C82" s="12">
        <v>20.542135855943911</v>
      </c>
      <c r="D82" s="12">
        <v>21.304725986871922</v>
      </c>
      <c r="E82" s="13">
        <v>21.844067058028266</v>
      </c>
      <c r="F82" s="13">
        <v>21.781526454300028</v>
      </c>
      <c r="G82" s="13">
        <v>21.162886338402753</v>
      </c>
      <c r="H82" s="14">
        <v>9.1998192125700679E-2</v>
      </c>
      <c r="I82">
        <v>-1.0103070556451428</v>
      </c>
      <c r="J82">
        <v>1.0362207069756042</v>
      </c>
      <c r="K82" s="14">
        <v>7.2689392082680004E-3</v>
      </c>
      <c r="L82">
        <v>0.15455281431116399</v>
      </c>
      <c r="M82" s="3">
        <v>7.4800000000000005E-2</v>
      </c>
      <c r="N82" t="s">
        <v>1055</v>
      </c>
      <c r="O82" s="34"/>
      <c r="P82" s="34"/>
      <c r="Q82" s="36">
        <v>2.2716296E-2</v>
      </c>
      <c r="R82" s="36">
        <v>-0.90130118999999997</v>
      </c>
      <c r="S82" s="38"/>
      <c r="T82" s="38"/>
      <c r="U82" s="40"/>
      <c r="V82" s="40"/>
      <c r="W82">
        <f t="shared" si="2"/>
        <v>-0.43929244699999997</v>
      </c>
    </row>
    <row r="83" spans="1:23" x14ac:dyDescent="0.2">
      <c r="A83" t="s">
        <v>699</v>
      </c>
      <c r="B83" s="12">
        <v>19.072395125417238</v>
      </c>
      <c r="C83" s="12">
        <v>18.757351943612434</v>
      </c>
      <c r="D83" s="12">
        <v>20.040591871539871</v>
      </c>
      <c r="E83" s="13">
        <v>20.295125461480911</v>
      </c>
      <c r="F83" s="13">
        <v>20.644998611906448</v>
      </c>
      <c r="G83" s="13">
        <v>20.072547425668311</v>
      </c>
      <c r="H83" s="14">
        <v>6.7422956161527353E-2</v>
      </c>
      <c r="I83">
        <v>-1.0474441861620427</v>
      </c>
      <c r="J83">
        <v>1.1711922097430587</v>
      </c>
      <c r="K83" s="14">
        <v>0.56999212595683002</v>
      </c>
      <c r="L83">
        <v>0.85435220603167406</v>
      </c>
      <c r="M83" s="3">
        <v>-4.4970000000000003E-2</v>
      </c>
      <c r="N83" t="s">
        <v>1027</v>
      </c>
      <c r="O83" s="34"/>
      <c r="P83" s="34"/>
      <c r="Q83" s="36">
        <v>7.2425040000000003E-3</v>
      </c>
      <c r="R83" s="36">
        <v>-0.84430738999999999</v>
      </c>
      <c r="S83" s="38"/>
      <c r="T83" s="38"/>
      <c r="U83" s="40"/>
      <c r="V83" s="40"/>
      <c r="W83">
        <f t="shared" si="2"/>
        <v>-0.41853244299999998</v>
      </c>
    </row>
    <row r="84" spans="1:23" x14ac:dyDescent="0.2">
      <c r="A84" t="s">
        <v>708</v>
      </c>
      <c r="B84" s="12">
        <v>18.038687754889114</v>
      </c>
      <c r="C84" s="12">
        <v>18.549982395321173</v>
      </c>
      <c r="D84" s="12">
        <v>20.616185236581817</v>
      </c>
      <c r="E84" s="13">
        <v>20.409702456944238</v>
      </c>
      <c r="F84" s="13">
        <v>19.916745542636868</v>
      </c>
      <c r="G84" s="13">
        <v>20.088158858833349</v>
      </c>
      <c r="H84" s="14">
        <v>0.25259178753921069</v>
      </c>
      <c r="I84">
        <v>-1.0699171572074526</v>
      </c>
      <c r="J84">
        <v>0.59758077367135898</v>
      </c>
      <c r="K84" s="14">
        <v>2.7584867913925001E-2</v>
      </c>
      <c r="L84">
        <v>0.28170559497359599</v>
      </c>
      <c r="M84" s="3">
        <v>9.8710000000000006E-2</v>
      </c>
      <c r="N84" t="s">
        <v>967</v>
      </c>
      <c r="O84" s="34"/>
      <c r="P84" s="34"/>
      <c r="Q84" s="36">
        <v>2.442133E-3</v>
      </c>
      <c r="R84" s="36">
        <v>-0.73767157100000003</v>
      </c>
      <c r="S84" s="38"/>
      <c r="T84" s="38"/>
      <c r="U84" s="40"/>
      <c r="V84" s="40"/>
      <c r="W84">
        <f t="shared" si="2"/>
        <v>-0.36761471900000003</v>
      </c>
    </row>
    <row r="85" spans="1:23" x14ac:dyDescent="0.2">
      <c r="A85" t="s">
        <v>27</v>
      </c>
      <c r="B85" s="12">
        <v>16.553216453888936</v>
      </c>
      <c r="C85" s="12">
        <v>16.610379266424058</v>
      </c>
      <c r="D85" s="12">
        <v>15.95902471965641</v>
      </c>
      <c r="E85" s="13">
        <v>14.521662129754594</v>
      </c>
      <c r="F85" s="13">
        <v>12.629752814834671</v>
      </c>
      <c r="G85" s="13">
        <v>13.8428127792267</v>
      </c>
      <c r="H85" s="14">
        <v>1.0163123625497024E-2</v>
      </c>
      <c r="I85">
        <v>2.7094642387178176</v>
      </c>
      <c r="J85">
        <v>1.9929727915772146</v>
      </c>
      <c r="K85" s="14">
        <v>0.38680373199709001</v>
      </c>
      <c r="L85">
        <v>0.74511787176160604</v>
      </c>
      <c r="M85" s="3">
        <v>1.7180000000000001E-2</v>
      </c>
      <c r="N85" t="s">
        <v>1239</v>
      </c>
      <c r="O85" s="34"/>
      <c r="P85" s="34"/>
      <c r="Q85" s="36">
        <v>3.3268975999999999E-2</v>
      </c>
      <c r="R85" s="36">
        <v>-2.2003848000000001</v>
      </c>
      <c r="S85" s="38"/>
      <c r="T85" s="38"/>
      <c r="U85" s="40"/>
      <c r="V85" s="40"/>
      <c r="W85">
        <f t="shared" si="2"/>
        <v>-1.0835579120000001</v>
      </c>
    </row>
    <row r="86" spans="1:23" x14ac:dyDescent="0.2">
      <c r="A86" t="s">
        <v>709</v>
      </c>
      <c r="B86" s="12">
        <v>17.440496169635249</v>
      </c>
      <c r="C86" s="12">
        <v>13.69160778439157</v>
      </c>
      <c r="D86" s="12">
        <v>17.326874940427974</v>
      </c>
      <c r="E86" s="13">
        <v>17.514713375805041</v>
      </c>
      <c r="F86" s="13">
        <v>17.495721934030467</v>
      </c>
      <c r="G86" s="13">
        <v>16.659756015273611</v>
      </c>
      <c r="H86" s="14">
        <v>0.44443960378661046</v>
      </c>
      <c r="I86">
        <v>-1.0704041435514426</v>
      </c>
      <c r="J86">
        <v>0.35218724824684022</v>
      </c>
      <c r="K86" s="14">
        <v>4.9081558474310004E-3</v>
      </c>
      <c r="L86">
        <v>0.134027942029848</v>
      </c>
      <c r="M86" s="3">
        <v>0.186</v>
      </c>
      <c r="N86" t="s">
        <v>883</v>
      </c>
      <c r="O86" s="34"/>
      <c r="P86" s="34"/>
      <c r="Q86" s="36">
        <v>4.4895518000000002E-2</v>
      </c>
      <c r="R86" s="36">
        <v>-0.61240691000000003</v>
      </c>
      <c r="S86" s="38"/>
      <c r="T86" s="38"/>
      <c r="U86" s="40"/>
      <c r="V86" s="40"/>
      <c r="W86">
        <f t="shared" si="2"/>
        <v>-0.283755696</v>
      </c>
    </row>
    <row r="87" spans="1:23" x14ac:dyDescent="0.2">
      <c r="A87" t="s">
        <v>712</v>
      </c>
      <c r="B87" s="12">
        <v>20.92316498209598</v>
      </c>
      <c r="C87" s="12">
        <v>20.194271298638679</v>
      </c>
      <c r="D87" s="12">
        <v>22.37962297522607</v>
      </c>
      <c r="E87" s="13">
        <v>22.357522890024448</v>
      </c>
      <c r="F87" s="13">
        <v>22.294393932999277</v>
      </c>
      <c r="G87" s="13">
        <v>22.190246042390175</v>
      </c>
      <c r="H87" s="14">
        <v>0.15854561474980108</v>
      </c>
      <c r="I87">
        <v>-1.1150345364843908</v>
      </c>
      <c r="J87">
        <v>0.79984576572330857</v>
      </c>
      <c r="K87" s="14">
        <v>0.64393834534382</v>
      </c>
      <c r="L87">
        <v>0.88156666718867904</v>
      </c>
      <c r="M87" s="3">
        <v>-2.0219999999999998E-2</v>
      </c>
      <c r="N87" t="s">
        <v>925</v>
      </c>
      <c r="O87" s="34"/>
      <c r="P87" s="34"/>
      <c r="Q87" s="36">
        <v>2.0992530000000001E-3</v>
      </c>
      <c r="R87" s="36">
        <v>-0.68128166700000004</v>
      </c>
      <c r="S87" s="38"/>
      <c r="T87" s="38"/>
      <c r="U87" s="40"/>
      <c r="V87" s="40"/>
      <c r="W87">
        <f t="shared" si="2"/>
        <v>-0.33959120700000001</v>
      </c>
    </row>
    <row r="88" spans="1:23" x14ac:dyDescent="0.2">
      <c r="A88" t="s">
        <v>715</v>
      </c>
      <c r="B88" s="12">
        <v>16.814837606216368</v>
      </c>
      <c r="C88" s="12">
        <v>16.87806105556027</v>
      </c>
      <c r="D88" s="12">
        <v>18.391131564398229</v>
      </c>
      <c r="E88" s="13">
        <v>18.837464248641247</v>
      </c>
      <c r="F88" s="13">
        <v>18.425455364076416</v>
      </c>
      <c r="G88" s="13">
        <v>18.251586736175771</v>
      </c>
      <c r="H88" s="14">
        <v>0.10329129251257722</v>
      </c>
      <c r="I88">
        <v>-1.1434920409061888</v>
      </c>
      <c r="J88">
        <v>0.9859362880944168</v>
      </c>
      <c r="K88" s="14">
        <v>0.80784011728710003</v>
      </c>
      <c r="L88">
        <v>0.93974324958085598</v>
      </c>
      <c r="M88" s="3">
        <v>4.2529999999999998E-3</v>
      </c>
      <c r="N88" t="s">
        <v>1155</v>
      </c>
      <c r="O88" s="34"/>
      <c r="P88" s="34"/>
      <c r="Q88" s="36">
        <v>1.557413E-2</v>
      </c>
      <c r="R88" s="36">
        <v>-1.326019702</v>
      </c>
      <c r="S88" s="38"/>
      <c r="T88" s="38"/>
      <c r="U88" s="40"/>
      <c r="V88" s="40"/>
      <c r="W88">
        <f t="shared" si="2"/>
        <v>-0.65522278599999995</v>
      </c>
    </row>
    <row r="89" spans="1:23" x14ac:dyDescent="0.2">
      <c r="A89" t="s">
        <v>194</v>
      </c>
      <c r="B89" s="12">
        <v>23.336603176716217</v>
      </c>
      <c r="C89" s="12">
        <v>23.373740011102726</v>
      </c>
      <c r="D89" s="12">
        <v>23.40798111861438</v>
      </c>
      <c r="E89" s="13">
        <v>22.558263598448555</v>
      </c>
      <c r="F89" s="13">
        <v>22.974606501681933</v>
      </c>
      <c r="G89" s="13">
        <v>22.483884479377544</v>
      </c>
      <c r="H89" s="14">
        <v>1.0445281025841337E-2</v>
      </c>
      <c r="I89">
        <v>0.70052324230843155</v>
      </c>
      <c r="J89">
        <v>1.9810798710182509</v>
      </c>
      <c r="K89" s="14">
        <v>0.23016591066527001</v>
      </c>
      <c r="L89">
        <v>0.62143425349818304</v>
      </c>
      <c r="M89" s="3">
        <v>-6.7150000000000001E-2</v>
      </c>
      <c r="N89" t="s">
        <v>993</v>
      </c>
      <c r="O89" s="34"/>
      <c r="P89" s="34"/>
      <c r="Q89" s="36">
        <v>4.2481707E-2</v>
      </c>
      <c r="R89" s="36">
        <v>-0.76938683299999999</v>
      </c>
      <c r="S89" s="38"/>
      <c r="T89" s="38"/>
      <c r="U89" s="40"/>
      <c r="V89" s="40"/>
      <c r="W89">
        <f t="shared" si="2"/>
        <v>-0.36345256300000001</v>
      </c>
    </row>
    <row r="90" spans="1:23" x14ac:dyDescent="0.2">
      <c r="A90" t="s">
        <v>717</v>
      </c>
      <c r="B90" s="12">
        <v>15.760041230522607</v>
      </c>
      <c r="C90" s="12">
        <v>15.798008981990272</v>
      </c>
      <c r="D90" s="12">
        <v>16.921932838057113</v>
      </c>
      <c r="E90" s="13">
        <v>18.453582565533655</v>
      </c>
      <c r="F90" s="13">
        <v>17.668823901717609</v>
      </c>
      <c r="G90" s="13">
        <v>15.80657498021551</v>
      </c>
      <c r="H90" s="14">
        <v>0.25805236848650992</v>
      </c>
      <c r="I90">
        <v>-1.149666132298929</v>
      </c>
      <c r="J90">
        <v>0.5882921504831935</v>
      </c>
      <c r="K90" s="14">
        <v>9.6142555913600006E-2</v>
      </c>
      <c r="L90">
        <v>0.447558327138742</v>
      </c>
      <c r="M90" s="3">
        <v>5.6559999999999999E-2</v>
      </c>
      <c r="N90" t="s">
        <v>2121</v>
      </c>
      <c r="O90" s="34"/>
      <c r="P90" s="34"/>
      <c r="Q90" s="36"/>
      <c r="R90" s="36"/>
      <c r="S90" s="38">
        <v>2.5619910999999999E-2</v>
      </c>
      <c r="T90" s="38">
        <v>-0.68982539300000001</v>
      </c>
      <c r="U90" s="40"/>
      <c r="V90" s="40"/>
      <c r="W90">
        <f t="shared" si="2"/>
        <v>-0.33210274099999998</v>
      </c>
    </row>
    <row r="91" spans="1:23" x14ac:dyDescent="0.2">
      <c r="A91" t="s">
        <v>735</v>
      </c>
      <c r="B91" s="12">
        <v>15.325300120283577</v>
      </c>
      <c r="C91" s="12">
        <v>15.798008981990272</v>
      </c>
      <c r="D91" s="12">
        <v>16.757494548694897</v>
      </c>
      <c r="E91" s="13">
        <v>17.826439255547463</v>
      </c>
      <c r="F91" s="13">
        <v>17.734689775828784</v>
      </c>
      <c r="G91" s="13">
        <v>16.152611576526503</v>
      </c>
      <c r="H91" s="14">
        <v>0.13666340792164053</v>
      </c>
      <c r="I91">
        <v>-1.2776456523113335</v>
      </c>
      <c r="J91">
        <v>0.86434775364765415</v>
      </c>
      <c r="K91" s="14">
        <v>0.21144639872111001</v>
      </c>
      <c r="L91">
        <v>0.60046831208614704</v>
      </c>
      <c r="M91" s="3">
        <v>8.6269999999999999E-2</v>
      </c>
      <c r="N91" t="s">
        <v>1125</v>
      </c>
      <c r="O91" s="34"/>
      <c r="P91" s="34"/>
      <c r="Q91" s="36">
        <v>1.8135872000000001E-2</v>
      </c>
      <c r="R91" s="36">
        <v>-1.157661373</v>
      </c>
      <c r="S91" s="38"/>
      <c r="T91" s="38"/>
      <c r="U91" s="40"/>
      <c r="V91" s="40"/>
      <c r="W91">
        <f t="shared" si="2"/>
        <v>-0.56976275050000003</v>
      </c>
    </row>
    <row r="92" spans="1:23" x14ac:dyDescent="0.2">
      <c r="A92" t="s">
        <v>739</v>
      </c>
      <c r="B92" s="12">
        <v>17.978861363850815</v>
      </c>
      <c r="C92" s="12">
        <v>17.236920306426327</v>
      </c>
      <c r="D92" s="12">
        <v>20.254151624181624</v>
      </c>
      <c r="E92" s="13">
        <v>20.230008529986744</v>
      </c>
      <c r="F92" s="13">
        <v>19.627340705753301</v>
      </c>
      <c r="G92" s="13">
        <v>19.520055324085057</v>
      </c>
      <c r="H92" s="14">
        <v>0.23571167376941157</v>
      </c>
      <c r="I92">
        <v>-1.3024904217887787</v>
      </c>
      <c r="J92">
        <v>0.62761890823472355</v>
      </c>
      <c r="K92" s="14">
        <v>0.58992425025603001</v>
      </c>
      <c r="L92">
        <v>0.863381379951354</v>
      </c>
      <c r="M92" s="3">
        <v>1.0970000000000001E-2</v>
      </c>
      <c r="N92" t="s">
        <v>983</v>
      </c>
      <c r="O92" s="34"/>
      <c r="P92" s="34"/>
      <c r="Q92" s="36">
        <v>3.0954737E-2</v>
      </c>
      <c r="R92" s="36">
        <v>-0.75580405699999997</v>
      </c>
      <c r="S92" s="38"/>
      <c r="T92" s="38"/>
      <c r="U92" s="40"/>
      <c r="V92" s="40"/>
      <c r="W92">
        <f t="shared" si="2"/>
        <v>-0.36242466000000001</v>
      </c>
    </row>
    <row r="93" spans="1:23" x14ac:dyDescent="0.2">
      <c r="A93" t="s">
        <v>755</v>
      </c>
      <c r="B93" s="12">
        <v>13.658702399786259</v>
      </c>
      <c r="C93" s="12">
        <v>16.729046544853603</v>
      </c>
      <c r="D93" s="12">
        <v>13.656819551595154</v>
      </c>
      <c r="E93" s="13">
        <v>15.804157594927451</v>
      </c>
      <c r="F93" s="13">
        <v>16.092265539243279</v>
      </c>
      <c r="G93" s="13">
        <v>16.271219136248252</v>
      </c>
      <c r="H93" s="14">
        <v>0.25405934820707876</v>
      </c>
      <c r="I93">
        <v>-1.37435792472799</v>
      </c>
      <c r="J93">
        <v>0.59506482043462705</v>
      </c>
      <c r="K93" s="14">
        <v>4.4338088883624997E-2</v>
      </c>
      <c r="L93">
        <v>0.325376433661826</v>
      </c>
      <c r="M93" s="3">
        <v>0.1502</v>
      </c>
      <c r="N93" t="s">
        <v>921</v>
      </c>
      <c r="O93" s="34"/>
      <c r="P93" s="34"/>
      <c r="Q93" s="36">
        <v>2.2462639999999999E-2</v>
      </c>
      <c r="R93" s="36">
        <v>-0.675616942</v>
      </c>
      <c r="S93" s="38"/>
      <c r="T93" s="38"/>
      <c r="U93" s="40"/>
      <c r="V93" s="40"/>
      <c r="W93">
        <f t="shared" si="2"/>
        <v>-0.32657715100000001</v>
      </c>
    </row>
    <row r="94" spans="1:23" x14ac:dyDescent="0.2">
      <c r="A94" t="s">
        <v>763</v>
      </c>
      <c r="B94" s="12">
        <v>14.709371815154434</v>
      </c>
      <c r="C94" s="12">
        <v>17.455015459404802</v>
      </c>
      <c r="D94" s="12">
        <v>18.900873076332601</v>
      </c>
      <c r="E94" s="13">
        <v>18.323384840995047</v>
      </c>
      <c r="F94" s="13">
        <v>18.299725406550412</v>
      </c>
      <c r="G94" s="13">
        <v>18.84452315345133</v>
      </c>
      <c r="H94" s="14">
        <v>0.30284408852667666</v>
      </c>
      <c r="I94">
        <v>-1.4674576833683162</v>
      </c>
      <c r="J94">
        <v>0.51878089928415616</v>
      </c>
      <c r="K94" s="14">
        <v>8.8342907765160003E-2</v>
      </c>
      <c r="L94">
        <v>0.43163037912462998</v>
      </c>
      <c r="M94" s="3">
        <v>-5.8630000000000002E-2</v>
      </c>
      <c r="N94" t="s">
        <v>981</v>
      </c>
      <c r="O94" s="34"/>
      <c r="P94" s="34"/>
      <c r="Q94" s="36">
        <v>1.9176788E-2</v>
      </c>
      <c r="R94" s="36">
        <v>-0.75493259499999998</v>
      </c>
      <c r="S94" s="38"/>
      <c r="T94" s="38"/>
      <c r="U94" s="40"/>
      <c r="V94" s="40"/>
      <c r="W94">
        <f t="shared" si="2"/>
        <v>-0.36787790349999999</v>
      </c>
    </row>
    <row r="95" spans="1:23" hidden="1" x14ac:dyDescent="0.2">
      <c r="A95" t="s">
        <v>16</v>
      </c>
      <c r="B95" s="12">
        <v>17.430935699095755</v>
      </c>
      <c r="C95" s="12">
        <v>16.907565453975938</v>
      </c>
      <c r="D95" s="12">
        <v>17.569441845113811</v>
      </c>
      <c r="E95" s="13">
        <v>12.585440512453982</v>
      </c>
      <c r="F95" s="13">
        <v>12.629752814834671</v>
      </c>
      <c r="G95" s="13">
        <v>15.768669069746817</v>
      </c>
      <c r="H95" s="14">
        <v>2.7427634180192423E-2</v>
      </c>
      <c r="I95">
        <v>3.6413602003833443</v>
      </c>
      <c r="J95">
        <v>1.5618116516298541</v>
      </c>
      <c r="K95" s="14">
        <v>8.9804741108360005E-3</v>
      </c>
      <c r="L95">
        <v>0.17301063638681499</v>
      </c>
      <c r="M95" s="3">
        <v>8.7429999999999994E-2</v>
      </c>
      <c r="N95" t="s">
        <v>1529</v>
      </c>
      <c r="O95" s="34"/>
      <c r="P95" s="34"/>
      <c r="Q95" s="36"/>
      <c r="R95" s="36"/>
      <c r="S95" s="38"/>
      <c r="T95" s="38"/>
      <c r="U95" s="40"/>
      <c r="V95" s="40"/>
      <c r="W95" t="e">
        <f t="shared" si="2"/>
        <v>#DIV/0!</v>
      </c>
    </row>
    <row r="96" spans="1:23" hidden="1" x14ac:dyDescent="0.2">
      <c r="A96" t="s">
        <v>17</v>
      </c>
      <c r="B96" s="12">
        <v>19.210413649386552</v>
      </c>
      <c r="C96" s="12">
        <v>18.982514841701978</v>
      </c>
      <c r="D96" s="12">
        <v>19.301974374452705</v>
      </c>
      <c r="E96" s="13">
        <v>14.521662129754594</v>
      </c>
      <c r="F96" s="13">
        <v>14.408936188547228</v>
      </c>
      <c r="G96" s="13">
        <v>18.123148268411203</v>
      </c>
      <c r="H96" s="14">
        <v>4.6639306516571839E-2</v>
      </c>
      <c r="I96">
        <v>3.4803854262760705</v>
      </c>
      <c r="J96">
        <v>1.3312479157590174</v>
      </c>
      <c r="K96" s="14" t="e">
        <v>#N/A</v>
      </c>
      <c r="L96" t="e">
        <v>#N/A</v>
      </c>
      <c r="M96" s="3" t="e">
        <v>#N/A</v>
      </c>
      <c r="N96" t="s">
        <v>1819</v>
      </c>
      <c r="O96" s="34"/>
      <c r="P96" s="34"/>
      <c r="Q96" s="36"/>
      <c r="R96" s="36"/>
      <c r="S96" s="38"/>
      <c r="T96" s="38"/>
      <c r="U96" s="40"/>
      <c r="V96" s="40"/>
      <c r="W96" t="e">
        <f t="shared" si="2"/>
        <v>#DIV/0!</v>
      </c>
    </row>
    <row r="97" spans="1:23" hidden="1" x14ac:dyDescent="0.2">
      <c r="A97" t="s">
        <v>20</v>
      </c>
      <c r="B97" s="12">
        <v>16.43323587636635</v>
      </c>
      <c r="C97" s="12">
        <v>17.179819535602707</v>
      </c>
      <c r="D97" s="12">
        <v>16.601833030980508</v>
      </c>
      <c r="E97" s="13">
        <v>13.553551321104287</v>
      </c>
      <c r="F97" s="13">
        <v>12.629752814834671</v>
      </c>
      <c r="G97" s="13">
        <v>15.081403577826444</v>
      </c>
      <c r="H97" s="14">
        <v>1.6412173528992356E-2</v>
      </c>
      <c r="I97">
        <v>2.9833935763947199</v>
      </c>
      <c r="J97">
        <v>1.784833899803747</v>
      </c>
      <c r="K97" s="14">
        <v>0.54776811000577996</v>
      </c>
      <c r="L97">
        <v>0.84340341389502405</v>
      </c>
      <c r="M97" s="3">
        <v>-5.21E-2</v>
      </c>
      <c r="N97" t="s">
        <v>1923</v>
      </c>
      <c r="O97" s="34"/>
      <c r="P97" s="34"/>
      <c r="Q97" s="36"/>
      <c r="R97" s="36"/>
      <c r="S97" s="38"/>
      <c r="T97" s="38"/>
      <c r="U97" s="40"/>
      <c r="V97" s="40"/>
      <c r="W97" t="e">
        <f t="shared" si="2"/>
        <v>#DIV/0!</v>
      </c>
    </row>
    <row r="98" spans="1:23" hidden="1" x14ac:dyDescent="0.2">
      <c r="A98" t="s">
        <v>28</v>
      </c>
      <c r="B98" s="12">
        <v>20.297674407441789</v>
      </c>
      <c r="C98" s="12">
        <v>20.131954418048544</v>
      </c>
      <c r="D98" s="12">
        <v>19.103184293107446</v>
      </c>
      <c r="E98" s="13">
        <v>16.889487644407005</v>
      </c>
      <c r="F98" s="13">
        <v>15.856994636284671</v>
      </c>
      <c r="G98" s="13">
        <v>18.689075982191621</v>
      </c>
      <c r="H98" s="14">
        <v>4.1029982997112364E-2</v>
      </c>
      <c r="I98">
        <v>2.6990849519048261</v>
      </c>
      <c r="J98">
        <v>1.3868986630053466</v>
      </c>
      <c r="K98" s="14">
        <v>0.11518377694857</v>
      </c>
      <c r="L98">
        <v>0.47604078578945402</v>
      </c>
      <c r="M98" s="3">
        <v>0.1081</v>
      </c>
      <c r="N98" t="s">
        <v>1905</v>
      </c>
      <c r="O98" s="34"/>
      <c r="P98" s="34"/>
      <c r="Q98" s="36"/>
      <c r="R98" s="36"/>
      <c r="S98" s="38"/>
      <c r="T98" s="38"/>
      <c r="U98" s="40"/>
      <c r="V98" s="40"/>
      <c r="W98" t="e">
        <f t="shared" ref="W98:W129" si="3">AVERAGE(O98:V98)</f>
        <v>#DIV/0!</v>
      </c>
    </row>
    <row r="99" spans="1:23" hidden="1" x14ac:dyDescent="0.2">
      <c r="A99" t="s">
        <v>16</v>
      </c>
      <c r="B99" s="12">
        <v>26.470460769257716</v>
      </c>
      <c r="C99" s="12">
        <v>26.417760799799812</v>
      </c>
      <c r="D99" s="12">
        <v>25.697710011676914</v>
      </c>
      <c r="E99" s="13">
        <v>23.652253583603304</v>
      </c>
      <c r="F99" s="13">
        <v>22.926897559218514</v>
      </c>
      <c r="G99" s="13">
        <v>24.355657509086043</v>
      </c>
      <c r="H99" s="14">
        <v>6.1203213332120185E-3</v>
      </c>
      <c r="I99">
        <v>2.5503743096088627</v>
      </c>
      <c r="J99">
        <v>2.2132257756359244</v>
      </c>
      <c r="K99" s="14">
        <v>8.9804741108360005E-3</v>
      </c>
      <c r="L99">
        <v>0.17301063638681499</v>
      </c>
      <c r="M99" s="3">
        <v>8.7429999999999994E-2</v>
      </c>
      <c r="N99" t="s">
        <v>1529</v>
      </c>
      <c r="O99" s="34"/>
      <c r="P99" s="34"/>
      <c r="Q99" s="36"/>
      <c r="R99" s="36"/>
      <c r="S99" s="38"/>
      <c r="T99" s="38"/>
      <c r="U99" s="40"/>
      <c r="V99" s="40"/>
      <c r="W99" t="e">
        <f t="shared" si="3"/>
        <v>#DIV/0!</v>
      </c>
    </row>
    <row r="100" spans="1:23" hidden="1" x14ac:dyDescent="0.2">
      <c r="A100" t="s">
        <v>39</v>
      </c>
      <c r="B100" s="12">
        <v>23.311379046260715</v>
      </c>
      <c r="C100" s="12">
        <v>23.241705646880643</v>
      </c>
      <c r="D100" s="12">
        <v>22.647269412315758</v>
      </c>
      <c r="E100" s="13">
        <v>20.707107303846282</v>
      </c>
      <c r="F100" s="13">
        <v>19.808389107246164</v>
      </c>
      <c r="G100" s="13">
        <v>21.800489131719694</v>
      </c>
      <c r="H100" s="14">
        <v>2.0093283842539125E-2</v>
      </c>
      <c r="I100">
        <v>2.2947895208816576</v>
      </c>
      <c r="J100">
        <v>1.6969490807654539</v>
      </c>
      <c r="K100" s="14" t="e">
        <v>#N/A</v>
      </c>
      <c r="L100" t="e">
        <v>#N/A</v>
      </c>
      <c r="M100" s="3" t="e">
        <v>#N/A</v>
      </c>
      <c r="N100" t="s">
        <v>2295</v>
      </c>
      <c r="O100" s="34"/>
      <c r="P100" s="34"/>
      <c r="Q100" s="36"/>
      <c r="R100" s="36"/>
      <c r="S100" s="38"/>
      <c r="T100" s="38"/>
      <c r="U100" s="40"/>
      <c r="V100" s="40"/>
      <c r="W100" t="e">
        <f t="shared" si="3"/>
        <v>#DIV/0!</v>
      </c>
    </row>
    <row r="101" spans="1:23" hidden="1" x14ac:dyDescent="0.2">
      <c r="A101" t="s">
        <v>57</v>
      </c>
      <c r="B101" s="12">
        <v>21.21196961542466</v>
      </c>
      <c r="C101" s="12">
        <v>21.13082194962459</v>
      </c>
      <c r="D101" s="12">
        <v>21.289122281746501</v>
      </c>
      <c r="E101" s="13">
        <v>18.988071337148458</v>
      </c>
      <c r="F101" s="13">
        <v>18.236451242188938</v>
      </c>
      <c r="G101" s="13">
        <v>20.58914561577447</v>
      </c>
      <c r="H101" s="14">
        <v>4.9339613382000734E-2</v>
      </c>
      <c r="I101">
        <v>1.939415217227964</v>
      </c>
      <c r="J101">
        <v>1.3068042579010359</v>
      </c>
      <c r="K101" s="14">
        <v>0.56794839644807005</v>
      </c>
      <c r="L101">
        <v>0.854010038945063</v>
      </c>
      <c r="M101" s="3">
        <v>3.7060000000000003E-2</v>
      </c>
      <c r="N101" t="s">
        <v>1733</v>
      </c>
      <c r="O101" s="34"/>
      <c r="P101" s="34"/>
      <c r="Q101" s="36"/>
      <c r="R101" s="36"/>
      <c r="S101" s="38"/>
      <c r="T101" s="38"/>
      <c r="U101" s="40"/>
      <c r="V101" s="40"/>
      <c r="W101" t="e">
        <f t="shared" si="3"/>
        <v>#DIV/0!</v>
      </c>
    </row>
    <row r="102" spans="1:23" hidden="1" x14ac:dyDescent="0.2">
      <c r="A102" t="s">
        <v>70</v>
      </c>
      <c r="B102" s="12">
        <v>17.751496159136838</v>
      </c>
      <c r="C102" s="12">
        <v>16.519572366958531</v>
      </c>
      <c r="D102" s="12">
        <v>17.284409256120767</v>
      </c>
      <c r="E102" s="13">
        <v>15.031753588760726</v>
      </c>
      <c r="F102" s="13">
        <v>16.208916318609607</v>
      </c>
      <c r="G102" s="13">
        <v>15.357856112246184</v>
      </c>
      <c r="H102" s="14">
        <v>3.018485981778966E-2</v>
      </c>
      <c r="I102">
        <v>1.6523172541998736</v>
      </c>
      <c r="J102">
        <v>1.5202108367229408</v>
      </c>
      <c r="K102" s="14">
        <v>0.44756086608010998</v>
      </c>
      <c r="L102">
        <v>0.78538398081072802</v>
      </c>
      <c r="M102" s="3">
        <v>-5.0560000000000001E-2</v>
      </c>
      <c r="N102" t="s">
        <v>1395</v>
      </c>
      <c r="O102" s="34"/>
      <c r="P102" s="34"/>
      <c r="Q102" s="36"/>
      <c r="R102" s="36"/>
      <c r="S102" s="38"/>
      <c r="T102" s="38"/>
      <c r="U102" s="40"/>
      <c r="V102" s="40"/>
      <c r="W102" t="e">
        <f t="shared" si="3"/>
        <v>#DIV/0!</v>
      </c>
    </row>
    <row r="103" spans="1:23" hidden="1" x14ac:dyDescent="0.2">
      <c r="A103" t="s">
        <v>85</v>
      </c>
      <c r="B103" s="12">
        <v>21.718463058575448</v>
      </c>
      <c r="C103" s="12">
        <v>21.317654632039091</v>
      </c>
      <c r="D103" s="12">
        <v>21.606632882655294</v>
      </c>
      <c r="E103" s="13">
        <v>19.856878486531855</v>
      </c>
      <c r="F103" s="13">
        <v>19.501534985024019</v>
      </c>
      <c r="G103" s="13">
        <v>20.697995875069676</v>
      </c>
      <c r="H103" s="14">
        <v>1.504556135946933E-2</v>
      </c>
      <c r="I103">
        <v>1.5287804088814241</v>
      </c>
      <c r="J103">
        <v>1.8225916038181009</v>
      </c>
      <c r="K103" s="14">
        <v>0.12057578730153</v>
      </c>
      <c r="L103">
        <v>0.48485624576110897</v>
      </c>
      <c r="M103" s="3">
        <v>7.4230000000000004E-2</v>
      </c>
      <c r="N103" t="s">
        <v>1899</v>
      </c>
      <c r="O103" s="34"/>
      <c r="P103" s="34"/>
      <c r="Q103" s="36"/>
      <c r="R103" s="36"/>
      <c r="S103" s="38"/>
      <c r="T103" s="38"/>
      <c r="U103" s="40"/>
      <c r="V103" s="40"/>
      <c r="W103" t="e">
        <f t="shared" si="3"/>
        <v>#DIV/0!</v>
      </c>
    </row>
    <row r="104" spans="1:23" hidden="1" x14ac:dyDescent="0.2">
      <c r="A104" t="s">
        <v>90</v>
      </c>
      <c r="B104" s="12">
        <v>19.067934689729768</v>
      </c>
      <c r="C104" s="12">
        <v>19.380789633171446</v>
      </c>
      <c r="D104" s="12">
        <v>19.19675864655963</v>
      </c>
      <c r="E104" s="13">
        <v>17.982876672342954</v>
      </c>
      <c r="F104" s="13">
        <v>17.804771571626109</v>
      </c>
      <c r="G104" s="13">
        <v>17.433436852654602</v>
      </c>
      <c r="H104" s="14">
        <v>1.3574560913446785E-3</v>
      </c>
      <c r="I104">
        <v>1.4747992909457253</v>
      </c>
      <c r="J104">
        <v>2.8672742093229981</v>
      </c>
      <c r="K104" s="14">
        <v>7.9172544507879999E-2</v>
      </c>
      <c r="L104">
        <v>0.40891437362967298</v>
      </c>
      <c r="M104" s="3">
        <v>9.2380000000000004E-2</v>
      </c>
      <c r="N104" t="s">
        <v>2021</v>
      </c>
      <c r="O104" s="34"/>
      <c r="P104" s="34"/>
      <c r="Q104" s="36"/>
      <c r="R104" s="36"/>
      <c r="S104" s="38"/>
      <c r="T104" s="38"/>
      <c r="U104" s="40"/>
      <c r="V104" s="40"/>
      <c r="W104" t="e">
        <f t="shared" si="3"/>
        <v>#DIV/0!</v>
      </c>
    </row>
    <row r="105" spans="1:23" hidden="1" x14ac:dyDescent="0.2">
      <c r="A105" t="s">
        <v>96</v>
      </c>
      <c r="B105" s="12">
        <v>15.105988486484071</v>
      </c>
      <c r="C105" s="12">
        <v>14.74480838319092</v>
      </c>
      <c r="D105" s="12">
        <v>16.015565881156931</v>
      </c>
      <c r="E105" s="13">
        <v>13.553551321104287</v>
      </c>
      <c r="F105" s="13">
        <v>13.601272262129646</v>
      </c>
      <c r="G105" s="13">
        <v>14.447254403854327</v>
      </c>
      <c r="H105" s="14">
        <v>4.0649960128961389E-2</v>
      </c>
      <c r="I105">
        <v>1.4214282545812207</v>
      </c>
      <c r="J105">
        <v>1.3909398760423741</v>
      </c>
      <c r="K105" s="14">
        <v>2.0415372870300001E-4</v>
      </c>
      <c r="L105">
        <v>3.9352673118951499E-2</v>
      </c>
      <c r="M105" s="3">
        <v>-0.2903</v>
      </c>
      <c r="N105" t="s">
        <v>2257</v>
      </c>
      <c r="O105" s="34"/>
      <c r="P105" s="34"/>
      <c r="Q105" s="36"/>
      <c r="R105" s="36"/>
      <c r="S105" s="38"/>
      <c r="T105" s="38"/>
      <c r="U105" s="40"/>
      <c r="V105" s="40"/>
      <c r="W105" t="e">
        <f t="shared" si="3"/>
        <v>#DIV/0!</v>
      </c>
    </row>
    <row r="106" spans="1:23" hidden="1" x14ac:dyDescent="0.2">
      <c r="A106" t="s">
        <v>107</v>
      </c>
      <c r="B106" s="12">
        <v>19.264614232935042</v>
      </c>
      <c r="C106" s="12">
        <v>19.208106348332727</v>
      </c>
      <c r="D106" s="12">
        <v>18.486356345994441</v>
      </c>
      <c r="E106" s="13">
        <v>18.373269258667772</v>
      </c>
      <c r="F106" s="13">
        <v>17.332594417437342</v>
      </c>
      <c r="G106" s="13">
        <v>17.500006376949269</v>
      </c>
      <c r="H106" s="14">
        <v>3.755810649637456E-2</v>
      </c>
      <c r="I106">
        <v>1.2510689580692755</v>
      </c>
      <c r="J106">
        <v>1.4252963109454595</v>
      </c>
      <c r="K106" s="14">
        <v>3.7556950369649999E-3</v>
      </c>
      <c r="L106">
        <v>0.118873438366968</v>
      </c>
      <c r="M106" s="3">
        <v>0.2077</v>
      </c>
      <c r="N106" t="s">
        <v>2065</v>
      </c>
      <c r="O106" s="34"/>
      <c r="P106" s="34"/>
      <c r="Q106" s="36"/>
      <c r="R106" s="36"/>
      <c r="S106" s="38"/>
      <c r="T106" s="38"/>
      <c r="U106" s="40"/>
      <c r="V106" s="40"/>
      <c r="W106" t="e">
        <f t="shared" si="3"/>
        <v>#DIV/0!</v>
      </c>
    </row>
    <row r="107" spans="1:23" hidden="1" x14ac:dyDescent="0.2">
      <c r="A107" t="s">
        <v>116</v>
      </c>
      <c r="B107" s="12">
        <v>17.578149169739749</v>
      </c>
      <c r="C107" s="12">
        <v>17.6903549425659</v>
      </c>
      <c r="D107" s="12">
        <v>17.143977466458978</v>
      </c>
      <c r="E107" s="13">
        <v>16.105980019494716</v>
      </c>
      <c r="F107" s="13">
        <v>16.079292066593954</v>
      </c>
      <c r="G107" s="13">
        <v>16.626190120698375</v>
      </c>
      <c r="H107" s="14">
        <v>7.9118511189242811E-3</v>
      </c>
      <c r="I107">
        <v>1.2003397906591928</v>
      </c>
      <c r="J107">
        <v>2.1017218936603705</v>
      </c>
      <c r="K107" s="14">
        <v>0.24622081475435001</v>
      </c>
      <c r="L107">
        <v>0.63431534621590002</v>
      </c>
      <c r="M107" s="3">
        <v>-3.9600000000000003E-2</v>
      </c>
      <c r="N107" t="s">
        <v>1659</v>
      </c>
      <c r="O107" s="34"/>
      <c r="P107" s="34"/>
      <c r="Q107" s="36"/>
      <c r="R107" s="36"/>
      <c r="S107" s="38"/>
      <c r="T107" s="38"/>
      <c r="U107" s="40"/>
      <c r="V107" s="40"/>
      <c r="W107" t="e">
        <f t="shared" si="3"/>
        <v>#DIV/0!</v>
      </c>
    </row>
    <row r="108" spans="1:23" hidden="1" x14ac:dyDescent="0.2">
      <c r="A108" t="s">
        <v>32</v>
      </c>
      <c r="B108" s="12">
        <v>16.914266644120492</v>
      </c>
      <c r="C108" s="12">
        <v>16.329935586577502</v>
      </c>
      <c r="D108" s="12">
        <v>17.080168586793906</v>
      </c>
      <c r="E108" s="13">
        <v>13.553551321104287</v>
      </c>
      <c r="F108" s="13">
        <v>12.629752814834671</v>
      </c>
      <c r="G108" s="13">
        <v>16.935878907890903</v>
      </c>
      <c r="H108" s="14">
        <v>0.144907405943562</v>
      </c>
      <c r="I108">
        <v>2.4017292578873448</v>
      </c>
      <c r="J108">
        <v>0.8389094179916976</v>
      </c>
      <c r="K108" s="14">
        <v>8.4470357552250006E-2</v>
      </c>
      <c r="L108">
        <v>0.422655274075809</v>
      </c>
      <c r="M108" s="3">
        <v>7.2169999999999998E-2</v>
      </c>
      <c r="N108" t="s">
        <v>1671</v>
      </c>
      <c r="O108" s="34"/>
      <c r="P108" s="34"/>
      <c r="Q108" s="36"/>
      <c r="R108" s="36"/>
      <c r="S108" s="38"/>
      <c r="T108" s="38"/>
      <c r="U108" s="40"/>
      <c r="V108" s="40"/>
      <c r="W108" t="e">
        <f t="shared" si="3"/>
        <v>#DIV/0!</v>
      </c>
    </row>
    <row r="109" spans="1:23" hidden="1" x14ac:dyDescent="0.2">
      <c r="A109" t="s">
        <v>43</v>
      </c>
      <c r="B109" s="12">
        <v>18.379032180436305</v>
      </c>
      <c r="C109" s="12">
        <v>17.509404509807627</v>
      </c>
      <c r="D109" s="12">
        <v>17.937141671083229</v>
      </c>
      <c r="E109" s="13">
        <v>16.689175049306044</v>
      </c>
      <c r="F109" s="13">
        <v>12.629752814834671</v>
      </c>
      <c r="G109" s="13">
        <v>17.765168599579546</v>
      </c>
      <c r="H109" s="14">
        <v>0.22890974563116695</v>
      </c>
      <c r="I109">
        <v>2.2471606325356337</v>
      </c>
      <c r="J109">
        <v>0.64033571722611116</v>
      </c>
      <c r="K109" s="14">
        <v>0.46534775072870999</v>
      </c>
      <c r="L109">
        <v>0.79565703040505198</v>
      </c>
      <c r="M109" s="3">
        <v>2.342E-2</v>
      </c>
      <c r="N109" t="s">
        <v>1737</v>
      </c>
      <c r="O109" s="34"/>
      <c r="P109" s="34"/>
      <c r="Q109" s="36"/>
      <c r="R109" s="36"/>
      <c r="S109" s="38"/>
      <c r="T109" s="38"/>
      <c r="U109" s="40"/>
      <c r="V109" s="40"/>
      <c r="W109" t="e">
        <f t="shared" si="3"/>
        <v>#DIV/0!</v>
      </c>
    </row>
    <row r="110" spans="1:23" hidden="1" x14ac:dyDescent="0.2">
      <c r="A110" t="s">
        <v>49</v>
      </c>
      <c r="B110" s="12">
        <v>19.123484787857425</v>
      </c>
      <c r="C110" s="12">
        <v>17.459061754980418</v>
      </c>
      <c r="D110" s="12">
        <v>13.656819551595154</v>
      </c>
      <c r="E110" s="13">
        <v>14.521662129754594</v>
      </c>
      <c r="F110" s="13">
        <v>12.629752814834671</v>
      </c>
      <c r="G110" s="13">
        <v>16.840726749920609</v>
      </c>
      <c r="H110" s="14">
        <v>0.36187313511080715</v>
      </c>
      <c r="I110">
        <v>2.0824081333077125</v>
      </c>
      <c r="J110">
        <v>0.4414436570305203</v>
      </c>
      <c r="K110" s="14">
        <v>0.28097404413223998</v>
      </c>
      <c r="L110">
        <v>0.66623697865181497</v>
      </c>
      <c r="M110" s="3">
        <v>-2.58E-2</v>
      </c>
      <c r="N110" t="s">
        <v>1637</v>
      </c>
      <c r="O110" s="34"/>
      <c r="P110" s="34"/>
      <c r="Q110" s="36"/>
      <c r="R110" s="36"/>
      <c r="S110" s="38"/>
      <c r="T110" s="38"/>
      <c r="U110" s="40"/>
      <c r="V110" s="40"/>
      <c r="W110" t="e">
        <f t="shared" si="3"/>
        <v>#DIV/0!</v>
      </c>
    </row>
    <row r="111" spans="1:23" hidden="1" x14ac:dyDescent="0.2">
      <c r="A111" t="s">
        <v>629</v>
      </c>
      <c r="B111" s="12">
        <v>19.121294288172979</v>
      </c>
      <c r="C111" s="12">
        <v>19.883907228014575</v>
      </c>
      <c r="D111" s="12">
        <v>19.83169066478079</v>
      </c>
      <c r="E111" s="13">
        <v>20.526952447261046</v>
      </c>
      <c r="F111" s="13">
        <v>20.346386184718476</v>
      </c>
      <c r="G111" s="13">
        <v>20.248097691100146</v>
      </c>
      <c r="H111" s="14">
        <v>4.2459105617401238E-2</v>
      </c>
      <c r="I111">
        <v>-0.76151471403710502</v>
      </c>
      <c r="J111">
        <v>1.372029158298101</v>
      </c>
      <c r="K111" s="14">
        <v>0.25337830618543999</v>
      </c>
      <c r="L111">
        <v>0.64119598015915702</v>
      </c>
      <c r="M111" s="3">
        <v>4.564E-2</v>
      </c>
      <c r="N111" t="s">
        <v>2167</v>
      </c>
      <c r="O111" s="34"/>
      <c r="P111" s="34"/>
      <c r="Q111" s="36"/>
      <c r="R111" s="36"/>
      <c r="S111" s="38"/>
      <c r="T111" s="38"/>
      <c r="U111" s="40"/>
      <c r="V111" s="40"/>
      <c r="W111" t="e">
        <f t="shared" si="3"/>
        <v>#DIV/0!</v>
      </c>
    </row>
    <row r="112" spans="1:23" hidden="1" x14ac:dyDescent="0.2">
      <c r="A112" t="s">
        <v>62</v>
      </c>
      <c r="B112" s="12">
        <v>19.721795530064924</v>
      </c>
      <c r="C112" s="12">
        <v>17.150214702096406</v>
      </c>
      <c r="D112" s="12">
        <v>18.788596686956364</v>
      </c>
      <c r="E112" s="13">
        <v>18.179516244782508</v>
      </c>
      <c r="F112" s="13">
        <v>13.601272262129646</v>
      </c>
      <c r="G112" s="13">
        <v>18.434905849756856</v>
      </c>
      <c r="H112" s="14">
        <v>0.35603845246206456</v>
      </c>
      <c r="I112">
        <v>1.8149708541495642</v>
      </c>
      <c r="J112">
        <v>0.44850309531289123</v>
      </c>
      <c r="K112" s="14">
        <v>5.3287794646829999E-2</v>
      </c>
      <c r="L112">
        <v>0.35311087396424401</v>
      </c>
      <c r="M112" s="3">
        <v>0.14530000000000001</v>
      </c>
      <c r="N112" t="s">
        <v>2063</v>
      </c>
      <c r="O112" s="34"/>
      <c r="P112" s="34"/>
      <c r="Q112" s="36"/>
      <c r="R112" s="36"/>
      <c r="S112" s="38"/>
      <c r="T112" s="38"/>
      <c r="U112" s="40"/>
      <c r="V112" s="40"/>
      <c r="W112" t="e">
        <f t="shared" si="3"/>
        <v>#DIV/0!</v>
      </c>
    </row>
    <row r="113" spans="1:23" hidden="1" x14ac:dyDescent="0.2">
      <c r="A113" t="s">
        <v>69</v>
      </c>
      <c r="B113" s="12">
        <v>24.353900845949521</v>
      </c>
      <c r="C113" s="12">
        <v>24.517343144261577</v>
      </c>
      <c r="D113" s="12">
        <v>22.442826050103118</v>
      </c>
      <c r="E113" s="13">
        <v>22.205030004066828</v>
      </c>
      <c r="F113" s="13">
        <v>21.547707038512666</v>
      </c>
      <c r="G113" s="13">
        <v>22.544276854347117</v>
      </c>
      <c r="H113" s="14">
        <v>8.3010308793719248E-2</v>
      </c>
      <c r="I113">
        <v>1.6723520477958687</v>
      </c>
      <c r="J113">
        <v>1.0808679705851285</v>
      </c>
      <c r="K113" s="14">
        <v>0.13934782974650001</v>
      </c>
      <c r="L113">
        <v>0.51537288768497802</v>
      </c>
      <c r="M113" s="3">
        <v>6.5570000000000003E-2</v>
      </c>
      <c r="N113" t="s">
        <v>1861</v>
      </c>
      <c r="O113" s="34"/>
      <c r="P113" s="34"/>
      <c r="Q113" s="36"/>
      <c r="R113" s="36"/>
      <c r="S113" s="38"/>
      <c r="T113" s="38"/>
      <c r="U113" s="40"/>
      <c r="V113" s="40"/>
      <c r="W113" t="e">
        <f t="shared" si="3"/>
        <v>#DIV/0!</v>
      </c>
    </row>
    <row r="114" spans="1:23" hidden="1" x14ac:dyDescent="0.2">
      <c r="A114" t="s">
        <v>71</v>
      </c>
      <c r="B114" s="12">
        <v>16.896602248057754</v>
      </c>
      <c r="C114" s="12">
        <v>15.974801209652613</v>
      </c>
      <c r="D114" s="12">
        <v>16.260326351378257</v>
      </c>
      <c r="E114" s="13">
        <v>13.553551321104287</v>
      </c>
      <c r="F114" s="13">
        <v>14.572791709424621</v>
      </c>
      <c r="G114" s="13">
        <v>16.162939463902937</v>
      </c>
      <c r="H114" s="14">
        <v>0.11597818706497159</v>
      </c>
      <c r="I114">
        <v>1.6141491048855929</v>
      </c>
      <c r="J114">
        <v>0.93562368429130938</v>
      </c>
      <c r="K114" s="14">
        <v>6.2255028366573997E-2</v>
      </c>
      <c r="L114">
        <v>0.37370906395911802</v>
      </c>
      <c r="M114" s="3">
        <v>9.0200000000000002E-2</v>
      </c>
      <c r="N114" t="s">
        <v>2039</v>
      </c>
      <c r="O114" s="34"/>
      <c r="P114" s="34"/>
      <c r="Q114" s="36"/>
      <c r="R114" s="36"/>
      <c r="S114" s="38"/>
      <c r="T114" s="38"/>
      <c r="U114" s="40"/>
      <c r="V114" s="40"/>
      <c r="W114" t="e">
        <f t="shared" si="3"/>
        <v>#DIV/0!</v>
      </c>
    </row>
    <row r="115" spans="1:23" hidden="1" x14ac:dyDescent="0.2">
      <c r="A115" t="s">
        <v>706</v>
      </c>
      <c r="B115" s="12">
        <v>18.473317450216015</v>
      </c>
      <c r="C115" s="12">
        <v>18.790792686862826</v>
      </c>
      <c r="D115" s="12">
        <v>19.499348119299306</v>
      </c>
      <c r="E115" s="13">
        <v>20.240219127765375</v>
      </c>
      <c r="F115" s="13">
        <v>20.17996774215657</v>
      </c>
      <c r="G115" s="13">
        <v>19.54560054884622</v>
      </c>
      <c r="H115" s="14">
        <v>4.6900784485033709E-2</v>
      </c>
      <c r="I115">
        <v>-1.0674430541300062</v>
      </c>
      <c r="J115">
        <v>1.3288198930061976</v>
      </c>
      <c r="K115" s="14">
        <v>0.13272150469805999</v>
      </c>
      <c r="L115">
        <v>0.50479145650419399</v>
      </c>
      <c r="M115" s="3">
        <v>9.6310000000000007E-2</v>
      </c>
      <c r="N115" t="s">
        <v>1901</v>
      </c>
      <c r="O115" s="34"/>
      <c r="P115" s="34"/>
      <c r="Q115" s="36"/>
      <c r="R115" s="36"/>
      <c r="S115" s="38"/>
      <c r="T115" s="38"/>
      <c r="U115" s="40"/>
      <c r="V115" s="40"/>
      <c r="W115" t="e">
        <f t="shared" si="3"/>
        <v>#DIV/0!</v>
      </c>
    </row>
    <row r="116" spans="1:23" hidden="1" x14ac:dyDescent="0.2">
      <c r="A116" t="s">
        <v>97</v>
      </c>
      <c r="B116" s="12">
        <v>22.994459914767774</v>
      </c>
      <c r="C116" s="12">
        <v>22.536575255311522</v>
      </c>
      <c r="D116" s="12">
        <v>22.397040472441329</v>
      </c>
      <c r="E116" s="13">
        <v>20.911169205020474</v>
      </c>
      <c r="F116" s="13">
        <v>20.460048981255866</v>
      </c>
      <c r="G116" s="13">
        <v>22.325333714351814</v>
      </c>
      <c r="H116" s="14">
        <v>7.5156420915148292E-2</v>
      </c>
      <c r="I116">
        <v>1.4105079139641568</v>
      </c>
      <c r="J116">
        <v>1.1240339099686898</v>
      </c>
      <c r="K116" s="14">
        <v>0.60365586744332</v>
      </c>
      <c r="L116">
        <v>0.86766928807199095</v>
      </c>
      <c r="M116" s="3">
        <v>-2.3560000000000001E-2</v>
      </c>
      <c r="N116" t="s">
        <v>1525</v>
      </c>
      <c r="O116" s="34"/>
      <c r="P116" s="34"/>
      <c r="Q116" s="36"/>
      <c r="R116" s="36"/>
      <c r="S116" s="38"/>
      <c r="T116" s="38"/>
      <c r="U116" s="40"/>
      <c r="V116" s="40"/>
      <c r="W116" t="e">
        <f t="shared" si="3"/>
        <v>#DIV/0!</v>
      </c>
    </row>
    <row r="117" spans="1:23" hidden="1" x14ac:dyDescent="0.2">
      <c r="A117" t="s">
        <v>714</v>
      </c>
      <c r="B117" s="12">
        <v>17.96532939807965</v>
      </c>
      <c r="C117" s="12">
        <v>17.796271462953005</v>
      </c>
      <c r="D117" s="12">
        <v>19.031989766354748</v>
      </c>
      <c r="E117" s="13">
        <v>19.354561299166022</v>
      </c>
      <c r="F117" s="13">
        <v>19.432156227385157</v>
      </c>
      <c r="G117" s="13">
        <v>19.392990451442596</v>
      </c>
      <c r="H117" s="14">
        <v>4.3546164908906206E-2</v>
      </c>
      <c r="I117">
        <v>-1.1287057835354553</v>
      </c>
      <c r="J117">
        <v>1.3610500870912201</v>
      </c>
      <c r="K117" s="14">
        <v>0.18165436677984001</v>
      </c>
      <c r="L117">
        <v>0.57085516690949301</v>
      </c>
      <c r="M117" s="3">
        <v>-4.3409999999999997E-2</v>
      </c>
      <c r="N117" t="s">
        <v>2289</v>
      </c>
      <c r="O117" s="34"/>
      <c r="P117" s="34"/>
      <c r="Q117" s="36"/>
      <c r="R117" s="36"/>
      <c r="S117" s="38"/>
      <c r="T117" s="38"/>
      <c r="U117" s="40"/>
      <c r="V117" s="40"/>
      <c r="W117" t="e">
        <f t="shared" si="3"/>
        <v>#DIV/0!</v>
      </c>
    </row>
    <row r="118" spans="1:23" hidden="1" x14ac:dyDescent="0.2">
      <c r="A118" t="s">
        <v>108</v>
      </c>
      <c r="B118" s="12">
        <v>17.563960978942035</v>
      </c>
      <c r="C118" s="12">
        <v>17.751513406913752</v>
      </c>
      <c r="D118" s="12">
        <v>17.197570289194214</v>
      </c>
      <c r="E118" s="13">
        <v>16.855688274524997</v>
      </c>
      <c r="F118" s="13">
        <v>17.073698165847251</v>
      </c>
      <c r="G118" s="13">
        <v>14.831585120600034</v>
      </c>
      <c r="H118" s="14">
        <v>0.16275957009036951</v>
      </c>
      <c r="I118">
        <v>1.2506910380259058</v>
      </c>
      <c r="J118">
        <v>0.7884534659533482</v>
      </c>
      <c r="K118" s="14">
        <v>9.9999659882269998E-2</v>
      </c>
      <c r="L118">
        <v>0.45481349390667097</v>
      </c>
      <c r="M118" s="3">
        <v>7.8539999999999999E-2</v>
      </c>
      <c r="N118" t="s">
        <v>1557</v>
      </c>
      <c r="O118" s="34"/>
      <c r="P118" s="34"/>
      <c r="Q118" s="36"/>
      <c r="R118" s="36"/>
      <c r="S118" s="38"/>
      <c r="T118" s="38"/>
      <c r="U118" s="40"/>
      <c r="V118" s="40"/>
      <c r="W118" t="e">
        <f t="shared" si="3"/>
        <v>#DIV/0!</v>
      </c>
    </row>
    <row r="119" spans="1:23" hidden="1" x14ac:dyDescent="0.2">
      <c r="A119" t="s">
        <v>143</v>
      </c>
      <c r="B119" s="12">
        <v>17.998851427056454</v>
      </c>
      <c r="C119" s="12">
        <v>17.661183146188367</v>
      </c>
      <c r="D119" s="12">
        <v>18.046637623305646</v>
      </c>
      <c r="E119" s="13">
        <v>16.498306459999945</v>
      </c>
      <c r="F119" s="13">
        <v>16.27724608680354</v>
      </c>
      <c r="G119" s="13">
        <v>18.019989280276192</v>
      </c>
      <c r="H119" s="14">
        <v>0.15877408970865714</v>
      </c>
      <c r="I119">
        <v>0.97037678982359665</v>
      </c>
      <c r="J119">
        <v>0.79922036850002254</v>
      </c>
      <c r="K119" s="14">
        <v>0.1088128345519</v>
      </c>
      <c r="L119">
        <v>0.46736294311634002</v>
      </c>
      <c r="M119" s="3">
        <v>0.129</v>
      </c>
      <c r="N119" t="s">
        <v>1869</v>
      </c>
      <c r="O119" s="34"/>
      <c r="P119" s="34"/>
      <c r="Q119" s="36"/>
      <c r="R119" s="36"/>
      <c r="S119" s="38"/>
      <c r="T119" s="38"/>
      <c r="U119" s="40"/>
      <c r="V119" s="40"/>
      <c r="W119" t="e">
        <f t="shared" si="3"/>
        <v>#DIV/0!</v>
      </c>
    </row>
    <row r="120" spans="1:23" hidden="1" x14ac:dyDescent="0.2">
      <c r="A120" t="s">
        <v>148</v>
      </c>
      <c r="B120" s="12">
        <v>19.792518712778623</v>
      </c>
      <c r="C120" s="12">
        <v>19.648559475692259</v>
      </c>
      <c r="D120" s="12">
        <v>19.442992350002257</v>
      </c>
      <c r="E120" s="13">
        <v>18.952546731361803</v>
      </c>
      <c r="F120" s="13">
        <v>17.988499435585695</v>
      </c>
      <c r="G120" s="13">
        <v>19.159829658700286</v>
      </c>
      <c r="H120" s="14">
        <v>6.8592725274699756E-2</v>
      </c>
      <c r="I120">
        <v>0.92773157094178416</v>
      </c>
      <c r="J120">
        <v>1.1637219417361906</v>
      </c>
      <c r="K120" s="14">
        <v>1.8910543728318002E-2</v>
      </c>
      <c r="L120">
        <v>0.24295208001400201</v>
      </c>
      <c r="M120" s="3">
        <v>6.9129999999999997E-2</v>
      </c>
      <c r="N120" t="s">
        <v>1957</v>
      </c>
      <c r="O120" s="34"/>
      <c r="P120" s="34"/>
      <c r="Q120" s="36"/>
      <c r="R120" s="36"/>
      <c r="S120" s="38"/>
      <c r="T120" s="38"/>
      <c r="U120" s="40"/>
      <c r="V120" s="40"/>
      <c r="W120" t="e">
        <f t="shared" si="3"/>
        <v>#DIV/0!</v>
      </c>
    </row>
    <row r="121" spans="1:23" hidden="1" x14ac:dyDescent="0.2">
      <c r="A121" t="s">
        <v>157</v>
      </c>
      <c r="B121" s="12">
        <v>15.2077538408639</v>
      </c>
      <c r="C121" s="12">
        <v>15.583117552353464</v>
      </c>
      <c r="D121" s="12">
        <v>15.757180842686882</v>
      </c>
      <c r="E121" s="13">
        <v>13.553551321104287</v>
      </c>
      <c r="F121" s="13">
        <v>13.601272262129646</v>
      </c>
      <c r="G121" s="13">
        <v>16.722873718447087</v>
      </c>
      <c r="H121" s="14">
        <v>0.44872645893065199</v>
      </c>
      <c r="I121">
        <v>0.89011831140774333</v>
      </c>
      <c r="J121">
        <v>0.34801832175555286</v>
      </c>
      <c r="K121" s="14">
        <v>0.96113634476818</v>
      </c>
      <c r="L121">
        <v>0.98602724021967103</v>
      </c>
      <c r="M121" s="3">
        <v>3.7859999999999999E-3</v>
      </c>
      <c r="N121" t="s">
        <v>1837</v>
      </c>
      <c r="O121" s="34"/>
      <c r="P121" s="34"/>
      <c r="Q121" s="36"/>
      <c r="R121" s="36"/>
      <c r="S121" s="38"/>
      <c r="T121" s="38"/>
      <c r="U121" s="40"/>
      <c r="V121" s="40"/>
      <c r="W121" t="e">
        <f t="shared" si="3"/>
        <v>#DIV/0!</v>
      </c>
    </row>
    <row r="122" spans="1:23" hidden="1" x14ac:dyDescent="0.2">
      <c r="A122" t="s">
        <v>164</v>
      </c>
      <c r="B122" s="12">
        <v>17.883177883173826</v>
      </c>
      <c r="C122" s="12">
        <v>18.232583997288501</v>
      </c>
      <c r="D122" s="12">
        <v>17.42087484921829</v>
      </c>
      <c r="E122" s="13">
        <v>16.369431286903495</v>
      </c>
      <c r="F122" s="13">
        <v>16.968832682303546</v>
      </c>
      <c r="G122" s="13">
        <v>17.722612472395987</v>
      </c>
      <c r="H122" s="14">
        <v>0.1450089429260934</v>
      </c>
      <c r="I122">
        <v>0.82525342935920065</v>
      </c>
      <c r="J122">
        <v>0.83860521332578342</v>
      </c>
      <c r="K122" s="14">
        <v>0.19163432578129999</v>
      </c>
      <c r="L122">
        <v>0.58156187541808302</v>
      </c>
      <c r="M122" s="3">
        <v>5.3769999999999998E-2</v>
      </c>
      <c r="N122" t="s">
        <v>1753</v>
      </c>
      <c r="O122" s="34"/>
      <c r="P122" s="34"/>
      <c r="Q122" s="36"/>
      <c r="R122" s="36"/>
      <c r="S122" s="38"/>
      <c r="T122" s="38"/>
      <c r="U122" s="40"/>
      <c r="V122" s="40"/>
      <c r="W122" t="e">
        <f t="shared" si="3"/>
        <v>#DIV/0!</v>
      </c>
    </row>
    <row r="123" spans="1:23" hidden="1" x14ac:dyDescent="0.2">
      <c r="A123" t="s">
        <v>165</v>
      </c>
      <c r="B123" s="12">
        <v>18.152846865493938</v>
      </c>
      <c r="C123" s="12">
        <v>16.099500049748567</v>
      </c>
      <c r="D123" s="12">
        <v>18.84535499492242</v>
      </c>
      <c r="E123" s="13">
        <v>15.636795171520966</v>
      </c>
      <c r="F123" s="13">
        <v>16.172421468909917</v>
      </c>
      <c r="G123" s="13">
        <v>18.824813971985424</v>
      </c>
      <c r="H123" s="14">
        <v>0.55752342982474157</v>
      </c>
      <c r="I123">
        <v>0.82122376591620494</v>
      </c>
      <c r="J123">
        <v>0.25373687674655754</v>
      </c>
      <c r="K123" s="14">
        <v>6.99903976377E-2</v>
      </c>
      <c r="L123">
        <v>0.38989317510708099</v>
      </c>
      <c r="M123" s="3">
        <v>0.108</v>
      </c>
      <c r="N123" t="s">
        <v>1331</v>
      </c>
      <c r="O123" s="34"/>
      <c r="P123" s="34"/>
      <c r="Q123" s="36"/>
      <c r="R123" s="36"/>
      <c r="S123" s="38"/>
      <c r="T123" s="38"/>
      <c r="U123" s="40"/>
      <c r="V123" s="40"/>
      <c r="W123" t="e">
        <f t="shared" si="3"/>
        <v>#DIV/0!</v>
      </c>
    </row>
    <row r="124" spans="1:23" hidden="1" x14ac:dyDescent="0.2">
      <c r="A124" t="s">
        <v>192</v>
      </c>
      <c r="B124" s="12">
        <v>17.4914562619681</v>
      </c>
      <c r="C124" s="12">
        <v>17.105558714671691</v>
      </c>
      <c r="D124" s="12">
        <v>17.029130728584061</v>
      </c>
      <c r="E124" s="13">
        <v>16.035846344548908</v>
      </c>
      <c r="F124" s="13">
        <v>16.703377356876693</v>
      </c>
      <c r="G124" s="13">
        <v>16.768565207692308</v>
      </c>
      <c r="H124" s="14">
        <v>6.1756138291426614E-2</v>
      </c>
      <c r="I124">
        <v>0.7061189320353165</v>
      </c>
      <c r="J124">
        <v>1.2093198689410942</v>
      </c>
      <c r="K124" s="14">
        <v>0.79266842613985999</v>
      </c>
      <c r="L124">
        <v>0.93535877265737999</v>
      </c>
      <c r="M124" s="3">
        <v>1.308E-2</v>
      </c>
      <c r="N124" t="s">
        <v>1817</v>
      </c>
      <c r="O124" s="34"/>
      <c r="P124" s="34"/>
      <c r="Q124" s="36"/>
      <c r="R124" s="36"/>
      <c r="S124" s="38"/>
      <c r="T124" s="38"/>
      <c r="U124" s="40"/>
      <c r="V124" s="40"/>
      <c r="W124" t="e">
        <f t="shared" si="3"/>
        <v>#DIV/0!</v>
      </c>
    </row>
    <row r="125" spans="1:23" hidden="1" x14ac:dyDescent="0.2">
      <c r="A125" t="s">
        <v>208</v>
      </c>
      <c r="B125" s="12">
        <v>17.94311682423367</v>
      </c>
      <c r="C125" s="12">
        <v>18.130883280854857</v>
      </c>
      <c r="D125" s="12">
        <v>18.827837870531567</v>
      </c>
      <c r="E125" s="13">
        <v>17.163435982583511</v>
      </c>
      <c r="F125" s="13">
        <v>17.177030508467006</v>
      </c>
      <c r="G125" s="13">
        <v>18.724077592994377</v>
      </c>
      <c r="H125" s="14">
        <v>0.35329096841098101</v>
      </c>
      <c r="I125">
        <v>0.61243129719173339</v>
      </c>
      <c r="J125">
        <v>0.45186746479954276</v>
      </c>
      <c r="K125" s="14">
        <v>0.95902234816569998</v>
      </c>
      <c r="L125">
        <v>0.98554303174161195</v>
      </c>
      <c r="M125" s="3">
        <v>-3.0999999999999999E-3</v>
      </c>
      <c r="N125" t="s">
        <v>1589</v>
      </c>
      <c r="O125" s="34"/>
      <c r="P125" s="34"/>
      <c r="Q125" s="36"/>
      <c r="R125" s="36"/>
      <c r="S125" s="38"/>
      <c r="T125" s="38"/>
      <c r="U125" s="40"/>
      <c r="V125" s="40"/>
      <c r="W125" t="e">
        <f t="shared" si="3"/>
        <v>#DIV/0!</v>
      </c>
    </row>
    <row r="126" spans="1:23" hidden="1" x14ac:dyDescent="0.2">
      <c r="A126" t="s">
        <v>210</v>
      </c>
      <c r="B126" s="12">
        <v>15.760041230522607</v>
      </c>
      <c r="C126" s="12">
        <v>16.087173054586227</v>
      </c>
      <c r="D126" s="12">
        <v>14.63230666242338</v>
      </c>
      <c r="E126" s="13">
        <v>12.585440512453982</v>
      </c>
      <c r="F126" s="13">
        <v>14.572791709424621</v>
      </c>
      <c r="G126" s="13">
        <v>17.50120910948943</v>
      </c>
      <c r="H126" s="14">
        <v>0.70549484461218537</v>
      </c>
      <c r="I126">
        <v>0.60669320538806204</v>
      </c>
      <c r="J126">
        <v>0.15150615549526128</v>
      </c>
      <c r="K126" s="14">
        <v>0.15997816106605001</v>
      </c>
      <c r="L126">
        <v>0.54452830446755895</v>
      </c>
      <c r="M126" s="3">
        <v>-3.4439999999999998E-2</v>
      </c>
      <c r="N126" t="s">
        <v>2231</v>
      </c>
      <c r="O126" s="34"/>
      <c r="P126" s="34"/>
      <c r="Q126" s="36"/>
      <c r="R126" s="36"/>
      <c r="S126" s="38"/>
      <c r="T126" s="38"/>
      <c r="U126" s="40"/>
      <c r="V126" s="40"/>
      <c r="W126" t="e">
        <f t="shared" si="3"/>
        <v>#DIV/0!</v>
      </c>
    </row>
    <row r="127" spans="1:23" hidden="1" x14ac:dyDescent="0.2">
      <c r="A127" t="s">
        <v>230</v>
      </c>
      <c r="B127" s="12">
        <v>15.834622158107576</v>
      </c>
      <c r="C127" s="12">
        <v>16.031596233072381</v>
      </c>
      <c r="D127" s="12">
        <v>14.63230666242338</v>
      </c>
      <c r="E127" s="13">
        <v>15.42417696634725</v>
      </c>
      <c r="F127" s="13">
        <v>13.601272262129646</v>
      </c>
      <c r="G127" s="13">
        <v>15.86961528036</v>
      </c>
      <c r="H127" s="14">
        <v>0.55017104694339602</v>
      </c>
      <c r="I127">
        <v>0.53448684825548121</v>
      </c>
      <c r="J127">
        <v>0.25950226833305357</v>
      </c>
      <c r="K127" s="14">
        <v>0.51843512309425999</v>
      </c>
      <c r="L127">
        <v>0.82930139400830005</v>
      </c>
      <c r="M127" s="3">
        <v>4.0210000000000003E-2</v>
      </c>
      <c r="N127" t="s">
        <v>1835</v>
      </c>
      <c r="O127" s="34"/>
      <c r="P127" s="34"/>
      <c r="Q127" s="36"/>
      <c r="R127" s="36"/>
      <c r="S127" s="38"/>
      <c r="T127" s="38"/>
      <c r="U127" s="40"/>
      <c r="V127" s="40"/>
      <c r="W127" t="e">
        <f t="shared" si="3"/>
        <v>#DIV/0!</v>
      </c>
    </row>
    <row r="128" spans="1:23" hidden="1" x14ac:dyDescent="0.2">
      <c r="A128" t="s">
        <v>239</v>
      </c>
      <c r="B128" s="12">
        <v>15.760041230522607</v>
      </c>
      <c r="C128" s="12">
        <v>15.950120447156982</v>
      </c>
      <c r="D128" s="12">
        <v>16.310303229579162</v>
      </c>
      <c r="E128" s="13">
        <v>15.18149357407337</v>
      </c>
      <c r="F128" s="13">
        <v>15.938643074081057</v>
      </c>
      <c r="G128" s="13">
        <v>15.38764558769191</v>
      </c>
      <c r="H128" s="14">
        <v>0.14357841680746086</v>
      </c>
      <c r="I128">
        <v>0.50422755713747236</v>
      </c>
      <c r="J128">
        <v>0.84291083980062287</v>
      </c>
      <c r="K128" s="14">
        <v>7.0505547856989995E-2</v>
      </c>
      <c r="L128">
        <v>0.39067928242241901</v>
      </c>
      <c r="M128" s="3">
        <v>5.0310000000000001E-2</v>
      </c>
      <c r="N128" t="s">
        <v>1793</v>
      </c>
      <c r="O128" s="34"/>
      <c r="P128" s="34"/>
      <c r="Q128" s="36"/>
      <c r="R128" s="36"/>
      <c r="S128" s="38"/>
      <c r="T128" s="38"/>
      <c r="U128" s="40"/>
      <c r="V128" s="40"/>
      <c r="W128" t="e">
        <f t="shared" si="3"/>
        <v>#DIV/0!</v>
      </c>
    </row>
    <row r="129" spans="1:23" hidden="1" x14ac:dyDescent="0.2">
      <c r="A129" t="s">
        <v>247</v>
      </c>
      <c r="B129" s="12">
        <v>15.454773740111744</v>
      </c>
      <c r="C129" s="12">
        <v>15.798008981990272</v>
      </c>
      <c r="D129" s="12">
        <v>16.173420135941033</v>
      </c>
      <c r="E129" s="13">
        <v>14.521662129754594</v>
      </c>
      <c r="F129" s="13">
        <v>15.730037493930409</v>
      </c>
      <c r="G129" s="13">
        <v>15.796032034270121</v>
      </c>
      <c r="H129" s="14">
        <v>0.37745114766793786</v>
      </c>
      <c r="I129">
        <v>0.45949040002930808</v>
      </c>
      <c r="J129">
        <v>0.42313924978621892</v>
      </c>
      <c r="K129" s="14">
        <v>2.584157663E-6</v>
      </c>
      <c r="L129">
        <v>4.3186442864055997E-3</v>
      </c>
      <c r="M129" s="3">
        <v>0.14749999999999999</v>
      </c>
      <c r="N129" t="s">
        <v>2273</v>
      </c>
      <c r="O129" s="34"/>
      <c r="P129" s="34"/>
      <c r="Q129" s="36"/>
      <c r="R129" s="36"/>
      <c r="S129" s="38"/>
      <c r="T129" s="38"/>
      <c r="U129" s="40"/>
      <c r="V129" s="40"/>
      <c r="W129" t="e">
        <f t="shared" si="3"/>
        <v>#DIV/0!</v>
      </c>
    </row>
    <row r="130" spans="1:23" hidden="1" x14ac:dyDescent="0.2">
      <c r="A130" t="s">
        <v>262</v>
      </c>
      <c r="B130" s="12">
        <v>17.989397066539947</v>
      </c>
      <c r="C130" s="12">
        <v>18.592730431814445</v>
      </c>
      <c r="D130" s="12">
        <v>18.36184166864598</v>
      </c>
      <c r="E130" s="13">
        <v>18.21909031330236</v>
      </c>
      <c r="F130" s="13">
        <v>18.144908993696934</v>
      </c>
      <c r="G130" s="13">
        <v>17.379277647627816</v>
      </c>
      <c r="H130" s="14">
        <v>0.28029460470743994</v>
      </c>
      <c r="I130">
        <v>0.40023073745775406</v>
      </c>
      <c r="J130">
        <v>0.5523852617414553</v>
      </c>
      <c r="K130" s="14">
        <v>0.78139008313697</v>
      </c>
      <c r="L130">
        <v>0.93215874397272502</v>
      </c>
      <c r="M130" s="3">
        <v>1.593E-2</v>
      </c>
      <c r="N130" t="s">
        <v>1585</v>
      </c>
      <c r="O130" s="34"/>
      <c r="P130" s="34"/>
      <c r="Q130" s="36"/>
      <c r="R130" s="36"/>
      <c r="S130" s="38"/>
      <c r="T130" s="38"/>
      <c r="U130" s="40"/>
      <c r="V130" s="40"/>
      <c r="W130" t="e">
        <f t="shared" ref="W130:W161" si="4">AVERAGE(O130:V130)</f>
        <v>#DIV/0!</v>
      </c>
    </row>
    <row r="131" spans="1:23" hidden="1" x14ac:dyDescent="0.2">
      <c r="A131" t="s">
        <v>263</v>
      </c>
      <c r="B131" s="12">
        <v>19.998628836144796</v>
      </c>
      <c r="C131" s="12">
        <v>20.446868624043155</v>
      </c>
      <c r="D131" s="12">
        <v>20.668142605454509</v>
      </c>
      <c r="E131" s="13">
        <v>20.094147679927506</v>
      </c>
      <c r="F131" s="13">
        <v>20.175689894227961</v>
      </c>
      <c r="G131" s="13">
        <v>19.653445581661263</v>
      </c>
      <c r="H131" s="14">
        <v>0.1948824247432426</v>
      </c>
      <c r="I131">
        <v>0.39678563660857336</v>
      </c>
      <c r="J131">
        <v>0.71022732548574907</v>
      </c>
      <c r="K131" s="14">
        <v>0.59807274839225</v>
      </c>
      <c r="L131">
        <v>0.86642232027963395</v>
      </c>
      <c r="M131" s="3">
        <v>3.5000000000000003E-2</v>
      </c>
      <c r="N131" t="s">
        <v>1567</v>
      </c>
      <c r="O131" s="34"/>
      <c r="P131" s="34"/>
      <c r="Q131" s="36"/>
      <c r="R131" s="36"/>
      <c r="S131" s="38"/>
      <c r="T131" s="38"/>
      <c r="U131" s="40"/>
      <c r="V131" s="40"/>
      <c r="W131" t="e">
        <f t="shared" si="4"/>
        <v>#DIV/0!</v>
      </c>
    </row>
    <row r="132" spans="1:23" hidden="1" x14ac:dyDescent="0.2">
      <c r="A132" t="s">
        <v>283</v>
      </c>
      <c r="B132" s="12">
        <v>19.838955384605249</v>
      </c>
      <c r="C132" s="12">
        <v>19.71201814362659</v>
      </c>
      <c r="D132" s="12">
        <v>19.762097995027677</v>
      </c>
      <c r="E132" s="13">
        <v>19.337423611742317</v>
      </c>
      <c r="F132" s="13">
        <v>19.780132407258986</v>
      </c>
      <c r="G132" s="13">
        <v>19.195250031786198</v>
      </c>
      <c r="H132" s="14">
        <v>0.13751907439762165</v>
      </c>
      <c r="I132">
        <v>0.33342182415733745</v>
      </c>
      <c r="J132">
        <v>0.86163705942570268</v>
      </c>
      <c r="K132" s="14">
        <v>0.19933185024250999</v>
      </c>
      <c r="L132">
        <v>0.58814157507994802</v>
      </c>
      <c r="M132" s="3">
        <v>8.1479999999999997E-2</v>
      </c>
      <c r="N132" t="s">
        <v>1775</v>
      </c>
      <c r="O132" s="34"/>
      <c r="P132" s="34"/>
      <c r="Q132" s="36"/>
      <c r="R132" s="36"/>
      <c r="S132" s="38"/>
      <c r="T132" s="38"/>
      <c r="U132" s="40"/>
      <c r="V132" s="40"/>
      <c r="W132" t="e">
        <f t="shared" si="4"/>
        <v>#DIV/0!</v>
      </c>
    </row>
    <row r="133" spans="1:23" hidden="1" x14ac:dyDescent="0.2">
      <c r="A133" t="s">
        <v>284</v>
      </c>
      <c r="B133" s="12">
        <v>23.057713335995174</v>
      </c>
      <c r="C133" s="12">
        <v>23.341992020223113</v>
      </c>
      <c r="D133" s="12">
        <v>22.51541933742028</v>
      </c>
      <c r="E133" s="13">
        <v>22.656654863911893</v>
      </c>
      <c r="F133" s="13">
        <v>22.676921861387385</v>
      </c>
      <c r="G133" s="13">
        <v>22.591150954890519</v>
      </c>
      <c r="H133" s="14">
        <v>0.24720046004502072</v>
      </c>
      <c r="I133">
        <v>0.33013233781625573</v>
      </c>
      <c r="J133">
        <v>0.60695072535171679</v>
      </c>
      <c r="K133" s="14">
        <v>4.0911529547995998E-2</v>
      </c>
      <c r="L133">
        <v>0.318975053517566</v>
      </c>
      <c r="M133" s="3">
        <v>0.10780000000000001</v>
      </c>
      <c r="N133" t="s">
        <v>1679</v>
      </c>
      <c r="O133" s="34"/>
      <c r="P133" s="34"/>
      <c r="Q133" s="36"/>
      <c r="R133" s="36"/>
      <c r="S133" s="38"/>
      <c r="T133" s="38"/>
      <c r="U133" s="40"/>
      <c r="V133" s="40"/>
      <c r="W133" t="e">
        <f t="shared" si="4"/>
        <v>#DIV/0!</v>
      </c>
    </row>
    <row r="134" spans="1:23" hidden="1" x14ac:dyDescent="0.2">
      <c r="A134" t="s">
        <v>290</v>
      </c>
      <c r="B134" s="12">
        <v>19.772613625204048</v>
      </c>
      <c r="C134" s="12">
        <v>19.539258509480437</v>
      </c>
      <c r="D134" s="12">
        <v>20.193858572455007</v>
      </c>
      <c r="E134" s="13">
        <v>19.203485644328325</v>
      </c>
      <c r="F134" s="13">
        <v>19.630663648962653</v>
      </c>
      <c r="G134" s="13">
        <v>19.769253055118469</v>
      </c>
      <c r="H134" s="14">
        <v>0.30564893140165145</v>
      </c>
      <c r="I134">
        <v>0.30077611957668182</v>
      </c>
      <c r="J134">
        <v>0.51477711823565164</v>
      </c>
      <c r="K134" s="14">
        <v>0.60857910924118996</v>
      </c>
      <c r="L134">
        <v>0.869041356431281</v>
      </c>
      <c r="M134" s="3">
        <v>3.918E-2</v>
      </c>
      <c r="N134" t="s">
        <v>1891</v>
      </c>
      <c r="O134" s="34"/>
      <c r="P134" s="34"/>
      <c r="Q134" s="36"/>
      <c r="R134" s="36"/>
      <c r="S134" s="38"/>
      <c r="T134" s="38"/>
      <c r="U134" s="40"/>
      <c r="V134" s="40"/>
      <c r="W134" t="e">
        <f t="shared" si="4"/>
        <v>#DIV/0!</v>
      </c>
    </row>
    <row r="135" spans="1:23" hidden="1" x14ac:dyDescent="0.2">
      <c r="A135" t="s">
        <v>292</v>
      </c>
      <c r="B135" s="12">
        <v>20.934791996347492</v>
      </c>
      <c r="C135" s="12">
        <v>20.963677077270031</v>
      </c>
      <c r="D135" s="12">
        <v>21.170330228166083</v>
      </c>
      <c r="E135" s="13">
        <v>20.752052128584726</v>
      </c>
      <c r="F135" s="13">
        <v>20.870332110055028</v>
      </c>
      <c r="G135" s="13">
        <v>20.568480063139415</v>
      </c>
      <c r="H135" s="14">
        <v>6.3577291412804382E-2</v>
      </c>
      <c r="I135">
        <v>0.29264500000147464</v>
      </c>
      <c r="J135">
        <v>1.196697978301239</v>
      </c>
      <c r="K135" s="14">
        <v>0.14888046258285001</v>
      </c>
      <c r="L135">
        <v>0.53061296858706297</v>
      </c>
      <c r="M135" s="3">
        <v>7.3969999999999994E-2</v>
      </c>
      <c r="N135" t="s">
        <v>1345</v>
      </c>
      <c r="O135" s="34"/>
      <c r="P135" s="34"/>
      <c r="Q135" s="36"/>
      <c r="R135" s="36"/>
      <c r="S135" s="38"/>
      <c r="T135" s="38"/>
      <c r="U135" s="40"/>
      <c r="V135" s="40"/>
      <c r="W135" t="e">
        <f t="shared" si="4"/>
        <v>#DIV/0!</v>
      </c>
    </row>
    <row r="136" spans="1:23" hidden="1" x14ac:dyDescent="0.2">
      <c r="A136" t="s">
        <v>305</v>
      </c>
      <c r="B136" s="12">
        <v>15.358137891738098</v>
      </c>
      <c r="C136" s="12">
        <v>15.798008981990272</v>
      </c>
      <c r="D136" s="12">
        <v>14.63230666242338</v>
      </c>
      <c r="E136" s="13">
        <v>15.502341943018759</v>
      </c>
      <c r="F136" s="13">
        <v>14.572791709424621</v>
      </c>
      <c r="G136" s="13">
        <v>14.985447757154178</v>
      </c>
      <c r="H136" s="14">
        <v>0.60545368764091045</v>
      </c>
      <c r="I136">
        <v>0.24262404218472966</v>
      </c>
      <c r="J136">
        <v>0.21791907130082377</v>
      </c>
      <c r="K136" s="14">
        <v>0.73340006927441004</v>
      </c>
      <c r="L136">
        <v>0.91464478014262396</v>
      </c>
      <c r="M136" s="3">
        <v>-1.5859999999999999E-2</v>
      </c>
      <c r="N136" t="s">
        <v>2171</v>
      </c>
      <c r="O136" s="34"/>
      <c r="P136" s="34"/>
      <c r="Q136" s="36"/>
      <c r="R136" s="36"/>
      <c r="S136" s="38"/>
      <c r="T136" s="38"/>
      <c r="U136" s="40"/>
      <c r="V136" s="40"/>
      <c r="W136" t="e">
        <f t="shared" si="4"/>
        <v>#DIV/0!</v>
      </c>
    </row>
    <row r="137" spans="1:23" hidden="1" x14ac:dyDescent="0.2">
      <c r="A137" t="s">
        <v>311</v>
      </c>
      <c r="B137" s="12">
        <v>17.9091365518149</v>
      </c>
      <c r="C137" s="12">
        <v>18.543703967404046</v>
      </c>
      <c r="D137" s="12">
        <v>18.116899230365064</v>
      </c>
      <c r="E137" s="13">
        <v>18.245352506097461</v>
      </c>
      <c r="F137" s="13">
        <v>18.045291986329065</v>
      </c>
      <c r="G137" s="13">
        <v>17.628708988438682</v>
      </c>
      <c r="H137" s="14">
        <v>0.45213779499946222</v>
      </c>
      <c r="I137">
        <v>0.21679542290626941</v>
      </c>
      <c r="J137">
        <v>0.34472918800298397</v>
      </c>
      <c r="K137" s="14">
        <v>0.35064434043964998</v>
      </c>
      <c r="L137">
        <v>0.720099144474594</v>
      </c>
      <c r="M137" s="3">
        <v>9.1920000000000002E-2</v>
      </c>
      <c r="N137" t="s">
        <v>2099</v>
      </c>
      <c r="O137" s="34"/>
      <c r="P137" s="34"/>
      <c r="Q137" s="36"/>
      <c r="R137" s="36"/>
      <c r="S137" s="38"/>
      <c r="T137" s="38"/>
      <c r="U137" s="40"/>
      <c r="V137" s="40"/>
      <c r="W137" t="e">
        <f t="shared" si="4"/>
        <v>#DIV/0!</v>
      </c>
    </row>
    <row r="138" spans="1:23" hidden="1" x14ac:dyDescent="0.2">
      <c r="A138" t="s">
        <v>312</v>
      </c>
      <c r="B138" s="12">
        <v>15.246570089939064</v>
      </c>
      <c r="C138" s="12">
        <v>16.275641391355279</v>
      </c>
      <c r="D138" s="12">
        <v>16.542951024269655</v>
      </c>
      <c r="E138" s="13">
        <v>15.798395839755148</v>
      </c>
      <c r="F138" s="13">
        <v>15.637766247967713</v>
      </c>
      <c r="G138" s="13">
        <v>15.989755510399535</v>
      </c>
      <c r="H138" s="14">
        <v>0.62913428902757307</v>
      </c>
      <c r="I138">
        <v>0.2130816358138663</v>
      </c>
      <c r="J138">
        <v>0.20125664428622436</v>
      </c>
      <c r="K138" s="14">
        <v>0.92985207782943002</v>
      </c>
      <c r="L138">
        <v>0.97881632178668598</v>
      </c>
      <c r="M138" s="3">
        <v>-4.6800000000000001E-3</v>
      </c>
      <c r="N138" t="s">
        <v>1773</v>
      </c>
      <c r="O138" s="34"/>
      <c r="P138" s="34"/>
      <c r="Q138" s="36"/>
      <c r="R138" s="36"/>
      <c r="S138" s="38"/>
      <c r="T138" s="38"/>
      <c r="U138" s="40"/>
      <c r="V138" s="40"/>
      <c r="W138" t="e">
        <f t="shared" si="4"/>
        <v>#DIV/0!</v>
      </c>
    </row>
    <row r="139" spans="1:23" hidden="1" x14ac:dyDescent="0.2">
      <c r="A139" t="s">
        <v>315</v>
      </c>
      <c r="B139" s="12">
        <v>20.476222755555117</v>
      </c>
      <c r="C139" s="12">
        <v>20.190248659001455</v>
      </c>
      <c r="D139" s="12">
        <v>21.163446265223218</v>
      </c>
      <c r="E139" s="13">
        <v>20.709893635691209</v>
      </c>
      <c r="F139" s="13">
        <v>20.503216899856934</v>
      </c>
      <c r="G139" s="13">
        <v>20.012927529298501</v>
      </c>
      <c r="H139" s="14">
        <v>0.60112674951280165</v>
      </c>
      <c r="I139">
        <v>0.20129320497771275</v>
      </c>
      <c r="J139">
        <v>0.22103394595032577</v>
      </c>
      <c r="K139" s="14">
        <v>0.51132224937748005</v>
      </c>
      <c r="L139">
        <v>0.82615669115696</v>
      </c>
      <c r="M139" s="3">
        <v>2.2710000000000001E-2</v>
      </c>
      <c r="N139" t="s">
        <v>1969</v>
      </c>
      <c r="O139" s="34"/>
      <c r="P139" s="34"/>
      <c r="Q139" s="36"/>
      <c r="R139" s="36"/>
      <c r="S139" s="38"/>
      <c r="T139" s="38"/>
      <c r="U139" s="40"/>
      <c r="V139" s="40"/>
      <c r="W139" t="e">
        <f t="shared" si="4"/>
        <v>#DIV/0!</v>
      </c>
    </row>
    <row r="140" spans="1:23" hidden="1" x14ac:dyDescent="0.2">
      <c r="A140" t="s">
        <v>331</v>
      </c>
      <c r="B140" s="12">
        <v>14.709371815154434</v>
      </c>
      <c r="C140" s="12">
        <v>15.798008981990272</v>
      </c>
      <c r="D140" s="12">
        <v>15.075685503039912</v>
      </c>
      <c r="E140" s="13">
        <v>16.749046293201214</v>
      </c>
      <c r="F140" s="13">
        <v>13.601272262129646</v>
      </c>
      <c r="G140" s="13">
        <v>14.831585120600034</v>
      </c>
      <c r="H140" s="14">
        <v>0.89702598388327015</v>
      </c>
      <c r="I140">
        <v>0.13372087475124417</v>
      </c>
      <c r="J140">
        <v>4.7194976695393499E-2</v>
      </c>
      <c r="K140" s="14">
        <v>0.46919452728784999</v>
      </c>
      <c r="L140">
        <v>0.79881611043546796</v>
      </c>
      <c r="M140" s="3">
        <v>-3.5069999999999997E-2</v>
      </c>
      <c r="N140" t="s">
        <v>1735</v>
      </c>
      <c r="O140" s="34"/>
      <c r="P140" s="34"/>
      <c r="Q140" s="36"/>
      <c r="R140" s="36"/>
      <c r="S140" s="38"/>
      <c r="T140" s="38"/>
      <c r="U140" s="40"/>
      <c r="V140" s="40"/>
      <c r="W140" t="e">
        <f t="shared" si="4"/>
        <v>#DIV/0!</v>
      </c>
    </row>
    <row r="141" spans="1:23" hidden="1" x14ac:dyDescent="0.2">
      <c r="A141" t="s">
        <v>341</v>
      </c>
      <c r="B141" s="12">
        <v>18.480223521327755</v>
      </c>
      <c r="C141" s="12">
        <v>17.895993788713881</v>
      </c>
      <c r="D141" s="12">
        <v>19.31586811726109</v>
      </c>
      <c r="E141" s="13">
        <v>18.609403112096746</v>
      </c>
      <c r="F141" s="13">
        <v>18.442575223248273</v>
      </c>
      <c r="G141" s="13">
        <v>18.287483647465571</v>
      </c>
      <c r="H141" s="14">
        <v>0.79458488740490396</v>
      </c>
      <c r="I141">
        <v>0.11754114816404382</v>
      </c>
      <c r="J141">
        <v>9.9859699259352772E-2</v>
      </c>
      <c r="K141" s="14">
        <v>0.39810987370746997</v>
      </c>
      <c r="L141">
        <v>0.75307053482664799</v>
      </c>
      <c r="M141" s="3">
        <v>4.2840000000000003E-2</v>
      </c>
      <c r="N141" t="s">
        <v>2241</v>
      </c>
      <c r="O141" s="34"/>
      <c r="P141" s="34"/>
      <c r="Q141" s="36"/>
      <c r="R141" s="36"/>
      <c r="S141" s="38"/>
      <c r="T141" s="38"/>
      <c r="U141" s="40"/>
      <c r="V141" s="40"/>
      <c r="W141" t="e">
        <f t="shared" si="4"/>
        <v>#DIV/0!</v>
      </c>
    </row>
    <row r="142" spans="1:23" hidden="1" x14ac:dyDescent="0.2">
      <c r="A142" t="s">
        <v>347</v>
      </c>
      <c r="B142" s="12">
        <v>14.709371815154434</v>
      </c>
      <c r="C142" s="12">
        <v>16.005356198809302</v>
      </c>
      <c r="D142" s="12">
        <v>17.57002130969105</v>
      </c>
      <c r="E142" s="13">
        <v>15.623402218473412</v>
      </c>
      <c r="F142" s="13">
        <v>16.290544469913186</v>
      </c>
      <c r="G142" s="13">
        <v>16.087162225406324</v>
      </c>
      <c r="H142" s="14">
        <v>0.9168148147793157</v>
      </c>
      <c r="I142">
        <v>9.454680328729026E-2</v>
      </c>
      <c r="J142">
        <v>3.7718377570267338E-2</v>
      </c>
      <c r="K142" s="14">
        <v>0.27283210966103</v>
      </c>
      <c r="L142">
        <v>0.65889743015247604</v>
      </c>
      <c r="M142" s="3">
        <v>4.5609999999999998E-2</v>
      </c>
      <c r="N142" t="s">
        <v>1505</v>
      </c>
      <c r="O142" s="34"/>
      <c r="P142" s="34"/>
      <c r="Q142" s="36"/>
      <c r="R142" s="36"/>
      <c r="S142" s="38"/>
      <c r="T142" s="38"/>
      <c r="U142" s="40"/>
      <c r="V142" s="40"/>
      <c r="W142" t="e">
        <f t="shared" si="4"/>
        <v>#DIV/0!</v>
      </c>
    </row>
    <row r="143" spans="1:23" hidden="1" x14ac:dyDescent="0.2">
      <c r="A143" t="s">
        <v>351</v>
      </c>
      <c r="B143" s="12">
        <v>17.624480249609004</v>
      </c>
      <c r="C143" s="12">
        <v>18.4148615516375</v>
      </c>
      <c r="D143" s="12">
        <v>18.213186443364073</v>
      </c>
      <c r="E143" s="13">
        <v>18.254705695099691</v>
      </c>
      <c r="F143" s="13">
        <v>17.770522004982421</v>
      </c>
      <c r="G143" s="13">
        <v>17.964138300595376</v>
      </c>
      <c r="H143" s="14">
        <v>0.7662808750429021</v>
      </c>
      <c r="I143">
        <v>8.7720747977694913E-2</v>
      </c>
      <c r="J143">
        <v>0.11561201349718675</v>
      </c>
      <c r="K143" s="14" t="e">
        <v>#N/A</v>
      </c>
      <c r="L143" t="e">
        <v>#N/A</v>
      </c>
      <c r="M143" s="3" t="e">
        <v>#N/A</v>
      </c>
      <c r="N143" t="s">
        <v>1579</v>
      </c>
      <c r="O143" s="34"/>
      <c r="P143" s="34"/>
      <c r="Q143" s="36"/>
      <c r="R143" s="36"/>
      <c r="S143" s="38"/>
      <c r="T143" s="38"/>
      <c r="U143" s="40"/>
      <c r="V143" s="40"/>
      <c r="W143" t="e">
        <f t="shared" si="4"/>
        <v>#DIV/0!</v>
      </c>
    </row>
    <row r="144" spans="1:23" hidden="1" x14ac:dyDescent="0.2">
      <c r="A144" t="s">
        <v>378</v>
      </c>
      <c r="B144" s="12">
        <v>15.908284370426172</v>
      </c>
      <c r="C144" s="12">
        <v>17.532144426831106</v>
      </c>
      <c r="D144" s="12">
        <v>17.305100121049531</v>
      </c>
      <c r="E144" s="13">
        <v>17.222450303698093</v>
      </c>
      <c r="F144" s="13">
        <v>17.141222503884773</v>
      </c>
      <c r="G144" s="13">
        <v>16.35289463041115</v>
      </c>
      <c r="H144" s="14">
        <v>0.98748478465601619</v>
      </c>
      <c r="I144">
        <v>9.6538267709291858E-3</v>
      </c>
      <c r="J144">
        <v>5.4695873377961649E-3</v>
      </c>
      <c r="K144" s="14">
        <v>1.5214840264121E-2</v>
      </c>
      <c r="L144">
        <v>0.219532942472528</v>
      </c>
      <c r="M144" s="3">
        <v>9.5750000000000002E-2</v>
      </c>
      <c r="N144" t="s">
        <v>2123</v>
      </c>
      <c r="O144" s="34"/>
      <c r="P144" s="34"/>
      <c r="Q144" s="36"/>
      <c r="R144" s="36"/>
      <c r="S144" s="38"/>
      <c r="T144" s="38"/>
      <c r="U144" s="40"/>
      <c r="V144" s="40"/>
      <c r="W144" t="e">
        <f t="shared" si="4"/>
        <v>#DIV/0!</v>
      </c>
    </row>
    <row r="145" spans="1:23" hidden="1" x14ac:dyDescent="0.2">
      <c r="A145" t="s">
        <v>390</v>
      </c>
      <c r="B145" s="12">
        <v>20.650589740191361</v>
      </c>
      <c r="C145" s="12">
        <v>20.800564788099397</v>
      </c>
      <c r="D145" s="12">
        <v>20.737477981764592</v>
      </c>
      <c r="E145" s="13">
        <v>20.903956070800813</v>
      </c>
      <c r="F145" s="13">
        <v>20.731523096137941</v>
      </c>
      <c r="G145" s="13">
        <v>20.649568231730779</v>
      </c>
      <c r="H145" s="14">
        <v>0.72955617954030938</v>
      </c>
      <c r="I145">
        <v>-3.2138296204728078E-2</v>
      </c>
      <c r="J145">
        <v>0.13694125959654035</v>
      </c>
      <c r="K145" s="14">
        <v>7.7469123769219994E-2</v>
      </c>
      <c r="L145">
        <v>0.40642917030862402</v>
      </c>
      <c r="M145" s="3">
        <v>-0.1022</v>
      </c>
      <c r="N145" t="s">
        <v>1515</v>
      </c>
      <c r="O145" s="34"/>
      <c r="P145" s="34"/>
      <c r="Q145" s="36"/>
      <c r="R145" s="36"/>
      <c r="S145" s="38"/>
      <c r="T145" s="38"/>
      <c r="U145" s="40"/>
      <c r="V145" s="40"/>
      <c r="W145" t="e">
        <f t="shared" si="4"/>
        <v>#DIV/0!</v>
      </c>
    </row>
    <row r="146" spans="1:23" hidden="1" x14ac:dyDescent="0.2">
      <c r="A146" t="s">
        <v>401</v>
      </c>
      <c r="B146" s="12">
        <v>19.525841088097859</v>
      </c>
      <c r="C146" s="12">
        <v>19.413452676056835</v>
      </c>
      <c r="D146" s="12">
        <v>20.053188677620284</v>
      </c>
      <c r="E146" s="13">
        <v>19.42849390857792</v>
      </c>
      <c r="F146" s="13">
        <v>19.882614371944694</v>
      </c>
      <c r="G146" s="13">
        <v>19.854869241571244</v>
      </c>
      <c r="H146" s="14">
        <v>0.82564516814440359</v>
      </c>
      <c r="I146">
        <v>-5.7831693439627685E-2</v>
      </c>
      <c r="J146">
        <v>8.3206556342719298E-2</v>
      </c>
      <c r="K146" s="14">
        <v>1.2799260114618001E-2</v>
      </c>
      <c r="L146">
        <v>0.20255798772300801</v>
      </c>
      <c r="M146" s="3">
        <v>0.1762</v>
      </c>
      <c r="N146" t="s">
        <v>1761</v>
      </c>
      <c r="O146" s="34"/>
      <c r="P146" s="34"/>
      <c r="Q146" s="36"/>
      <c r="R146" s="36"/>
      <c r="S146" s="38"/>
      <c r="T146" s="38"/>
      <c r="U146" s="40"/>
      <c r="V146" s="40"/>
      <c r="W146" t="e">
        <f t="shared" si="4"/>
        <v>#DIV/0!</v>
      </c>
    </row>
    <row r="147" spans="1:23" hidden="1" x14ac:dyDescent="0.2">
      <c r="A147" t="s">
        <v>406</v>
      </c>
      <c r="B147" s="12">
        <v>14.709371815154434</v>
      </c>
      <c r="C147" s="12">
        <v>13.69160778439157</v>
      </c>
      <c r="D147" s="12">
        <v>16.075749835518653</v>
      </c>
      <c r="E147" s="13">
        <v>14.521662129754594</v>
      </c>
      <c r="F147" s="13">
        <v>15.268941988880655</v>
      </c>
      <c r="G147" s="13">
        <v>14.877530827747041</v>
      </c>
      <c r="H147" s="14">
        <v>0.93397901241863912</v>
      </c>
      <c r="I147">
        <v>-6.3801837105881276E-2</v>
      </c>
      <c r="J147">
        <v>2.9662882756183586E-2</v>
      </c>
      <c r="K147" s="14">
        <v>0.41992798688875999</v>
      </c>
      <c r="L147">
        <v>0.76680905997431803</v>
      </c>
      <c r="M147" s="3">
        <v>7.6280000000000001E-2</v>
      </c>
      <c r="N147" t="s">
        <v>2287</v>
      </c>
      <c r="O147" s="34"/>
      <c r="P147" s="34"/>
      <c r="Q147" s="36"/>
      <c r="R147" s="36"/>
      <c r="S147" s="38"/>
      <c r="T147" s="38"/>
      <c r="U147" s="40"/>
      <c r="V147" s="40"/>
      <c r="W147" t="e">
        <f t="shared" si="4"/>
        <v>#DIV/0!</v>
      </c>
    </row>
    <row r="148" spans="1:23" hidden="1" x14ac:dyDescent="0.2">
      <c r="A148" t="s">
        <v>412</v>
      </c>
      <c r="B148" s="12">
        <v>14.709371815154434</v>
      </c>
      <c r="C148" s="12">
        <v>15.798008981990272</v>
      </c>
      <c r="D148" s="12">
        <v>16.555675806169329</v>
      </c>
      <c r="E148" s="13">
        <v>16.486913130922993</v>
      </c>
      <c r="F148" s="13">
        <v>15.971967289968216</v>
      </c>
      <c r="G148" s="13">
        <v>14.831585120600034</v>
      </c>
      <c r="H148" s="14">
        <v>0.9218127279887478</v>
      </c>
      <c r="I148">
        <v>-7.580297939239955E-2</v>
      </c>
      <c r="J148">
        <v>3.5357299621005152E-2</v>
      </c>
      <c r="K148" s="14">
        <v>4.3319157219829998E-3</v>
      </c>
      <c r="L148">
        <v>0.128816682465801</v>
      </c>
      <c r="M148" s="3">
        <v>-0.19</v>
      </c>
      <c r="N148" t="s">
        <v>2261</v>
      </c>
      <c r="O148" s="34"/>
      <c r="P148" s="34"/>
      <c r="Q148" s="36"/>
      <c r="R148" s="36"/>
      <c r="S148" s="38"/>
      <c r="T148" s="38"/>
      <c r="U148" s="40"/>
      <c r="V148" s="40"/>
      <c r="W148" t="e">
        <f t="shared" si="4"/>
        <v>#DIV/0!</v>
      </c>
    </row>
    <row r="149" spans="1:23" hidden="1" x14ac:dyDescent="0.2">
      <c r="A149" t="s">
        <v>418</v>
      </c>
      <c r="B149" s="12">
        <v>18.206297049610694</v>
      </c>
      <c r="C149" s="12">
        <v>16.07720952177517</v>
      </c>
      <c r="D149" s="12">
        <v>13.656819551595154</v>
      </c>
      <c r="E149" s="13">
        <v>16.300208680378748</v>
      </c>
      <c r="F149" s="13">
        <v>15.393085365140866</v>
      </c>
      <c r="G149" s="13">
        <v>16.50252731116759</v>
      </c>
      <c r="H149" s="14">
        <v>0.95299535025555027</v>
      </c>
      <c r="I149">
        <v>-8.5165077902059849E-2</v>
      </c>
      <c r="J149">
        <v>2.0909218315800643E-2</v>
      </c>
      <c r="K149" s="14">
        <v>0.30897896099251998</v>
      </c>
      <c r="L149">
        <v>0.69273638936963</v>
      </c>
      <c r="M149" s="3">
        <v>5.6590000000000001E-2</v>
      </c>
      <c r="N149" t="s">
        <v>2131</v>
      </c>
      <c r="O149" s="34"/>
      <c r="P149" s="34"/>
      <c r="Q149" s="36"/>
      <c r="R149" s="36"/>
      <c r="S149" s="38"/>
      <c r="T149" s="38"/>
      <c r="U149" s="40"/>
      <c r="V149" s="40"/>
      <c r="W149" t="e">
        <f t="shared" si="4"/>
        <v>#DIV/0!</v>
      </c>
    </row>
    <row r="150" spans="1:23" hidden="1" x14ac:dyDescent="0.2">
      <c r="A150" t="s">
        <v>424</v>
      </c>
      <c r="B150" s="12">
        <v>17.925235228885381</v>
      </c>
      <c r="C150" s="12">
        <v>17.830367770089516</v>
      </c>
      <c r="D150" s="12">
        <v>17.493028248026008</v>
      </c>
      <c r="E150" s="13">
        <v>18.111467915145735</v>
      </c>
      <c r="F150" s="13">
        <v>17.147697646372009</v>
      </c>
      <c r="G150" s="13">
        <v>18.321816072929394</v>
      </c>
      <c r="H150" s="14">
        <v>0.78757003557784655</v>
      </c>
      <c r="I150">
        <v>-0.11078346248208248</v>
      </c>
      <c r="J150">
        <v>0.10371081568113817</v>
      </c>
      <c r="K150" s="14">
        <v>3.8062107873615997E-2</v>
      </c>
      <c r="L150">
        <v>0.31334677181471499</v>
      </c>
      <c r="M150" s="3">
        <v>0.1114</v>
      </c>
      <c r="N150" t="s">
        <v>1397</v>
      </c>
      <c r="O150" s="34"/>
      <c r="P150" s="34"/>
      <c r="Q150" s="36"/>
      <c r="R150" s="36"/>
      <c r="S150" s="38"/>
      <c r="T150" s="38"/>
      <c r="U150" s="40"/>
      <c r="V150" s="40"/>
      <c r="W150" t="e">
        <f t="shared" si="4"/>
        <v>#DIV/0!</v>
      </c>
    </row>
    <row r="151" spans="1:23" hidden="1" x14ac:dyDescent="0.2">
      <c r="A151" t="s">
        <v>425</v>
      </c>
      <c r="B151" s="12">
        <v>16.368905826831813</v>
      </c>
      <c r="C151" s="12">
        <v>15.798008981990272</v>
      </c>
      <c r="D151" s="12">
        <v>16.285584975805129</v>
      </c>
      <c r="E151" s="13">
        <v>16.577306933306698</v>
      </c>
      <c r="F151" s="13">
        <v>16.610387070966063</v>
      </c>
      <c r="G151" s="13">
        <v>15.603024827941523</v>
      </c>
      <c r="H151" s="14">
        <v>0.77885501713077443</v>
      </c>
      <c r="I151">
        <v>-0.11273968252902122</v>
      </c>
      <c r="J151">
        <v>0.10854337816846639</v>
      </c>
      <c r="K151" s="14">
        <v>0.73040563148105997</v>
      </c>
      <c r="L151">
        <v>0.91401177567759595</v>
      </c>
      <c r="M151" s="3">
        <v>-2.444E-2</v>
      </c>
      <c r="N151" t="s">
        <v>1343</v>
      </c>
      <c r="O151" s="34"/>
      <c r="P151" s="34"/>
      <c r="Q151" s="36"/>
      <c r="R151" s="36"/>
      <c r="S151" s="38"/>
      <c r="T151" s="38"/>
      <c r="U151" s="40"/>
      <c r="V151" s="40"/>
      <c r="W151" t="e">
        <f t="shared" si="4"/>
        <v>#DIV/0!</v>
      </c>
    </row>
    <row r="152" spans="1:23" hidden="1" x14ac:dyDescent="0.2">
      <c r="A152" t="s">
        <v>434</v>
      </c>
      <c r="B152" s="12">
        <v>15.760041230522607</v>
      </c>
      <c r="C152" s="12">
        <v>15.798008981990272</v>
      </c>
      <c r="D152" s="12">
        <v>16.705936436646336</v>
      </c>
      <c r="E152" s="13">
        <v>16.347823844671026</v>
      </c>
      <c r="F152" s="13">
        <v>16.480321047576613</v>
      </c>
      <c r="G152" s="13">
        <v>15.842334823687294</v>
      </c>
      <c r="H152" s="14">
        <v>0.72943024087143993</v>
      </c>
      <c r="I152">
        <v>-0.13549768892523772</v>
      </c>
      <c r="J152">
        <v>0.13701623557756237</v>
      </c>
      <c r="K152" s="14">
        <v>0.55088668746295</v>
      </c>
      <c r="L152">
        <v>0.84493560213663899</v>
      </c>
      <c r="M152" s="3">
        <v>3.9149999999999997E-2</v>
      </c>
      <c r="N152" t="s">
        <v>1453</v>
      </c>
      <c r="O152" s="34"/>
      <c r="P152" s="34"/>
      <c r="Q152" s="36"/>
      <c r="R152" s="36"/>
      <c r="S152" s="38"/>
      <c r="T152" s="38"/>
      <c r="U152" s="40"/>
      <c r="V152" s="40"/>
      <c r="W152" t="e">
        <f t="shared" si="4"/>
        <v>#DIV/0!</v>
      </c>
    </row>
    <row r="153" spans="1:23" hidden="1" x14ac:dyDescent="0.2">
      <c r="A153" t="s">
        <v>464</v>
      </c>
      <c r="B153" s="12">
        <v>23.273437138967317</v>
      </c>
      <c r="C153" s="12">
        <v>23.278942893113651</v>
      </c>
      <c r="D153" s="12">
        <v>23.578866171430349</v>
      </c>
      <c r="E153" s="13">
        <v>23.816438832334381</v>
      </c>
      <c r="F153" s="13">
        <v>23.680469223153533</v>
      </c>
      <c r="G153" s="13">
        <v>23.326628288434051</v>
      </c>
      <c r="H153" s="14">
        <v>0.26334416934398464</v>
      </c>
      <c r="I153">
        <v>-0.23076338013688158</v>
      </c>
      <c r="J153">
        <v>0.57947629283627389</v>
      </c>
      <c r="K153" s="14">
        <v>0.67399000436038004</v>
      </c>
      <c r="L153">
        <v>0.895957398219693</v>
      </c>
      <c r="M153" s="3">
        <v>1.8919999999999999E-2</v>
      </c>
      <c r="N153" t="s">
        <v>1593</v>
      </c>
      <c r="O153" s="34"/>
      <c r="P153" s="34"/>
      <c r="Q153" s="36"/>
      <c r="R153" s="36"/>
      <c r="S153" s="38"/>
      <c r="T153" s="38"/>
      <c r="U153" s="40"/>
      <c r="V153" s="40"/>
      <c r="W153" t="e">
        <f t="shared" si="4"/>
        <v>#DIV/0!</v>
      </c>
    </row>
    <row r="154" spans="1:23" hidden="1" x14ac:dyDescent="0.2">
      <c r="A154" t="s">
        <v>476</v>
      </c>
      <c r="B154" s="12">
        <v>16.214932039820891</v>
      </c>
      <c r="C154" s="12">
        <v>16.493561311347982</v>
      </c>
      <c r="D154" s="12">
        <v>17.388775759700156</v>
      </c>
      <c r="E154" s="13">
        <v>17.260215870660346</v>
      </c>
      <c r="F154" s="13">
        <v>16.918219332275466</v>
      </c>
      <c r="G154" s="13">
        <v>16.714157719649435</v>
      </c>
      <c r="H154" s="14">
        <v>0.53224437934097979</v>
      </c>
      <c r="I154">
        <v>-0.26510793723874571</v>
      </c>
      <c r="J154">
        <v>0.2738889161443811</v>
      </c>
      <c r="K154" s="14">
        <v>0.75306261491915005</v>
      </c>
      <c r="L154">
        <v>0.920701379315635</v>
      </c>
      <c r="M154" s="3">
        <v>2.614E-2</v>
      </c>
      <c r="N154" t="s">
        <v>1421</v>
      </c>
      <c r="O154" s="34"/>
      <c r="P154" s="34"/>
      <c r="Q154" s="36"/>
      <c r="R154" s="36"/>
      <c r="S154" s="38"/>
      <c r="T154" s="38"/>
      <c r="U154" s="40"/>
      <c r="V154" s="40"/>
      <c r="W154" t="e">
        <f t="shared" si="4"/>
        <v>#DIV/0!</v>
      </c>
    </row>
    <row r="155" spans="1:23" hidden="1" x14ac:dyDescent="0.2">
      <c r="A155" t="s">
        <v>520</v>
      </c>
      <c r="B155" s="12">
        <v>17.653322924806403</v>
      </c>
      <c r="C155" s="12">
        <v>17.979785002583338</v>
      </c>
      <c r="D155" s="12">
        <v>18.323520294933584</v>
      </c>
      <c r="E155" s="13">
        <v>18.668567190990572</v>
      </c>
      <c r="F155" s="13">
        <v>18.140817982160399</v>
      </c>
      <c r="G155" s="13">
        <v>18.346548183974278</v>
      </c>
      <c r="H155" s="14">
        <v>0.18090997095059946</v>
      </c>
      <c r="I155">
        <v>-0.3997683782673036</v>
      </c>
      <c r="J155">
        <v>0.74253749610597786</v>
      </c>
      <c r="K155" s="14">
        <v>2.330869672661E-3</v>
      </c>
      <c r="L155">
        <v>9.4735100394524402E-2</v>
      </c>
      <c r="M155" s="3">
        <v>7.9939999999999997E-2</v>
      </c>
      <c r="N155" t="s">
        <v>1495</v>
      </c>
      <c r="O155" s="34"/>
      <c r="P155" s="34"/>
      <c r="Q155" s="36"/>
      <c r="R155" s="36"/>
      <c r="S155" s="38"/>
      <c r="T155" s="38"/>
      <c r="U155" s="40"/>
      <c r="V155" s="40"/>
      <c r="W155" t="e">
        <f t="shared" si="4"/>
        <v>#DIV/0!</v>
      </c>
    </row>
    <row r="156" spans="1:23" hidden="1" x14ac:dyDescent="0.2">
      <c r="A156" t="s">
        <v>522</v>
      </c>
      <c r="B156" s="12">
        <v>18.012302754269072</v>
      </c>
      <c r="C156" s="12">
        <v>17.491038700765504</v>
      </c>
      <c r="D156" s="12">
        <v>17.407897421650599</v>
      </c>
      <c r="E156" s="13">
        <v>18.169960741919233</v>
      </c>
      <c r="F156" s="13">
        <v>17.596780285734749</v>
      </c>
      <c r="G156" s="13">
        <v>18.36022696587111</v>
      </c>
      <c r="H156" s="14">
        <v>0.24461133881340458</v>
      </c>
      <c r="I156">
        <v>-0.4052430389466366</v>
      </c>
      <c r="J156">
        <v>0.61152341537022503</v>
      </c>
      <c r="K156" s="14">
        <v>5.6160583244899999E-4</v>
      </c>
      <c r="L156">
        <v>5.87224728056309E-2</v>
      </c>
      <c r="M156" s="3">
        <v>0.24629999999999999</v>
      </c>
      <c r="N156" t="s">
        <v>2179</v>
      </c>
      <c r="O156" s="34"/>
      <c r="P156" s="34"/>
      <c r="Q156" s="36"/>
      <c r="R156" s="36"/>
      <c r="S156" s="38"/>
      <c r="T156" s="38"/>
      <c r="U156" s="40"/>
      <c r="V156" s="40"/>
      <c r="W156" t="e">
        <f t="shared" si="4"/>
        <v>#DIV/0!</v>
      </c>
    </row>
    <row r="157" spans="1:23" hidden="1" x14ac:dyDescent="0.2">
      <c r="A157" t="s">
        <v>524</v>
      </c>
      <c r="B157" s="12">
        <v>20.489495066791378</v>
      </c>
      <c r="C157" s="12">
        <v>21.236078791265967</v>
      </c>
      <c r="D157" s="12">
        <v>21.392066080163996</v>
      </c>
      <c r="E157" s="13">
        <v>21.559116198010067</v>
      </c>
      <c r="F157" s="13">
        <v>21.266917328249686</v>
      </c>
      <c r="G157" s="13">
        <v>21.521323883041408</v>
      </c>
      <c r="H157" s="14">
        <v>0.23470493627025893</v>
      </c>
      <c r="I157">
        <v>-0.409905823693272</v>
      </c>
      <c r="J157">
        <v>0.62947777630515467</v>
      </c>
      <c r="K157" s="14">
        <v>0.80954781514767005</v>
      </c>
      <c r="L157">
        <v>0.93974324958085598</v>
      </c>
      <c r="M157" s="3">
        <v>9.0980000000000002E-3</v>
      </c>
      <c r="N157" t="s">
        <v>1553</v>
      </c>
      <c r="O157" s="34"/>
      <c r="P157" s="34"/>
      <c r="Q157" s="36"/>
      <c r="R157" s="36"/>
      <c r="S157" s="38"/>
      <c r="T157" s="38"/>
      <c r="U157" s="40"/>
      <c r="V157" s="40"/>
      <c r="W157" t="e">
        <f t="shared" si="4"/>
        <v>#DIV/0!</v>
      </c>
    </row>
    <row r="158" spans="1:23" hidden="1" x14ac:dyDescent="0.2">
      <c r="A158" t="s">
        <v>526</v>
      </c>
      <c r="B158" s="12">
        <v>19.823529654591955</v>
      </c>
      <c r="C158" s="12">
        <v>19.979002953262729</v>
      </c>
      <c r="D158" s="12">
        <v>21.162634630446611</v>
      </c>
      <c r="E158" s="13">
        <v>20.886198576224931</v>
      </c>
      <c r="F158" s="13">
        <v>20.930828467847249</v>
      </c>
      <c r="G158" s="13">
        <v>20.381699618844053</v>
      </c>
      <c r="H158" s="14">
        <v>0.4200904531211837</v>
      </c>
      <c r="I158">
        <v>-0.41118647487164495</v>
      </c>
      <c r="J158">
        <v>0.37665718802616238</v>
      </c>
      <c r="K158" s="14">
        <v>3.6731385496457998E-2</v>
      </c>
      <c r="L158">
        <v>0.310663238866697</v>
      </c>
      <c r="M158" s="3">
        <v>0.1391</v>
      </c>
      <c r="N158" t="s">
        <v>1681</v>
      </c>
      <c r="O158" s="34"/>
      <c r="P158" s="34"/>
      <c r="Q158" s="36"/>
      <c r="R158" s="36"/>
      <c r="S158" s="38"/>
      <c r="T158" s="38"/>
      <c r="U158" s="40"/>
      <c r="V158" s="40"/>
      <c r="W158" t="e">
        <f t="shared" si="4"/>
        <v>#DIV/0!</v>
      </c>
    </row>
    <row r="159" spans="1:23" hidden="1" x14ac:dyDescent="0.2">
      <c r="A159" t="s">
        <v>527</v>
      </c>
      <c r="B159" s="12">
        <v>19.228659093079049</v>
      </c>
      <c r="C159" s="12">
        <v>19.366403361902798</v>
      </c>
      <c r="D159" s="12">
        <v>19.698720687664547</v>
      </c>
      <c r="E159" s="13">
        <v>20.27002828593119</v>
      </c>
      <c r="F159" s="13">
        <v>19.853997600937362</v>
      </c>
      <c r="G159" s="13">
        <v>19.405687954610407</v>
      </c>
      <c r="H159" s="14">
        <v>0.22305575746089767</v>
      </c>
      <c r="I159">
        <v>-0.41197689961085615</v>
      </c>
      <c r="J159">
        <v>0.65158656237427182</v>
      </c>
      <c r="K159" s="14">
        <v>0.70746902870485995</v>
      </c>
      <c r="L159">
        <v>0.90885262901352803</v>
      </c>
      <c r="M159" s="3">
        <v>1.4829999999999999E-2</v>
      </c>
      <c r="N159" t="s">
        <v>1391</v>
      </c>
      <c r="O159" s="34"/>
      <c r="P159" s="34"/>
      <c r="Q159" s="36"/>
      <c r="R159" s="36"/>
      <c r="S159" s="38"/>
      <c r="T159" s="38"/>
      <c r="U159" s="40"/>
      <c r="V159" s="40"/>
      <c r="W159" t="e">
        <f t="shared" si="4"/>
        <v>#DIV/0!</v>
      </c>
    </row>
    <row r="160" spans="1:23" hidden="1" x14ac:dyDescent="0.2">
      <c r="A160" t="s">
        <v>555</v>
      </c>
      <c r="B160" s="12">
        <v>15.760041230522607</v>
      </c>
      <c r="C160" s="12">
        <v>16.987048641108625</v>
      </c>
      <c r="D160" s="12">
        <v>15.426632876624494</v>
      </c>
      <c r="E160" s="13">
        <v>17.046611890020092</v>
      </c>
      <c r="F160" s="13">
        <v>16.144963990715919</v>
      </c>
      <c r="G160" s="13">
        <v>16.466840030099064</v>
      </c>
      <c r="H160" s="14">
        <v>0.413516445217469</v>
      </c>
      <c r="I160">
        <v>-0.49489772085978245</v>
      </c>
      <c r="J160">
        <v>0.3835072142246595</v>
      </c>
      <c r="K160" s="14">
        <v>1.2186954592E-4</v>
      </c>
      <c r="L160">
        <v>3.4086413529516302E-2</v>
      </c>
      <c r="M160" s="3">
        <v>-0.32190000000000002</v>
      </c>
      <c r="N160" t="s">
        <v>1433</v>
      </c>
      <c r="O160" s="34"/>
      <c r="P160" s="34"/>
      <c r="Q160" s="36"/>
      <c r="R160" s="36"/>
      <c r="S160" s="38"/>
      <c r="T160" s="38"/>
      <c r="U160" s="40"/>
      <c r="V160" s="40"/>
      <c r="W160" t="e">
        <f t="shared" si="4"/>
        <v>#DIV/0!</v>
      </c>
    </row>
    <row r="161" spans="1:23" hidden="1" x14ac:dyDescent="0.2">
      <c r="A161" t="s">
        <v>557</v>
      </c>
      <c r="B161" s="12">
        <v>18.12529206437183</v>
      </c>
      <c r="C161" s="12">
        <v>18.407109797550717</v>
      </c>
      <c r="D161" s="12">
        <v>19.293856858817033</v>
      </c>
      <c r="E161" s="13">
        <v>19.355872910417879</v>
      </c>
      <c r="F161" s="13">
        <v>19.014484835151261</v>
      </c>
      <c r="G161" s="13">
        <v>18.947051414475165</v>
      </c>
      <c r="H161" s="14">
        <v>0.25472261800284268</v>
      </c>
      <c r="I161">
        <v>-0.49705014643490486</v>
      </c>
      <c r="J161">
        <v>0.59393249030256445</v>
      </c>
      <c r="K161" s="14">
        <v>0.34779198566940001</v>
      </c>
      <c r="L161">
        <v>0.71958866606150496</v>
      </c>
      <c r="M161" s="3">
        <v>-3.6080000000000001E-2</v>
      </c>
      <c r="N161" t="s">
        <v>1759</v>
      </c>
      <c r="O161" s="34"/>
      <c r="P161" s="34"/>
      <c r="Q161" s="36"/>
      <c r="R161" s="36"/>
      <c r="S161" s="38"/>
      <c r="T161" s="38"/>
      <c r="U161" s="40"/>
      <c r="V161" s="40"/>
      <c r="W161" t="e">
        <f t="shared" si="4"/>
        <v>#DIV/0!</v>
      </c>
    </row>
    <row r="162" spans="1:23" hidden="1" x14ac:dyDescent="0.2">
      <c r="A162" t="s">
        <v>567</v>
      </c>
      <c r="B162" s="12">
        <v>20.141150019750274</v>
      </c>
      <c r="C162" s="12">
        <v>20.335983235194099</v>
      </c>
      <c r="D162" s="12">
        <v>20.670178192503297</v>
      </c>
      <c r="E162" s="13">
        <v>20.98300500000969</v>
      </c>
      <c r="F162" s="13">
        <v>21.128327044033483</v>
      </c>
      <c r="G162" s="13">
        <v>20.576348601584336</v>
      </c>
      <c r="H162" s="14">
        <v>8.5698746872884632E-2</v>
      </c>
      <c r="I162">
        <v>-0.51345639939327725</v>
      </c>
      <c r="J162">
        <v>1.0670255284871899</v>
      </c>
      <c r="K162" s="14">
        <v>0.91165805676383005</v>
      </c>
      <c r="L162">
        <v>0.97298942502084695</v>
      </c>
      <c r="M162" s="3">
        <v>5.2820000000000002E-3</v>
      </c>
      <c r="N162" t="s">
        <v>1789</v>
      </c>
      <c r="O162" s="34"/>
      <c r="P162" s="34"/>
      <c r="Q162" s="36"/>
      <c r="R162" s="36"/>
      <c r="S162" s="38"/>
      <c r="T162" s="38"/>
      <c r="U162" s="40"/>
      <c r="V162" s="40"/>
      <c r="W162" t="e">
        <f t="shared" ref="W162:W193" si="5">AVERAGE(O162:V162)</f>
        <v>#DIV/0!</v>
      </c>
    </row>
    <row r="163" spans="1:23" hidden="1" x14ac:dyDescent="0.2">
      <c r="A163" t="s">
        <v>577</v>
      </c>
      <c r="B163" s="12">
        <v>16.442745461738536</v>
      </c>
      <c r="C163" s="12">
        <v>16.162118718137201</v>
      </c>
      <c r="D163" s="12">
        <v>16.773126331949371</v>
      </c>
      <c r="E163" s="13">
        <v>17.341043823398863</v>
      </c>
      <c r="F163" s="13">
        <v>16.860883991202122</v>
      </c>
      <c r="G163" s="13">
        <v>16.831786920427341</v>
      </c>
      <c r="H163" s="14">
        <v>8.4509353416561836E-2</v>
      </c>
      <c r="I163">
        <v>-0.55190807440107292</v>
      </c>
      <c r="J163">
        <v>1.07309522108114</v>
      </c>
      <c r="K163" s="14">
        <v>0.14015350800039</v>
      </c>
      <c r="L163">
        <v>0.51705197035375705</v>
      </c>
      <c r="M163" s="3">
        <v>-7.646E-2</v>
      </c>
      <c r="N163" t="s">
        <v>1729</v>
      </c>
      <c r="O163" s="34"/>
      <c r="P163" s="34"/>
      <c r="Q163" s="36"/>
      <c r="R163" s="36"/>
      <c r="S163" s="38"/>
      <c r="T163" s="38"/>
      <c r="U163" s="40"/>
      <c r="V163" s="40"/>
      <c r="W163" t="e">
        <f t="shared" si="5"/>
        <v>#DIV/0!</v>
      </c>
    </row>
    <row r="164" spans="1:23" hidden="1" x14ac:dyDescent="0.2">
      <c r="A164" t="s">
        <v>589</v>
      </c>
      <c r="B164" s="12">
        <v>17.827620749862614</v>
      </c>
      <c r="C164" s="12">
        <v>18.541333238035172</v>
      </c>
      <c r="D164" s="12">
        <v>19.214878400886963</v>
      </c>
      <c r="E164" s="13">
        <v>19.0179149454361</v>
      </c>
      <c r="F164" s="13">
        <v>19.213487794855457</v>
      </c>
      <c r="G164" s="13">
        <v>19.168086298255471</v>
      </c>
      <c r="H164" s="14">
        <v>0.20926012667854249</v>
      </c>
      <c r="I164">
        <v>-0.60521888325409634</v>
      </c>
      <c r="J164">
        <v>0.67931351611035573</v>
      </c>
      <c r="K164" s="14">
        <v>5.3951448583896E-2</v>
      </c>
      <c r="L164">
        <v>0.35525477097481101</v>
      </c>
      <c r="M164" s="3">
        <v>8.2229999999999998E-2</v>
      </c>
      <c r="N164" t="s">
        <v>1527</v>
      </c>
      <c r="O164" s="34"/>
      <c r="P164" s="34"/>
      <c r="Q164" s="36"/>
      <c r="R164" s="36"/>
      <c r="S164" s="38"/>
      <c r="T164" s="38"/>
      <c r="U164" s="40"/>
      <c r="V164" s="40"/>
      <c r="W164" t="e">
        <f t="shared" si="5"/>
        <v>#DIV/0!</v>
      </c>
    </row>
    <row r="165" spans="1:23" hidden="1" x14ac:dyDescent="0.2">
      <c r="A165" t="s">
        <v>591</v>
      </c>
      <c r="B165" s="12">
        <v>16.319397806003931</v>
      </c>
      <c r="C165" s="12">
        <v>16.577002853920156</v>
      </c>
      <c r="D165" s="12">
        <v>17.17863343391404</v>
      </c>
      <c r="E165" s="13">
        <v>17.420896284228323</v>
      </c>
      <c r="F165" s="13">
        <v>17.51924436010605</v>
      </c>
      <c r="G165" s="13">
        <v>16.97525316423507</v>
      </c>
      <c r="H165" s="14">
        <v>0.11433951844233502</v>
      </c>
      <c r="I165">
        <v>-0.61345323824377118</v>
      </c>
      <c r="J165">
        <v>0.94180364121285198</v>
      </c>
      <c r="K165" s="14">
        <v>0.36508736799713998</v>
      </c>
      <c r="L165">
        <v>0.73166221821353306</v>
      </c>
      <c r="M165" s="3">
        <v>5.5989999999999998E-2</v>
      </c>
      <c r="N165" t="s">
        <v>1893</v>
      </c>
      <c r="O165" s="34"/>
      <c r="P165" s="34"/>
      <c r="Q165" s="36"/>
      <c r="R165" s="36"/>
      <c r="S165" s="38"/>
      <c r="T165" s="38"/>
      <c r="U165" s="40"/>
      <c r="V165" s="40"/>
      <c r="W165" t="e">
        <f t="shared" si="5"/>
        <v>#DIV/0!</v>
      </c>
    </row>
    <row r="166" spans="1:23" hidden="1" x14ac:dyDescent="0.2">
      <c r="A166" t="s">
        <v>192</v>
      </c>
      <c r="B166" s="12">
        <v>15.257861566873652</v>
      </c>
      <c r="C166" s="12">
        <v>15.544570277839897</v>
      </c>
      <c r="D166" s="12">
        <v>15.531546984086294</v>
      </c>
      <c r="E166" s="13">
        <v>15.784747692248072</v>
      </c>
      <c r="F166" s="13">
        <v>16.992649519754114</v>
      </c>
      <c r="G166" s="13">
        <v>15.564475203047737</v>
      </c>
      <c r="H166" s="14">
        <v>0.21415210986563699</v>
      </c>
      <c r="I166">
        <v>-0.66929786208335962</v>
      </c>
      <c r="J166">
        <v>0.669277642497905</v>
      </c>
      <c r="K166" s="14">
        <v>0.79266842613985999</v>
      </c>
      <c r="L166">
        <v>0.93535877265737999</v>
      </c>
      <c r="M166" s="3">
        <v>1.308E-2</v>
      </c>
      <c r="N166" t="s">
        <v>1817</v>
      </c>
      <c r="O166" s="34"/>
      <c r="P166" s="34"/>
      <c r="Q166" s="36"/>
      <c r="R166" s="36"/>
      <c r="S166" s="38"/>
      <c r="T166" s="38"/>
      <c r="U166" s="40"/>
      <c r="V166" s="40"/>
      <c r="W166" t="e">
        <f t="shared" si="5"/>
        <v>#DIV/0!</v>
      </c>
    </row>
    <row r="167" spans="1:23" hidden="1" x14ac:dyDescent="0.2">
      <c r="A167" t="s">
        <v>603</v>
      </c>
      <c r="B167" s="12">
        <v>20.916253948289107</v>
      </c>
      <c r="C167" s="12">
        <v>20.705825650493964</v>
      </c>
      <c r="D167" s="12">
        <v>21.505894312702697</v>
      </c>
      <c r="E167" s="13">
        <v>21.751514153817819</v>
      </c>
      <c r="F167" s="13">
        <v>21.913864642372548</v>
      </c>
      <c r="G167" s="13">
        <v>21.513000172374461</v>
      </c>
      <c r="H167" s="14">
        <v>6.2174695300622418E-2</v>
      </c>
      <c r="I167">
        <v>-0.68346835235968584</v>
      </c>
      <c r="J167">
        <v>1.2063863343987191</v>
      </c>
      <c r="K167" s="14">
        <v>2.8454291801399998E-4</v>
      </c>
      <c r="L167">
        <v>4.4633954156219999E-2</v>
      </c>
      <c r="M167" s="3">
        <v>0.1734</v>
      </c>
      <c r="N167" t="s">
        <v>2103</v>
      </c>
      <c r="O167" s="34"/>
      <c r="P167" s="34"/>
      <c r="Q167" s="36"/>
      <c r="R167" s="36"/>
      <c r="S167" s="38"/>
      <c r="T167" s="38"/>
      <c r="U167" s="40"/>
      <c r="V167" s="40"/>
      <c r="W167" t="e">
        <f t="shared" si="5"/>
        <v>#DIV/0!</v>
      </c>
    </row>
    <row r="168" spans="1:23" hidden="1" x14ac:dyDescent="0.2">
      <c r="A168" t="s">
        <v>605</v>
      </c>
      <c r="B168" s="12">
        <v>16.045058664982694</v>
      </c>
      <c r="C168" s="12">
        <v>16.361527087123264</v>
      </c>
      <c r="D168" s="12">
        <v>17.15615769274951</v>
      </c>
      <c r="E168" s="13">
        <v>17.410566005273363</v>
      </c>
      <c r="F168" s="13">
        <v>17.245394645969121</v>
      </c>
      <c r="G168" s="13">
        <v>16.999230578750563</v>
      </c>
      <c r="H168" s="14">
        <v>0.11817389723034678</v>
      </c>
      <c r="I168">
        <v>-0.6974825950458623</v>
      </c>
      <c r="J168">
        <v>0.92747844173509542</v>
      </c>
      <c r="K168" s="14">
        <v>2.2646009677701001E-2</v>
      </c>
      <c r="L168">
        <v>0.263029393084031</v>
      </c>
      <c r="M168" s="3">
        <v>-0.219</v>
      </c>
      <c r="N168" t="s">
        <v>1779</v>
      </c>
      <c r="O168" s="34"/>
      <c r="P168" s="34"/>
      <c r="Q168" s="36"/>
      <c r="R168" s="36"/>
      <c r="S168" s="38"/>
      <c r="T168" s="38"/>
      <c r="U168" s="40"/>
      <c r="V168" s="40"/>
      <c r="W168" t="e">
        <f t="shared" si="5"/>
        <v>#DIV/0!</v>
      </c>
    </row>
    <row r="169" spans="1:23" hidden="1" x14ac:dyDescent="0.2">
      <c r="A169" t="s">
        <v>615</v>
      </c>
      <c r="B169" s="12">
        <v>14.709371815154434</v>
      </c>
      <c r="C169" s="12">
        <v>15.798008981990272</v>
      </c>
      <c r="D169" s="12">
        <v>17.197152292966766</v>
      </c>
      <c r="E169" s="13">
        <v>15.980847730596976</v>
      </c>
      <c r="F169" s="13">
        <v>16.64454264514842</v>
      </c>
      <c r="G169" s="13">
        <v>17.239959394717403</v>
      </c>
      <c r="H169" s="14">
        <v>0.4223635031849477</v>
      </c>
      <c r="I169">
        <v>-0.72027222678377711</v>
      </c>
      <c r="J169">
        <v>0.37431361663472418</v>
      </c>
      <c r="K169" s="14" t="e">
        <v>#N/A</v>
      </c>
      <c r="L169" t="e">
        <v>#N/A</v>
      </c>
      <c r="M169" s="3" t="e">
        <v>#N/A</v>
      </c>
      <c r="N169" t="s">
        <v>1337</v>
      </c>
      <c r="O169" s="34"/>
      <c r="P169" s="34"/>
      <c r="Q169" s="36"/>
      <c r="R169" s="36"/>
      <c r="S169" s="38"/>
      <c r="T169" s="38"/>
      <c r="U169" s="40"/>
      <c r="V169" s="40"/>
      <c r="W169" t="e">
        <f t="shared" si="5"/>
        <v>#DIV/0!</v>
      </c>
    </row>
    <row r="170" spans="1:23" hidden="1" x14ac:dyDescent="0.2">
      <c r="A170" t="s">
        <v>619</v>
      </c>
      <c r="B170" s="12">
        <v>15.529563004437515</v>
      </c>
      <c r="C170" s="12">
        <v>16.373356556128677</v>
      </c>
      <c r="D170" s="12">
        <v>19.112410709378434</v>
      </c>
      <c r="E170" s="13">
        <v>18.00876857919744</v>
      </c>
      <c r="F170" s="13">
        <v>19.180603807067495</v>
      </c>
      <c r="G170" s="13">
        <v>16.040489653723434</v>
      </c>
      <c r="H170" s="14">
        <v>0.62999226898706051</v>
      </c>
      <c r="I170">
        <v>-0.73817725668124723</v>
      </c>
      <c r="J170">
        <v>0.20066478000175197</v>
      </c>
      <c r="K170" s="14">
        <v>0.28281724134397002</v>
      </c>
      <c r="L170">
        <v>0.66764242483389202</v>
      </c>
      <c r="M170" s="3">
        <v>-2.946E-2</v>
      </c>
      <c r="N170" t="s">
        <v>1427</v>
      </c>
      <c r="O170" s="34"/>
      <c r="P170" s="34"/>
      <c r="Q170" s="36"/>
      <c r="R170" s="36"/>
      <c r="S170" s="38"/>
      <c r="T170" s="38"/>
      <c r="U170" s="40"/>
      <c r="V170" s="40"/>
      <c r="W170" t="e">
        <f t="shared" si="5"/>
        <v>#DIV/0!</v>
      </c>
    </row>
    <row r="171" spans="1:23" hidden="1" x14ac:dyDescent="0.2">
      <c r="A171" t="s">
        <v>719</v>
      </c>
      <c r="B171" s="12">
        <v>18.812773488001636</v>
      </c>
      <c r="C171" s="12">
        <v>19.348154201993975</v>
      </c>
      <c r="D171" s="12">
        <v>19.980083071430666</v>
      </c>
      <c r="E171" s="13">
        <v>20.835437942843324</v>
      </c>
      <c r="F171" s="13">
        <v>20.77918277380984</v>
      </c>
      <c r="G171" s="13">
        <v>20.052311234703932</v>
      </c>
      <c r="H171" s="14">
        <v>4.9293099305212439E-2</v>
      </c>
      <c r="I171">
        <v>-1.1753070633102745</v>
      </c>
      <c r="J171">
        <v>1.307213874707208</v>
      </c>
      <c r="K171" s="14">
        <v>0.34186270723408002</v>
      </c>
      <c r="L171">
        <v>0.71516782573693805</v>
      </c>
      <c r="M171" s="3">
        <v>6.5540000000000001E-2</v>
      </c>
      <c r="N171" t="s">
        <v>1845</v>
      </c>
      <c r="O171" s="34"/>
      <c r="P171" s="34"/>
      <c r="Q171" s="36"/>
      <c r="R171" s="36"/>
      <c r="S171" s="38"/>
      <c r="T171" s="38"/>
      <c r="U171" s="40"/>
      <c r="V171" s="40"/>
      <c r="W171" t="e">
        <f t="shared" si="5"/>
        <v>#DIV/0!</v>
      </c>
    </row>
    <row r="172" spans="1:23" hidden="1" x14ac:dyDescent="0.2">
      <c r="A172" t="s">
        <v>644</v>
      </c>
      <c r="B172" s="12">
        <v>16.439889729442925</v>
      </c>
      <c r="C172" s="12">
        <v>15.977005813195451</v>
      </c>
      <c r="D172" s="12">
        <v>18.07236859781413</v>
      </c>
      <c r="E172" s="13">
        <v>18.195695886951924</v>
      </c>
      <c r="F172" s="13">
        <v>16.965718957661768</v>
      </c>
      <c r="G172" s="13">
        <v>17.768572196500696</v>
      </c>
      <c r="H172" s="14">
        <v>0.32790163637423869</v>
      </c>
      <c r="I172">
        <v>-0.81357430022062971</v>
      </c>
      <c r="J172">
        <v>0.48425641600361757</v>
      </c>
      <c r="K172" s="14">
        <v>0.89010713703417998</v>
      </c>
      <c r="L172">
        <v>0.96839903254425497</v>
      </c>
      <c r="M172" s="3">
        <v>7.6519999999999999E-3</v>
      </c>
      <c r="N172" t="s">
        <v>1655</v>
      </c>
      <c r="O172" s="34"/>
      <c r="P172" s="34"/>
      <c r="Q172" s="36"/>
      <c r="R172" s="36"/>
      <c r="S172" s="38"/>
      <c r="T172" s="38"/>
      <c r="U172" s="40"/>
      <c r="V172" s="40"/>
      <c r="W172" t="e">
        <f t="shared" si="5"/>
        <v>#DIV/0!</v>
      </c>
    </row>
    <row r="173" spans="1:23" hidden="1" x14ac:dyDescent="0.2">
      <c r="A173" t="s">
        <v>678</v>
      </c>
      <c r="B173" s="12">
        <v>15.760041230522607</v>
      </c>
      <c r="C173" s="12">
        <v>15.798008981990272</v>
      </c>
      <c r="D173" s="12">
        <v>17.340151716335999</v>
      </c>
      <c r="E173" s="13">
        <v>17.173034745262733</v>
      </c>
      <c r="F173" s="13">
        <v>17.498436091955032</v>
      </c>
      <c r="G173" s="13">
        <v>17.022445256199671</v>
      </c>
      <c r="H173" s="14">
        <v>0.15894329742030622</v>
      </c>
      <c r="I173">
        <v>-0.93190472152285508</v>
      </c>
      <c r="J173">
        <v>0.79875778139972919</v>
      </c>
      <c r="K173" s="14">
        <v>1.2771277211041E-2</v>
      </c>
      <c r="L173">
        <v>0.202501365284385</v>
      </c>
      <c r="M173" s="3">
        <v>0.1716</v>
      </c>
      <c r="N173" t="s">
        <v>2147</v>
      </c>
      <c r="O173" s="34"/>
      <c r="P173" s="34"/>
      <c r="Q173" s="36"/>
      <c r="R173" s="36"/>
      <c r="S173" s="38"/>
      <c r="T173" s="38"/>
      <c r="U173" s="40"/>
      <c r="V173" s="40"/>
      <c r="W173" t="e">
        <f t="shared" si="5"/>
        <v>#DIV/0!</v>
      </c>
    </row>
    <row r="174" spans="1:23" hidden="1" x14ac:dyDescent="0.2">
      <c r="A174" t="s">
        <v>686</v>
      </c>
      <c r="B174" s="12">
        <v>17.663510932035347</v>
      </c>
      <c r="C174" s="12">
        <v>18.468305207350319</v>
      </c>
      <c r="D174" s="12">
        <v>18.595369870432751</v>
      </c>
      <c r="E174" s="13">
        <v>19.154935363962487</v>
      </c>
      <c r="F174" s="13">
        <v>19.727584924513177</v>
      </c>
      <c r="G174" s="13">
        <v>18.863608205338981</v>
      </c>
      <c r="H174" s="14">
        <v>5.9895848370433769E-2</v>
      </c>
      <c r="I174">
        <v>-1.0063141613320745</v>
      </c>
      <c r="J174">
        <v>1.2226032793184984</v>
      </c>
      <c r="K174" s="14">
        <v>7.9122485739800002E-4</v>
      </c>
      <c r="L174">
        <v>6.6952860191787394E-2</v>
      </c>
      <c r="M174" s="3">
        <v>0.1673</v>
      </c>
      <c r="N174" t="s">
        <v>1713</v>
      </c>
      <c r="O174" s="34"/>
      <c r="P174" s="34"/>
      <c r="Q174" s="36"/>
      <c r="R174" s="36"/>
      <c r="S174" s="38"/>
      <c r="T174" s="38"/>
      <c r="U174" s="40"/>
      <c r="V174" s="40"/>
      <c r="W174" t="e">
        <f t="shared" si="5"/>
        <v>#DIV/0!</v>
      </c>
    </row>
    <row r="175" spans="1:23" hidden="1" x14ac:dyDescent="0.2">
      <c r="A175" t="s">
        <v>697</v>
      </c>
      <c r="B175" s="12">
        <v>17.617884147132308</v>
      </c>
      <c r="C175" s="12">
        <v>17.553950446282286</v>
      </c>
      <c r="D175" s="12">
        <v>18.843455904969929</v>
      </c>
      <c r="E175" s="13">
        <v>19.050954561496425</v>
      </c>
      <c r="F175" s="13">
        <v>18.990558598180655</v>
      </c>
      <c r="G175" s="13">
        <v>19.104853565001292</v>
      </c>
      <c r="H175" s="14">
        <v>6.8227800964378471E-2</v>
      </c>
      <c r="I175">
        <v>-1.0436920754312844</v>
      </c>
      <c r="J175">
        <v>1.1660386261468334</v>
      </c>
      <c r="K175" s="14">
        <v>2.7140253711588E-2</v>
      </c>
      <c r="L175">
        <v>0.27792151962503597</v>
      </c>
      <c r="M175" s="3">
        <v>7.1660000000000001E-2</v>
      </c>
      <c r="N175" t="s">
        <v>2163</v>
      </c>
      <c r="O175" s="34"/>
      <c r="P175" s="34"/>
      <c r="Q175" s="36"/>
      <c r="R175" s="36"/>
      <c r="S175" s="38"/>
      <c r="T175" s="38"/>
      <c r="U175" s="40"/>
      <c r="V175" s="40"/>
      <c r="W175" t="e">
        <f t="shared" si="5"/>
        <v>#DIV/0!</v>
      </c>
    </row>
    <row r="176" spans="1:23" hidden="1" x14ac:dyDescent="0.2">
      <c r="A176" t="s">
        <v>704</v>
      </c>
      <c r="B176" s="12">
        <v>14.646493797252401</v>
      </c>
      <c r="C176" s="12">
        <v>15.798008981990272</v>
      </c>
      <c r="D176" s="12">
        <v>16.178759299899081</v>
      </c>
      <c r="E176" s="13">
        <v>16.60021918481301</v>
      </c>
      <c r="F176" s="13">
        <v>16.639303532273132</v>
      </c>
      <c r="G176" s="13">
        <v>16.568958031559138</v>
      </c>
      <c r="H176" s="14">
        <v>8.2678510162572175E-2</v>
      </c>
      <c r="I176">
        <v>-1.0617395565011751</v>
      </c>
      <c r="J176">
        <v>1.0826073578067643</v>
      </c>
      <c r="K176" s="14">
        <v>3.0449354893604001E-2</v>
      </c>
      <c r="L176">
        <v>0.29118560116854703</v>
      </c>
      <c r="M176" s="3">
        <v>9.6280000000000004E-2</v>
      </c>
      <c r="N176" t="s">
        <v>1879</v>
      </c>
      <c r="O176" s="34"/>
      <c r="P176" s="34"/>
      <c r="Q176" s="36"/>
      <c r="R176" s="36"/>
      <c r="S176" s="38"/>
      <c r="T176" s="38"/>
      <c r="U176" s="40"/>
      <c r="V176" s="40"/>
      <c r="W176" t="e">
        <f t="shared" si="5"/>
        <v>#DIV/0!</v>
      </c>
    </row>
    <row r="177" spans="1:23" hidden="1" x14ac:dyDescent="0.2">
      <c r="A177" t="s">
        <v>710</v>
      </c>
      <c r="B177" s="12">
        <v>16.650072620092882</v>
      </c>
      <c r="C177" s="12">
        <v>13.69160778439157</v>
      </c>
      <c r="D177" s="12">
        <v>17.816975675613921</v>
      </c>
      <c r="E177" s="13">
        <v>16.992691528382398</v>
      </c>
      <c r="F177" s="13">
        <v>16.537874239993208</v>
      </c>
      <c r="G177" s="13">
        <v>17.869222280494917</v>
      </c>
      <c r="H177" s="14">
        <v>0.44891953783978367</v>
      </c>
      <c r="I177">
        <v>-1.0803773229240541</v>
      </c>
      <c r="J177">
        <v>0.34783149285774095</v>
      </c>
      <c r="K177" s="14">
        <v>0.32137378714381998</v>
      </c>
      <c r="L177">
        <v>0.700182929572575</v>
      </c>
      <c r="M177" s="3">
        <v>-5.1679999999999997E-2</v>
      </c>
      <c r="N177" t="s">
        <v>1423</v>
      </c>
      <c r="O177" s="34"/>
      <c r="P177" s="34"/>
      <c r="Q177" s="36"/>
      <c r="R177" s="36"/>
      <c r="S177" s="38"/>
      <c r="T177" s="38"/>
      <c r="U177" s="40"/>
      <c r="V177" s="40"/>
      <c r="W177" t="e">
        <f t="shared" si="5"/>
        <v>#DIV/0!</v>
      </c>
    </row>
    <row r="178" spans="1:23" hidden="1" x14ac:dyDescent="0.2">
      <c r="A178" t="s">
        <v>734</v>
      </c>
      <c r="B178" s="12">
        <v>14.709371815154434</v>
      </c>
      <c r="C178" s="12">
        <v>14.74480838319092</v>
      </c>
      <c r="D178" s="12">
        <v>17.498149075069559</v>
      </c>
      <c r="E178" s="13">
        <v>17.661752789909329</v>
      </c>
      <c r="F178" s="13">
        <v>17.654141725158134</v>
      </c>
      <c r="G178" s="13">
        <v>15.457025031327611</v>
      </c>
      <c r="H178" s="14">
        <v>0.3410719118988853</v>
      </c>
      <c r="I178">
        <v>-1.2735300909933844</v>
      </c>
      <c r="J178">
        <v>0.4671540443263929</v>
      </c>
      <c r="K178" s="14">
        <v>0.41188834844220001</v>
      </c>
      <c r="L178">
        <v>0.76378588516866397</v>
      </c>
      <c r="M178" s="3">
        <v>3.0419999999999999E-2</v>
      </c>
      <c r="N178" t="s">
        <v>2117</v>
      </c>
      <c r="O178" s="34"/>
      <c r="P178" s="34"/>
      <c r="Q178" s="36"/>
      <c r="R178" s="36"/>
      <c r="S178" s="38"/>
      <c r="T178" s="38"/>
      <c r="U178" s="40"/>
      <c r="V178" s="40"/>
      <c r="W178" t="e">
        <f t="shared" si="5"/>
        <v>#DIV/0!</v>
      </c>
    </row>
    <row r="179" spans="1:23" hidden="1" x14ac:dyDescent="0.2">
      <c r="A179" t="s">
        <v>779</v>
      </c>
      <c r="B179" s="12">
        <v>16.610273909743182</v>
      </c>
      <c r="C179" s="12">
        <v>16.238560685901213</v>
      </c>
      <c r="D179" s="12">
        <v>16.093004430990909</v>
      </c>
      <c r="E179" s="13">
        <v>20.859447115052877</v>
      </c>
      <c r="F179" s="13">
        <v>13.601272262129646</v>
      </c>
      <c r="G179" s="13">
        <v>19.904336405188925</v>
      </c>
      <c r="H179" s="14">
        <v>0.47262090318655509</v>
      </c>
      <c r="I179">
        <v>-1.807738918578714</v>
      </c>
      <c r="J179">
        <v>0.32548707420213241</v>
      </c>
      <c r="K179" s="14">
        <v>0.81830885910202</v>
      </c>
      <c r="L179">
        <v>0.94215781090230299</v>
      </c>
      <c r="M179" s="3">
        <v>8.1499999999999993E-3</v>
      </c>
      <c r="N179" t="s">
        <v>1573</v>
      </c>
      <c r="O179" s="34"/>
      <c r="P179" s="34"/>
      <c r="Q179" s="36"/>
      <c r="R179" s="36"/>
      <c r="S179" s="38"/>
      <c r="T179" s="38"/>
      <c r="U179" s="40"/>
      <c r="V179" s="40"/>
      <c r="W179" t="e">
        <f t="shared" si="5"/>
        <v>#DIV/0!</v>
      </c>
    </row>
    <row r="180" spans="1:23" hidden="1" x14ac:dyDescent="0.2">
      <c r="A180" t="s">
        <v>790</v>
      </c>
      <c r="B180" s="12">
        <v>14.709371815154434</v>
      </c>
      <c r="C180" s="12">
        <v>15.798008981990272</v>
      </c>
      <c r="D180" s="12">
        <v>15.46504908570491</v>
      </c>
      <c r="E180" s="13">
        <v>18.058544340192697</v>
      </c>
      <c r="F180" s="13">
        <v>17.270405452399451</v>
      </c>
      <c r="G180" s="13">
        <v>16.720354207062989</v>
      </c>
      <c r="H180" s="14">
        <v>1.592970831761107E-2</v>
      </c>
      <c r="I180">
        <v>-2.0256247056018406</v>
      </c>
      <c r="J180">
        <v>1.7977921763151101</v>
      </c>
      <c r="K180" s="14">
        <v>0.85595979709743997</v>
      </c>
      <c r="L180">
        <v>0.95352351914745204</v>
      </c>
      <c r="M180" s="3">
        <v>1.123E-2</v>
      </c>
      <c r="N180" t="s">
        <v>2001</v>
      </c>
      <c r="O180" s="34"/>
      <c r="P180" s="34"/>
      <c r="Q180" s="36"/>
      <c r="R180" s="36"/>
      <c r="S180" s="38"/>
      <c r="T180" s="38"/>
      <c r="U180" s="40"/>
      <c r="V180" s="40"/>
      <c r="W180" t="e">
        <f t="shared" si="5"/>
        <v>#DIV/0!</v>
      </c>
    </row>
    <row r="181" spans="1:23" hidden="1" x14ac:dyDescent="0.2">
      <c r="A181" t="s">
        <v>792</v>
      </c>
      <c r="B181" s="12">
        <v>15.439118312118636</v>
      </c>
      <c r="C181" s="12">
        <v>14.74480838319092</v>
      </c>
      <c r="D181" s="12">
        <v>14.63230666242338</v>
      </c>
      <c r="E181" s="13">
        <v>17.526715568061388</v>
      </c>
      <c r="F181" s="13">
        <v>17.306830908734941</v>
      </c>
      <c r="G181" s="13">
        <v>16.589564927052216</v>
      </c>
      <c r="H181" s="14">
        <v>4.3686635639156235E-3</v>
      </c>
      <c r="I181">
        <v>-2.2022926820385358</v>
      </c>
      <c r="J181">
        <v>2.3596513995479178</v>
      </c>
      <c r="K181" s="14">
        <v>0.71531188698631998</v>
      </c>
      <c r="L181">
        <v>0.91109107964211999</v>
      </c>
      <c r="M181" s="3">
        <v>3.6580000000000001E-2</v>
      </c>
      <c r="N181" t="s">
        <v>1807</v>
      </c>
      <c r="O181" s="34"/>
      <c r="P181" s="34"/>
      <c r="Q181" s="36"/>
      <c r="R181" s="36"/>
      <c r="S181" s="38"/>
      <c r="T181" s="38"/>
      <c r="U181" s="40"/>
      <c r="V181" s="40"/>
      <c r="W181" t="e">
        <f t="shared" si="5"/>
        <v>#DIV/0!</v>
      </c>
    </row>
    <row r="182" spans="1:23" hidden="1" x14ac:dyDescent="0.2">
      <c r="A182" t="s">
        <v>794</v>
      </c>
      <c r="B182" s="12">
        <v>19.635898184922532</v>
      </c>
      <c r="C182" s="12">
        <v>15.798008981990272</v>
      </c>
      <c r="D182" s="12">
        <v>20.435794802512351</v>
      </c>
      <c r="E182" s="13">
        <v>20.529920176851626</v>
      </c>
      <c r="F182" s="13">
        <v>20.552421960268173</v>
      </c>
      <c r="G182" s="13">
        <v>21.553792529228318</v>
      </c>
      <c r="H182" s="14">
        <v>0.19988929697139515</v>
      </c>
      <c r="I182">
        <v>-2.2554775656409873</v>
      </c>
      <c r="J182">
        <v>0.69921045946220173</v>
      </c>
      <c r="K182" s="14">
        <v>0.60066046552348995</v>
      </c>
      <c r="L182">
        <v>0.86715944193405003</v>
      </c>
      <c r="M182" s="3">
        <v>2.503E-2</v>
      </c>
      <c r="N182" t="s">
        <v>2003</v>
      </c>
      <c r="O182" s="34"/>
      <c r="P182" s="34"/>
      <c r="Q182" s="36"/>
      <c r="R182" s="36"/>
      <c r="S182" s="38"/>
      <c r="T182" s="38"/>
      <c r="U182" s="40"/>
      <c r="V182" s="40"/>
      <c r="W182" t="e">
        <f t="shared" si="5"/>
        <v>#DIV/0!</v>
      </c>
    </row>
    <row r="183" spans="1:23" hidden="1" x14ac:dyDescent="0.2">
      <c r="A183" t="s">
        <v>796</v>
      </c>
      <c r="B183" s="12">
        <v>16.501418235907121</v>
      </c>
      <c r="C183" s="12">
        <v>15.138977687462793</v>
      </c>
      <c r="D183" s="12">
        <v>18.649284246921486</v>
      </c>
      <c r="E183" s="13">
        <v>19.734685867948318</v>
      </c>
      <c r="F183" s="13">
        <v>18.236097525042982</v>
      </c>
      <c r="G183" s="13">
        <v>19.191011468191199</v>
      </c>
      <c r="H183" s="14">
        <v>0.10838158930232668</v>
      </c>
      <c r="I183">
        <v>-2.2907048969636996</v>
      </c>
      <c r="J183">
        <v>0.96504448480388405</v>
      </c>
      <c r="K183" s="14">
        <v>1.171710709226E-3</v>
      </c>
      <c r="L183">
        <v>7.2622186690790499E-2</v>
      </c>
      <c r="M183" s="3">
        <v>9.0240000000000001E-2</v>
      </c>
      <c r="N183" t="s">
        <v>2009</v>
      </c>
      <c r="O183" s="34"/>
      <c r="P183" s="34"/>
      <c r="Q183" s="36"/>
      <c r="R183" s="36"/>
      <c r="S183" s="38"/>
      <c r="T183" s="38"/>
      <c r="U183" s="40"/>
      <c r="V183" s="40"/>
      <c r="W183" t="e">
        <f t="shared" si="5"/>
        <v>#DIV/0!</v>
      </c>
    </row>
    <row r="184" spans="1:23" hidden="1" x14ac:dyDescent="0.2">
      <c r="A184" t="s">
        <v>802</v>
      </c>
      <c r="B184" s="12">
        <v>15.760041230522607</v>
      </c>
      <c r="C184" s="12">
        <v>14.74480838319092</v>
      </c>
      <c r="D184" s="12">
        <v>14.63230666242338</v>
      </c>
      <c r="E184" s="13">
        <v>19.170754029630178</v>
      </c>
      <c r="F184" s="13">
        <v>14.572791709424621</v>
      </c>
      <c r="G184" s="13">
        <v>19.652432186689758</v>
      </c>
      <c r="H184" s="14">
        <v>0.17220474098366148</v>
      </c>
      <c r="I184">
        <v>-2.7529405498692139</v>
      </c>
      <c r="J184">
        <v>0.76395489611871881</v>
      </c>
      <c r="K184" s="14">
        <v>0.59115819440940998</v>
      </c>
      <c r="L184">
        <v>0.86358704064423597</v>
      </c>
      <c r="M184" s="3">
        <v>1.2540000000000001E-2</v>
      </c>
      <c r="N184" t="s">
        <v>2061</v>
      </c>
      <c r="O184" s="34"/>
      <c r="P184" s="34"/>
      <c r="Q184" s="36"/>
      <c r="R184" s="36"/>
      <c r="S184" s="38"/>
      <c r="T184" s="38"/>
      <c r="U184" s="40"/>
      <c r="V184" s="40"/>
      <c r="W184" t="e">
        <f t="shared" si="5"/>
        <v>#DIV/0!</v>
      </c>
    </row>
    <row r="185" spans="1:23" hidden="1" x14ac:dyDescent="0.2">
      <c r="A185" t="s">
        <v>804</v>
      </c>
      <c r="B185" s="12">
        <v>14.709371815154434</v>
      </c>
      <c r="C185" s="12">
        <v>15.798008981990272</v>
      </c>
      <c r="D185" s="12">
        <v>13.656819551595154</v>
      </c>
      <c r="E185" s="13">
        <v>18.001017104811293</v>
      </c>
      <c r="F185" s="13">
        <v>18.68371797882493</v>
      </c>
      <c r="G185" s="13">
        <v>16.561789712631697</v>
      </c>
      <c r="H185" s="14">
        <v>2.6223424597347472E-2</v>
      </c>
      <c r="I185">
        <v>-3.027441482509353</v>
      </c>
      <c r="J185">
        <v>1.5813105930955129</v>
      </c>
      <c r="K185" s="14">
        <v>2.5893123022899999E-4</v>
      </c>
      <c r="L185">
        <v>4.2424105093990701E-2</v>
      </c>
      <c r="M185" s="3">
        <v>0.1191</v>
      </c>
      <c r="N185" t="s">
        <v>2055</v>
      </c>
      <c r="O185" s="34"/>
      <c r="P185" s="34"/>
      <c r="Q185" s="36"/>
      <c r="R185" s="36"/>
      <c r="S185" s="38"/>
      <c r="T185" s="38"/>
      <c r="U185" s="40"/>
      <c r="V185" s="40"/>
      <c r="W185" t="e">
        <f t="shared" si="5"/>
        <v>#DIV/0!</v>
      </c>
    </row>
  </sheetData>
  <autoFilter ref="A1:W185" xr:uid="{8BD88763-7C53-7342-BC8A-BC9ED6D83E24}">
    <filterColumn colId="22">
      <filters>
        <filter val="-0.270983897"/>
        <filter val="-0.283755696"/>
        <filter val="-0.286349879"/>
        <filter val="-0.291845343"/>
        <filter val="-0.293187471"/>
        <filter val="-0.297762211"/>
        <filter val="-0.298629499"/>
        <filter val="-0.300161451"/>
        <filter val="-0.301538279"/>
        <filter val="-0.30946018"/>
        <filter val="-0.314235504"/>
        <filter val="-0.317690047"/>
        <filter val="-0.3180894"/>
        <filter val="-0.322164194"/>
        <filter val="-0.326577151"/>
        <filter val="-0.332102741"/>
        <filter val="-0.337761649"/>
        <filter val="-0.339591207"/>
        <filter val="-0.340504428"/>
        <filter val="-0.34209216"/>
        <filter val="-0.345830452"/>
        <filter val="-0.357049565"/>
        <filter val="-0.357764554"/>
        <filter val="-0.359985429"/>
        <filter val="-0.360668648"/>
        <filter val="-0.36242466"/>
        <filter val="-0.363452563"/>
        <filter val="-0.367614719"/>
        <filter val="-0.367877904"/>
        <filter val="-0.367995677"/>
        <filter val="-0.37887557"/>
        <filter val="-0.382289201"/>
        <filter val="-0.38303562"/>
        <filter val="-0.386011904"/>
        <filter val="-0.393467038"/>
        <filter val="-0.40089678"/>
        <filter val="-0.408583797"/>
        <filter val="-0.410320794"/>
        <filter val="-0.411235188"/>
        <filter val="-0.416207426"/>
        <filter val="-0.418532443"/>
        <filter val="-0.419635679"/>
        <filter val="-0.424983698"/>
        <filter val="-0.426994714"/>
        <filter val="-0.43327887"/>
        <filter val="-0.43472893"/>
        <filter val="-0.437189134"/>
        <filter val="-0.439292447"/>
        <filter val="-0.462118189"/>
        <filter val="-0.462300871"/>
        <filter val="-0.465375048"/>
        <filter val="-0.474919604"/>
        <filter val="-0.476720798"/>
        <filter val="-0.483473539"/>
        <filter val="-0.48884364"/>
        <filter val="-0.491277736"/>
        <filter val="-0.4986908"/>
        <filter val="-0.503852339"/>
        <filter val="-0.504837267"/>
        <filter val="-0.55090846"/>
        <filter val="-0.567388641"/>
        <filter val="-0.569762751"/>
        <filter val="-0.59590224"/>
        <filter val="-0.599845183"/>
        <filter val="-0.610331557"/>
        <filter val="-0.628385944"/>
        <filter val="-0.630341989"/>
        <filter val="-0.655222786"/>
        <filter val="-0.66482726"/>
        <filter val="-0.695862469"/>
        <filter val="-0.703402518"/>
        <filter val="-0.729218539"/>
        <filter val="-0.739142698"/>
        <filter val="-0.758476621"/>
        <filter val="-0.76624134"/>
        <filter val="-0.792916402"/>
        <filter val="-0.848557348"/>
        <filter val="-0.873244218"/>
        <filter val="-0.900335711"/>
        <filter val="-0.944164382"/>
        <filter val="-1.035606712"/>
        <filter val="-1.083557912"/>
        <filter val="-1.314739852"/>
        <filter val="0.314792643"/>
        <filter val="0.352337987"/>
        <filter val="0.355573447"/>
        <filter val="0.389842571"/>
        <filter val="0.397028559"/>
        <filter val="0.398770312"/>
        <filter val="0.437629836"/>
        <filter val="0.503570182"/>
        <filter val="0.50462103"/>
        <filter val="1.247470923"/>
      </filters>
    </filterColumn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CB13D-EE76-8A46-9452-410B5AB1849A}">
  <dimension ref="A1:F24"/>
  <sheetViews>
    <sheetView workbookViewId="0">
      <selection activeCell="H33" sqref="H33"/>
    </sheetView>
  </sheetViews>
  <sheetFormatPr baseColWidth="10" defaultRowHeight="16" x14ac:dyDescent="0.2"/>
  <cols>
    <col min="2" max="2" width="16" customWidth="1"/>
  </cols>
  <sheetData>
    <row r="1" spans="1:6" x14ac:dyDescent="0.2">
      <c r="A1" s="4" t="s">
        <v>2</v>
      </c>
      <c r="B1" s="8" t="s">
        <v>2305</v>
      </c>
      <c r="C1" s="35" t="s">
        <v>2297</v>
      </c>
      <c r="D1" s="37" t="s">
        <v>2300</v>
      </c>
      <c r="E1" s="39" t="s">
        <v>2301</v>
      </c>
      <c r="F1" s="41" t="s">
        <v>2303</v>
      </c>
    </row>
    <row r="2" spans="1:6" x14ac:dyDescent="0.2">
      <c r="A2" t="s">
        <v>24</v>
      </c>
      <c r="B2">
        <v>2.8592628442630961</v>
      </c>
      <c r="C2" s="34">
        <v>0.71178667100000004</v>
      </c>
      <c r="D2" s="36">
        <v>1.000207238</v>
      </c>
      <c r="E2" s="38"/>
      <c r="F2" s="40"/>
    </row>
    <row r="3" spans="1:6" x14ac:dyDescent="0.2">
      <c r="A3" t="s">
        <v>27</v>
      </c>
      <c r="B3">
        <v>2.7094642387178176</v>
      </c>
      <c r="C3" s="34"/>
      <c r="D3" s="36">
        <v>-2.2003848000000001</v>
      </c>
      <c r="E3" s="38"/>
      <c r="F3" s="40"/>
    </row>
    <row r="4" spans="1:6" x14ac:dyDescent="0.2">
      <c r="A4" t="s">
        <v>31</v>
      </c>
      <c r="B4">
        <v>2.4646496567225089</v>
      </c>
      <c r="C4" s="34"/>
      <c r="D4" s="36"/>
      <c r="E4" s="38"/>
      <c r="F4" s="40">
        <v>-0.99058847100000003</v>
      </c>
    </row>
    <row r="5" spans="1:6" x14ac:dyDescent="0.2">
      <c r="A5" t="s">
        <v>38</v>
      </c>
      <c r="B5">
        <v>2.2980283910710568</v>
      </c>
      <c r="C5" s="34"/>
      <c r="D5" s="36"/>
      <c r="E5" s="38"/>
      <c r="F5" s="40">
        <v>-0.81392236900000003</v>
      </c>
    </row>
    <row r="6" spans="1:6" x14ac:dyDescent="0.2">
      <c r="A6" t="s">
        <v>154</v>
      </c>
      <c r="B6">
        <v>0.89530630672545541</v>
      </c>
      <c r="C6" s="34">
        <v>1.153290889</v>
      </c>
      <c r="D6" s="36"/>
      <c r="E6" s="38"/>
      <c r="F6" s="40">
        <v>0.83727131099999996</v>
      </c>
    </row>
    <row r="7" spans="1:6" x14ac:dyDescent="0.2">
      <c r="A7" t="s">
        <v>169</v>
      </c>
      <c r="B7">
        <v>0.8081796014200151</v>
      </c>
      <c r="C7" s="34"/>
      <c r="D7" s="36">
        <v>-0.63184046400000005</v>
      </c>
      <c r="E7" s="38"/>
      <c r="F7" s="40"/>
    </row>
    <row r="8" spans="1:6" x14ac:dyDescent="0.2">
      <c r="A8" t="s">
        <v>194</v>
      </c>
      <c r="B8">
        <v>0.70052324230843155</v>
      </c>
      <c r="C8" s="34"/>
      <c r="D8" s="36">
        <v>-0.76938683299999999</v>
      </c>
      <c r="E8" s="38"/>
      <c r="F8" s="40"/>
    </row>
    <row r="9" spans="1:6" x14ac:dyDescent="0.2">
      <c r="A9" t="s">
        <v>213</v>
      </c>
      <c r="B9">
        <v>0.59303133887080151</v>
      </c>
      <c r="C9" s="34"/>
      <c r="D9" s="36">
        <v>-1.6835832100000001</v>
      </c>
      <c r="E9" s="38">
        <v>-1.140942889</v>
      </c>
      <c r="F9" s="40"/>
    </row>
    <row r="10" spans="1:6" x14ac:dyDescent="0.2">
      <c r="A10" t="s">
        <v>238</v>
      </c>
      <c r="B10">
        <v>0.50854195697277049</v>
      </c>
      <c r="C10" s="34"/>
      <c r="D10" s="36">
        <v>-0.88300457099999996</v>
      </c>
      <c r="E10" s="38"/>
      <c r="F10" s="40"/>
    </row>
    <row r="11" spans="1:6" x14ac:dyDescent="0.2">
      <c r="A11" t="s">
        <v>622</v>
      </c>
      <c r="B11">
        <v>-0.74719934221578654</v>
      </c>
      <c r="C11" s="34"/>
      <c r="D11" s="36"/>
      <c r="E11" s="38"/>
      <c r="F11" s="40">
        <v>-1.276760283</v>
      </c>
    </row>
    <row r="12" spans="1:6" x14ac:dyDescent="0.2">
      <c r="A12" t="s">
        <v>642</v>
      </c>
      <c r="B12">
        <v>-0.80319647479033662</v>
      </c>
      <c r="C12" s="34"/>
      <c r="D12" s="36">
        <v>-2.6309120359999998</v>
      </c>
      <c r="E12" s="38"/>
      <c r="F12" s="40"/>
    </row>
    <row r="13" spans="1:6" x14ac:dyDescent="0.2">
      <c r="A13" t="s">
        <v>692</v>
      </c>
      <c r="B13">
        <v>-1.0204929312637709</v>
      </c>
      <c r="C13" s="34"/>
      <c r="D13" s="36"/>
      <c r="E13" s="38"/>
      <c r="F13" s="40">
        <v>0.78730783000000004</v>
      </c>
    </row>
    <row r="14" spans="1:6" x14ac:dyDescent="0.2">
      <c r="A14" t="s">
        <v>693</v>
      </c>
      <c r="B14">
        <v>-1.0260138228221152</v>
      </c>
      <c r="C14" s="34"/>
      <c r="D14" s="36"/>
      <c r="E14" s="38"/>
      <c r="F14" s="40">
        <v>-0.692680034</v>
      </c>
    </row>
    <row r="15" spans="1:6" x14ac:dyDescent="0.2">
      <c r="A15" t="s">
        <v>716</v>
      </c>
      <c r="B15">
        <v>-1.1475569057362627</v>
      </c>
      <c r="C15" s="34"/>
      <c r="D15" s="36"/>
      <c r="E15" s="38"/>
      <c r="F15" s="40">
        <v>-1.017106286</v>
      </c>
    </row>
    <row r="16" spans="1:6" x14ac:dyDescent="0.2">
      <c r="A16" t="s">
        <v>720</v>
      </c>
      <c r="B16">
        <v>-1.184190091548821</v>
      </c>
      <c r="C16" s="34"/>
      <c r="D16" s="36">
        <v>-1.7153038190000001</v>
      </c>
      <c r="E16" s="38"/>
      <c r="F16" s="40"/>
    </row>
    <row r="17" spans="1:6" x14ac:dyDescent="0.2">
      <c r="A17" t="s">
        <v>722</v>
      </c>
      <c r="B17">
        <v>-1.2055654855389264</v>
      </c>
      <c r="C17" s="34"/>
      <c r="D17" s="36"/>
      <c r="E17" s="38">
        <v>-0.83896455199999997</v>
      </c>
      <c r="F17" s="40"/>
    </row>
    <row r="18" spans="1:6" x14ac:dyDescent="0.2">
      <c r="A18" t="s">
        <v>733</v>
      </c>
      <c r="B18">
        <v>-1.27021023600809</v>
      </c>
      <c r="C18" s="34"/>
      <c r="D18" s="36"/>
      <c r="E18" s="38"/>
      <c r="F18" s="40">
        <v>-1.269597031</v>
      </c>
    </row>
    <row r="19" spans="1:6" x14ac:dyDescent="0.2">
      <c r="A19" t="s">
        <v>736</v>
      </c>
      <c r="B19">
        <v>-1.2809717497288418</v>
      </c>
      <c r="C19" s="34"/>
      <c r="D19" s="36">
        <v>-1.5898768000000001</v>
      </c>
      <c r="E19" s="38"/>
      <c r="F19" s="40"/>
    </row>
    <row r="20" spans="1:6" x14ac:dyDescent="0.2">
      <c r="A20" t="s">
        <v>756</v>
      </c>
      <c r="B20">
        <v>-1.383200653773148</v>
      </c>
      <c r="C20" s="34"/>
      <c r="D20" s="36"/>
      <c r="E20" s="38">
        <v>-1.5543070210000001</v>
      </c>
      <c r="F20" s="40"/>
    </row>
    <row r="21" spans="1:6" x14ac:dyDescent="0.2">
      <c r="A21" t="s">
        <v>771</v>
      </c>
      <c r="B21">
        <v>-1.5922747455048931</v>
      </c>
      <c r="C21" s="34"/>
      <c r="D21" s="36"/>
      <c r="E21" s="38">
        <v>-0.73788684100000002</v>
      </c>
      <c r="F21" s="40">
        <v>-0.86339288599999997</v>
      </c>
    </row>
    <row r="22" spans="1:6" x14ac:dyDescent="0.2">
      <c r="A22" t="s">
        <v>775</v>
      </c>
      <c r="B22">
        <v>-1.6534246991498129</v>
      </c>
      <c r="C22" s="34"/>
      <c r="D22" s="36">
        <v>-1.8972810899999999</v>
      </c>
      <c r="E22" s="38"/>
      <c r="F22" s="40"/>
    </row>
    <row r="23" spans="1:6" x14ac:dyDescent="0.2">
      <c r="A23" t="s">
        <v>784</v>
      </c>
      <c r="B23">
        <v>-1.8589543912251276</v>
      </c>
      <c r="C23" s="34"/>
      <c r="D23" s="36"/>
      <c r="E23" s="38"/>
      <c r="F23" s="40">
        <v>-1.0568447569999999</v>
      </c>
    </row>
    <row r="24" spans="1:6" x14ac:dyDescent="0.2">
      <c r="A24" t="s">
        <v>800</v>
      </c>
      <c r="B24">
        <v>-2.4602815575379111</v>
      </c>
      <c r="C24" s="34"/>
      <c r="D24" s="36">
        <v>-0.73235924299999999</v>
      </c>
      <c r="E24" s="38"/>
      <c r="F24" s="4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729EC-4812-B84E-8603-A8CDD8F795AE}">
  <dimension ref="A1:O96"/>
  <sheetViews>
    <sheetView tabSelected="1" workbookViewId="0">
      <selection activeCell="K29" sqref="A1:O96"/>
    </sheetView>
  </sheetViews>
  <sheetFormatPr baseColWidth="10" defaultRowHeight="16" x14ac:dyDescent="0.2"/>
  <cols>
    <col min="8" max="8" width="11" style="14" customWidth="1"/>
  </cols>
  <sheetData>
    <row r="1" spans="1:15" x14ac:dyDescent="0.2">
      <c r="A1" t="s">
        <v>2306</v>
      </c>
    </row>
    <row r="2" spans="1:15" x14ac:dyDescent="0.2">
      <c r="B2" s="45" t="s">
        <v>2310</v>
      </c>
      <c r="H2" s="50" t="s">
        <v>2307</v>
      </c>
    </row>
    <row r="3" spans="1:15" x14ac:dyDescent="0.2">
      <c r="A3" s="4" t="s">
        <v>2</v>
      </c>
      <c r="B3" s="5" t="s">
        <v>2308</v>
      </c>
      <c r="C3" s="5" t="s">
        <v>2308</v>
      </c>
      <c r="D3" s="5" t="s">
        <v>2308</v>
      </c>
      <c r="E3" s="6" t="s">
        <v>2309</v>
      </c>
      <c r="F3" s="6" t="s">
        <v>2309</v>
      </c>
      <c r="G3" s="6" t="s">
        <v>2309</v>
      </c>
      <c r="H3" s="51" t="s">
        <v>2296</v>
      </c>
      <c r="I3" s="46" t="s">
        <v>2297</v>
      </c>
      <c r="J3" s="47" t="s">
        <v>2299</v>
      </c>
      <c r="K3" s="47" t="s">
        <v>2300</v>
      </c>
      <c r="L3" s="48" t="s">
        <v>2298</v>
      </c>
      <c r="M3" s="48" t="s">
        <v>2301</v>
      </c>
      <c r="N3" s="49" t="s">
        <v>2302</v>
      </c>
      <c r="O3" s="49" t="s">
        <v>2303</v>
      </c>
    </row>
    <row r="4" spans="1:15" x14ac:dyDescent="0.2">
      <c r="A4" t="s">
        <v>31</v>
      </c>
      <c r="B4" s="12">
        <v>17.021526499037833</v>
      </c>
      <c r="C4" s="12">
        <v>17.414094167179442</v>
      </c>
      <c r="D4" s="12">
        <v>16.904596158946447</v>
      </c>
      <c r="E4" s="13">
        <v>14.613024558047922</v>
      </c>
      <c r="F4" s="13">
        <v>14.600954666041146</v>
      </c>
      <c r="G4" s="13">
        <v>14.73228863090713</v>
      </c>
      <c r="H4" s="52"/>
      <c r="I4" s="34"/>
      <c r="J4" s="36"/>
      <c r="K4" s="36"/>
      <c r="L4" s="38"/>
      <c r="M4" s="38"/>
      <c r="N4" s="40">
        <v>8.0329990000000007E-3</v>
      </c>
      <c r="O4" s="40">
        <v>-0.99058847100000003</v>
      </c>
    </row>
    <row r="5" spans="1:15" x14ac:dyDescent="0.2">
      <c r="A5" t="s">
        <v>38</v>
      </c>
      <c r="B5" s="12">
        <v>23.619951468025118</v>
      </c>
      <c r="C5" s="12">
        <v>23.269352552031393</v>
      </c>
      <c r="D5" s="12">
        <v>22.336150226352292</v>
      </c>
      <c r="E5" s="13">
        <v>20.471983496511015</v>
      </c>
      <c r="F5" s="13">
        <v>19.873623322912412</v>
      </c>
      <c r="G5" s="13">
        <v>21.985762253772211</v>
      </c>
      <c r="H5" s="52"/>
      <c r="I5" s="34"/>
      <c r="J5" s="36"/>
      <c r="K5" s="36"/>
      <c r="L5" s="38"/>
      <c r="M5" s="38"/>
      <c r="N5" s="40">
        <v>2.6988293E-2</v>
      </c>
      <c r="O5" s="40">
        <v>-0.81392236900000003</v>
      </c>
    </row>
    <row r="6" spans="1:15" x14ac:dyDescent="0.2">
      <c r="A6" t="s">
        <v>692</v>
      </c>
      <c r="B6" s="12">
        <v>18.234421523356261</v>
      </c>
      <c r="C6" s="12">
        <v>17.60346685696334</v>
      </c>
      <c r="D6" s="12">
        <v>18.26055563256747</v>
      </c>
      <c r="E6" s="13">
        <v>19.16858646601937</v>
      </c>
      <c r="F6" s="13">
        <v>18.717780354014788</v>
      </c>
      <c r="G6" s="13">
        <v>19.273555986644229</v>
      </c>
      <c r="H6" s="52"/>
      <c r="I6" s="34"/>
      <c r="J6" s="36"/>
      <c r="K6" s="36"/>
      <c r="L6" s="38"/>
      <c r="M6" s="38"/>
      <c r="N6" s="40">
        <v>6.749288E-3</v>
      </c>
      <c r="O6" s="40">
        <v>0.78730783000000004</v>
      </c>
    </row>
    <row r="7" spans="1:15" x14ac:dyDescent="0.2">
      <c r="A7" t="s">
        <v>169</v>
      </c>
      <c r="B7" s="12">
        <v>20.040495776333348</v>
      </c>
      <c r="C7" s="12">
        <v>20.844547748244629</v>
      </c>
      <c r="D7" s="12">
        <v>20.274318955038851</v>
      </c>
      <c r="E7" s="13">
        <v>19.474039327022297</v>
      </c>
      <c r="F7" s="13">
        <v>19.850990361235247</v>
      </c>
      <c r="G7" s="13">
        <v>19.409793987099235</v>
      </c>
      <c r="H7" s="52"/>
      <c r="I7" s="34"/>
      <c r="J7" s="36">
        <v>3.4581465999999998E-2</v>
      </c>
      <c r="K7" s="36">
        <v>-0.63184046400000005</v>
      </c>
      <c r="L7" s="38"/>
      <c r="M7" s="38"/>
      <c r="N7" s="40"/>
      <c r="O7" s="40"/>
    </row>
    <row r="8" spans="1:15" x14ac:dyDescent="0.2">
      <c r="A8" t="s">
        <v>213</v>
      </c>
      <c r="B8" s="12">
        <v>22.225042155312149</v>
      </c>
      <c r="C8" s="12">
        <v>21.710695937618198</v>
      </c>
      <c r="D8" s="12">
        <v>21.960479075605324</v>
      </c>
      <c r="E8" s="13">
        <v>21.524373798902261</v>
      </c>
      <c r="F8" s="13">
        <v>21.246853805742653</v>
      </c>
      <c r="G8" s="13">
        <v>21.345895547278356</v>
      </c>
      <c r="H8" s="52"/>
      <c r="I8" s="34"/>
      <c r="J8" s="36">
        <v>1.547318E-3</v>
      </c>
      <c r="K8" s="36">
        <v>-1.6835832100000001</v>
      </c>
      <c r="L8" s="38">
        <v>9.3687079999999999E-3</v>
      </c>
      <c r="M8" s="38">
        <v>-1.140942889</v>
      </c>
      <c r="N8" s="40"/>
      <c r="O8" s="40"/>
    </row>
    <row r="9" spans="1:15" x14ac:dyDescent="0.2">
      <c r="A9" t="s">
        <v>622</v>
      </c>
      <c r="B9" s="12">
        <v>17.105713261458089</v>
      </c>
      <c r="C9" s="12">
        <v>16.682427597702407</v>
      </c>
      <c r="D9" s="12">
        <v>17.072763510490766</v>
      </c>
      <c r="E9" s="13">
        <v>18.059345715006561</v>
      </c>
      <c r="F9" s="13">
        <v>17.585671745199562</v>
      </c>
      <c r="G9" s="13">
        <v>17.457484936092499</v>
      </c>
      <c r="H9" s="52"/>
      <c r="I9" s="34"/>
      <c r="J9" s="36"/>
      <c r="K9" s="36"/>
      <c r="L9" s="38"/>
      <c r="M9" s="38"/>
      <c r="N9" s="40">
        <v>1.6076304999999999E-2</v>
      </c>
      <c r="O9" s="40">
        <v>-1.276760283</v>
      </c>
    </row>
    <row r="10" spans="1:15" x14ac:dyDescent="0.2">
      <c r="A10" t="s">
        <v>693</v>
      </c>
      <c r="B10" s="12">
        <v>20.794133483135784</v>
      </c>
      <c r="C10" s="12">
        <v>20.903736156279631</v>
      </c>
      <c r="D10" s="12">
        <v>21.306284919893187</v>
      </c>
      <c r="E10" s="13">
        <v>22.023914106878902</v>
      </c>
      <c r="F10" s="13">
        <v>22.107209773676665</v>
      </c>
      <c r="G10" s="13">
        <v>21.951072147219381</v>
      </c>
      <c r="H10" s="52"/>
      <c r="I10" s="34"/>
      <c r="J10" s="36"/>
      <c r="K10" s="36"/>
      <c r="L10" s="38"/>
      <c r="M10" s="38"/>
      <c r="N10" s="40">
        <v>1.7156736999999998E-2</v>
      </c>
      <c r="O10" s="40">
        <v>-0.692680034</v>
      </c>
    </row>
    <row r="11" spans="1:15" x14ac:dyDescent="0.2">
      <c r="A11" t="s">
        <v>26</v>
      </c>
      <c r="B11" s="12">
        <v>18.04353769929746</v>
      </c>
      <c r="C11" s="12">
        <v>17.401099667830874</v>
      </c>
      <c r="D11" s="12">
        <v>17.386908364411976</v>
      </c>
      <c r="E11" s="13">
        <v>13.553551321104287</v>
      </c>
      <c r="F11" s="13">
        <v>13.601272262129646</v>
      </c>
      <c r="G11" s="13">
        <v>17.12431864683208</v>
      </c>
      <c r="H11" s="52"/>
      <c r="I11" s="34"/>
      <c r="J11" s="36"/>
      <c r="K11" s="36"/>
      <c r="L11" s="38"/>
      <c r="M11" s="38"/>
      <c r="N11" s="40">
        <v>2.4633100000000002E-2</v>
      </c>
      <c r="O11" s="40">
        <v>-0.76062445300000003</v>
      </c>
    </row>
    <row r="12" spans="1:15" x14ac:dyDescent="0.2">
      <c r="A12" t="s">
        <v>46</v>
      </c>
      <c r="B12" s="12">
        <v>20.131501011125607</v>
      </c>
      <c r="C12" s="12">
        <v>19.616194533186267</v>
      </c>
      <c r="D12" s="12">
        <v>19.859010939791887</v>
      </c>
      <c r="E12" s="13">
        <v>18.129366537522113</v>
      </c>
      <c r="F12" s="13">
        <v>15.665546391376994</v>
      </c>
      <c r="G12" s="13">
        <v>19.29626689877448</v>
      </c>
      <c r="H12" s="52"/>
      <c r="I12" s="34"/>
      <c r="J12" s="36"/>
      <c r="K12" s="36"/>
      <c r="L12" s="38"/>
      <c r="M12" s="38"/>
      <c r="N12" s="40">
        <v>4.2000247999999997E-2</v>
      </c>
      <c r="O12" s="40">
        <v>-0.58396804099999999</v>
      </c>
    </row>
    <row r="13" spans="1:15" x14ac:dyDescent="0.2">
      <c r="A13" t="s">
        <v>716</v>
      </c>
      <c r="B13" s="12">
        <v>18.712458807928247</v>
      </c>
      <c r="C13" s="12">
        <v>19.067242491834175</v>
      </c>
      <c r="D13" s="12">
        <v>19.351930920803017</v>
      </c>
      <c r="E13" s="13">
        <v>20.146152866809473</v>
      </c>
      <c r="F13" s="13">
        <v>20.312097845711254</v>
      </c>
      <c r="G13" s="13">
        <v>20.116052225253497</v>
      </c>
      <c r="H13" s="52"/>
      <c r="I13" s="34"/>
      <c r="J13" s="36"/>
      <c r="K13" s="36"/>
      <c r="L13" s="38"/>
      <c r="M13" s="38"/>
      <c r="N13" s="40">
        <v>1.9724687000000001E-2</v>
      </c>
      <c r="O13" s="40">
        <v>-1.017106286</v>
      </c>
    </row>
    <row r="14" spans="1:15" x14ac:dyDescent="0.2">
      <c r="A14" t="s">
        <v>771</v>
      </c>
      <c r="B14" s="12">
        <v>13.658702399786259</v>
      </c>
      <c r="C14" s="12">
        <v>14.74480838319092</v>
      </c>
      <c r="D14" s="12">
        <v>13.656819551595154</v>
      </c>
      <c r="E14" s="13">
        <v>15.916994478164074</v>
      </c>
      <c r="F14" s="13">
        <v>15.576015382780248</v>
      </c>
      <c r="G14" s="13">
        <v>15.344144710142686</v>
      </c>
      <c r="H14" s="52"/>
      <c r="I14" s="34"/>
      <c r="J14" s="36"/>
      <c r="K14" s="36"/>
      <c r="L14" s="38">
        <v>3.7233399E-2</v>
      </c>
      <c r="M14" s="38">
        <v>-0.73788684100000002</v>
      </c>
      <c r="N14" s="40">
        <v>1.9998711999999998E-2</v>
      </c>
      <c r="O14" s="40">
        <v>-0.86339288599999997</v>
      </c>
    </row>
    <row r="15" spans="1:15" x14ac:dyDescent="0.2">
      <c r="A15" t="s">
        <v>58</v>
      </c>
      <c r="B15" s="12">
        <v>16.876049994790382</v>
      </c>
      <c r="C15" s="12">
        <v>15.165787057630601</v>
      </c>
      <c r="D15" s="12">
        <v>15.73026479663532</v>
      </c>
      <c r="E15" s="13">
        <v>14.521662129754594</v>
      </c>
      <c r="F15" s="13">
        <v>12.629752814834671</v>
      </c>
      <c r="G15" s="13">
        <v>14.831585120600034</v>
      </c>
      <c r="H15" s="52"/>
      <c r="I15" s="34"/>
      <c r="J15" s="36">
        <v>3.0053300000000002E-4</v>
      </c>
      <c r="K15" s="36">
        <v>-0.96724761000000004</v>
      </c>
      <c r="L15" s="38"/>
      <c r="M15" s="38"/>
      <c r="N15" s="40"/>
      <c r="O15" s="40"/>
    </row>
    <row r="16" spans="1:15" x14ac:dyDescent="0.2">
      <c r="A16" t="s">
        <v>154</v>
      </c>
      <c r="B16" s="12">
        <v>20.468922667334791</v>
      </c>
      <c r="C16" s="12">
        <v>20.512589208450294</v>
      </c>
      <c r="D16" s="12">
        <v>20.713258849786421</v>
      </c>
      <c r="E16" s="13">
        <v>19.816600593631481</v>
      </c>
      <c r="F16" s="13">
        <v>19.899544094101373</v>
      </c>
      <c r="G16" s="13">
        <v>19.292707117662285</v>
      </c>
      <c r="H16" s="52">
        <v>2.3003479999999998E-3</v>
      </c>
      <c r="I16" s="34">
        <v>1.153290889</v>
      </c>
      <c r="J16" s="36"/>
      <c r="K16" s="36"/>
      <c r="L16" s="38"/>
      <c r="M16" s="38"/>
      <c r="N16" s="40">
        <v>2.1418179999999998E-2</v>
      </c>
      <c r="O16" s="40">
        <v>0.83727131099999996</v>
      </c>
    </row>
    <row r="17" spans="1:15" x14ac:dyDescent="0.2">
      <c r="A17" t="s">
        <v>103</v>
      </c>
      <c r="B17" s="12">
        <v>18.40252802304348</v>
      </c>
      <c r="C17" s="12">
        <v>18.28878126209327</v>
      </c>
      <c r="D17" s="12">
        <v>19.860082547108124</v>
      </c>
      <c r="E17" s="13">
        <v>17.354562758939871</v>
      </c>
      <c r="F17" s="13">
        <v>17.583063483374513</v>
      </c>
      <c r="G17" s="13">
        <v>17.606220043646918</v>
      </c>
      <c r="H17" s="52"/>
      <c r="I17" s="34"/>
      <c r="J17" s="36">
        <v>5.4806739999999996E-3</v>
      </c>
      <c r="K17" s="36">
        <v>-1.140257955</v>
      </c>
      <c r="L17" s="38"/>
      <c r="M17" s="38"/>
      <c r="N17" s="40"/>
      <c r="O17" s="40"/>
    </row>
    <row r="18" spans="1:15" x14ac:dyDescent="0.2">
      <c r="A18" t="s">
        <v>115</v>
      </c>
      <c r="B18" s="12">
        <v>18.77840065869777</v>
      </c>
      <c r="C18" s="12">
        <v>19.719753848354166</v>
      </c>
      <c r="D18" s="12">
        <v>19.708699292390623</v>
      </c>
      <c r="E18" s="13">
        <v>17.312115678082471</v>
      </c>
      <c r="F18" s="13">
        <v>18.814407331261858</v>
      </c>
      <c r="G18" s="13">
        <v>18.476578657307101</v>
      </c>
      <c r="H18" s="52"/>
      <c r="I18" s="34"/>
      <c r="J18" s="36">
        <v>1.3669717E-2</v>
      </c>
      <c r="K18" s="36">
        <v>-0.64904980999999995</v>
      </c>
      <c r="L18" s="38"/>
      <c r="M18" s="38"/>
      <c r="N18" s="40"/>
      <c r="O18" s="40"/>
    </row>
    <row r="19" spans="1:15" x14ac:dyDescent="0.2">
      <c r="A19" t="s">
        <v>129</v>
      </c>
      <c r="B19" s="12">
        <v>15.760041230522607</v>
      </c>
      <c r="C19" s="12">
        <v>18.759864918868139</v>
      </c>
      <c r="D19" s="12">
        <v>16.583274760576145</v>
      </c>
      <c r="E19" s="13">
        <v>16.059761323627274</v>
      </c>
      <c r="F19" s="13">
        <v>16.001141403572092</v>
      </c>
      <c r="G19" s="13">
        <v>15.704036268032365</v>
      </c>
      <c r="H19" s="52"/>
      <c r="I19" s="34"/>
      <c r="J19" s="36"/>
      <c r="K19" s="36"/>
      <c r="L19" s="38"/>
      <c r="M19" s="38"/>
      <c r="N19" s="40">
        <v>4.1093051999999998E-2</v>
      </c>
      <c r="O19" s="40">
        <v>-0.61379280999999997</v>
      </c>
    </row>
    <row r="20" spans="1:15" x14ac:dyDescent="0.2">
      <c r="A20" t="s">
        <v>173</v>
      </c>
      <c r="B20" s="12">
        <v>20.278441683783274</v>
      </c>
      <c r="C20" s="12">
        <v>20.572040210747247</v>
      </c>
      <c r="D20" s="12">
        <v>18.172478874132032</v>
      </c>
      <c r="E20" s="13">
        <v>19.038926358858205</v>
      </c>
      <c r="F20" s="13">
        <v>19.102156178780422</v>
      </c>
      <c r="G20" s="13">
        <v>18.528674967158242</v>
      </c>
      <c r="H20" s="52"/>
      <c r="I20" s="34"/>
      <c r="J20" s="36">
        <v>1.842804E-2</v>
      </c>
      <c r="K20" s="36">
        <v>-1.8190994620000001</v>
      </c>
      <c r="L20" s="38"/>
      <c r="M20" s="38"/>
      <c r="N20" s="40"/>
      <c r="O20" s="40"/>
    </row>
    <row r="21" spans="1:15" x14ac:dyDescent="0.2">
      <c r="A21" t="s">
        <v>238</v>
      </c>
      <c r="B21" s="12">
        <v>24.372623458389143</v>
      </c>
      <c r="C21" s="12">
        <v>24.396596347344957</v>
      </c>
      <c r="D21" s="12">
        <v>24.593583287985233</v>
      </c>
      <c r="E21" s="13">
        <v>23.958696171943682</v>
      </c>
      <c r="F21" s="13">
        <v>24.142086061550774</v>
      </c>
      <c r="G21" s="13">
        <v>23.736394989306564</v>
      </c>
      <c r="H21" s="52"/>
      <c r="I21" s="34"/>
      <c r="J21" s="36">
        <v>8.6263039999999996E-3</v>
      </c>
      <c r="K21" s="36">
        <v>-0.88300457099999996</v>
      </c>
      <c r="L21" s="38"/>
      <c r="M21" s="38"/>
      <c r="N21" s="40"/>
      <c r="O21" s="40"/>
    </row>
    <row r="22" spans="1:15" x14ac:dyDescent="0.2">
      <c r="A22" t="s">
        <v>176</v>
      </c>
      <c r="B22" s="12">
        <v>17.199331186673191</v>
      </c>
      <c r="C22" s="12">
        <v>16.965662833920323</v>
      </c>
      <c r="D22" s="12">
        <v>17.99313991644334</v>
      </c>
      <c r="E22" s="13">
        <v>17.417602314177905</v>
      </c>
      <c r="F22" s="13">
        <v>15.771263431701762</v>
      </c>
      <c r="G22" s="13">
        <v>16.720019552790035</v>
      </c>
      <c r="H22" s="52"/>
      <c r="I22" s="34"/>
      <c r="J22" s="36">
        <v>4.6264395E-2</v>
      </c>
      <c r="K22" s="36">
        <v>-0.88553575200000001</v>
      </c>
      <c r="L22" s="38"/>
      <c r="M22" s="38"/>
      <c r="N22" s="40"/>
      <c r="O22" s="40"/>
    </row>
    <row r="23" spans="1:15" x14ac:dyDescent="0.2">
      <c r="A23" t="s">
        <v>642</v>
      </c>
      <c r="B23" s="12">
        <v>16.077351472749946</v>
      </c>
      <c r="C23" s="12">
        <v>16.182660631155322</v>
      </c>
      <c r="D23" s="12">
        <v>16.60573473318107</v>
      </c>
      <c r="E23" s="13">
        <v>17.366789474531338</v>
      </c>
      <c r="F23" s="13">
        <v>17.190943634555346</v>
      </c>
      <c r="G23" s="13">
        <v>16.717603152370653</v>
      </c>
      <c r="H23" s="52"/>
      <c r="I23" s="34"/>
      <c r="J23" s="36">
        <v>1.432333E-3</v>
      </c>
      <c r="K23" s="36">
        <v>-2.6309120359999998</v>
      </c>
      <c r="L23" s="38"/>
      <c r="M23" s="38"/>
      <c r="N23" s="40"/>
      <c r="O23" s="40"/>
    </row>
    <row r="24" spans="1:15" x14ac:dyDescent="0.2">
      <c r="A24" t="s">
        <v>178</v>
      </c>
      <c r="B24" s="12">
        <v>15.709471701656089</v>
      </c>
      <c r="C24" s="12">
        <v>15.798008981990272</v>
      </c>
      <c r="D24" s="12">
        <v>13.656819551595154</v>
      </c>
      <c r="E24" s="13">
        <v>14.521662129754594</v>
      </c>
      <c r="F24" s="13">
        <v>14.572791709424621</v>
      </c>
      <c r="G24" s="13">
        <v>13.8428127792267</v>
      </c>
      <c r="H24" s="52">
        <v>4.438011E-2</v>
      </c>
      <c r="I24" s="34">
        <v>0.96486194999999997</v>
      </c>
      <c r="J24" s="36"/>
      <c r="K24" s="36"/>
      <c r="L24" s="38"/>
      <c r="M24" s="38"/>
      <c r="N24" s="40"/>
      <c r="O24" s="40"/>
    </row>
    <row r="25" spans="1:15" x14ac:dyDescent="0.2">
      <c r="A25" t="s">
        <v>199</v>
      </c>
      <c r="B25" s="12">
        <v>15.760041230522607</v>
      </c>
      <c r="C25" s="12">
        <v>15.798008981990272</v>
      </c>
      <c r="D25" s="12">
        <v>15.853299751941959</v>
      </c>
      <c r="E25" s="13">
        <v>14.521662129754594</v>
      </c>
      <c r="F25" s="13">
        <v>16.028822318149377</v>
      </c>
      <c r="G25" s="13">
        <v>14.831585120600034</v>
      </c>
      <c r="H25" s="52"/>
      <c r="I25" s="34"/>
      <c r="J25" s="36">
        <v>3.0348010000000002E-3</v>
      </c>
      <c r="K25" s="36">
        <v>2.491907045</v>
      </c>
      <c r="L25" s="38"/>
      <c r="M25" s="38"/>
      <c r="N25" s="40"/>
      <c r="O25" s="40"/>
    </row>
    <row r="26" spans="1:15" x14ac:dyDescent="0.2">
      <c r="A26" t="s">
        <v>236</v>
      </c>
      <c r="B26" s="12">
        <v>22.973338689134604</v>
      </c>
      <c r="C26" s="12">
        <v>22.317021317355028</v>
      </c>
      <c r="D26" s="12">
        <v>20.990712681424196</v>
      </c>
      <c r="E26" s="13">
        <v>21.807326060788437</v>
      </c>
      <c r="F26" s="13">
        <v>20.801671825464098</v>
      </c>
      <c r="G26" s="13">
        <v>22.137180922057823</v>
      </c>
      <c r="H26" s="52"/>
      <c r="I26" s="34"/>
      <c r="J26" s="36"/>
      <c r="K26" s="36"/>
      <c r="L26" s="38"/>
      <c r="M26" s="38"/>
      <c r="N26" s="40">
        <v>3.8360079999999998E-2</v>
      </c>
      <c r="O26" s="40">
        <v>0.75918054300000004</v>
      </c>
    </row>
    <row r="27" spans="1:15" x14ac:dyDescent="0.2">
      <c r="A27" t="s">
        <v>237</v>
      </c>
      <c r="B27" s="12">
        <v>22.791270692903094</v>
      </c>
      <c r="C27" s="12">
        <v>22.834346862499451</v>
      </c>
      <c r="D27" s="12">
        <v>21.676628180139243</v>
      </c>
      <c r="E27" s="13">
        <v>22.127499010535125</v>
      </c>
      <c r="F27" s="13">
        <v>22.011169689024136</v>
      </c>
      <c r="G27" s="13">
        <v>21.636281146953944</v>
      </c>
      <c r="H27" s="52"/>
      <c r="I27" s="34"/>
      <c r="J27" s="36">
        <v>2.0636707000000001E-2</v>
      </c>
      <c r="K27" s="36">
        <v>-1.277408595</v>
      </c>
      <c r="L27" s="38"/>
      <c r="M27" s="38"/>
      <c r="N27" s="40"/>
      <c r="O27" s="40"/>
    </row>
    <row r="28" spans="1:15" x14ac:dyDescent="0.2">
      <c r="A28" t="s">
        <v>784</v>
      </c>
      <c r="B28" s="12">
        <v>15.304004707680484</v>
      </c>
      <c r="C28" s="12">
        <v>15.137446441546205</v>
      </c>
      <c r="D28" s="12">
        <v>16.104361801202923</v>
      </c>
      <c r="E28" s="13">
        <v>17.005564816652893</v>
      </c>
      <c r="F28" s="13">
        <v>18.074640517969637</v>
      </c>
      <c r="G28" s="13">
        <v>17.042470789482458</v>
      </c>
      <c r="H28" s="52"/>
      <c r="I28" s="34"/>
      <c r="J28" s="36"/>
      <c r="K28" s="36"/>
      <c r="L28" s="38"/>
      <c r="M28" s="38"/>
      <c r="N28" s="40">
        <v>4.7170223999999997E-2</v>
      </c>
      <c r="O28" s="40">
        <v>-1.0568447569999999</v>
      </c>
    </row>
    <row r="29" spans="1:15" x14ac:dyDescent="0.2">
      <c r="A29" t="s">
        <v>722</v>
      </c>
      <c r="B29" s="12">
        <v>18.739846941560753</v>
      </c>
      <c r="C29" s="12">
        <v>19.113063567696315</v>
      </c>
      <c r="D29" s="12">
        <v>20.134208446867628</v>
      </c>
      <c r="E29" s="13">
        <v>20.665012378963858</v>
      </c>
      <c r="F29" s="13">
        <v>20.418433897005865</v>
      </c>
      <c r="G29" s="13">
        <v>20.520369136771759</v>
      </c>
      <c r="H29" s="52"/>
      <c r="I29" s="34"/>
      <c r="J29" s="36"/>
      <c r="K29" s="36"/>
      <c r="L29" s="38">
        <v>6.5497009999999998E-3</v>
      </c>
      <c r="M29" s="38">
        <v>-0.83896455199999997</v>
      </c>
      <c r="N29" s="40"/>
      <c r="O29" s="40"/>
    </row>
    <row r="30" spans="1:15" x14ac:dyDescent="0.2">
      <c r="A30" t="s">
        <v>259</v>
      </c>
      <c r="B30" s="12">
        <v>16.172880223487777</v>
      </c>
      <c r="C30" s="12">
        <v>15.798008981990272</v>
      </c>
      <c r="D30" s="12">
        <v>16.592694603462029</v>
      </c>
      <c r="E30" s="13">
        <v>13.553551321104287</v>
      </c>
      <c r="F30" s="13">
        <v>16.451486802421687</v>
      </c>
      <c r="G30" s="13">
        <v>17.323917527793224</v>
      </c>
      <c r="H30" s="52"/>
      <c r="I30" s="34"/>
      <c r="J30" s="36">
        <v>1.3722429E-2</v>
      </c>
      <c r="K30" s="36">
        <v>-0.81551598800000002</v>
      </c>
      <c r="L30" s="38"/>
      <c r="M30" s="38"/>
      <c r="N30" s="40"/>
      <c r="O30" s="40"/>
    </row>
    <row r="31" spans="1:15" x14ac:dyDescent="0.2">
      <c r="A31" t="s">
        <v>733</v>
      </c>
      <c r="B31" s="12">
        <v>18.577680835554112</v>
      </c>
      <c r="C31" s="12">
        <v>18.127776229066928</v>
      </c>
      <c r="D31" s="12">
        <v>18.798625604318758</v>
      </c>
      <c r="E31" s="13">
        <v>20.325215943396874</v>
      </c>
      <c r="F31" s="13">
        <v>19.41389113370818</v>
      </c>
      <c r="G31" s="13">
        <v>19.575606299859029</v>
      </c>
      <c r="H31" s="52"/>
      <c r="I31" s="34"/>
      <c r="J31" s="36"/>
      <c r="K31" s="36"/>
      <c r="L31" s="38"/>
      <c r="M31" s="38"/>
      <c r="N31" s="40">
        <v>4.8933917E-2</v>
      </c>
      <c r="O31" s="40">
        <v>-1.269597031</v>
      </c>
    </row>
    <row r="32" spans="1:15" x14ac:dyDescent="0.2">
      <c r="A32" t="s">
        <v>756</v>
      </c>
      <c r="B32" s="12">
        <v>18.693090640732184</v>
      </c>
      <c r="C32" s="12">
        <v>17.95787499793202</v>
      </c>
      <c r="D32" s="12">
        <v>18.531264442941371</v>
      </c>
      <c r="E32" s="13">
        <v>19.977437087432538</v>
      </c>
      <c r="F32" s="13">
        <v>19.962445271704933</v>
      </c>
      <c r="G32" s="13">
        <v>19.391949683787544</v>
      </c>
      <c r="H32" s="52"/>
      <c r="I32" s="34"/>
      <c r="J32" s="36"/>
      <c r="K32" s="36"/>
      <c r="L32" s="38">
        <v>3.7353780000000003E-2</v>
      </c>
      <c r="M32" s="38">
        <v>-1.5543070210000001</v>
      </c>
      <c r="N32" s="40"/>
      <c r="O32" s="40"/>
    </row>
    <row r="33" spans="1:15" x14ac:dyDescent="0.2">
      <c r="A33" t="s">
        <v>276</v>
      </c>
      <c r="B33" s="12">
        <v>20.323684022275629</v>
      </c>
      <c r="C33" s="12">
        <v>20.778716413874712</v>
      </c>
      <c r="D33" s="12">
        <v>20.243922134498273</v>
      </c>
      <c r="E33" s="13">
        <v>20.04435027359219</v>
      </c>
      <c r="F33" s="13">
        <v>20.172540978969298</v>
      </c>
      <c r="G33" s="13">
        <v>20.076871999097122</v>
      </c>
      <c r="H33" s="52"/>
      <c r="I33" s="34"/>
      <c r="J33" s="36">
        <v>3.2917432000000003E-2</v>
      </c>
      <c r="K33" s="36">
        <v>-1.0406221099999999</v>
      </c>
      <c r="L33" s="38"/>
      <c r="M33" s="38"/>
      <c r="N33" s="40"/>
      <c r="O33" s="40"/>
    </row>
    <row r="34" spans="1:15" x14ac:dyDescent="0.2">
      <c r="A34" t="s">
        <v>297</v>
      </c>
      <c r="B34" s="12">
        <v>19.41850097433349</v>
      </c>
      <c r="C34" s="12">
        <v>18.67469040004006</v>
      </c>
      <c r="D34" s="12">
        <v>19.698290978988194</v>
      </c>
      <c r="E34" s="13">
        <v>18.873286649119482</v>
      </c>
      <c r="F34" s="13">
        <v>18.99715865302575</v>
      </c>
      <c r="G34" s="13">
        <v>19.119612149336881</v>
      </c>
      <c r="H34" s="52"/>
      <c r="I34" s="34"/>
      <c r="J34" s="36"/>
      <c r="K34" s="36"/>
      <c r="L34" s="38"/>
      <c r="M34" s="38"/>
      <c r="N34" s="40">
        <v>2.5605729000000001E-2</v>
      </c>
      <c r="O34" s="40">
        <v>0.60397955699999994</v>
      </c>
    </row>
    <row r="35" spans="1:15" x14ac:dyDescent="0.2">
      <c r="A35" t="s">
        <v>306</v>
      </c>
      <c r="B35" s="12">
        <v>14.709371815154434</v>
      </c>
      <c r="C35" s="12">
        <v>15.798008981990272</v>
      </c>
      <c r="D35" s="12">
        <v>16.557007454776414</v>
      </c>
      <c r="E35" s="13">
        <v>16.187843449732704</v>
      </c>
      <c r="F35" s="13">
        <v>16.322802673302544</v>
      </c>
      <c r="G35" s="13">
        <v>13.8428127792267</v>
      </c>
      <c r="H35" s="52"/>
      <c r="I35" s="34"/>
      <c r="J35" s="36">
        <v>2.2431421999999999E-2</v>
      </c>
      <c r="K35" s="36">
        <v>-1.768919857</v>
      </c>
      <c r="L35" s="38"/>
      <c r="M35" s="38"/>
      <c r="N35" s="40"/>
      <c r="O35" s="40"/>
    </row>
    <row r="36" spans="1:15" x14ac:dyDescent="0.2">
      <c r="A36" t="s">
        <v>329</v>
      </c>
      <c r="B36" s="12">
        <v>19.460602537768288</v>
      </c>
      <c r="C36" s="12">
        <v>19.471009111032824</v>
      </c>
      <c r="D36" s="12">
        <v>19.443633988484326</v>
      </c>
      <c r="E36" s="13">
        <v>19.040867276085031</v>
      </c>
      <c r="F36" s="13">
        <v>19.650307395675284</v>
      </c>
      <c r="G36" s="13">
        <v>19.252827731389921</v>
      </c>
      <c r="H36" s="52"/>
      <c r="I36" s="34"/>
      <c r="J36" s="36">
        <v>1.6241426E-2</v>
      </c>
      <c r="K36" s="36">
        <v>-0.83871180199999995</v>
      </c>
      <c r="L36" s="38"/>
      <c r="M36" s="38"/>
      <c r="N36" s="40"/>
      <c r="O36" s="40"/>
    </row>
    <row r="37" spans="1:15" x14ac:dyDescent="0.2">
      <c r="A37" t="s">
        <v>339</v>
      </c>
      <c r="B37" s="12">
        <v>18.156088886184637</v>
      </c>
      <c r="C37" s="12">
        <v>17.44597050260608</v>
      </c>
      <c r="D37" s="12">
        <v>17.728507257406914</v>
      </c>
      <c r="E37" s="13">
        <v>17.040156333422967</v>
      </c>
      <c r="F37" s="13">
        <v>18.047855237534254</v>
      </c>
      <c r="G37" s="13">
        <v>17.879815452296249</v>
      </c>
      <c r="H37" s="52">
        <v>1.1042992E-2</v>
      </c>
      <c r="I37" s="34">
        <v>0.70010390199999994</v>
      </c>
      <c r="J37" s="36"/>
      <c r="K37" s="36"/>
      <c r="L37" s="38"/>
      <c r="M37" s="38"/>
      <c r="N37" s="40"/>
      <c r="O37" s="40"/>
    </row>
    <row r="38" spans="1:15" x14ac:dyDescent="0.2">
      <c r="A38" t="s">
        <v>392</v>
      </c>
      <c r="B38" s="12">
        <v>23.188118264726544</v>
      </c>
      <c r="C38" s="12">
        <v>23.578977699802394</v>
      </c>
      <c r="D38" s="12">
        <v>23.616435306304975</v>
      </c>
      <c r="E38" s="13">
        <v>23.857593811411476</v>
      </c>
      <c r="F38" s="13">
        <v>23.397686185762243</v>
      </c>
      <c r="G38" s="13">
        <v>23.234571672328876</v>
      </c>
      <c r="H38" s="52"/>
      <c r="I38" s="34"/>
      <c r="J38" s="36">
        <v>2.4053181E-2</v>
      </c>
      <c r="K38" s="36">
        <v>-0.70823749999999996</v>
      </c>
      <c r="L38" s="38"/>
      <c r="M38" s="38"/>
      <c r="N38" s="40"/>
      <c r="O38" s="40"/>
    </row>
    <row r="39" spans="1:15" x14ac:dyDescent="0.2">
      <c r="A39" t="s">
        <v>24</v>
      </c>
      <c r="B39" s="12">
        <v>18.957272394417878</v>
      </c>
      <c r="C39" s="12">
        <v>19.114768586279546</v>
      </c>
      <c r="D39" s="12">
        <v>18.384669379441679</v>
      </c>
      <c r="E39" s="13">
        <v>15.019045151532142</v>
      </c>
      <c r="F39" s="13">
        <v>15.910243396440682</v>
      </c>
      <c r="G39" s="13">
        <v>16.949633279376986</v>
      </c>
      <c r="H39" s="52">
        <v>1.6617764E-2</v>
      </c>
      <c r="I39" s="34">
        <v>0.71178667100000004</v>
      </c>
      <c r="J39" s="36">
        <v>2.1907671E-2</v>
      </c>
      <c r="K39" s="36">
        <v>1.000207238</v>
      </c>
      <c r="L39" s="38"/>
      <c r="M39" s="38"/>
      <c r="N39" s="40"/>
      <c r="O39" s="40"/>
    </row>
    <row r="40" spans="1:15" x14ac:dyDescent="0.2">
      <c r="A40" t="s">
        <v>399</v>
      </c>
      <c r="B40" s="12">
        <v>22.392935618291688</v>
      </c>
      <c r="C40" s="12">
        <v>22.51604335145073</v>
      </c>
      <c r="D40" s="12">
        <v>22.813674550792886</v>
      </c>
      <c r="E40" s="13">
        <v>22.860571427344368</v>
      </c>
      <c r="F40" s="13">
        <v>22.6817085346621</v>
      </c>
      <c r="G40" s="13">
        <v>22.342878873276494</v>
      </c>
      <c r="H40" s="52"/>
      <c r="I40" s="34"/>
      <c r="J40" s="36">
        <v>2.6781490000000002E-2</v>
      </c>
      <c r="K40" s="36">
        <v>-0.74811878600000004</v>
      </c>
      <c r="L40" s="38"/>
      <c r="M40" s="38"/>
      <c r="N40" s="40"/>
      <c r="O40" s="40"/>
    </row>
    <row r="41" spans="1:15" x14ac:dyDescent="0.2">
      <c r="A41" t="s">
        <v>414</v>
      </c>
      <c r="B41" s="12">
        <v>19.414009311643849</v>
      </c>
      <c r="C41" s="12">
        <v>19.405880831352302</v>
      </c>
      <c r="D41" s="12">
        <v>19.894261213929251</v>
      </c>
      <c r="E41" s="13">
        <v>19.278293666696069</v>
      </c>
      <c r="F41" s="13">
        <v>19.942991742871801</v>
      </c>
      <c r="G41" s="13">
        <v>19.732950122823805</v>
      </c>
      <c r="H41" s="52"/>
      <c r="I41" s="34"/>
      <c r="J41" s="36">
        <v>3.5617E-4</v>
      </c>
      <c r="K41" s="36">
        <v>-0.76493457099999995</v>
      </c>
      <c r="L41" s="38"/>
      <c r="M41" s="38"/>
      <c r="N41" s="40"/>
      <c r="O41" s="40"/>
    </row>
    <row r="42" spans="1:15" x14ac:dyDescent="0.2">
      <c r="A42" t="s">
        <v>419</v>
      </c>
      <c r="B42" s="12">
        <v>20.283193553224489</v>
      </c>
      <c r="C42" s="12">
        <v>20.076627492743967</v>
      </c>
      <c r="D42" s="12">
        <v>20.743490443030478</v>
      </c>
      <c r="E42" s="13">
        <v>20.691331036158019</v>
      </c>
      <c r="F42" s="13">
        <v>20.445193533584657</v>
      </c>
      <c r="G42" s="13">
        <v>20.233167066232269</v>
      </c>
      <c r="H42" s="52"/>
      <c r="I42" s="34"/>
      <c r="J42" s="36">
        <v>9.0083000000000003E-4</v>
      </c>
      <c r="K42" s="36">
        <v>-0.61982119000000002</v>
      </c>
      <c r="L42" s="38"/>
      <c r="M42" s="38"/>
      <c r="N42" s="40"/>
      <c r="O42" s="40"/>
    </row>
    <row r="43" spans="1:15" x14ac:dyDescent="0.2">
      <c r="A43" t="s">
        <v>427</v>
      </c>
      <c r="B43" s="12">
        <v>15.760041230522607</v>
      </c>
      <c r="C43" s="12">
        <v>15.798008981990272</v>
      </c>
      <c r="D43" s="12">
        <v>15.386563690709833</v>
      </c>
      <c r="E43" s="13">
        <v>16.030526366894836</v>
      </c>
      <c r="F43" s="13">
        <v>16.431975226077178</v>
      </c>
      <c r="G43" s="13">
        <v>14.831585120600034</v>
      </c>
      <c r="H43" s="52"/>
      <c r="I43" s="34"/>
      <c r="J43" s="36">
        <v>4.3167789999999998E-3</v>
      </c>
      <c r="K43" s="36">
        <v>-1.411694357</v>
      </c>
      <c r="L43" s="38"/>
      <c r="M43" s="38"/>
      <c r="N43" s="40">
        <v>2.1316656999999999E-2</v>
      </c>
      <c r="O43" s="40">
        <v>-1.5705098689999999</v>
      </c>
    </row>
    <row r="44" spans="1:15" x14ac:dyDescent="0.2">
      <c r="A44" t="s">
        <v>439</v>
      </c>
      <c r="B44" s="12">
        <v>18.611613780451513</v>
      </c>
      <c r="C44" s="12">
        <v>19.823144540794168</v>
      </c>
      <c r="D44" s="12">
        <v>19.372188804578364</v>
      </c>
      <c r="E44" s="13">
        <v>19.566763283790348</v>
      </c>
      <c r="F44" s="13">
        <v>19.393906003387844</v>
      </c>
      <c r="G44" s="13">
        <v>19.27785861108902</v>
      </c>
      <c r="H44" s="52"/>
      <c r="I44" s="34"/>
      <c r="J44" s="36">
        <v>3.0074964999999999E-2</v>
      </c>
      <c r="K44" s="36">
        <v>-0.95467670699999996</v>
      </c>
      <c r="L44" s="38"/>
      <c r="M44" s="38"/>
      <c r="N44" s="40"/>
      <c r="O44" s="40"/>
    </row>
    <row r="45" spans="1:15" x14ac:dyDescent="0.2">
      <c r="A45" t="s">
        <v>443</v>
      </c>
      <c r="B45" s="12">
        <v>22.457427454604673</v>
      </c>
      <c r="C45" s="12">
        <v>22.579130674907816</v>
      </c>
      <c r="D45" s="12">
        <v>22.877949087308561</v>
      </c>
      <c r="E45" s="13">
        <v>22.833676588085194</v>
      </c>
      <c r="F45" s="13">
        <v>22.91216494733543</v>
      </c>
      <c r="G45" s="13">
        <v>22.661239377730045</v>
      </c>
      <c r="H45" s="52"/>
      <c r="I45" s="34"/>
      <c r="J45" s="36">
        <v>2.3173830000000001E-3</v>
      </c>
      <c r="K45" s="36">
        <v>-0.68332623800000003</v>
      </c>
      <c r="L45" s="38"/>
      <c r="M45" s="38"/>
      <c r="N45" s="40"/>
      <c r="O45" s="40"/>
    </row>
    <row r="46" spans="1:15" x14ac:dyDescent="0.2">
      <c r="A46" t="s">
        <v>444</v>
      </c>
      <c r="B46" s="12">
        <v>14.709371815154434</v>
      </c>
      <c r="C46" s="12">
        <v>15.798008981990272</v>
      </c>
      <c r="D46" s="12">
        <v>15.391330635471864</v>
      </c>
      <c r="E46" s="13">
        <v>15.972744881558841</v>
      </c>
      <c r="F46" s="13">
        <v>15.592794708825879</v>
      </c>
      <c r="G46" s="13">
        <v>14.831585120600034</v>
      </c>
      <c r="H46" s="52"/>
      <c r="I46" s="34"/>
      <c r="J46" s="36">
        <v>3.0378446E-2</v>
      </c>
      <c r="K46" s="36">
        <v>-0.67470683300000001</v>
      </c>
      <c r="L46" s="38"/>
      <c r="M46" s="38"/>
      <c r="N46" s="40"/>
      <c r="O46" s="40"/>
    </row>
    <row r="47" spans="1:15" x14ac:dyDescent="0.2">
      <c r="A47" t="s">
        <v>452</v>
      </c>
      <c r="B47" s="12">
        <v>21.516905366483353</v>
      </c>
      <c r="C47" s="12">
        <v>21.57796377679708</v>
      </c>
      <c r="D47" s="12">
        <v>21.692394716053268</v>
      </c>
      <c r="E47" s="13">
        <v>21.78787956042239</v>
      </c>
      <c r="F47" s="13">
        <v>21.893960306781306</v>
      </c>
      <c r="G47" s="13">
        <v>21.634090882006895</v>
      </c>
      <c r="H47" s="52"/>
      <c r="I47" s="34"/>
      <c r="J47" s="36">
        <v>3.4637309999999998E-2</v>
      </c>
      <c r="K47" s="36">
        <v>-0.66310831699999995</v>
      </c>
      <c r="L47" s="38"/>
      <c r="M47" s="38"/>
      <c r="N47" s="40"/>
      <c r="O47" s="40"/>
    </row>
    <row r="48" spans="1:15" x14ac:dyDescent="0.2">
      <c r="A48" t="s">
        <v>457</v>
      </c>
      <c r="B48" s="12">
        <v>20.302789568114349</v>
      </c>
      <c r="C48" s="12">
        <v>19.799060431377779</v>
      </c>
      <c r="D48" s="12">
        <v>20.712438592437902</v>
      </c>
      <c r="E48" s="13">
        <v>20.80579552761705</v>
      </c>
      <c r="F48" s="13">
        <v>20.254248440203654</v>
      </c>
      <c r="G48" s="13">
        <v>20.392828373528012</v>
      </c>
      <c r="H48" s="52"/>
      <c r="I48" s="34"/>
      <c r="J48" s="36">
        <v>4.7271690999999998E-2</v>
      </c>
      <c r="K48" s="36">
        <v>-1.3769262099999999</v>
      </c>
      <c r="L48" s="38"/>
      <c r="M48" s="38"/>
      <c r="N48" s="40"/>
      <c r="O48" s="40"/>
    </row>
    <row r="49" spans="1:15" x14ac:dyDescent="0.2">
      <c r="A49" t="s">
        <v>458</v>
      </c>
      <c r="B49" s="12">
        <v>25.03511075453526</v>
      </c>
      <c r="C49" s="12">
        <v>25.304112981537109</v>
      </c>
      <c r="D49" s="12">
        <v>25.201807198040097</v>
      </c>
      <c r="E49" s="13">
        <v>25.577966285866204</v>
      </c>
      <c r="F49" s="13">
        <v>25.493972731430596</v>
      </c>
      <c r="G49" s="13">
        <v>25.137171928727792</v>
      </c>
      <c r="H49" s="52"/>
      <c r="I49" s="34"/>
      <c r="J49" s="36">
        <v>3.0401693E-2</v>
      </c>
      <c r="K49" s="36">
        <v>-0.630724595</v>
      </c>
      <c r="L49" s="38"/>
      <c r="M49" s="38"/>
      <c r="N49" s="40"/>
      <c r="O49" s="40"/>
    </row>
    <row r="50" spans="1:15" x14ac:dyDescent="0.2">
      <c r="A50" t="s">
        <v>459</v>
      </c>
      <c r="B50" s="12">
        <v>19.279571155945487</v>
      </c>
      <c r="C50" s="12">
        <v>19.424474244369872</v>
      </c>
      <c r="D50" s="12">
        <v>19.865569860233737</v>
      </c>
      <c r="E50" s="13">
        <v>20.002317972370985</v>
      </c>
      <c r="F50" s="13">
        <v>19.74769135082559</v>
      </c>
      <c r="G50" s="13">
        <v>19.489180809812968</v>
      </c>
      <c r="H50" s="52"/>
      <c r="I50" s="34"/>
      <c r="J50" s="36">
        <v>4.2223532000000001E-2</v>
      </c>
      <c r="K50" s="36">
        <v>-0.89621295999999995</v>
      </c>
      <c r="L50" s="38"/>
      <c r="M50" s="38"/>
      <c r="N50" s="40"/>
      <c r="O50" s="40"/>
    </row>
    <row r="51" spans="1:15" x14ac:dyDescent="0.2">
      <c r="A51" t="s">
        <v>468</v>
      </c>
      <c r="B51" s="12">
        <v>17.283717663309098</v>
      </c>
      <c r="C51" s="12">
        <v>18.261276532646995</v>
      </c>
      <c r="D51" s="12">
        <v>16.918566899725352</v>
      </c>
      <c r="E51" s="13">
        <v>17.929155608992335</v>
      </c>
      <c r="F51" s="13">
        <v>17.616263773331728</v>
      </c>
      <c r="G51" s="13">
        <v>17.643828342266314</v>
      </c>
      <c r="H51" s="52"/>
      <c r="I51" s="34"/>
      <c r="J51" s="36"/>
      <c r="K51" s="36"/>
      <c r="L51" s="38">
        <v>3.8211602999999997E-2</v>
      </c>
      <c r="M51" s="38">
        <v>-1.993897625</v>
      </c>
      <c r="N51" s="40">
        <v>9.7905890000000006E-3</v>
      </c>
      <c r="O51" s="40">
        <v>-2.1965314139999998</v>
      </c>
    </row>
    <row r="52" spans="1:15" x14ac:dyDescent="0.2">
      <c r="A52" t="s">
        <v>475</v>
      </c>
      <c r="B52" s="12">
        <v>15.760041230522607</v>
      </c>
      <c r="C52" s="12">
        <v>15.798008981990272</v>
      </c>
      <c r="D52" s="12">
        <v>17.074040173481549</v>
      </c>
      <c r="E52" s="13">
        <v>17.811792447585681</v>
      </c>
      <c r="F52" s="13">
        <v>15.949385616933903</v>
      </c>
      <c r="G52" s="13">
        <v>15.661861648369547</v>
      </c>
      <c r="H52" s="52"/>
      <c r="I52" s="34"/>
      <c r="J52" s="36"/>
      <c r="K52" s="36"/>
      <c r="L52" s="38"/>
      <c r="M52" s="38"/>
      <c r="N52" s="40">
        <v>4.9216676000000001E-2</v>
      </c>
      <c r="O52" s="40">
        <v>-0.89918407099999997</v>
      </c>
    </row>
    <row r="53" spans="1:15" x14ac:dyDescent="0.2">
      <c r="A53" t="s">
        <v>479</v>
      </c>
      <c r="B53" s="12">
        <v>21.239397582597189</v>
      </c>
      <c r="C53" s="12">
        <v>20.650973613451182</v>
      </c>
      <c r="D53" s="12">
        <v>21.759544971580816</v>
      </c>
      <c r="E53" s="13">
        <v>21.69814303415076</v>
      </c>
      <c r="F53" s="13">
        <v>21.699997820511726</v>
      </c>
      <c r="G53" s="13">
        <v>21.073433294019715</v>
      </c>
      <c r="H53" s="52"/>
      <c r="I53" s="34"/>
      <c r="J53" s="36"/>
      <c r="K53" s="36"/>
      <c r="L53" s="38"/>
      <c r="M53" s="38"/>
      <c r="N53" s="40">
        <v>4.3089018E-2</v>
      </c>
      <c r="O53" s="40">
        <v>-0.62946396000000004</v>
      </c>
    </row>
    <row r="54" spans="1:15" x14ac:dyDescent="0.2">
      <c r="A54" t="s">
        <v>480</v>
      </c>
      <c r="B54" s="12">
        <v>21.6679713392429</v>
      </c>
      <c r="C54" s="12">
        <v>21.863174075452712</v>
      </c>
      <c r="D54" s="12">
        <v>22.303935795999514</v>
      </c>
      <c r="E54" s="13">
        <v>22.421843125862402</v>
      </c>
      <c r="F54" s="13">
        <v>22.357413488256636</v>
      </c>
      <c r="G54" s="13">
        <v>21.890834034676281</v>
      </c>
      <c r="H54" s="52"/>
      <c r="I54" s="34"/>
      <c r="J54" s="36">
        <v>3.5102879999999999E-3</v>
      </c>
      <c r="K54" s="36">
        <v>-0.82067788100000005</v>
      </c>
      <c r="L54" s="38"/>
      <c r="M54" s="38"/>
      <c r="N54" s="40"/>
      <c r="O54" s="40"/>
    </row>
    <row r="55" spans="1:15" x14ac:dyDescent="0.2">
      <c r="A55" t="s">
        <v>488</v>
      </c>
      <c r="B55" s="12">
        <v>18.055198834968184</v>
      </c>
      <c r="C55" s="12">
        <v>18.136438040185389</v>
      </c>
      <c r="D55" s="12">
        <v>17.620244453341076</v>
      </c>
      <c r="E55" s="13">
        <v>18.676970965393188</v>
      </c>
      <c r="F55" s="13">
        <v>17.778304075119035</v>
      </c>
      <c r="G55" s="13">
        <v>18.275575034698743</v>
      </c>
      <c r="H55" s="52"/>
      <c r="I55" s="34"/>
      <c r="J55" s="36"/>
      <c r="K55" s="36"/>
      <c r="L55" s="38">
        <v>1.3026533999999999E-2</v>
      </c>
      <c r="M55" s="38">
        <v>0.76665860699999999</v>
      </c>
      <c r="N55" s="40"/>
      <c r="O55" s="40"/>
    </row>
    <row r="56" spans="1:15" x14ac:dyDescent="0.2">
      <c r="A56" t="s">
        <v>506</v>
      </c>
      <c r="B56" s="12">
        <v>19.619022084342649</v>
      </c>
      <c r="C56" s="12">
        <v>19.173666160707739</v>
      </c>
      <c r="D56" s="12">
        <v>19.961079606072317</v>
      </c>
      <c r="E56" s="13">
        <v>19.782495236930135</v>
      </c>
      <c r="F56" s="13">
        <v>20.079682859041416</v>
      </c>
      <c r="G56" s="13">
        <v>19.942692401192293</v>
      </c>
      <c r="H56" s="52"/>
      <c r="I56" s="34"/>
      <c r="J56" s="36"/>
      <c r="K56" s="36"/>
      <c r="L56" s="38"/>
      <c r="M56" s="38"/>
      <c r="N56" s="40">
        <v>2.7751553000000002E-2</v>
      </c>
      <c r="O56" s="40">
        <v>-1.0054388329999999</v>
      </c>
    </row>
    <row r="57" spans="1:15" x14ac:dyDescent="0.2">
      <c r="A57" t="s">
        <v>736</v>
      </c>
      <c r="B57" s="12">
        <v>16.40492638409458</v>
      </c>
      <c r="C57" s="12">
        <v>15.798008981990272</v>
      </c>
      <c r="D57" s="12">
        <v>16.485159634498636</v>
      </c>
      <c r="E57" s="13">
        <v>17.309721378766149</v>
      </c>
      <c r="F57" s="13">
        <v>18.252876240312148</v>
      </c>
      <c r="G57" s="13">
        <v>16.968412630691716</v>
      </c>
      <c r="H57" s="52"/>
      <c r="I57" s="34"/>
      <c r="J57" s="36">
        <v>4.0439969999999997E-3</v>
      </c>
      <c r="K57" s="36">
        <v>-1.5898768000000001</v>
      </c>
      <c r="L57" s="38"/>
      <c r="M57" s="38"/>
      <c r="N57" s="40"/>
      <c r="O57" s="40"/>
    </row>
    <row r="58" spans="1:15" x14ac:dyDescent="0.2">
      <c r="A58" t="s">
        <v>512</v>
      </c>
      <c r="B58" s="12">
        <v>18.979741186159018</v>
      </c>
      <c r="C58" s="12">
        <v>19.226990287256445</v>
      </c>
      <c r="D58" s="12">
        <v>19.349192129586619</v>
      </c>
      <c r="E58" s="13">
        <v>19.745014105018946</v>
      </c>
      <c r="F58" s="13">
        <v>19.747756234787772</v>
      </c>
      <c r="G58" s="13">
        <v>19.187673491737232</v>
      </c>
      <c r="H58" s="52"/>
      <c r="I58" s="34"/>
      <c r="J58" s="36">
        <v>1.0005050000000001E-3</v>
      </c>
      <c r="K58" s="36">
        <v>-0.76707174499999997</v>
      </c>
      <c r="L58" s="38"/>
      <c r="M58" s="38"/>
      <c r="N58" s="40"/>
      <c r="O58" s="40"/>
    </row>
    <row r="59" spans="1:15" x14ac:dyDescent="0.2">
      <c r="A59" t="s">
        <v>521</v>
      </c>
      <c r="B59" s="12">
        <v>15.536255358845663</v>
      </c>
      <c r="C59" s="12">
        <v>17.763531477970869</v>
      </c>
      <c r="D59" s="12">
        <v>17.663905006683766</v>
      </c>
      <c r="E59" s="13">
        <v>17.327452252639507</v>
      </c>
      <c r="F59" s="13">
        <v>17.602060237688441</v>
      </c>
      <c r="G59" s="13">
        <v>17.245147129779678</v>
      </c>
      <c r="H59" s="52"/>
      <c r="I59" s="34"/>
      <c r="J59" s="36">
        <v>4.5397658E-2</v>
      </c>
      <c r="K59" s="36">
        <v>-0.68157645700000002</v>
      </c>
      <c r="L59" s="38"/>
      <c r="M59" s="38"/>
      <c r="N59" s="40"/>
      <c r="O59" s="40"/>
    </row>
    <row r="60" spans="1:15" x14ac:dyDescent="0.2">
      <c r="A60" t="s">
        <v>534</v>
      </c>
      <c r="B60" s="12">
        <v>17.454145829006968</v>
      </c>
      <c r="C60" s="12">
        <v>17.53858409975426</v>
      </c>
      <c r="D60" s="12">
        <v>17.85305699925836</v>
      </c>
      <c r="E60" s="13">
        <v>18.163331638099024</v>
      </c>
      <c r="F60" s="13">
        <v>18.250602513871087</v>
      </c>
      <c r="G60" s="13">
        <v>17.724281511410375</v>
      </c>
      <c r="H60" s="52"/>
      <c r="I60" s="34"/>
      <c r="J60" s="36">
        <v>1.4392099E-2</v>
      </c>
      <c r="K60" s="36">
        <v>-0.77214323799999995</v>
      </c>
      <c r="L60" s="38"/>
      <c r="M60" s="38"/>
      <c r="N60" s="40"/>
      <c r="O60" s="40"/>
    </row>
    <row r="61" spans="1:15" x14ac:dyDescent="0.2">
      <c r="A61" t="s">
        <v>540</v>
      </c>
      <c r="B61" s="12">
        <v>17.894584772466001</v>
      </c>
      <c r="C61" s="12">
        <v>17.336428650886887</v>
      </c>
      <c r="D61" s="12">
        <v>17.474104228745862</v>
      </c>
      <c r="E61" s="13">
        <v>18.568421384879624</v>
      </c>
      <c r="F61" s="13">
        <v>17.872425906863104</v>
      </c>
      <c r="G61" s="13">
        <v>17.599685496174938</v>
      </c>
      <c r="H61" s="52"/>
      <c r="I61" s="34"/>
      <c r="J61" s="36">
        <v>3.97699E-4</v>
      </c>
      <c r="K61" s="36">
        <v>-0.715926807</v>
      </c>
      <c r="L61" s="38"/>
      <c r="M61" s="38"/>
      <c r="N61" s="40"/>
      <c r="O61" s="40"/>
    </row>
    <row r="62" spans="1:15" x14ac:dyDescent="0.2">
      <c r="A62" t="s">
        <v>775</v>
      </c>
      <c r="B62" s="12">
        <v>14.709371815154434</v>
      </c>
      <c r="C62" s="12">
        <v>14.74480838319092</v>
      </c>
      <c r="D62" s="12">
        <v>15.813002277213718</v>
      </c>
      <c r="E62" s="13">
        <v>17.071285548832094</v>
      </c>
      <c r="F62" s="13">
        <v>16.721956975376003</v>
      </c>
      <c r="G62" s="13">
        <v>16.43421404880041</v>
      </c>
      <c r="H62" s="52"/>
      <c r="I62" s="34"/>
      <c r="J62" s="36">
        <v>8.9523269999999995E-3</v>
      </c>
      <c r="K62" s="36">
        <v>-1.8972810899999999</v>
      </c>
      <c r="L62" s="38"/>
      <c r="M62" s="38"/>
      <c r="N62" s="40"/>
      <c r="O62" s="40"/>
    </row>
    <row r="63" spans="1:15" x14ac:dyDescent="0.2">
      <c r="A63" t="s">
        <v>541</v>
      </c>
      <c r="B63" s="12">
        <v>15.462054338760336</v>
      </c>
      <c r="C63" s="12">
        <v>17.309379437471183</v>
      </c>
      <c r="D63" s="12">
        <v>14.63230666242338</v>
      </c>
      <c r="E63" s="13">
        <v>16.238021377084223</v>
      </c>
      <c r="F63" s="13">
        <v>16.702888152326576</v>
      </c>
      <c r="G63" s="13">
        <v>15.810663451212033</v>
      </c>
      <c r="H63" s="52"/>
      <c r="I63" s="34"/>
      <c r="J63" s="36">
        <v>4.2797275000000003E-2</v>
      </c>
      <c r="K63" s="36">
        <v>-0.86343886199999997</v>
      </c>
      <c r="L63" s="38"/>
      <c r="M63" s="38"/>
      <c r="N63" s="40"/>
      <c r="O63" s="40"/>
    </row>
    <row r="64" spans="1:15" x14ac:dyDescent="0.2">
      <c r="A64" t="s">
        <v>544</v>
      </c>
      <c r="B64" s="12">
        <v>17.594766802895265</v>
      </c>
      <c r="C64" s="12">
        <v>17.133196481734743</v>
      </c>
      <c r="D64" s="12">
        <v>18.131866721518968</v>
      </c>
      <c r="E64" s="13">
        <v>17.774628506647389</v>
      </c>
      <c r="F64" s="13">
        <v>18.05515235144296</v>
      </c>
      <c r="G64" s="13">
        <v>18.424133386076512</v>
      </c>
      <c r="H64" s="52"/>
      <c r="I64" s="34"/>
      <c r="J64" s="36"/>
      <c r="K64" s="36"/>
      <c r="L64" s="38"/>
      <c r="M64" s="38"/>
      <c r="N64" s="40">
        <v>3.1972869000000001E-2</v>
      </c>
      <c r="O64" s="40">
        <v>-0.90143072899999999</v>
      </c>
    </row>
    <row r="65" spans="1:15" x14ac:dyDescent="0.2">
      <c r="A65" t="s">
        <v>553</v>
      </c>
      <c r="B65" s="12">
        <v>14.709371815154434</v>
      </c>
      <c r="C65" s="12">
        <v>15.798008981990272</v>
      </c>
      <c r="D65" s="12">
        <v>15.792228986530766</v>
      </c>
      <c r="E65" s="13">
        <v>16.151550703343535</v>
      </c>
      <c r="F65" s="13">
        <v>15.952336862509854</v>
      </c>
      <c r="G65" s="13">
        <v>15.673751886176834</v>
      </c>
      <c r="H65" s="52"/>
      <c r="I65" s="34"/>
      <c r="J65" s="36"/>
      <c r="K65" s="36"/>
      <c r="L65" s="38"/>
      <c r="M65" s="38"/>
      <c r="N65" s="40">
        <v>2.3507393000000001E-2</v>
      </c>
      <c r="O65" s="40">
        <v>-0.94774377099999996</v>
      </c>
    </row>
    <row r="66" spans="1:15" x14ac:dyDescent="0.2">
      <c r="A66" t="s">
        <v>558</v>
      </c>
      <c r="B66" s="12">
        <v>14.709371815154434</v>
      </c>
      <c r="C66" s="12">
        <v>15.798008981990272</v>
      </c>
      <c r="D66" s="12">
        <v>16.085577158106474</v>
      </c>
      <c r="E66" s="13">
        <v>16.315503286954527</v>
      </c>
      <c r="F66" s="13">
        <v>15.830764329711593</v>
      </c>
      <c r="G66" s="13">
        <v>15.94027022208962</v>
      </c>
      <c r="H66" s="52"/>
      <c r="I66" s="34"/>
      <c r="J66" s="36"/>
      <c r="K66" s="36"/>
      <c r="L66" s="38">
        <v>7.949869E-3</v>
      </c>
      <c r="M66" s="38">
        <v>-0.78123712700000003</v>
      </c>
      <c r="N66" s="40">
        <v>1.7500139000000001E-2</v>
      </c>
      <c r="O66" s="40">
        <v>-1.105713071</v>
      </c>
    </row>
    <row r="67" spans="1:15" x14ac:dyDescent="0.2">
      <c r="A67" t="s">
        <v>560</v>
      </c>
      <c r="B67" s="12">
        <v>20.602391019386545</v>
      </c>
      <c r="C67" s="12">
        <v>20.426332411353471</v>
      </c>
      <c r="D67" s="12">
        <v>21.251956759181823</v>
      </c>
      <c r="E67" s="13">
        <v>21.414546317071977</v>
      </c>
      <c r="F67" s="13">
        <v>21.576571651541048</v>
      </c>
      <c r="G67" s="13">
        <v>20.785615309723926</v>
      </c>
      <c r="H67" s="52"/>
      <c r="I67" s="34"/>
      <c r="J67" s="36">
        <v>2.4296090000000001E-3</v>
      </c>
      <c r="K67" s="36">
        <v>-0.60550616700000004</v>
      </c>
      <c r="L67" s="38"/>
      <c r="M67" s="38"/>
      <c r="N67" s="40"/>
      <c r="O67" s="40"/>
    </row>
    <row r="68" spans="1:15" x14ac:dyDescent="0.2">
      <c r="A68" t="s">
        <v>564</v>
      </c>
      <c r="B68" s="12">
        <v>23.990082801162284</v>
      </c>
      <c r="C68" s="12">
        <v>24.220740626186238</v>
      </c>
      <c r="D68" s="12">
        <v>24.558175251999543</v>
      </c>
      <c r="E68" s="13">
        <v>24.827915045344671</v>
      </c>
      <c r="F68" s="13">
        <v>24.36274510691549</v>
      </c>
      <c r="G68" s="13">
        <v>25.099958121063246</v>
      </c>
      <c r="H68" s="52"/>
      <c r="I68" s="34"/>
      <c r="J68" s="36"/>
      <c r="K68" s="36"/>
      <c r="L68" s="38"/>
      <c r="M68" s="38"/>
      <c r="N68" s="40">
        <v>2.4466929999999998E-3</v>
      </c>
      <c r="O68" s="40">
        <v>-0.59797111400000003</v>
      </c>
    </row>
    <row r="69" spans="1:15" x14ac:dyDescent="0.2">
      <c r="A69" t="s">
        <v>576</v>
      </c>
      <c r="B69" s="12">
        <v>16.145883424835827</v>
      </c>
      <c r="C69" s="12">
        <v>16.458908816808808</v>
      </c>
      <c r="D69" s="12">
        <v>15.745854906734086</v>
      </c>
      <c r="E69" s="13">
        <v>15.977295928923235</v>
      </c>
      <c r="F69" s="13">
        <v>16.758025031354798</v>
      </c>
      <c r="G69" s="13">
        <v>17.257652802933478</v>
      </c>
      <c r="H69" s="52"/>
      <c r="I69" s="34"/>
      <c r="J69" s="36">
        <v>1.6201211E-2</v>
      </c>
      <c r="K69" s="36">
        <v>-1.474638288</v>
      </c>
      <c r="L69" s="38"/>
      <c r="M69" s="38"/>
      <c r="N69" s="40"/>
      <c r="O69" s="40"/>
    </row>
    <row r="70" spans="1:15" x14ac:dyDescent="0.2">
      <c r="A70" t="s">
        <v>592</v>
      </c>
      <c r="B70" s="12">
        <v>16.346134816824879</v>
      </c>
      <c r="C70" s="12">
        <v>16.240702103121471</v>
      </c>
      <c r="D70" s="12">
        <v>16.662955911370059</v>
      </c>
      <c r="E70" s="13">
        <v>16.718349300235236</v>
      </c>
      <c r="F70" s="13">
        <v>17.363482534830958</v>
      </c>
      <c r="G70" s="13">
        <v>17.031978628483166</v>
      </c>
      <c r="H70" s="52"/>
      <c r="I70" s="34"/>
      <c r="J70" s="36"/>
      <c r="K70" s="36"/>
      <c r="L70" s="38"/>
      <c r="M70" s="38"/>
      <c r="N70" s="40">
        <v>1.9345054E-2</v>
      </c>
      <c r="O70" s="40">
        <v>-0.88590279400000005</v>
      </c>
    </row>
    <row r="71" spans="1:15" x14ac:dyDescent="0.2">
      <c r="A71" t="s">
        <v>720</v>
      </c>
      <c r="B71" s="12">
        <v>17.917259031500301</v>
      </c>
      <c r="C71" s="12">
        <v>18.832083323790627</v>
      </c>
      <c r="D71" s="12">
        <v>18.855887040431057</v>
      </c>
      <c r="E71" s="13">
        <v>19.996969983638358</v>
      </c>
      <c r="F71" s="13">
        <v>19.844934185863305</v>
      </c>
      <c r="G71" s="13">
        <v>19.31589550086678</v>
      </c>
      <c r="H71" s="52"/>
      <c r="I71" s="34"/>
      <c r="J71" s="36">
        <v>1.8189123000000001E-2</v>
      </c>
      <c r="K71" s="36">
        <v>-1.7153038190000001</v>
      </c>
      <c r="L71" s="38"/>
      <c r="M71" s="38"/>
      <c r="N71" s="40"/>
      <c r="O71" s="40"/>
    </row>
    <row r="72" spans="1:15" x14ac:dyDescent="0.2">
      <c r="A72" t="s">
        <v>800</v>
      </c>
      <c r="B72" s="12">
        <v>16.804508155313851</v>
      </c>
      <c r="C72" s="12">
        <v>16.166802776834455</v>
      </c>
      <c r="D72" s="12">
        <v>17.343060885957044</v>
      </c>
      <c r="E72" s="13">
        <v>19.277864263556733</v>
      </c>
      <c r="F72" s="13">
        <v>19.429047252489209</v>
      </c>
      <c r="G72" s="13">
        <v>18.988304974673142</v>
      </c>
      <c r="H72" s="52"/>
      <c r="I72" s="34"/>
      <c r="J72" s="36">
        <v>1.8260113000000001E-2</v>
      </c>
      <c r="K72" s="36">
        <v>-0.73235924299999999</v>
      </c>
      <c r="L72" s="38"/>
      <c r="M72" s="38"/>
      <c r="N72" s="40"/>
      <c r="O72" s="40"/>
    </row>
    <row r="73" spans="1:15" x14ac:dyDescent="0.2">
      <c r="A73" t="s">
        <v>596</v>
      </c>
      <c r="B73" s="12">
        <v>17.926787188491414</v>
      </c>
      <c r="C73" s="12">
        <v>16.516404268416284</v>
      </c>
      <c r="D73" s="12">
        <v>18.255887645594122</v>
      </c>
      <c r="E73" s="13">
        <v>18.192234962224695</v>
      </c>
      <c r="F73" s="13">
        <v>18.357963354855386</v>
      </c>
      <c r="G73" s="13">
        <v>18.066036873598318</v>
      </c>
      <c r="H73" s="52"/>
      <c r="I73" s="34"/>
      <c r="J73" s="36">
        <v>5.0376800000000003E-4</v>
      </c>
      <c r="K73" s="36">
        <v>-1.192308248</v>
      </c>
      <c r="L73" s="38"/>
      <c r="M73" s="38"/>
      <c r="N73" s="40"/>
      <c r="O73" s="40"/>
    </row>
    <row r="74" spans="1:15" x14ac:dyDescent="0.2">
      <c r="A74" t="s">
        <v>597</v>
      </c>
      <c r="B74" s="12">
        <v>18.621909970995109</v>
      </c>
      <c r="C74" s="12">
        <v>18.388130194612689</v>
      </c>
      <c r="D74" s="12">
        <v>19.720714555167678</v>
      </c>
      <c r="E74" s="13">
        <v>19.359917313742244</v>
      </c>
      <c r="F74" s="13">
        <v>19.953825387074573</v>
      </c>
      <c r="G74" s="13">
        <v>19.342330379020179</v>
      </c>
      <c r="H74" s="52">
        <v>4.6528672E-2</v>
      </c>
      <c r="I74" s="34">
        <v>-0.63021935699999998</v>
      </c>
      <c r="J74" s="36"/>
      <c r="K74" s="36"/>
      <c r="L74" s="38"/>
      <c r="M74" s="38"/>
      <c r="N74" s="40"/>
      <c r="O74" s="40"/>
    </row>
    <row r="75" spans="1:15" x14ac:dyDescent="0.2">
      <c r="A75" t="s">
        <v>625</v>
      </c>
      <c r="B75" s="12">
        <v>15.760041230522607</v>
      </c>
      <c r="C75" s="12">
        <v>13.69160778439157</v>
      </c>
      <c r="D75" s="12">
        <v>14.63230666242338</v>
      </c>
      <c r="E75" s="13">
        <v>15.789571647446712</v>
      </c>
      <c r="F75" s="13">
        <v>15.869156656068416</v>
      </c>
      <c r="G75" s="13">
        <v>14.688260404854113</v>
      </c>
      <c r="H75" s="52"/>
      <c r="I75" s="34"/>
      <c r="J75" s="36">
        <v>1.824616E-3</v>
      </c>
      <c r="K75" s="36">
        <v>-1.5343072950000001</v>
      </c>
      <c r="L75" s="38"/>
      <c r="M75" s="38"/>
      <c r="N75" s="40"/>
      <c r="O75" s="40"/>
    </row>
    <row r="76" spans="1:15" x14ac:dyDescent="0.2">
      <c r="A76" t="s">
        <v>631</v>
      </c>
      <c r="B76" s="12">
        <v>13.658702399786259</v>
      </c>
      <c r="C76" s="12">
        <v>15.798008981990272</v>
      </c>
      <c r="D76" s="12">
        <v>16.598409025195178</v>
      </c>
      <c r="E76" s="13">
        <v>17.018556684179213</v>
      </c>
      <c r="F76" s="13">
        <v>16.506471012287879</v>
      </c>
      <c r="G76" s="13">
        <v>14.831585120600034</v>
      </c>
      <c r="H76" s="52"/>
      <c r="I76" s="34"/>
      <c r="J76" s="36">
        <v>2.7405378000000001E-2</v>
      </c>
      <c r="K76" s="36">
        <v>-0.97724458599999997</v>
      </c>
      <c r="L76" s="38"/>
      <c r="M76" s="38"/>
      <c r="N76" s="40"/>
      <c r="O76" s="40"/>
    </row>
    <row r="77" spans="1:15" x14ac:dyDescent="0.2">
      <c r="A77" t="s">
        <v>635</v>
      </c>
      <c r="B77" s="12">
        <v>18.135826180841441</v>
      </c>
      <c r="C77" s="12">
        <v>18.475614269798854</v>
      </c>
      <c r="D77" s="12">
        <v>19.491264731818312</v>
      </c>
      <c r="E77" s="13">
        <v>19.649184568180146</v>
      </c>
      <c r="F77" s="13">
        <v>19.669632791392317</v>
      </c>
      <c r="G77" s="13">
        <v>19.108296933628637</v>
      </c>
      <c r="H77" s="52"/>
      <c r="I77" s="34"/>
      <c r="J77" s="36">
        <v>1.1902289999999999E-3</v>
      </c>
      <c r="K77" s="36">
        <v>-1.2008805950000001</v>
      </c>
      <c r="L77" s="38"/>
      <c r="M77" s="38"/>
      <c r="N77" s="40"/>
      <c r="O77" s="40"/>
    </row>
    <row r="78" spans="1:15" x14ac:dyDescent="0.2">
      <c r="A78" t="s">
        <v>649</v>
      </c>
      <c r="B78" s="12">
        <v>16.742047538975001</v>
      </c>
      <c r="C78" s="12">
        <v>16.98988467734257</v>
      </c>
      <c r="D78" s="12">
        <v>18.057929515837724</v>
      </c>
      <c r="E78" s="13">
        <v>18.132633265189849</v>
      </c>
      <c r="F78" s="13">
        <v>18.46318070054571</v>
      </c>
      <c r="G78" s="13">
        <v>17.680242241616209</v>
      </c>
      <c r="H78" s="52">
        <v>1.6032246E-2</v>
      </c>
      <c r="I78" s="34">
        <v>-0.63679373299999997</v>
      </c>
      <c r="J78" s="36">
        <v>1.0353931E-2</v>
      </c>
      <c r="K78" s="36">
        <v>-1.2964756340000001</v>
      </c>
      <c r="L78" s="38"/>
      <c r="M78" s="38"/>
      <c r="N78" s="40"/>
      <c r="O78" s="40"/>
    </row>
    <row r="79" spans="1:15" x14ac:dyDescent="0.2">
      <c r="A79" t="s">
        <v>655</v>
      </c>
      <c r="B79" s="12">
        <v>14.710861110016072</v>
      </c>
      <c r="C79" s="12">
        <v>14.74480838319092</v>
      </c>
      <c r="D79" s="12">
        <v>16.382907994292822</v>
      </c>
      <c r="E79" s="13">
        <v>16.333623927545858</v>
      </c>
      <c r="F79" s="13">
        <v>16.361794695448452</v>
      </c>
      <c r="G79" s="13">
        <v>15.681242943678724</v>
      </c>
      <c r="H79" s="52"/>
      <c r="I79" s="34"/>
      <c r="J79" s="36">
        <v>1.2378594999999999E-2</v>
      </c>
      <c r="K79" s="36">
        <v>-0.73234945200000001</v>
      </c>
      <c r="L79" s="38"/>
      <c r="M79" s="38"/>
      <c r="N79" s="40"/>
      <c r="O79" s="40"/>
    </row>
    <row r="80" spans="1:15" x14ac:dyDescent="0.2">
      <c r="A80" t="s">
        <v>657</v>
      </c>
      <c r="B80" s="12">
        <v>15.19134356480634</v>
      </c>
      <c r="C80" s="12">
        <v>14.74480838319092</v>
      </c>
      <c r="D80" s="12">
        <v>16.01555081323022</v>
      </c>
      <c r="E80" s="13">
        <v>15.860564047260462</v>
      </c>
      <c r="F80" s="13">
        <v>16.466877800302878</v>
      </c>
      <c r="G80" s="13">
        <v>16.186960775035693</v>
      </c>
      <c r="H80" s="52"/>
      <c r="I80" s="34"/>
      <c r="J80" s="36"/>
      <c r="K80" s="36"/>
      <c r="L80" s="38"/>
      <c r="M80" s="38"/>
      <c r="N80" s="40">
        <v>3.727363E-3</v>
      </c>
      <c r="O80" s="40">
        <v>-1.3954523000000001</v>
      </c>
    </row>
    <row r="81" spans="1:15" x14ac:dyDescent="0.2">
      <c r="A81" t="s">
        <v>666</v>
      </c>
      <c r="B81" s="12">
        <v>16.06379067122699</v>
      </c>
      <c r="C81" s="12">
        <v>16.88457382791135</v>
      </c>
      <c r="D81" s="12">
        <v>17.711198312278473</v>
      </c>
      <c r="E81" s="13">
        <v>18.34632709342095</v>
      </c>
      <c r="F81" s="13">
        <v>17.443368979393274</v>
      </c>
      <c r="G81" s="13">
        <v>17.512242105723885</v>
      </c>
      <c r="H81" s="52"/>
      <c r="I81" s="34"/>
      <c r="J81" s="36"/>
      <c r="K81" s="36"/>
      <c r="L81" s="38"/>
      <c r="M81" s="38"/>
      <c r="N81" s="40">
        <v>2.2655427999999998E-2</v>
      </c>
      <c r="O81" s="40">
        <v>-0.714316332</v>
      </c>
    </row>
    <row r="82" spans="1:15" x14ac:dyDescent="0.2">
      <c r="A82" t="s">
        <v>675</v>
      </c>
      <c r="B82" s="12">
        <v>15.672260655548563</v>
      </c>
      <c r="C82" s="12">
        <v>15.626507277508333</v>
      </c>
      <c r="D82" s="12">
        <v>17.919914118551301</v>
      </c>
      <c r="E82" s="13">
        <v>17.700177944660627</v>
      </c>
      <c r="F82" s="13">
        <v>17.055980045501371</v>
      </c>
      <c r="G82" s="13">
        <v>17.208332267262978</v>
      </c>
      <c r="H82" s="52">
        <v>3.2037910000000001E-3</v>
      </c>
      <c r="I82" s="34">
        <v>0.70147218200000006</v>
      </c>
      <c r="J82" s="36"/>
      <c r="K82" s="36"/>
      <c r="L82" s="38"/>
      <c r="M82" s="38"/>
      <c r="N82" s="40"/>
      <c r="O82" s="40"/>
    </row>
    <row r="83" spans="1:15" x14ac:dyDescent="0.2">
      <c r="A83" t="s">
        <v>688</v>
      </c>
      <c r="B83" s="12">
        <v>17.121763633690605</v>
      </c>
      <c r="C83" s="12">
        <v>15.93505484245663</v>
      </c>
      <c r="D83" s="12">
        <v>17.741486862299812</v>
      </c>
      <c r="E83" s="13">
        <v>17.981014450038657</v>
      </c>
      <c r="F83" s="13">
        <v>18.190493662332468</v>
      </c>
      <c r="G83" s="13">
        <v>17.655496199883356</v>
      </c>
      <c r="H83" s="52"/>
      <c r="I83" s="34"/>
      <c r="J83" s="36">
        <v>8.9152970000000008E-3</v>
      </c>
      <c r="K83" s="36">
        <v>-1.110732217</v>
      </c>
      <c r="L83" s="38"/>
      <c r="M83" s="38"/>
      <c r="N83" s="40"/>
      <c r="O83" s="40"/>
    </row>
    <row r="84" spans="1:15" x14ac:dyDescent="0.2">
      <c r="A84" t="s">
        <v>690</v>
      </c>
      <c r="B84" s="12">
        <v>19.910696840979799</v>
      </c>
      <c r="C84" s="12">
        <v>20.542135855943911</v>
      </c>
      <c r="D84" s="12">
        <v>21.304725986871922</v>
      </c>
      <c r="E84" s="13">
        <v>21.844067058028266</v>
      </c>
      <c r="F84" s="13">
        <v>21.781526454300028</v>
      </c>
      <c r="G84" s="13">
        <v>21.162886338402753</v>
      </c>
      <c r="H84" s="52"/>
      <c r="I84" s="34"/>
      <c r="J84" s="36">
        <v>2.2716296E-2</v>
      </c>
      <c r="K84" s="36">
        <v>-0.90130118999999997</v>
      </c>
      <c r="L84" s="38"/>
      <c r="M84" s="38"/>
      <c r="N84" s="40"/>
      <c r="O84" s="40"/>
    </row>
    <row r="85" spans="1:15" x14ac:dyDescent="0.2">
      <c r="A85" t="s">
        <v>699</v>
      </c>
      <c r="B85" s="12">
        <v>19.072395125417238</v>
      </c>
      <c r="C85" s="12">
        <v>18.757351943612434</v>
      </c>
      <c r="D85" s="12">
        <v>20.040591871539871</v>
      </c>
      <c r="E85" s="13">
        <v>20.295125461480911</v>
      </c>
      <c r="F85" s="13">
        <v>20.644998611906448</v>
      </c>
      <c r="G85" s="13">
        <v>20.072547425668311</v>
      </c>
      <c r="H85" s="52"/>
      <c r="I85" s="34"/>
      <c r="J85" s="36">
        <v>7.2425040000000003E-3</v>
      </c>
      <c r="K85" s="36">
        <v>-0.84430738999999999</v>
      </c>
      <c r="L85" s="38"/>
      <c r="M85" s="38"/>
      <c r="N85" s="40"/>
      <c r="O85" s="40"/>
    </row>
    <row r="86" spans="1:15" x14ac:dyDescent="0.2">
      <c r="A86" t="s">
        <v>708</v>
      </c>
      <c r="B86" s="12">
        <v>18.038687754889114</v>
      </c>
      <c r="C86" s="12">
        <v>18.549982395321173</v>
      </c>
      <c r="D86" s="12">
        <v>20.616185236581817</v>
      </c>
      <c r="E86" s="13">
        <v>20.409702456944238</v>
      </c>
      <c r="F86" s="13">
        <v>19.916745542636868</v>
      </c>
      <c r="G86" s="13">
        <v>20.088158858833349</v>
      </c>
      <c r="H86" s="52"/>
      <c r="I86" s="34"/>
      <c r="J86" s="36">
        <v>2.442133E-3</v>
      </c>
      <c r="K86" s="36">
        <v>-0.73767157100000003</v>
      </c>
      <c r="L86" s="38"/>
      <c r="M86" s="38"/>
      <c r="N86" s="40"/>
      <c r="O86" s="40"/>
    </row>
    <row r="87" spans="1:15" x14ac:dyDescent="0.2">
      <c r="A87" t="s">
        <v>27</v>
      </c>
      <c r="B87" s="12">
        <v>16.553216453888936</v>
      </c>
      <c r="C87" s="12">
        <v>16.610379266424058</v>
      </c>
      <c r="D87" s="12">
        <v>15.95902471965641</v>
      </c>
      <c r="E87" s="13">
        <v>14.521662129754594</v>
      </c>
      <c r="F87" s="13">
        <v>12.629752814834671</v>
      </c>
      <c r="G87" s="13">
        <v>13.8428127792267</v>
      </c>
      <c r="H87" s="52"/>
      <c r="I87" s="34"/>
      <c r="J87" s="36">
        <v>3.3268975999999999E-2</v>
      </c>
      <c r="K87" s="36">
        <v>-2.2003848000000001</v>
      </c>
      <c r="L87" s="38"/>
      <c r="M87" s="38"/>
      <c r="N87" s="40"/>
      <c r="O87" s="40"/>
    </row>
    <row r="88" spans="1:15" x14ac:dyDescent="0.2">
      <c r="A88" t="s">
        <v>709</v>
      </c>
      <c r="B88" s="12">
        <v>17.440496169635249</v>
      </c>
      <c r="C88" s="12">
        <v>13.69160778439157</v>
      </c>
      <c r="D88" s="12">
        <v>17.326874940427974</v>
      </c>
      <c r="E88" s="13">
        <v>17.514713375805041</v>
      </c>
      <c r="F88" s="13">
        <v>17.495721934030467</v>
      </c>
      <c r="G88" s="13">
        <v>16.659756015273611</v>
      </c>
      <c r="H88" s="52"/>
      <c r="I88" s="34"/>
      <c r="J88" s="36">
        <v>4.4895518000000002E-2</v>
      </c>
      <c r="K88" s="36">
        <v>-0.61240691000000003</v>
      </c>
      <c r="L88" s="38"/>
      <c r="M88" s="38"/>
      <c r="N88" s="40"/>
      <c r="O88" s="40"/>
    </row>
    <row r="89" spans="1:15" x14ac:dyDescent="0.2">
      <c r="A89" t="s">
        <v>712</v>
      </c>
      <c r="B89" s="12">
        <v>20.92316498209598</v>
      </c>
      <c r="C89" s="12">
        <v>20.194271298638679</v>
      </c>
      <c r="D89" s="12">
        <v>22.37962297522607</v>
      </c>
      <c r="E89" s="13">
        <v>22.357522890024448</v>
      </c>
      <c r="F89" s="13">
        <v>22.294393932999277</v>
      </c>
      <c r="G89" s="13">
        <v>22.190246042390175</v>
      </c>
      <c r="H89" s="52"/>
      <c r="I89" s="34"/>
      <c r="J89" s="36">
        <v>2.0992530000000001E-3</v>
      </c>
      <c r="K89" s="36">
        <v>-0.68128166700000004</v>
      </c>
      <c r="L89" s="38"/>
      <c r="M89" s="38"/>
      <c r="N89" s="40"/>
      <c r="O89" s="40"/>
    </row>
    <row r="90" spans="1:15" x14ac:dyDescent="0.2">
      <c r="A90" t="s">
        <v>715</v>
      </c>
      <c r="B90" s="12">
        <v>16.814837606216368</v>
      </c>
      <c r="C90" s="12">
        <v>16.87806105556027</v>
      </c>
      <c r="D90" s="12">
        <v>18.391131564398229</v>
      </c>
      <c r="E90" s="13">
        <v>18.837464248641247</v>
      </c>
      <c r="F90" s="13">
        <v>18.425455364076416</v>
      </c>
      <c r="G90" s="13">
        <v>18.251586736175771</v>
      </c>
      <c r="H90" s="52"/>
      <c r="I90" s="34"/>
      <c r="J90" s="36">
        <v>1.557413E-2</v>
      </c>
      <c r="K90" s="36">
        <v>-1.326019702</v>
      </c>
      <c r="L90" s="38"/>
      <c r="M90" s="38"/>
      <c r="N90" s="40"/>
      <c r="O90" s="40"/>
    </row>
    <row r="91" spans="1:15" x14ac:dyDescent="0.2">
      <c r="A91" t="s">
        <v>194</v>
      </c>
      <c r="B91" s="12">
        <v>23.336603176716217</v>
      </c>
      <c r="C91" s="12">
        <v>23.373740011102726</v>
      </c>
      <c r="D91" s="12">
        <v>23.40798111861438</v>
      </c>
      <c r="E91" s="13">
        <v>22.558263598448555</v>
      </c>
      <c r="F91" s="13">
        <v>22.974606501681933</v>
      </c>
      <c r="G91" s="13">
        <v>22.483884479377544</v>
      </c>
      <c r="H91" s="52"/>
      <c r="I91" s="34"/>
      <c r="J91" s="36">
        <v>4.2481707E-2</v>
      </c>
      <c r="K91" s="36">
        <v>-0.76938683299999999</v>
      </c>
      <c r="L91" s="38"/>
      <c r="M91" s="38"/>
      <c r="N91" s="40"/>
      <c r="O91" s="40"/>
    </row>
    <row r="92" spans="1:15" x14ac:dyDescent="0.2">
      <c r="A92" t="s">
        <v>717</v>
      </c>
      <c r="B92" s="12">
        <v>15.760041230522607</v>
      </c>
      <c r="C92" s="12">
        <v>15.798008981990272</v>
      </c>
      <c r="D92" s="12">
        <v>16.921932838057113</v>
      </c>
      <c r="E92" s="13">
        <v>18.453582565533655</v>
      </c>
      <c r="F92" s="13">
        <v>17.668823901717609</v>
      </c>
      <c r="G92" s="13">
        <v>15.80657498021551</v>
      </c>
      <c r="H92" s="52"/>
      <c r="I92" s="34"/>
      <c r="J92" s="36"/>
      <c r="K92" s="36"/>
      <c r="L92" s="38">
        <v>2.5619910999999999E-2</v>
      </c>
      <c r="M92" s="38">
        <v>-0.68982539300000001</v>
      </c>
      <c r="N92" s="40"/>
      <c r="O92" s="40"/>
    </row>
    <row r="93" spans="1:15" x14ac:dyDescent="0.2">
      <c r="A93" t="s">
        <v>735</v>
      </c>
      <c r="B93" s="12">
        <v>15.325300120283577</v>
      </c>
      <c r="C93" s="12">
        <v>15.798008981990272</v>
      </c>
      <c r="D93" s="12">
        <v>16.757494548694897</v>
      </c>
      <c r="E93" s="13">
        <v>17.826439255547463</v>
      </c>
      <c r="F93" s="13">
        <v>17.734689775828784</v>
      </c>
      <c r="G93" s="13">
        <v>16.152611576526503</v>
      </c>
      <c r="H93" s="52"/>
      <c r="I93" s="34"/>
      <c r="J93" s="36">
        <v>1.8135872000000001E-2</v>
      </c>
      <c r="K93" s="36">
        <v>-1.157661373</v>
      </c>
      <c r="L93" s="38"/>
      <c r="M93" s="38"/>
      <c r="N93" s="40"/>
      <c r="O93" s="40"/>
    </row>
    <row r="94" spans="1:15" x14ac:dyDescent="0.2">
      <c r="A94" t="s">
        <v>739</v>
      </c>
      <c r="B94" s="12">
        <v>17.978861363850815</v>
      </c>
      <c r="C94" s="12">
        <v>17.236920306426327</v>
      </c>
      <c r="D94" s="12">
        <v>20.254151624181624</v>
      </c>
      <c r="E94" s="13">
        <v>20.230008529986744</v>
      </c>
      <c r="F94" s="13">
        <v>19.627340705753301</v>
      </c>
      <c r="G94" s="13">
        <v>19.520055324085057</v>
      </c>
      <c r="H94" s="52"/>
      <c r="I94" s="34"/>
      <c r="J94" s="36">
        <v>3.0954737E-2</v>
      </c>
      <c r="K94" s="36">
        <v>-0.75580405699999997</v>
      </c>
      <c r="L94" s="38"/>
      <c r="M94" s="38"/>
      <c r="N94" s="40"/>
      <c r="O94" s="40"/>
    </row>
    <row r="95" spans="1:15" x14ac:dyDescent="0.2">
      <c r="A95" t="s">
        <v>755</v>
      </c>
      <c r="B95" s="12">
        <v>13.658702399786259</v>
      </c>
      <c r="C95" s="12">
        <v>16.729046544853603</v>
      </c>
      <c r="D95" s="12">
        <v>13.656819551595154</v>
      </c>
      <c r="E95" s="13">
        <v>15.804157594927451</v>
      </c>
      <c r="F95" s="13">
        <v>16.092265539243279</v>
      </c>
      <c r="G95" s="13">
        <v>16.271219136248252</v>
      </c>
      <c r="H95" s="52"/>
      <c r="I95" s="34"/>
      <c r="J95" s="36">
        <v>2.2462639999999999E-2</v>
      </c>
      <c r="K95" s="36">
        <v>-0.675616942</v>
      </c>
      <c r="L95" s="38"/>
      <c r="M95" s="38"/>
      <c r="N95" s="40"/>
      <c r="O95" s="40"/>
    </row>
    <row r="96" spans="1:15" x14ac:dyDescent="0.2">
      <c r="A96" t="s">
        <v>763</v>
      </c>
      <c r="B96" s="12">
        <v>14.709371815154434</v>
      </c>
      <c r="C96" s="12">
        <v>17.455015459404802</v>
      </c>
      <c r="D96" s="12">
        <v>18.900873076332601</v>
      </c>
      <c r="E96" s="13">
        <v>18.323384840995047</v>
      </c>
      <c r="F96" s="13">
        <v>18.299725406550412</v>
      </c>
      <c r="G96" s="13">
        <v>18.84452315345133</v>
      </c>
      <c r="H96" s="52"/>
      <c r="I96" s="34"/>
      <c r="J96" s="36">
        <v>1.9176788E-2</v>
      </c>
      <c r="K96" s="36">
        <v>-0.75493259499999998</v>
      </c>
      <c r="L96" s="38"/>
      <c r="M96" s="38"/>
      <c r="N96" s="40"/>
      <c r="O96" s="4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V Regional</vt:lpstr>
      <vt:lpstr>Human Brain Regional Study</vt:lpstr>
      <vt:lpstr>BothdatasetsFinal</vt:lpstr>
      <vt:lpstr>Morpheus_23</vt:lpstr>
      <vt:lpstr>Integration_Human Regional 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garaju, Srikant</dc:creator>
  <cp:lastModifiedBy>Rangaraju, Srikant</cp:lastModifiedBy>
  <dcterms:created xsi:type="dcterms:W3CDTF">2024-04-04T12:31:44Z</dcterms:created>
  <dcterms:modified xsi:type="dcterms:W3CDTF">2024-04-11T15:02:29Z</dcterms:modified>
</cp:coreProperties>
</file>